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rthur\"/>
    </mc:Choice>
  </mc:AlternateContent>
  <xr:revisionPtr revIDLastSave="0" documentId="13_ncr:1_{0FCFDB18-4386-4999-97E7-1E98584FEE1C}" xr6:coauthVersionLast="47" xr6:coauthVersionMax="47" xr10:uidLastSave="{00000000-0000-0000-0000-000000000000}"/>
  <bookViews>
    <workbookView xWindow="-120" yWindow="-120" windowWidth="20730" windowHeight="11160" firstSheet="1" activeTab="3" xr2:uid="{6F7403A6-70DB-4C3D-8D96-6B94BE0220EF}"/>
  </bookViews>
  <sheets>
    <sheet name="S. mansoni IgG data file" sheetId="1" r:id="rId1"/>
    <sheet name="S. mansoni IgM data file" sheetId="2" r:id="rId2"/>
    <sheet name="S. haematobium IgG data file" sheetId="3" r:id="rId3"/>
    <sheet name="S. haematobium IgM data fi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48" i="3"/>
  <c r="K49" i="3"/>
  <c r="K50" i="3"/>
  <c r="K51" i="3"/>
  <c r="K52" i="3"/>
  <c r="K53" i="3"/>
  <c r="K54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2" i="3"/>
  <c r="K3" i="3"/>
  <c r="K4" i="3"/>
  <c r="K5" i="3"/>
  <c r="K6" i="3"/>
  <c r="K7" i="3"/>
  <c r="K8" i="3"/>
  <c r="K9" i="3"/>
  <c r="K10" i="3"/>
  <c r="K11" i="3"/>
  <c r="K55" i="3"/>
</calcChain>
</file>

<file path=xl/sharedStrings.xml><?xml version="1.0" encoding="utf-8"?>
<sst xmlns="http://schemas.openxmlformats.org/spreadsheetml/2006/main" count="3126" uniqueCount="452">
  <si>
    <t>Participant's ID</t>
  </si>
  <si>
    <t>ID</t>
  </si>
  <si>
    <t>Sex</t>
  </si>
  <si>
    <t>Age</t>
  </si>
  <si>
    <t>Age (years)</t>
  </si>
  <si>
    <t>Study Site</t>
  </si>
  <si>
    <t>SH1</t>
  </si>
  <si>
    <t>SH2</t>
  </si>
  <si>
    <t>SH3</t>
  </si>
  <si>
    <t>S. haematobium</t>
  </si>
  <si>
    <t>Haematuria</t>
  </si>
  <si>
    <t>SM 1(Kato Katz)</t>
  </si>
  <si>
    <t>SM2(Formal Ether concentration)</t>
  </si>
  <si>
    <t>S. mansoni</t>
  </si>
  <si>
    <t>YPYDVPDYAG</t>
  </si>
  <si>
    <t>G</t>
  </si>
  <si>
    <t>KEVPALTAVETGAT</t>
  </si>
  <si>
    <t>LRLPKFTLKNTLDLVP</t>
  </si>
  <si>
    <t>TMRLKSTSSSWNSS</t>
  </si>
  <si>
    <t>NDWVDQQSNGLLEK</t>
  </si>
  <si>
    <t>FWQSPFEPHYTRME</t>
  </si>
  <si>
    <t>EAQQEMKSLYQEL</t>
  </si>
  <si>
    <t>SLTSEKTFLNEKEEN</t>
  </si>
  <si>
    <t>MILVNVFYF</t>
  </si>
  <si>
    <t>TFVIVLPLEK</t>
  </si>
  <si>
    <t>TTVSLRLPKF</t>
  </si>
  <si>
    <t>TMPIMAAKVMNPILQS</t>
  </si>
  <si>
    <t>RTGYQIGKTMRLKSTS</t>
  </si>
  <si>
    <t>QEMKSLYQELNNSLTS</t>
  </si>
  <si>
    <t>TDDIPDDTAMILVNVF</t>
  </si>
  <si>
    <t>RFTESIANDFEGELKQ</t>
  </si>
  <si>
    <t>TSSSWNSSEAQQEMKS</t>
  </si>
  <si>
    <t>RDFWQSPFEPHYTRME</t>
  </si>
  <si>
    <t>IPEVDFHVTHPFICFI</t>
  </si>
  <si>
    <t>SGGAQGRTGYQIGKTM</t>
  </si>
  <si>
    <t>MILVNVFYFRDFWQSP</t>
  </si>
  <si>
    <t>NVVRISTGIFVQKTYE</t>
  </si>
  <si>
    <t>DFSNRTSATVDINDWV</t>
  </si>
  <si>
    <t>LKSIGVVDLFDPVKSD</t>
  </si>
  <si>
    <t>GKTMRLKSTSSSWNSS</t>
  </si>
  <si>
    <t>GIFVQKTYEVERRFTE</t>
  </si>
  <si>
    <t>ISSIQKCVYGENGMVQ</t>
  </si>
  <si>
    <t>VQCISESKRRRKYCRY</t>
  </si>
  <si>
    <t>GACIDDFTKSGLKRIS</t>
  </si>
  <si>
    <t>VGSLSPPWIPGSVCVP</t>
  </si>
  <si>
    <t>SSEAQQEMKSLYQE</t>
  </si>
  <si>
    <t>YEVERRFTESIAN</t>
  </si>
  <si>
    <t>KQVDFSNRTSATVD</t>
  </si>
  <si>
    <t>SNGLLEKFFTDDIP</t>
  </si>
  <si>
    <t>PHYTRMENFDISSD</t>
  </si>
  <si>
    <t>VVDLFDPVKSDLSG</t>
  </si>
  <si>
    <t>VKSDLSGITPNHNL</t>
  </si>
  <si>
    <t>TVTSPIFVPISAII</t>
  </si>
  <si>
    <t>HDSKRQPPYW</t>
  </si>
  <si>
    <t>YEDVNYSGKDTAIG</t>
  </si>
  <si>
    <t>HGACIDDFTKSGLK</t>
  </si>
  <si>
    <t>SESKRRRKY</t>
  </si>
  <si>
    <t>QKTYEVERRF</t>
  </si>
  <si>
    <t>SIGVVDLFDPVKSD</t>
  </si>
  <si>
    <t>VDFHVTHPFICFIYDQ</t>
  </si>
  <si>
    <t>GFEIVSKPLNNTRFTF</t>
  </si>
  <si>
    <t>ESGIEATTVTSPIFVP</t>
  </si>
  <si>
    <t>KVVRISTGLFVQRTYE</t>
  </si>
  <si>
    <t>KTFIDDKEEKVVRIST</t>
  </si>
  <si>
    <t>GKAIRLKSTSSSWNPF</t>
  </si>
  <si>
    <t>AFLSKSTVEFGQDNFL</t>
  </si>
  <si>
    <t>RDFWESPFEPHYTKIE</t>
  </si>
  <si>
    <t>FGAQEEMKSLYKELND</t>
  </si>
  <si>
    <t>CFIYDQQLTMPIIAAK</t>
  </si>
  <si>
    <t>KWSLTGAMELLNGNKI</t>
  </si>
  <si>
    <t>MDDIPDDTGMILVNVF</t>
  </si>
  <si>
    <t>KSTSSSWNPFGAQEEM</t>
  </si>
  <si>
    <t>LGSGGAQGKTGHQIGK</t>
  </si>
  <si>
    <t>LPDIDFNVNHPFICFI</t>
  </si>
  <si>
    <t>QTNILKLNESGIEATT</t>
  </si>
  <si>
    <t>KKLKETTVSLRLPKFT</t>
  </si>
  <si>
    <t>AQEKSLQIMKEEQF</t>
  </si>
  <si>
    <t>KYIDTISTMDPDSA</t>
  </si>
  <si>
    <t>ESGIEATTVTSPIF</t>
  </si>
  <si>
    <t>FLTCPLGILFTLGILLGS</t>
  </si>
  <si>
    <t>NHPFICFIYDQ</t>
  </si>
  <si>
    <t>DKYIDTISTMDPDSAC</t>
  </si>
  <si>
    <t>CSTCEMAVAYLKTFSK</t>
  </si>
  <si>
    <t>CKTSMATEARILVQYF</t>
  </si>
  <si>
    <t>EYLVSITCDNVKDLNK</t>
  </si>
  <si>
    <t>TSINQPELEFGYKDVA</t>
  </si>
  <si>
    <t>EQFIGNMVEYLVSITC</t>
  </si>
  <si>
    <t>AVDKICSLTGSFEVQC</t>
  </si>
  <si>
    <t>YEIETSFNESIKNDFK</t>
  </si>
  <si>
    <t>VAANLSGITHDHQLYV</t>
  </si>
  <si>
    <t>YTKIENFDISPNRQIK</t>
  </si>
  <si>
    <t>IFVPISAVLPDIDFNV</t>
  </si>
  <si>
    <t>INQPELEFGYKD</t>
  </si>
  <si>
    <t>LERPQYGNS</t>
  </si>
  <si>
    <t>AIRLKSTSSSWNPF</t>
  </si>
  <si>
    <t>PFGAQEEMKSLYKE</t>
  </si>
  <si>
    <t>LEKWSLTGAMELLNGN</t>
  </si>
  <si>
    <t>LKSMGIVDLFNPVA</t>
  </si>
  <si>
    <t>VAANLSGITHDHQL</t>
  </si>
  <si>
    <t>TSPIFVPISAVLPD</t>
  </si>
  <si>
    <t>TLERPQYGN</t>
  </si>
  <si>
    <t>KTFSKSEEA</t>
  </si>
  <si>
    <t>KVDDPYANNPSHKAF</t>
  </si>
  <si>
    <t>SPFEPHYTKIE</t>
  </si>
  <si>
    <t>EYIKKLKET</t>
  </si>
  <si>
    <t>FFILTIFCITGFV</t>
  </si>
  <si>
    <t>EYLVSITCD</t>
  </si>
  <si>
    <t>RILVQYFIE</t>
  </si>
  <si>
    <t>SFLCSTCEMAVAYLK</t>
  </si>
  <si>
    <t>AIVHQAVDKICSLT</t>
  </si>
  <si>
    <t>IVDLFNPVAANL</t>
  </si>
  <si>
    <t>VTSPIFVPISAVLPD</t>
  </si>
  <si>
    <t>ITEGNNSREGNSEKV</t>
  </si>
  <si>
    <t>TTTNKDDTQINSAPS</t>
  </si>
  <si>
    <t>LVTPESKYYSSLPGN</t>
  </si>
  <si>
    <t>QVFYYKDMYSLWLADT</t>
  </si>
  <si>
    <t>MGFATGYFVHDIYHNI</t>
  </si>
  <si>
    <t>HTLVKSRRLNGTIEFP</t>
  </si>
  <si>
    <t>SFLEMDADNNEMIDK</t>
  </si>
  <si>
    <t>EISLDPIYKPEDLCI</t>
  </si>
  <si>
    <t>EDSDEDDSTVYEVAM</t>
  </si>
  <si>
    <t>NHIKTVQSGREPDLP</t>
  </si>
  <si>
    <t>PINHGPKDVSIQTYP</t>
  </si>
  <si>
    <t>VDYEDERISFQDWPK</t>
  </si>
  <si>
    <t>GEVSTENGKLKVNGK</t>
  </si>
  <si>
    <t>CGAKGPDDYRGNVPA</t>
  </si>
  <si>
    <t>LFLISILHILLVKCQ</t>
  </si>
  <si>
    <t>KSDNQIKAVPASQAL</t>
  </si>
  <si>
    <t>SPFEPHYTRME</t>
  </si>
  <si>
    <t>YCLRLYDGTYENGSYT</t>
  </si>
  <si>
    <t>GITKSNPCKYCLRLYD</t>
  </si>
  <si>
    <t>PGSVCVPLIH</t>
  </si>
  <si>
    <t>STMDPDSACMTMHMCS</t>
  </si>
  <si>
    <t>AQEEMKSLYKELN</t>
  </si>
  <si>
    <t>KDVACNLLEL</t>
  </si>
  <si>
    <t>DQQSNGLLEKFFMDDIP</t>
  </si>
  <si>
    <t>FWESPFEPHYTKIENFDI</t>
  </si>
  <si>
    <t>SLPSNAHNNDNNSSD</t>
  </si>
  <si>
    <t>RDWPTTLTGAGGSTT</t>
  </si>
  <si>
    <t>HAR02</t>
  </si>
  <si>
    <t>Human Serum HAR02, 1:100</t>
  </si>
  <si>
    <t>F</t>
  </si>
  <si>
    <t>Harare</t>
  </si>
  <si>
    <t>Control</t>
  </si>
  <si>
    <t>HAR03</t>
  </si>
  <si>
    <t>Human Serum HAR03, 1:100</t>
  </si>
  <si>
    <t>HAR04</t>
  </si>
  <si>
    <t>Human Serum HAR04, 1:100</t>
  </si>
  <si>
    <t>M</t>
  </si>
  <si>
    <t>HAR05</t>
  </si>
  <si>
    <t>Human Serum HAR05, 1:100</t>
  </si>
  <si>
    <t>HAR06</t>
  </si>
  <si>
    <t>Human Serum HAR06, 1:100</t>
  </si>
  <si>
    <t>HAR07</t>
  </si>
  <si>
    <t>Human Serum HAR07, 1:100</t>
  </si>
  <si>
    <t>HAR08</t>
  </si>
  <si>
    <t>Human Serum HAR08, 1:100</t>
  </si>
  <si>
    <t>HAR10</t>
  </si>
  <si>
    <t>Human Serum HAR10, 1:100</t>
  </si>
  <si>
    <t>HAR11</t>
  </si>
  <si>
    <t>Human Serum HAR11, 1:100</t>
  </si>
  <si>
    <t>HAR12</t>
  </si>
  <si>
    <t>Human Serum HAR12, 1:100</t>
  </si>
  <si>
    <t>AK106</t>
  </si>
  <si>
    <t>Human Serum AK106, 1:100</t>
  </si>
  <si>
    <t>Gwetera</t>
  </si>
  <si>
    <t xml:space="preserve">Positive </t>
  </si>
  <si>
    <t>neg</t>
  </si>
  <si>
    <t>Negative</t>
  </si>
  <si>
    <t>AK25</t>
  </si>
  <si>
    <t>Human Serum AK25, 1:100</t>
  </si>
  <si>
    <t>CHIKANZA</t>
  </si>
  <si>
    <t>AK83</t>
  </si>
  <si>
    <t>Human Serum AK83, 1:100</t>
  </si>
  <si>
    <t>AK84</t>
  </si>
  <si>
    <t>Human Serum AK84, 1:100</t>
  </si>
  <si>
    <t>AK90</t>
  </si>
  <si>
    <t>Human Serum AK90, 1:100</t>
  </si>
  <si>
    <t>EC13</t>
  </si>
  <si>
    <t>Human Serum EC13, 1:100</t>
  </si>
  <si>
    <t>Barangwe</t>
  </si>
  <si>
    <t>EC29</t>
  </si>
  <si>
    <t>Human Serum EC29, 1:100</t>
  </si>
  <si>
    <t>Mushayi</t>
  </si>
  <si>
    <t>EC42</t>
  </si>
  <si>
    <t>Human Serum EC42, 1:100</t>
  </si>
  <si>
    <t>Nyarungwe</t>
  </si>
  <si>
    <t>EC5</t>
  </si>
  <si>
    <t>Human Serum EC5, 1:100</t>
  </si>
  <si>
    <t>Barande</t>
  </si>
  <si>
    <t>EC51</t>
  </si>
  <si>
    <t>Human Serum EC51, 1:100</t>
  </si>
  <si>
    <t>Garande</t>
  </si>
  <si>
    <t>EC76</t>
  </si>
  <si>
    <t>Human Serum EC76, 1:100</t>
  </si>
  <si>
    <t>George</t>
  </si>
  <si>
    <t>EC8</t>
  </si>
  <si>
    <t>Human Serum EC8, 1:100</t>
  </si>
  <si>
    <t>Marangwe</t>
  </si>
  <si>
    <t>EC80</t>
  </si>
  <si>
    <t>Human Serum EC80, 1:100</t>
  </si>
  <si>
    <t>Chihuri</t>
  </si>
  <si>
    <t>****</t>
  </si>
  <si>
    <t>EC81</t>
  </si>
  <si>
    <t>Human Serum EC81, 1:100</t>
  </si>
  <si>
    <t>**</t>
  </si>
  <si>
    <t>EC87</t>
  </si>
  <si>
    <t>Human Serum EC87, 1:100</t>
  </si>
  <si>
    <t>Gorejena</t>
  </si>
  <si>
    <t>GS12</t>
  </si>
  <si>
    <t>Human Serum GS12, 1:100</t>
  </si>
  <si>
    <t>Nyamaka</t>
  </si>
  <si>
    <t>GS19</t>
  </si>
  <si>
    <t>Human Serum GS19, 1:100</t>
  </si>
  <si>
    <t>Lanzilot</t>
  </si>
  <si>
    <t>GS22</t>
  </si>
  <si>
    <t>Human Serum GS22, 1:100</t>
  </si>
  <si>
    <t>GS26</t>
  </si>
  <si>
    <t>Human Serum GS26, 1:100</t>
  </si>
  <si>
    <t>GS45</t>
  </si>
  <si>
    <t>Human Serum GS45, 1:100</t>
  </si>
  <si>
    <t>GS53</t>
  </si>
  <si>
    <t>Human Serum GS53, 1:100</t>
  </si>
  <si>
    <t>GS57</t>
  </si>
  <si>
    <t>Human Serum GS57, 1:100</t>
  </si>
  <si>
    <t>Nduna</t>
  </si>
  <si>
    <t>HM23</t>
  </si>
  <si>
    <t>Human Serum HM23, 1:100</t>
  </si>
  <si>
    <t>NDUNA</t>
  </si>
  <si>
    <t>HM38</t>
  </si>
  <si>
    <t>Human Serum HM38, 1:100</t>
  </si>
  <si>
    <t>SM12</t>
  </si>
  <si>
    <t>Human Serum SM12, 1:100</t>
  </si>
  <si>
    <t>MUGANHU</t>
  </si>
  <si>
    <t>SM22</t>
  </si>
  <si>
    <t>Human Serum SM22, 1:100</t>
  </si>
  <si>
    <t>KANDAWASVIKA</t>
  </si>
  <si>
    <t>SM3</t>
  </si>
  <si>
    <t>Human Serum SM3, 1:100</t>
  </si>
  <si>
    <t>SM31</t>
  </si>
  <si>
    <t>Human Serum SM31, 1:100</t>
  </si>
  <si>
    <t>SM36</t>
  </si>
  <si>
    <t>Human Serum SM36, 1:100</t>
  </si>
  <si>
    <t>MWEDZIWENDIRA</t>
  </si>
  <si>
    <t>SM43</t>
  </si>
  <si>
    <t>Human Serum SM43, 1:100</t>
  </si>
  <si>
    <t>MATIMURA</t>
  </si>
  <si>
    <t>SM44</t>
  </si>
  <si>
    <t>Human Serum SM44, 1:100</t>
  </si>
  <si>
    <t>SM54</t>
  </si>
  <si>
    <t>Human Serum SM54, 1:100</t>
  </si>
  <si>
    <t>NYAMUPARADZA</t>
  </si>
  <si>
    <t>SM77</t>
  </si>
  <si>
    <t>Human Serum SM77, 1:100</t>
  </si>
  <si>
    <t>MWANGA</t>
  </si>
  <si>
    <t>VA70</t>
  </si>
  <si>
    <t>Human Serum VA70, 1:100</t>
  </si>
  <si>
    <t>Bemberi</t>
  </si>
  <si>
    <t>Positive</t>
  </si>
  <si>
    <t>VA85</t>
  </si>
  <si>
    <t>Human Serum VA85, 1:100</t>
  </si>
  <si>
    <t>Chibondo</t>
  </si>
  <si>
    <t>VA87</t>
  </si>
  <si>
    <t>Human Serum VA87, 1:100</t>
  </si>
  <si>
    <t>Mashumba</t>
  </si>
  <si>
    <t>VA90</t>
  </si>
  <si>
    <t>Human Serum VA90, 1:100</t>
  </si>
  <si>
    <t>VA104</t>
  </si>
  <si>
    <t>Human Serum VA104, 1:100</t>
  </si>
  <si>
    <t>Mashumba B</t>
  </si>
  <si>
    <t>VA104_2</t>
  </si>
  <si>
    <t>Human Serum VA104_2, 1:100</t>
  </si>
  <si>
    <t>VA106</t>
  </si>
  <si>
    <t>Human Serum VA106, 1:100</t>
  </si>
  <si>
    <t>VA107</t>
  </si>
  <si>
    <t>Human Serum VA107, 1:100</t>
  </si>
  <si>
    <t>Ruyarange</t>
  </si>
  <si>
    <t>VA119</t>
  </si>
  <si>
    <t>Human Serum VA119, 1:100</t>
  </si>
  <si>
    <t>Chiyambuki</t>
  </si>
  <si>
    <t>VA12</t>
  </si>
  <si>
    <t>Human Serum VA12, 1:100</t>
  </si>
  <si>
    <t>VA122</t>
  </si>
  <si>
    <t>Human Serum VA122, 1:100</t>
  </si>
  <si>
    <t>Chipa 3</t>
  </si>
  <si>
    <t>VA123</t>
  </si>
  <si>
    <t>Human Serum VA123, 1:100</t>
  </si>
  <si>
    <t>VA128</t>
  </si>
  <si>
    <t>Human Serum VA128, 1:100</t>
  </si>
  <si>
    <t>Machipisa</t>
  </si>
  <si>
    <t>VA129</t>
  </si>
  <si>
    <t>Human Serum VA129, 1:100</t>
  </si>
  <si>
    <t>VA13</t>
  </si>
  <si>
    <t>Human Serum VA13, 1:100</t>
  </si>
  <si>
    <t>VA132</t>
  </si>
  <si>
    <t>Human Serum VA132, 1:100</t>
  </si>
  <si>
    <t>VA140</t>
  </si>
  <si>
    <t>Human Serum VA140, 1:100</t>
  </si>
  <si>
    <t>VA147</t>
  </si>
  <si>
    <t>Human Serum VA147, 1:100</t>
  </si>
  <si>
    <t>VA148</t>
  </si>
  <si>
    <t>Human Serum VA148, 1:100</t>
  </si>
  <si>
    <t>VA151</t>
  </si>
  <si>
    <t>Human Serum VA151, 1:100</t>
  </si>
  <si>
    <t>VA16</t>
  </si>
  <si>
    <t>Human Serum VA16, 1:100</t>
  </si>
  <si>
    <t>VA163</t>
  </si>
  <si>
    <t>Human Serum VA163, 1:100</t>
  </si>
  <si>
    <t>Ruwadzano</t>
  </si>
  <si>
    <t>VA167</t>
  </si>
  <si>
    <t>Human Serum VA167, 1:100</t>
  </si>
  <si>
    <t>VA168</t>
  </si>
  <si>
    <t>Human Serum VA168, 1:100</t>
  </si>
  <si>
    <t>VA19</t>
  </si>
  <si>
    <t>Human Serum VA19, 1:100</t>
  </si>
  <si>
    <t>VA22</t>
  </si>
  <si>
    <t>Human Serum VA22, 1:100</t>
  </si>
  <si>
    <t>VA31</t>
  </si>
  <si>
    <t>Human Serum VA31, 1:100</t>
  </si>
  <si>
    <t>VA31_2</t>
  </si>
  <si>
    <t>Human Serum VA31_2, 1:100</t>
  </si>
  <si>
    <t>VA35</t>
  </si>
  <si>
    <t>Human Serum VA35, 1:100</t>
  </si>
  <si>
    <t>VA36</t>
  </si>
  <si>
    <t>Human Serum VA36, 1:100</t>
  </si>
  <si>
    <t>VA37</t>
  </si>
  <si>
    <t>Human Serum VA37, 1:100</t>
  </si>
  <si>
    <t>VA38</t>
  </si>
  <si>
    <t>Human Serum VA38, 1:100</t>
  </si>
  <si>
    <t>VA40</t>
  </si>
  <si>
    <t>Human Serum VA40, 1:100</t>
  </si>
  <si>
    <t>VA42</t>
  </si>
  <si>
    <t>Human Serum VA42, 1:100</t>
  </si>
  <si>
    <t>VA46</t>
  </si>
  <si>
    <t>Human Serum VA46, 1:100</t>
  </si>
  <si>
    <t>Chawagona</t>
  </si>
  <si>
    <t>VA57</t>
  </si>
  <si>
    <t>Human Serum VA57, 1:100</t>
  </si>
  <si>
    <t>VA59</t>
  </si>
  <si>
    <t>Human Serum VA59, 1:100</t>
  </si>
  <si>
    <t>VA60</t>
  </si>
  <si>
    <t>Human Serum VA60, 1:100</t>
  </si>
  <si>
    <t>VA65</t>
  </si>
  <si>
    <t>Human Serum VA65, 1:100</t>
  </si>
  <si>
    <t>VA68</t>
  </si>
  <si>
    <t>Human Serum VA68, 1:100</t>
  </si>
  <si>
    <t>VA71</t>
  </si>
  <si>
    <t>Human Serum VA71, 1:100</t>
  </si>
  <si>
    <t>VA73</t>
  </si>
  <si>
    <t>Human Serum VA73, 1:100</t>
  </si>
  <si>
    <t>VA76</t>
  </si>
  <si>
    <t>Human Serum VA76, 1:100</t>
  </si>
  <si>
    <t>VA82</t>
  </si>
  <si>
    <t>Human Serum VA82, 1:100</t>
  </si>
  <si>
    <t>VA84</t>
  </si>
  <si>
    <t>Human Serum VA84, 1:100</t>
  </si>
  <si>
    <t>VA95</t>
  </si>
  <si>
    <t>Human Serum VA95, 1:100</t>
  </si>
  <si>
    <t>VA96</t>
  </si>
  <si>
    <t>Human Serum VA96, 1:100</t>
  </si>
  <si>
    <t>VA97</t>
  </si>
  <si>
    <t>Human Serum VA97, 1:100</t>
  </si>
  <si>
    <t>VA98</t>
  </si>
  <si>
    <t>Human Serum VA98, 1:100</t>
  </si>
  <si>
    <t>VA99</t>
  </si>
  <si>
    <t>Human Serum VA99, 1:100</t>
  </si>
  <si>
    <t>GS24</t>
  </si>
  <si>
    <t>Human Serum GS24, 1:100</t>
  </si>
  <si>
    <t>VA41</t>
  </si>
  <si>
    <t>Human Serum VA41, 1:100</t>
  </si>
  <si>
    <t>AK72</t>
  </si>
  <si>
    <t>Human Serum A72, 1:100</t>
  </si>
  <si>
    <t>EC11</t>
  </si>
  <si>
    <t>Human Serum EC11, 1:100</t>
  </si>
  <si>
    <t>EC110</t>
  </si>
  <si>
    <t>Human Serum EC110, 1:100</t>
  </si>
  <si>
    <t>Sosa</t>
  </si>
  <si>
    <t>EC130</t>
  </si>
  <si>
    <t>Human Serum EC130, 1:100</t>
  </si>
  <si>
    <t>EC133</t>
  </si>
  <si>
    <t>Human Serum EC133, 1:100</t>
  </si>
  <si>
    <t>Mutami</t>
  </si>
  <si>
    <t>EC140</t>
  </si>
  <si>
    <t>Human Serum EC140, 1:100</t>
  </si>
  <si>
    <t>Chiri</t>
  </si>
  <si>
    <t>EC20</t>
  </si>
  <si>
    <t>Human Serum EC20, 1:100</t>
  </si>
  <si>
    <t>EC22</t>
  </si>
  <si>
    <t>Human Serum EC22, 1:100</t>
  </si>
  <si>
    <t>EC23</t>
  </si>
  <si>
    <t>Human Serum EC23, 1:100</t>
  </si>
  <si>
    <t>EC30</t>
  </si>
  <si>
    <t>Human Serum EC30, 1:100</t>
  </si>
  <si>
    <t>EC35</t>
  </si>
  <si>
    <t>Human Serum EC35, 1:100</t>
  </si>
  <si>
    <t>EC36</t>
  </si>
  <si>
    <t>Human Serum EC36, 1:100</t>
  </si>
  <si>
    <t>Chakondora</t>
  </si>
  <si>
    <t>EC39</t>
  </si>
  <si>
    <t>Human Serum EC39, 1:100</t>
  </si>
  <si>
    <t>Kanyongo</t>
  </si>
  <si>
    <t>EC40</t>
  </si>
  <si>
    <t>Human Serum EC40, 1:100</t>
  </si>
  <si>
    <t>EC43</t>
  </si>
  <si>
    <t>Human Serum EC43, 1:100</t>
  </si>
  <si>
    <t>EC46</t>
  </si>
  <si>
    <t>Human Serum EC46, 1:100</t>
  </si>
  <si>
    <t>EC47</t>
  </si>
  <si>
    <t>Human Serum EC47, 1:100</t>
  </si>
  <si>
    <t>EC55</t>
  </si>
  <si>
    <t>Human Serum EC55, 1:100</t>
  </si>
  <si>
    <t>Nyarangwe</t>
  </si>
  <si>
    <t>EC7</t>
  </si>
  <si>
    <t>Human Serum EC7, 1:100</t>
  </si>
  <si>
    <t>VA102</t>
  </si>
  <si>
    <t>Human Serum VA102, 1:100</t>
  </si>
  <si>
    <t xml:space="preserve"> F</t>
  </si>
  <si>
    <t>VA103</t>
  </si>
  <si>
    <t>Human Serum VA103, 1:100</t>
  </si>
  <si>
    <t>Machipisa B</t>
  </si>
  <si>
    <t>VA121</t>
  </si>
  <si>
    <t>Human Serum VA121, 1:100</t>
  </si>
  <si>
    <t>VA131</t>
  </si>
  <si>
    <t>Human Serum VA131, 1:100</t>
  </si>
  <si>
    <t>VA152</t>
  </si>
  <si>
    <t>Human Serum VA152, 1:100</t>
  </si>
  <si>
    <t>VA157</t>
  </si>
  <si>
    <t>Human Serum VA157, 1:100</t>
  </si>
  <si>
    <t>VA18</t>
  </si>
  <si>
    <t>Human Serum VA18, 1:100</t>
  </si>
  <si>
    <t>VA20</t>
  </si>
  <si>
    <t>Human Serum VA20, 1:100</t>
  </si>
  <si>
    <t>VA21</t>
  </si>
  <si>
    <t>Human Serum VA21, 1:100</t>
  </si>
  <si>
    <t>VA23</t>
  </si>
  <si>
    <t>Human Serum VA23, 1:100</t>
  </si>
  <si>
    <t>VA24</t>
  </si>
  <si>
    <t>Human Serum VA24, 1:100</t>
  </si>
  <si>
    <t>VA50</t>
  </si>
  <si>
    <t>Human Serum VA50, 1:100</t>
  </si>
  <si>
    <t>VA53</t>
  </si>
  <si>
    <t>Human Serum VA53, 1:100</t>
  </si>
  <si>
    <t>VA67</t>
  </si>
  <si>
    <t>Human Serum VA67, 1:100</t>
  </si>
  <si>
    <t>VA80</t>
  </si>
  <si>
    <t>Human Serum VA80, 1:100</t>
  </si>
  <si>
    <t>VA9</t>
  </si>
  <si>
    <t>Human Serum VA9, 1:100</t>
  </si>
  <si>
    <t>VA92</t>
  </si>
  <si>
    <t>Human Serum VA9_2, 1:100</t>
  </si>
  <si>
    <t>S. heamatobium infection intensity</t>
  </si>
  <si>
    <t>S. mansoni infection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9CF0E-636D-4352-A2D5-EA539D16F063}">
  <dimension ref="A1:EN94"/>
  <sheetViews>
    <sheetView topLeftCell="DU1" workbookViewId="0">
      <selection activeCell="EM1" sqref="EM1:EM1048576"/>
    </sheetView>
  </sheetViews>
  <sheetFormatPr defaultRowHeight="15" x14ac:dyDescent="0.25"/>
  <cols>
    <col min="48" max="48" width="25.28515625" customWidth="1"/>
    <col min="117" max="117" width="25" customWidth="1"/>
  </cols>
  <sheetData>
    <row r="1" spans="1:144" x14ac:dyDescent="0.25">
      <c r="A1" t="s">
        <v>0</v>
      </c>
      <c r="B1" t="s">
        <v>1</v>
      </c>
      <c r="C1" t="s">
        <v>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9</v>
      </c>
      <c r="M1" t="s">
        <v>10</v>
      </c>
      <c r="N1" t="s">
        <v>11</v>
      </c>
      <c r="O1" t="s">
        <v>451</v>
      </c>
      <c r="P1" t="s">
        <v>12</v>
      </c>
      <c r="Q1" t="s">
        <v>13</v>
      </c>
      <c r="R1" t="s">
        <v>13</v>
      </c>
      <c r="S1" t="s">
        <v>1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  <c r="CV1" t="s">
        <v>94</v>
      </c>
      <c r="CW1" t="s">
        <v>95</v>
      </c>
      <c r="CX1" t="s">
        <v>96</v>
      </c>
      <c r="CY1" t="s">
        <v>97</v>
      </c>
      <c r="CZ1" t="s">
        <v>98</v>
      </c>
      <c r="DA1" t="s">
        <v>99</v>
      </c>
      <c r="DB1" t="s">
        <v>100</v>
      </c>
      <c r="DC1" t="s">
        <v>101</v>
      </c>
      <c r="DD1" t="s">
        <v>102</v>
      </c>
      <c r="DE1" t="s">
        <v>103</v>
      </c>
      <c r="DF1" t="s">
        <v>104</v>
      </c>
      <c r="DG1" t="s">
        <v>105</v>
      </c>
      <c r="DH1" t="s">
        <v>106</v>
      </c>
      <c r="DI1" t="s">
        <v>107</v>
      </c>
      <c r="DJ1" t="s">
        <v>108</v>
      </c>
      <c r="DK1" t="s">
        <v>109</v>
      </c>
      <c r="DL1" t="s">
        <v>110</v>
      </c>
      <c r="DM1" t="s">
        <v>111</v>
      </c>
      <c r="DN1" t="s">
        <v>112</v>
      </c>
      <c r="DO1" t="s">
        <v>113</v>
      </c>
      <c r="DP1" t="s">
        <v>114</v>
      </c>
      <c r="DQ1" t="s">
        <v>115</v>
      </c>
      <c r="DR1" t="s">
        <v>116</v>
      </c>
      <c r="DS1" t="s">
        <v>117</v>
      </c>
      <c r="DT1" t="s">
        <v>118</v>
      </c>
      <c r="DU1" t="s">
        <v>119</v>
      </c>
      <c r="DV1" t="s">
        <v>120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</row>
    <row r="2" spans="1:144" x14ac:dyDescent="0.25">
      <c r="A2" t="s">
        <v>139</v>
      </c>
      <c r="B2" t="s">
        <v>140</v>
      </c>
      <c r="C2" t="s">
        <v>141</v>
      </c>
      <c r="D2">
        <v>0</v>
      </c>
      <c r="E2">
        <v>12</v>
      </c>
      <c r="F2">
        <v>12</v>
      </c>
      <c r="G2" t="s">
        <v>142</v>
      </c>
      <c r="H2">
        <v>0</v>
      </c>
      <c r="I2">
        <v>0</v>
      </c>
      <c r="J2">
        <v>0</v>
      </c>
      <c r="K2" t="s">
        <v>143</v>
      </c>
      <c r="L2">
        <v>3</v>
      </c>
      <c r="O2">
        <f>N2*24</f>
        <v>0</v>
      </c>
      <c r="Q2" t="s">
        <v>143</v>
      </c>
      <c r="R2">
        <v>0</v>
      </c>
      <c r="S2" t="s">
        <v>140</v>
      </c>
      <c r="T2">
        <v>166.2</v>
      </c>
      <c r="U2">
        <v>1096.7222222222222</v>
      </c>
      <c r="V2">
        <v>11852.333333333334</v>
      </c>
      <c r="W2">
        <v>0</v>
      </c>
      <c r="X2">
        <v>0</v>
      </c>
      <c r="Y2">
        <v>0</v>
      </c>
      <c r="Z2">
        <v>1.5</v>
      </c>
      <c r="AA2">
        <v>104</v>
      </c>
      <c r="AB2">
        <v>100.5</v>
      </c>
      <c r="AC2">
        <v>0</v>
      </c>
      <c r="AD2">
        <v>0</v>
      </c>
      <c r="AE2">
        <v>0</v>
      </c>
      <c r="AF2">
        <v>0</v>
      </c>
      <c r="AG2">
        <v>247.5</v>
      </c>
      <c r="AH2">
        <v>0</v>
      </c>
      <c r="AI2">
        <v>82</v>
      </c>
      <c r="AJ2">
        <v>102</v>
      </c>
      <c r="AK2">
        <v>0</v>
      </c>
      <c r="AL2">
        <v>54.25</v>
      </c>
      <c r="AM2">
        <v>54</v>
      </c>
      <c r="AN2">
        <v>0</v>
      </c>
      <c r="AO2">
        <v>0</v>
      </c>
      <c r="AP2">
        <v>4</v>
      </c>
      <c r="AQ2">
        <v>63.5</v>
      </c>
      <c r="AR2">
        <v>0</v>
      </c>
      <c r="AS2">
        <v>188.5</v>
      </c>
      <c r="AT2">
        <v>105</v>
      </c>
      <c r="AU2">
        <v>0.5</v>
      </c>
      <c r="AV2">
        <v>99.5</v>
      </c>
      <c r="AW2">
        <v>295.75</v>
      </c>
      <c r="AX2">
        <v>0</v>
      </c>
      <c r="AY2">
        <v>1.25</v>
      </c>
      <c r="AZ2">
        <v>0</v>
      </c>
      <c r="BA2">
        <v>0</v>
      </c>
      <c r="BB2">
        <v>0</v>
      </c>
      <c r="BC2">
        <v>54.5</v>
      </c>
      <c r="BD2">
        <v>0</v>
      </c>
      <c r="BE2">
        <v>0</v>
      </c>
      <c r="BF2">
        <v>0</v>
      </c>
      <c r="BG2">
        <v>10.75</v>
      </c>
      <c r="BH2">
        <v>9</v>
      </c>
      <c r="BI2">
        <v>35.75</v>
      </c>
      <c r="BJ2">
        <v>0</v>
      </c>
      <c r="BK2">
        <v>4.5</v>
      </c>
      <c r="BL2">
        <v>3.5</v>
      </c>
      <c r="BM2">
        <v>12</v>
      </c>
      <c r="BN2">
        <v>51.125</v>
      </c>
      <c r="BO2">
        <v>6.25</v>
      </c>
      <c r="BP2">
        <v>4.5</v>
      </c>
      <c r="BQ2">
        <v>0.5</v>
      </c>
      <c r="BR2">
        <v>0</v>
      </c>
      <c r="BS2">
        <v>40.5</v>
      </c>
      <c r="BT2">
        <v>183.5</v>
      </c>
      <c r="BU2">
        <v>0.75</v>
      </c>
      <c r="BV2">
        <v>0</v>
      </c>
      <c r="BW2">
        <v>0</v>
      </c>
      <c r="BX2">
        <v>195</v>
      </c>
      <c r="BY2">
        <v>99.75</v>
      </c>
      <c r="BZ2">
        <v>0</v>
      </c>
      <c r="CA2">
        <v>6.75</v>
      </c>
      <c r="CB2">
        <v>0</v>
      </c>
      <c r="CC2">
        <v>50.5</v>
      </c>
      <c r="CD2">
        <v>0.25</v>
      </c>
      <c r="CE2">
        <v>6.75</v>
      </c>
      <c r="CF2">
        <v>0</v>
      </c>
      <c r="CG2">
        <v>1.75</v>
      </c>
      <c r="CH2">
        <v>3.25</v>
      </c>
      <c r="CI2">
        <v>138</v>
      </c>
      <c r="CJ2">
        <v>0</v>
      </c>
      <c r="CK2">
        <v>0</v>
      </c>
      <c r="CL2">
        <v>0</v>
      </c>
      <c r="CM2">
        <v>62.5</v>
      </c>
      <c r="CN2">
        <v>334</v>
      </c>
      <c r="CO2">
        <v>0.5</v>
      </c>
      <c r="CP2">
        <v>7.25</v>
      </c>
      <c r="CQ2">
        <v>0.75</v>
      </c>
      <c r="CR2">
        <v>0</v>
      </c>
      <c r="CS2">
        <v>102.5</v>
      </c>
      <c r="CT2">
        <v>89.5</v>
      </c>
      <c r="CU2">
        <v>0</v>
      </c>
      <c r="CV2">
        <v>0</v>
      </c>
      <c r="CW2">
        <v>8.5</v>
      </c>
      <c r="CX2">
        <v>142.5</v>
      </c>
      <c r="CY2">
        <v>0</v>
      </c>
      <c r="CZ2">
        <v>9.5</v>
      </c>
      <c r="DA2">
        <v>0</v>
      </c>
      <c r="DB2">
        <v>57.5</v>
      </c>
      <c r="DC2">
        <v>1.5</v>
      </c>
      <c r="DD2">
        <v>0</v>
      </c>
      <c r="DE2">
        <v>56.25</v>
      </c>
      <c r="DF2">
        <v>0</v>
      </c>
      <c r="DG2">
        <v>0</v>
      </c>
      <c r="DH2">
        <v>156.25</v>
      </c>
      <c r="DI2">
        <v>56</v>
      </c>
      <c r="DJ2">
        <v>0</v>
      </c>
      <c r="DK2">
        <v>0</v>
      </c>
      <c r="DL2">
        <v>0</v>
      </c>
      <c r="DM2">
        <v>5.5</v>
      </c>
      <c r="DN2">
        <v>40.75</v>
      </c>
      <c r="DO2">
        <v>0</v>
      </c>
      <c r="DP2">
        <v>47.25</v>
      </c>
      <c r="DQ2">
        <v>59.5</v>
      </c>
      <c r="DR2">
        <v>153.75</v>
      </c>
      <c r="DS2">
        <v>52.5</v>
      </c>
      <c r="DT2">
        <v>150.5</v>
      </c>
      <c r="DU2">
        <v>158</v>
      </c>
      <c r="DV2">
        <v>526.5</v>
      </c>
      <c r="DW2">
        <v>9.75</v>
      </c>
      <c r="DX2">
        <v>0.5</v>
      </c>
      <c r="DY2">
        <v>102.75</v>
      </c>
      <c r="DZ2">
        <v>0.75</v>
      </c>
      <c r="EA2">
        <v>52</v>
      </c>
      <c r="EB2">
        <v>0</v>
      </c>
      <c r="EC2">
        <v>0</v>
      </c>
      <c r="ED2">
        <v>102</v>
      </c>
      <c r="EE2">
        <v>52</v>
      </c>
      <c r="EF2">
        <v>105.75</v>
      </c>
      <c r="EG2">
        <v>0</v>
      </c>
      <c r="EH2">
        <v>7.25</v>
      </c>
      <c r="EI2">
        <v>3.25</v>
      </c>
      <c r="EJ2">
        <v>6.25</v>
      </c>
      <c r="EK2">
        <v>112.25</v>
      </c>
      <c r="EL2">
        <v>333.75</v>
      </c>
      <c r="EM2">
        <v>4.25</v>
      </c>
      <c r="EN2">
        <v>0</v>
      </c>
    </row>
    <row r="3" spans="1:144" x14ac:dyDescent="0.25">
      <c r="A3" t="s">
        <v>144</v>
      </c>
      <c r="B3" t="s">
        <v>145</v>
      </c>
      <c r="C3" t="s">
        <v>141</v>
      </c>
      <c r="D3">
        <v>0</v>
      </c>
      <c r="E3">
        <v>39</v>
      </c>
      <c r="F3">
        <v>39</v>
      </c>
      <c r="G3" t="s">
        <v>142</v>
      </c>
      <c r="H3">
        <v>0</v>
      </c>
      <c r="I3">
        <v>0</v>
      </c>
      <c r="J3">
        <v>0</v>
      </c>
      <c r="K3" t="s">
        <v>143</v>
      </c>
      <c r="L3">
        <v>3</v>
      </c>
      <c r="O3">
        <f>N3*24</f>
        <v>0</v>
      </c>
      <c r="Q3" t="s">
        <v>143</v>
      </c>
      <c r="R3">
        <v>0</v>
      </c>
      <c r="S3" t="s">
        <v>145</v>
      </c>
      <c r="T3">
        <v>62.9</v>
      </c>
      <c r="U3">
        <v>64.055555555555557</v>
      </c>
      <c r="V3">
        <v>4617.166666666667</v>
      </c>
      <c r="W3">
        <v>0</v>
      </c>
      <c r="X3">
        <v>0</v>
      </c>
      <c r="Y3">
        <v>56.25</v>
      </c>
      <c r="Z3">
        <v>55.5</v>
      </c>
      <c r="AA3">
        <v>105.5</v>
      </c>
      <c r="AB3">
        <v>53.5</v>
      </c>
      <c r="AC3">
        <v>5.75</v>
      </c>
      <c r="AD3">
        <v>0</v>
      </c>
      <c r="AE3">
        <v>0</v>
      </c>
      <c r="AF3">
        <v>0</v>
      </c>
      <c r="AG3">
        <v>0</v>
      </c>
      <c r="AH3">
        <v>0</v>
      </c>
      <c r="AI3">
        <v>9.5</v>
      </c>
      <c r="AJ3">
        <v>51</v>
      </c>
      <c r="AK3">
        <v>0</v>
      </c>
      <c r="AL3">
        <v>44.75</v>
      </c>
      <c r="AM3">
        <v>6.5</v>
      </c>
      <c r="AN3">
        <v>0</v>
      </c>
      <c r="AO3">
        <v>0.75</v>
      </c>
      <c r="AP3">
        <v>4.75</v>
      </c>
      <c r="AQ3">
        <v>60</v>
      </c>
      <c r="AR3">
        <v>1.5</v>
      </c>
      <c r="AS3">
        <v>0</v>
      </c>
      <c r="AT3">
        <v>57</v>
      </c>
      <c r="AU3">
        <v>68.25</v>
      </c>
      <c r="AV3">
        <v>1.5</v>
      </c>
      <c r="AW3">
        <v>103.75</v>
      </c>
      <c r="AX3">
        <v>0</v>
      </c>
      <c r="AY3">
        <v>9.75</v>
      </c>
      <c r="AZ3">
        <v>1.5</v>
      </c>
      <c r="BA3">
        <v>0</v>
      </c>
      <c r="BB3">
        <v>0</v>
      </c>
      <c r="BC3">
        <v>0</v>
      </c>
      <c r="BD3">
        <v>1</v>
      </c>
      <c r="BE3">
        <v>0</v>
      </c>
      <c r="BF3">
        <v>0</v>
      </c>
      <c r="BG3">
        <v>43.5</v>
      </c>
      <c r="BH3">
        <v>0</v>
      </c>
      <c r="BI3">
        <v>0</v>
      </c>
      <c r="BJ3">
        <v>0</v>
      </c>
      <c r="BK3">
        <v>0</v>
      </c>
      <c r="BL3">
        <v>0</v>
      </c>
      <c r="BM3">
        <v>2</v>
      </c>
      <c r="BN3">
        <v>168.75</v>
      </c>
      <c r="BO3">
        <v>3.375</v>
      </c>
      <c r="BP3">
        <v>47</v>
      </c>
      <c r="BQ3">
        <v>54</v>
      </c>
      <c r="BR3">
        <v>14.5</v>
      </c>
      <c r="BS3">
        <v>5</v>
      </c>
      <c r="BT3">
        <v>106.75</v>
      </c>
      <c r="BU3">
        <v>103.25</v>
      </c>
      <c r="BV3">
        <v>0</v>
      </c>
      <c r="BW3">
        <v>0</v>
      </c>
      <c r="BX3">
        <v>91</v>
      </c>
      <c r="BY3">
        <v>89</v>
      </c>
      <c r="BZ3">
        <v>0</v>
      </c>
      <c r="CA3">
        <v>0</v>
      </c>
      <c r="CB3">
        <v>0</v>
      </c>
      <c r="CC3">
        <v>35.25</v>
      </c>
      <c r="CD3">
        <v>2.25</v>
      </c>
      <c r="CE3">
        <v>0</v>
      </c>
      <c r="CF3">
        <v>0</v>
      </c>
      <c r="CG3">
        <v>12.25</v>
      </c>
      <c r="CH3">
        <v>7.75</v>
      </c>
      <c r="CI3">
        <v>245.25</v>
      </c>
      <c r="CJ3">
        <v>0</v>
      </c>
      <c r="CK3">
        <v>0</v>
      </c>
      <c r="CL3">
        <v>0</v>
      </c>
      <c r="CM3">
        <v>695.5</v>
      </c>
      <c r="CN3">
        <v>0</v>
      </c>
      <c r="CO3">
        <v>4.25</v>
      </c>
      <c r="CP3">
        <v>0</v>
      </c>
      <c r="CQ3">
        <v>4.5</v>
      </c>
      <c r="CR3">
        <v>0</v>
      </c>
      <c r="CS3">
        <v>103.5</v>
      </c>
      <c r="CT3">
        <v>48</v>
      </c>
      <c r="CU3">
        <v>4</v>
      </c>
      <c r="CV3">
        <v>0</v>
      </c>
      <c r="CW3">
        <v>2</v>
      </c>
      <c r="CX3">
        <v>216.5</v>
      </c>
      <c r="CY3">
        <v>107.5</v>
      </c>
      <c r="CZ3">
        <v>7.5</v>
      </c>
      <c r="DA3">
        <v>5</v>
      </c>
      <c r="DB3">
        <v>21</v>
      </c>
      <c r="DC3">
        <v>10.5</v>
      </c>
      <c r="DD3">
        <v>0</v>
      </c>
      <c r="DE3">
        <v>1.5</v>
      </c>
      <c r="DF3">
        <v>0</v>
      </c>
      <c r="DG3">
        <v>0</v>
      </c>
      <c r="DH3">
        <v>0</v>
      </c>
      <c r="DI3">
        <v>0.5</v>
      </c>
      <c r="DJ3">
        <v>0</v>
      </c>
      <c r="DK3">
        <v>0</v>
      </c>
      <c r="DL3">
        <v>2.5</v>
      </c>
      <c r="DM3">
        <v>1.25</v>
      </c>
      <c r="DN3">
        <v>0</v>
      </c>
      <c r="DO3">
        <v>0</v>
      </c>
      <c r="DP3">
        <v>0</v>
      </c>
      <c r="DQ3">
        <v>48.25</v>
      </c>
      <c r="DR3">
        <v>10.25</v>
      </c>
      <c r="DS3">
        <v>56</v>
      </c>
      <c r="DT3">
        <v>1313</v>
      </c>
      <c r="DU3">
        <v>12.5</v>
      </c>
      <c r="DV3">
        <v>259.75</v>
      </c>
      <c r="DW3">
        <v>1011.25</v>
      </c>
      <c r="DX3">
        <v>0</v>
      </c>
      <c r="DY3">
        <v>52</v>
      </c>
      <c r="DZ3">
        <v>0</v>
      </c>
      <c r="EA3">
        <v>0</v>
      </c>
      <c r="EB3">
        <v>0</v>
      </c>
      <c r="EC3">
        <v>0</v>
      </c>
      <c r="ED3">
        <v>75.5</v>
      </c>
      <c r="EE3">
        <v>171</v>
      </c>
      <c r="EF3">
        <v>149.75</v>
      </c>
      <c r="EG3">
        <v>2.5</v>
      </c>
      <c r="EH3">
        <v>65.5</v>
      </c>
      <c r="EI3">
        <v>54.75</v>
      </c>
      <c r="EJ3">
        <v>1.75</v>
      </c>
      <c r="EK3">
        <v>116.5</v>
      </c>
      <c r="EL3">
        <v>231</v>
      </c>
      <c r="EM3">
        <v>51.25</v>
      </c>
      <c r="EN3">
        <v>0</v>
      </c>
    </row>
    <row r="4" spans="1:144" x14ac:dyDescent="0.25">
      <c r="A4" t="s">
        <v>146</v>
      </c>
      <c r="B4" t="s">
        <v>147</v>
      </c>
      <c r="C4" t="s">
        <v>148</v>
      </c>
      <c r="D4">
        <v>1</v>
      </c>
      <c r="E4">
        <v>19</v>
      </c>
      <c r="F4">
        <v>19</v>
      </c>
      <c r="G4" t="s">
        <v>142</v>
      </c>
      <c r="H4">
        <v>0</v>
      </c>
      <c r="I4">
        <v>0</v>
      </c>
      <c r="J4">
        <v>0</v>
      </c>
      <c r="K4" t="s">
        <v>143</v>
      </c>
      <c r="L4">
        <v>3</v>
      </c>
      <c r="O4">
        <f>N4*24</f>
        <v>0</v>
      </c>
      <c r="Q4" t="s">
        <v>143</v>
      </c>
      <c r="R4">
        <v>0</v>
      </c>
      <c r="S4" t="s">
        <v>147</v>
      </c>
      <c r="T4">
        <v>98.3</v>
      </c>
      <c r="U4">
        <v>79.055555555555557</v>
      </c>
      <c r="V4">
        <v>3874</v>
      </c>
      <c r="W4">
        <v>0</v>
      </c>
      <c r="X4">
        <v>0</v>
      </c>
      <c r="Y4">
        <v>0</v>
      </c>
      <c r="Z4">
        <v>17.5</v>
      </c>
      <c r="AA4">
        <v>46.5</v>
      </c>
      <c r="AB4">
        <v>153.25</v>
      </c>
      <c r="AC4">
        <v>0</v>
      </c>
      <c r="AD4">
        <v>0</v>
      </c>
      <c r="AE4">
        <v>0</v>
      </c>
      <c r="AF4">
        <v>371</v>
      </c>
      <c r="AG4">
        <v>0</v>
      </c>
      <c r="AH4">
        <v>25.25</v>
      </c>
      <c r="AI4">
        <v>350.75</v>
      </c>
      <c r="AJ4">
        <v>0</v>
      </c>
      <c r="AK4">
        <v>0</v>
      </c>
      <c r="AL4">
        <v>14.5</v>
      </c>
      <c r="AM4">
        <v>366.25</v>
      </c>
      <c r="AN4">
        <v>0</v>
      </c>
      <c r="AO4">
        <v>19.25</v>
      </c>
      <c r="AP4">
        <v>0</v>
      </c>
      <c r="AQ4">
        <v>67.5</v>
      </c>
      <c r="AR4">
        <v>59.5</v>
      </c>
      <c r="AS4">
        <v>0</v>
      </c>
      <c r="AT4">
        <v>50</v>
      </c>
      <c r="AU4">
        <v>2.5</v>
      </c>
      <c r="AV4">
        <v>0</v>
      </c>
      <c r="AW4">
        <v>0</v>
      </c>
      <c r="AX4">
        <v>0</v>
      </c>
      <c r="AY4">
        <v>54.5</v>
      </c>
      <c r="AZ4">
        <v>0</v>
      </c>
      <c r="BA4">
        <v>0</v>
      </c>
      <c r="BB4">
        <v>0</v>
      </c>
      <c r="BC4">
        <v>4.5</v>
      </c>
      <c r="BD4">
        <v>0.25</v>
      </c>
      <c r="BE4">
        <v>0</v>
      </c>
      <c r="BF4">
        <v>0</v>
      </c>
      <c r="BG4">
        <v>0</v>
      </c>
      <c r="BH4">
        <v>100.5</v>
      </c>
      <c r="BI4">
        <v>0</v>
      </c>
      <c r="BJ4">
        <v>0</v>
      </c>
      <c r="BK4">
        <v>5</v>
      </c>
      <c r="BL4">
        <v>54</v>
      </c>
      <c r="BM4">
        <v>111.25</v>
      </c>
      <c r="BN4">
        <v>35.625</v>
      </c>
      <c r="BO4">
        <v>82.5</v>
      </c>
      <c r="BP4">
        <v>0</v>
      </c>
      <c r="BQ4">
        <v>148</v>
      </c>
      <c r="BR4">
        <v>0</v>
      </c>
      <c r="BS4">
        <v>45.5</v>
      </c>
      <c r="BT4">
        <v>101.75</v>
      </c>
      <c r="BU4">
        <v>45.75</v>
      </c>
      <c r="BV4">
        <v>0</v>
      </c>
      <c r="BW4">
        <v>0</v>
      </c>
      <c r="BX4">
        <v>66</v>
      </c>
      <c r="BY4">
        <v>0</v>
      </c>
      <c r="BZ4">
        <v>0</v>
      </c>
      <c r="CA4">
        <v>278.25</v>
      </c>
      <c r="CB4">
        <v>0</v>
      </c>
      <c r="CC4">
        <v>0</v>
      </c>
      <c r="CD4">
        <v>4.5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53</v>
      </c>
      <c r="CN4">
        <v>1</v>
      </c>
      <c r="CO4">
        <v>11</v>
      </c>
      <c r="CP4">
        <v>0</v>
      </c>
      <c r="CQ4">
        <v>1.75</v>
      </c>
      <c r="CR4">
        <v>0</v>
      </c>
      <c r="CS4">
        <v>193.5</v>
      </c>
      <c r="CT4">
        <v>0</v>
      </c>
      <c r="CU4">
        <v>0</v>
      </c>
      <c r="CV4">
        <v>0</v>
      </c>
      <c r="CW4">
        <v>0</v>
      </c>
      <c r="CX4">
        <v>298.5</v>
      </c>
      <c r="CY4">
        <v>115.75</v>
      </c>
      <c r="CZ4">
        <v>0</v>
      </c>
      <c r="DA4">
        <v>177.5</v>
      </c>
      <c r="DB4">
        <v>3</v>
      </c>
      <c r="DC4">
        <v>0</v>
      </c>
      <c r="DD4">
        <v>0</v>
      </c>
      <c r="DE4">
        <v>60.75</v>
      </c>
      <c r="DF4">
        <v>187.25</v>
      </c>
      <c r="DG4">
        <v>74.5</v>
      </c>
      <c r="DH4">
        <v>0.25</v>
      </c>
      <c r="DI4">
        <v>7</v>
      </c>
      <c r="DJ4">
        <v>0</v>
      </c>
      <c r="DK4">
        <v>56.5</v>
      </c>
      <c r="DL4">
        <v>151</v>
      </c>
      <c r="DM4">
        <v>103.5</v>
      </c>
      <c r="DN4">
        <v>84.5</v>
      </c>
      <c r="DO4">
        <v>0</v>
      </c>
      <c r="DP4">
        <v>0</v>
      </c>
      <c r="DQ4">
        <v>164.25</v>
      </c>
      <c r="DR4">
        <v>319</v>
      </c>
      <c r="DS4">
        <v>20</v>
      </c>
      <c r="DT4">
        <v>381.25</v>
      </c>
      <c r="DU4">
        <v>183</v>
      </c>
      <c r="DV4">
        <v>476.25</v>
      </c>
      <c r="DW4">
        <v>0</v>
      </c>
      <c r="DX4">
        <v>1.25</v>
      </c>
      <c r="DY4">
        <v>312.5</v>
      </c>
      <c r="DZ4">
        <v>0</v>
      </c>
      <c r="EA4">
        <v>0</v>
      </c>
      <c r="EB4">
        <v>0</v>
      </c>
      <c r="EC4">
        <v>0</v>
      </c>
      <c r="ED4">
        <v>71</v>
      </c>
      <c r="EE4">
        <v>112.75</v>
      </c>
      <c r="EF4">
        <v>0</v>
      </c>
      <c r="EG4">
        <v>0</v>
      </c>
      <c r="EH4">
        <v>155</v>
      </c>
      <c r="EI4">
        <v>0</v>
      </c>
      <c r="EJ4">
        <v>0</v>
      </c>
      <c r="EK4">
        <v>0</v>
      </c>
      <c r="EL4">
        <v>53</v>
      </c>
      <c r="EM4">
        <v>117.75</v>
      </c>
      <c r="EN4">
        <v>1</v>
      </c>
    </row>
    <row r="5" spans="1:144" x14ac:dyDescent="0.25">
      <c r="A5" t="s">
        <v>149</v>
      </c>
      <c r="B5" t="s">
        <v>150</v>
      </c>
      <c r="C5" t="s">
        <v>141</v>
      </c>
      <c r="D5">
        <v>0</v>
      </c>
      <c r="E5">
        <v>16</v>
      </c>
      <c r="F5">
        <v>16</v>
      </c>
      <c r="G5" t="s">
        <v>142</v>
      </c>
      <c r="H5">
        <v>0</v>
      </c>
      <c r="I5">
        <v>0</v>
      </c>
      <c r="J5">
        <v>0</v>
      </c>
      <c r="K5" t="s">
        <v>143</v>
      </c>
      <c r="L5">
        <v>3</v>
      </c>
      <c r="O5">
        <f>N5*24</f>
        <v>0</v>
      </c>
      <c r="Q5" t="s">
        <v>143</v>
      </c>
      <c r="R5">
        <v>0</v>
      </c>
      <c r="S5" t="s">
        <v>150</v>
      </c>
      <c r="T5">
        <v>287.8</v>
      </c>
      <c r="U5">
        <v>324.88888888888891</v>
      </c>
      <c r="V5">
        <v>7340.166666666667</v>
      </c>
      <c r="W5">
        <v>0</v>
      </c>
      <c r="X5">
        <v>0</v>
      </c>
      <c r="Y5">
        <v>324.5</v>
      </c>
      <c r="Z5">
        <v>51.75</v>
      </c>
      <c r="AA5">
        <v>44.25</v>
      </c>
      <c r="AB5">
        <v>68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350.75</v>
      </c>
      <c r="AJ5">
        <v>343.75</v>
      </c>
      <c r="AK5">
        <v>0</v>
      </c>
      <c r="AL5">
        <v>0</v>
      </c>
      <c r="AM5">
        <v>101.5</v>
      </c>
      <c r="AN5">
        <v>52.75</v>
      </c>
      <c r="AO5">
        <v>627</v>
      </c>
      <c r="AP5">
        <v>0</v>
      </c>
      <c r="AQ5">
        <v>834</v>
      </c>
      <c r="AR5">
        <v>0</v>
      </c>
      <c r="AS5">
        <v>0</v>
      </c>
      <c r="AT5">
        <v>21.5</v>
      </c>
      <c r="AU5">
        <v>211</v>
      </c>
      <c r="AV5">
        <v>283</v>
      </c>
      <c r="AW5">
        <v>1286</v>
      </c>
      <c r="AX5">
        <v>2.75</v>
      </c>
      <c r="AY5">
        <v>269.5</v>
      </c>
      <c r="AZ5">
        <v>0</v>
      </c>
      <c r="BA5">
        <v>0</v>
      </c>
      <c r="BB5">
        <v>0</v>
      </c>
      <c r="BC5">
        <v>46.5</v>
      </c>
      <c r="BD5">
        <v>135.75</v>
      </c>
      <c r="BE5">
        <v>0</v>
      </c>
      <c r="BF5">
        <v>0</v>
      </c>
      <c r="BG5">
        <v>0</v>
      </c>
      <c r="BH5">
        <v>241</v>
      </c>
      <c r="BI5">
        <v>0</v>
      </c>
      <c r="BJ5">
        <v>0</v>
      </c>
      <c r="BK5">
        <v>1.5</v>
      </c>
      <c r="BL5">
        <v>4.5</v>
      </c>
      <c r="BM5">
        <v>32.75</v>
      </c>
      <c r="BN5">
        <v>1240.125</v>
      </c>
      <c r="BO5">
        <v>0</v>
      </c>
      <c r="BP5">
        <v>0</v>
      </c>
      <c r="BQ5">
        <v>610.25</v>
      </c>
      <c r="BR5">
        <v>257.5</v>
      </c>
      <c r="BS5">
        <v>229.5</v>
      </c>
      <c r="BT5">
        <v>0</v>
      </c>
      <c r="BU5">
        <v>0</v>
      </c>
      <c r="BV5">
        <v>0</v>
      </c>
      <c r="BW5">
        <v>0</v>
      </c>
      <c r="BX5">
        <v>134.25</v>
      </c>
      <c r="BY5">
        <v>0</v>
      </c>
      <c r="BZ5">
        <v>0</v>
      </c>
      <c r="CA5">
        <v>5</v>
      </c>
      <c r="CB5">
        <v>0</v>
      </c>
      <c r="CC5">
        <v>0</v>
      </c>
      <c r="CD5">
        <v>0</v>
      </c>
      <c r="CE5">
        <v>0</v>
      </c>
      <c r="CF5">
        <v>0</v>
      </c>
      <c r="CG5">
        <v>159.375</v>
      </c>
      <c r="CH5">
        <v>0</v>
      </c>
      <c r="CI5">
        <v>101</v>
      </c>
      <c r="CJ5">
        <v>0</v>
      </c>
      <c r="CK5">
        <v>0</v>
      </c>
      <c r="CL5">
        <v>0</v>
      </c>
      <c r="CM5">
        <v>103</v>
      </c>
      <c r="CN5">
        <v>61.5</v>
      </c>
      <c r="CO5">
        <v>281</v>
      </c>
      <c r="CP5">
        <v>0</v>
      </c>
      <c r="CQ5">
        <v>166</v>
      </c>
      <c r="CR5">
        <v>0</v>
      </c>
      <c r="CS5">
        <v>0.5</v>
      </c>
      <c r="CT5">
        <v>0</v>
      </c>
      <c r="CU5">
        <v>0</v>
      </c>
      <c r="CV5">
        <v>0</v>
      </c>
      <c r="CW5">
        <v>53.5</v>
      </c>
      <c r="CX5">
        <v>643.5</v>
      </c>
      <c r="CY5">
        <v>7.5</v>
      </c>
      <c r="CZ5">
        <v>0</v>
      </c>
      <c r="DA5">
        <v>162</v>
      </c>
      <c r="DB5">
        <v>482.75</v>
      </c>
      <c r="DC5">
        <v>186</v>
      </c>
      <c r="DD5">
        <v>203</v>
      </c>
      <c r="DE5">
        <v>0</v>
      </c>
      <c r="DF5">
        <v>0</v>
      </c>
      <c r="DG5">
        <v>134.5</v>
      </c>
      <c r="DH5">
        <v>106.5</v>
      </c>
      <c r="DI5">
        <v>48</v>
      </c>
      <c r="DJ5">
        <v>0</v>
      </c>
      <c r="DK5">
        <v>45.5</v>
      </c>
      <c r="DL5">
        <v>0</v>
      </c>
      <c r="DM5">
        <v>0</v>
      </c>
      <c r="DN5">
        <v>105.5</v>
      </c>
      <c r="DO5">
        <v>0</v>
      </c>
      <c r="DP5">
        <v>98</v>
      </c>
      <c r="DQ5">
        <v>304.5</v>
      </c>
      <c r="DR5">
        <v>249</v>
      </c>
      <c r="DS5">
        <v>70.5</v>
      </c>
      <c r="DT5">
        <v>337</v>
      </c>
      <c r="DU5">
        <v>27</v>
      </c>
      <c r="DV5">
        <v>195.5</v>
      </c>
      <c r="DW5">
        <v>2269</v>
      </c>
      <c r="DX5">
        <v>0</v>
      </c>
      <c r="DY5">
        <v>144.5</v>
      </c>
      <c r="DZ5">
        <v>157.75</v>
      </c>
      <c r="EA5">
        <v>124.25</v>
      </c>
      <c r="EB5">
        <v>0</v>
      </c>
      <c r="EC5">
        <v>159.5</v>
      </c>
      <c r="ED5">
        <v>139</v>
      </c>
      <c r="EE5">
        <v>484.25</v>
      </c>
      <c r="EF5">
        <v>292.5</v>
      </c>
      <c r="EG5">
        <v>0</v>
      </c>
      <c r="EH5">
        <v>720.75</v>
      </c>
      <c r="EI5">
        <v>0</v>
      </c>
      <c r="EJ5">
        <v>78.5</v>
      </c>
      <c r="EK5">
        <v>0</v>
      </c>
      <c r="EL5">
        <v>273.75</v>
      </c>
      <c r="EM5">
        <v>147.25</v>
      </c>
      <c r="EN5">
        <v>59.5</v>
      </c>
    </row>
    <row r="6" spans="1:144" x14ac:dyDescent="0.25">
      <c r="A6" t="s">
        <v>151</v>
      </c>
      <c r="B6" t="s">
        <v>152</v>
      </c>
      <c r="C6" t="s">
        <v>141</v>
      </c>
      <c r="D6">
        <v>0</v>
      </c>
      <c r="E6">
        <v>8</v>
      </c>
      <c r="F6">
        <v>8</v>
      </c>
      <c r="G6" t="s">
        <v>142</v>
      </c>
      <c r="H6">
        <v>0</v>
      </c>
      <c r="I6">
        <v>0</v>
      </c>
      <c r="J6">
        <v>0</v>
      </c>
      <c r="K6" t="s">
        <v>143</v>
      </c>
      <c r="L6">
        <v>3</v>
      </c>
      <c r="O6">
        <f>N6*24</f>
        <v>0</v>
      </c>
      <c r="Q6" t="s">
        <v>143</v>
      </c>
      <c r="R6">
        <v>0</v>
      </c>
      <c r="S6" t="s">
        <v>152</v>
      </c>
      <c r="T6">
        <v>119.5</v>
      </c>
      <c r="U6">
        <v>2820.2777777777778</v>
      </c>
      <c r="V6">
        <v>17766.833333333332</v>
      </c>
      <c r="W6">
        <v>0</v>
      </c>
      <c r="X6">
        <v>0</v>
      </c>
      <c r="Y6">
        <v>80.75</v>
      </c>
      <c r="Z6">
        <v>283.75</v>
      </c>
      <c r="AA6">
        <v>49.5</v>
      </c>
      <c r="AB6">
        <v>49</v>
      </c>
      <c r="AC6">
        <v>0</v>
      </c>
      <c r="AD6">
        <v>0</v>
      </c>
      <c r="AE6">
        <v>0</v>
      </c>
      <c r="AF6">
        <v>15.5</v>
      </c>
      <c r="AG6">
        <v>0</v>
      </c>
      <c r="AH6">
        <v>0</v>
      </c>
      <c r="AI6">
        <v>306.75</v>
      </c>
      <c r="AJ6">
        <v>116.25</v>
      </c>
      <c r="AK6">
        <v>67.25</v>
      </c>
      <c r="AL6">
        <v>554</v>
      </c>
      <c r="AM6">
        <v>186</v>
      </c>
      <c r="AN6">
        <v>0</v>
      </c>
      <c r="AO6">
        <v>0</v>
      </c>
      <c r="AP6">
        <v>0</v>
      </c>
      <c r="AQ6">
        <v>174.5</v>
      </c>
      <c r="AR6">
        <v>0</v>
      </c>
      <c r="AS6">
        <v>0</v>
      </c>
      <c r="AT6">
        <v>85.5</v>
      </c>
      <c r="AU6">
        <v>213.75</v>
      </c>
      <c r="AV6">
        <v>22.5</v>
      </c>
      <c r="AW6">
        <v>0</v>
      </c>
      <c r="AX6">
        <v>0</v>
      </c>
      <c r="AY6">
        <v>61.5</v>
      </c>
      <c r="AZ6">
        <v>0</v>
      </c>
      <c r="BA6">
        <v>0</v>
      </c>
      <c r="BB6">
        <v>88</v>
      </c>
      <c r="BC6">
        <v>212.5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83.75</v>
      </c>
      <c r="BL6">
        <v>80.5</v>
      </c>
      <c r="BM6">
        <v>279.5</v>
      </c>
      <c r="BN6">
        <v>42</v>
      </c>
      <c r="BO6">
        <v>33.875</v>
      </c>
      <c r="BP6">
        <v>57.75</v>
      </c>
      <c r="BQ6">
        <v>295</v>
      </c>
      <c r="BR6">
        <v>0</v>
      </c>
      <c r="BS6">
        <v>307.5</v>
      </c>
      <c r="BT6">
        <v>547.5</v>
      </c>
      <c r="BU6">
        <v>100.5</v>
      </c>
      <c r="BV6">
        <v>0</v>
      </c>
      <c r="BW6">
        <v>0</v>
      </c>
      <c r="BX6">
        <v>431.25</v>
      </c>
      <c r="BY6">
        <v>76.5</v>
      </c>
      <c r="BZ6">
        <v>0</v>
      </c>
      <c r="CA6">
        <v>113</v>
      </c>
      <c r="CB6">
        <v>0</v>
      </c>
      <c r="CC6">
        <v>0</v>
      </c>
      <c r="CD6">
        <v>84.25</v>
      </c>
      <c r="CE6">
        <v>101.25</v>
      </c>
      <c r="CF6">
        <v>35.5</v>
      </c>
      <c r="CG6">
        <v>0</v>
      </c>
      <c r="CH6">
        <v>17</v>
      </c>
      <c r="CI6">
        <v>228</v>
      </c>
      <c r="CJ6">
        <v>0</v>
      </c>
      <c r="CK6">
        <v>0</v>
      </c>
      <c r="CL6">
        <v>0</v>
      </c>
      <c r="CM6">
        <v>153.25</v>
      </c>
      <c r="CN6">
        <v>148</v>
      </c>
      <c r="CO6">
        <v>70.5</v>
      </c>
      <c r="CP6">
        <v>5</v>
      </c>
      <c r="CQ6">
        <v>1003</v>
      </c>
      <c r="CR6">
        <v>0</v>
      </c>
      <c r="CS6">
        <v>169</v>
      </c>
      <c r="CT6">
        <v>147.25</v>
      </c>
      <c r="CU6">
        <v>0</v>
      </c>
      <c r="CV6">
        <v>0</v>
      </c>
      <c r="CW6">
        <v>0</v>
      </c>
      <c r="CX6">
        <v>90.25</v>
      </c>
      <c r="CY6">
        <v>54.25</v>
      </c>
      <c r="CZ6">
        <v>3196</v>
      </c>
      <c r="DA6">
        <v>0</v>
      </c>
      <c r="DB6">
        <v>0</v>
      </c>
      <c r="DC6">
        <v>0</v>
      </c>
      <c r="DD6">
        <v>47.5</v>
      </c>
      <c r="DE6">
        <v>56</v>
      </c>
      <c r="DF6">
        <v>0</v>
      </c>
      <c r="DG6">
        <v>0</v>
      </c>
      <c r="DH6">
        <v>0</v>
      </c>
      <c r="DI6">
        <v>44.5</v>
      </c>
      <c r="DJ6">
        <v>0</v>
      </c>
      <c r="DK6">
        <v>0</v>
      </c>
      <c r="DL6">
        <v>0</v>
      </c>
      <c r="DM6">
        <v>49.75</v>
      </c>
      <c r="DN6">
        <v>340</v>
      </c>
      <c r="DO6">
        <v>0</v>
      </c>
      <c r="DP6">
        <v>0</v>
      </c>
      <c r="DQ6">
        <v>119</v>
      </c>
      <c r="DR6">
        <v>296.75</v>
      </c>
      <c r="DS6">
        <v>0</v>
      </c>
      <c r="DT6">
        <v>321.75</v>
      </c>
      <c r="DU6">
        <v>249.25</v>
      </c>
      <c r="DV6">
        <v>435.5</v>
      </c>
      <c r="DW6">
        <v>0</v>
      </c>
      <c r="DX6">
        <v>11.5</v>
      </c>
      <c r="DY6">
        <v>351</v>
      </c>
      <c r="DZ6">
        <v>0</v>
      </c>
      <c r="EA6">
        <v>4.5</v>
      </c>
      <c r="EB6">
        <v>0</v>
      </c>
      <c r="EC6">
        <v>0</v>
      </c>
      <c r="ED6">
        <v>293.5</v>
      </c>
      <c r="EE6">
        <v>93.5</v>
      </c>
      <c r="EF6">
        <v>0</v>
      </c>
      <c r="EG6">
        <v>0</v>
      </c>
      <c r="EH6">
        <v>490.5</v>
      </c>
      <c r="EI6">
        <v>56.25</v>
      </c>
      <c r="EJ6">
        <v>104.5</v>
      </c>
      <c r="EK6">
        <v>199.25</v>
      </c>
      <c r="EL6">
        <v>507.75</v>
      </c>
      <c r="EM6">
        <v>44.5</v>
      </c>
      <c r="EN6">
        <v>0</v>
      </c>
    </row>
    <row r="7" spans="1:144" x14ac:dyDescent="0.25">
      <c r="A7" t="s">
        <v>153</v>
      </c>
      <c r="B7" t="s">
        <v>154</v>
      </c>
      <c r="C7" t="s">
        <v>148</v>
      </c>
      <c r="D7">
        <v>1</v>
      </c>
      <c r="E7">
        <v>19</v>
      </c>
      <c r="F7">
        <v>19</v>
      </c>
      <c r="G7" t="s">
        <v>142</v>
      </c>
      <c r="H7">
        <v>0</v>
      </c>
      <c r="I7">
        <v>0</v>
      </c>
      <c r="J7">
        <v>0</v>
      </c>
      <c r="K7" t="s">
        <v>143</v>
      </c>
      <c r="L7">
        <v>3</v>
      </c>
      <c r="O7">
        <f>N7*24</f>
        <v>0</v>
      </c>
      <c r="Q7" t="s">
        <v>143</v>
      </c>
      <c r="R7">
        <v>0</v>
      </c>
      <c r="S7" t="s">
        <v>154</v>
      </c>
      <c r="T7">
        <v>133.30000000000001</v>
      </c>
      <c r="U7">
        <v>10.555555555555555</v>
      </c>
      <c r="V7">
        <v>14155.333333333334</v>
      </c>
      <c r="W7">
        <v>49.25</v>
      </c>
      <c r="X7">
        <v>49.75</v>
      </c>
      <c r="Y7">
        <v>7.75</v>
      </c>
      <c r="Z7">
        <v>5.5</v>
      </c>
      <c r="AA7">
        <v>0</v>
      </c>
      <c r="AB7">
        <v>7.25</v>
      </c>
      <c r="AC7">
        <v>0.25</v>
      </c>
      <c r="AD7">
        <v>0</v>
      </c>
      <c r="AE7">
        <v>0</v>
      </c>
      <c r="AF7">
        <v>32.75</v>
      </c>
      <c r="AG7">
        <v>290</v>
      </c>
      <c r="AH7">
        <v>0</v>
      </c>
      <c r="AI7">
        <v>464</v>
      </c>
      <c r="AJ7">
        <v>0</v>
      </c>
      <c r="AK7">
        <v>48.5</v>
      </c>
      <c r="AL7">
        <v>98.25</v>
      </c>
      <c r="AM7">
        <v>790.5</v>
      </c>
      <c r="AN7">
        <v>0</v>
      </c>
      <c r="AO7">
        <v>0</v>
      </c>
      <c r="AP7">
        <v>0</v>
      </c>
      <c r="AQ7">
        <v>39.25</v>
      </c>
      <c r="AR7">
        <v>2501.75</v>
      </c>
      <c r="AS7">
        <v>55.75</v>
      </c>
      <c r="AT7">
        <v>0</v>
      </c>
      <c r="AU7">
        <v>3</v>
      </c>
      <c r="AV7">
        <v>383.75</v>
      </c>
      <c r="AW7">
        <v>0</v>
      </c>
      <c r="AX7">
        <v>0</v>
      </c>
      <c r="AY7">
        <v>0</v>
      </c>
      <c r="AZ7">
        <v>4.25</v>
      </c>
      <c r="BA7">
        <v>0</v>
      </c>
      <c r="BB7">
        <v>153.25</v>
      </c>
      <c r="BC7">
        <v>101.5</v>
      </c>
      <c r="BD7">
        <v>3429</v>
      </c>
      <c r="BE7">
        <v>0</v>
      </c>
      <c r="BF7">
        <v>0</v>
      </c>
      <c r="BG7">
        <v>0</v>
      </c>
      <c r="BH7">
        <v>62.5</v>
      </c>
      <c r="BI7">
        <v>0</v>
      </c>
      <c r="BJ7">
        <v>182.5</v>
      </c>
      <c r="BK7">
        <v>0</v>
      </c>
      <c r="BL7">
        <v>2395.5</v>
      </c>
      <c r="BM7">
        <v>425.75</v>
      </c>
      <c r="BN7">
        <v>48</v>
      </c>
      <c r="BO7">
        <v>1.375</v>
      </c>
      <c r="BP7">
        <v>0</v>
      </c>
      <c r="BQ7">
        <v>0.5</v>
      </c>
      <c r="BR7">
        <v>0</v>
      </c>
      <c r="BS7">
        <v>41</v>
      </c>
      <c r="BT7">
        <v>193.5</v>
      </c>
      <c r="BU7">
        <v>47.25</v>
      </c>
      <c r="BV7">
        <v>0</v>
      </c>
      <c r="BW7">
        <v>0</v>
      </c>
      <c r="BX7">
        <v>1.25</v>
      </c>
      <c r="BY7">
        <v>0</v>
      </c>
      <c r="BZ7">
        <v>78.5</v>
      </c>
      <c r="CA7">
        <v>114</v>
      </c>
      <c r="CB7">
        <v>0</v>
      </c>
      <c r="CC7">
        <v>423</v>
      </c>
      <c r="CD7">
        <v>0</v>
      </c>
      <c r="CE7">
        <v>369.25</v>
      </c>
      <c r="CF7">
        <v>0</v>
      </c>
      <c r="CG7">
        <v>0</v>
      </c>
      <c r="CH7">
        <v>451</v>
      </c>
      <c r="CI7">
        <v>300.5</v>
      </c>
      <c r="CJ7">
        <v>0</v>
      </c>
      <c r="CK7">
        <v>0</v>
      </c>
      <c r="CL7">
        <v>0</v>
      </c>
      <c r="CM7">
        <v>2.5</v>
      </c>
      <c r="CN7">
        <v>0</v>
      </c>
      <c r="CO7">
        <v>0</v>
      </c>
      <c r="CP7">
        <v>0</v>
      </c>
      <c r="CQ7">
        <v>52</v>
      </c>
      <c r="CR7">
        <v>384</v>
      </c>
      <c r="CS7">
        <v>2115.75</v>
      </c>
      <c r="CT7">
        <v>46.75</v>
      </c>
      <c r="CU7">
        <v>57</v>
      </c>
      <c r="CV7">
        <v>0</v>
      </c>
      <c r="CW7">
        <v>102.25</v>
      </c>
      <c r="CX7">
        <v>0</v>
      </c>
      <c r="CY7">
        <v>3.5</v>
      </c>
      <c r="CZ7">
        <v>14.5</v>
      </c>
      <c r="DA7">
        <v>170.25</v>
      </c>
      <c r="DB7">
        <v>152.5</v>
      </c>
      <c r="DC7">
        <v>0</v>
      </c>
      <c r="DD7">
        <v>0</v>
      </c>
      <c r="DE7">
        <v>25</v>
      </c>
      <c r="DF7">
        <v>0</v>
      </c>
      <c r="DG7">
        <v>0</v>
      </c>
      <c r="DH7">
        <v>178.5</v>
      </c>
      <c r="DI7">
        <v>817.5</v>
      </c>
      <c r="DJ7">
        <v>0</v>
      </c>
      <c r="DK7">
        <v>0</v>
      </c>
      <c r="DL7">
        <v>0</v>
      </c>
      <c r="DM7">
        <v>175</v>
      </c>
      <c r="DN7">
        <v>456.25</v>
      </c>
      <c r="DO7">
        <v>321</v>
      </c>
      <c r="DP7">
        <v>80</v>
      </c>
      <c r="DQ7">
        <v>103.75</v>
      </c>
      <c r="DR7">
        <v>40</v>
      </c>
      <c r="DS7">
        <v>16</v>
      </c>
      <c r="DT7">
        <v>107.25</v>
      </c>
      <c r="DU7">
        <v>112.25</v>
      </c>
      <c r="DV7">
        <v>214.25</v>
      </c>
      <c r="DW7">
        <v>1591.5</v>
      </c>
      <c r="DX7">
        <v>74.75</v>
      </c>
      <c r="DY7">
        <v>908.75</v>
      </c>
      <c r="DZ7">
        <v>0</v>
      </c>
      <c r="EA7">
        <v>0</v>
      </c>
      <c r="EB7">
        <v>0</v>
      </c>
      <c r="EC7">
        <v>0</v>
      </c>
      <c r="ED7">
        <v>51.75</v>
      </c>
      <c r="EE7">
        <v>47.5</v>
      </c>
      <c r="EF7">
        <v>0.25</v>
      </c>
      <c r="EG7">
        <v>0</v>
      </c>
      <c r="EH7">
        <v>0</v>
      </c>
      <c r="EI7">
        <v>0</v>
      </c>
      <c r="EJ7">
        <v>44.5</v>
      </c>
      <c r="EK7">
        <v>275.5</v>
      </c>
      <c r="EL7">
        <v>224</v>
      </c>
      <c r="EM7">
        <v>384.25</v>
      </c>
      <c r="EN7">
        <v>44.5</v>
      </c>
    </row>
    <row r="8" spans="1:144" x14ac:dyDescent="0.25">
      <c r="A8" t="s">
        <v>155</v>
      </c>
      <c r="B8" t="s">
        <v>156</v>
      </c>
      <c r="C8" t="s">
        <v>148</v>
      </c>
      <c r="D8">
        <v>1</v>
      </c>
      <c r="E8">
        <v>19</v>
      </c>
      <c r="F8">
        <v>19</v>
      </c>
      <c r="G8" t="s">
        <v>142</v>
      </c>
      <c r="H8">
        <v>0</v>
      </c>
      <c r="I8">
        <v>0</v>
      </c>
      <c r="J8">
        <v>0</v>
      </c>
      <c r="K8" t="s">
        <v>143</v>
      </c>
      <c r="L8">
        <v>3</v>
      </c>
      <c r="O8">
        <f>N8*24</f>
        <v>0</v>
      </c>
      <c r="Q8" t="s">
        <v>143</v>
      </c>
      <c r="R8">
        <v>0</v>
      </c>
      <c r="S8" t="s">
        <v>156</v>
      </c>
      <c r="T8">
        <v>148.9</v>
      </c>
      <c r="U8">
        <v>2957.3333333333335</v>
      </c>
      <c r="V8">
        <v>24489.166666666668</v>
      </c>
      <c r="W8">
        <v>2510.25</v>
      </c>
      <c r="X8">
        <v>0</v>
      </c>
      <c r="Y8">
        <v>0</v>
      </c>
      <c r="Z8">
        <v>68.5</v>
      </c>
      <c r="AA8">
        <v>73</v>
      </c>
      <c r="AB8">
        <v>5.5</v>
      </c>
      <c r="AC8">
        <v>0</v>
      </c>
      <c r="AD8">
        <v>0</v>
      </c>
      <c r="AE8">
        <v>73.625</v>
      </c>
      <c r="AF8">
        <v>43.75</v>
      </c>
      <c r="AG8">
        <v>282</v>
      </c>
      <c r="AH8">
        <v>38.5</v>
      </c>
      <c r="AI8">
        <v>256.75</v>
      </c>
      <c r="AJ8">
        <v>36.25</v>
      </c>
      <c r="AK8">
        <v>0</v>
      </c>
      <c r="AL8">
        <v>78</v>
      </c>
      <c r="AM8">
        <v>67.5</v>
      </c>
      <c r="AN8">
        <v>0</v>
      </c>
      <c r="AO8">
        <v>0</v>
      </c>
      <c r="AP8">
        <v>3.25</v>
      </c>
      <c r="AQ8">
        <v>57.25</v>
      </c>
      <c r="AR8">
        <v>80.5</v>
      </c>
      <c r="AS8">
        <v>60.75</v>
      </c>
      <c r="AT8">
        <v>58</v>
      </c>
      <c r="AU8">
        <v>7</v>
      </c>
      <c r="AV8">
        <v>197.75</v>
      </c>
      <c r="AW8">
        <v>0</v>
      </c>
      <c r="AX8">
        <v>0</v>
      </c>
      <c r="AY8">
        <v>2.5</v>
      </c>
      <c r="AZ8">
        <v>53.75</v>
      </c>
      <c r="BA8">
        <v>3.75</v>
      </c>
      <c r="BB8">
        <v>46.5</v>
      </c>
      <c r="BC8">
        <v>144</v>
      </c>
      <c r="BD8">
        <v>47</v>
      </c>
      <c r="BE8">
        <v>3.25</v>
      </c>
      <c r="BF8">
        <v>0</v>
      </c>
      <c r="BG8">
        <v>3.75</v>
      </c>
      <c r="BH8">
        <v>0</v>
      </c>
      <c r="BI8">
        <v>8</v>
      </c>
      <c r="BJ8">
        <v>111</v>
      </c>
      <c r="BK8">
        <v>0</v>
      </c>
      <c r="BL8">
        <v>145</v>
      </c>
      <c r="BM8">
        <v>61</v>
      </c>
      <c r="BN8">
        <v>111</v>
      </c>
      <c r="BO8">
        <v>34.75</v>
      </c>
      <c r="BP8">
        <v>3</v>
      </c>
      <c r="BQ8">
        <v>6.75</v>
      </c>
      <c r="BR8">
        <v>0</v>
      </c>
      <c r="BS8">
        <v>93.25</v>
      </c>
      <c r="BT8">
        <v>236.5</v>
      </c>
      <c r="BU8">
        <v>391.5</v>
      </c>
      <c r="BV8">
        <v>0</v>
      </c>
      <c r="BW8">
        <v>0.5</v>
      </c>
      <c r="BX8">
        <v>90</v>
      </c>
      <c r="BY8">
        <v>51.75</v>
      </c>
      <c r="BZ8">
        <v>24.25</v>
      </c>
      <c r="CA8">
        <v>11.5</v>
      </c>
      <c r="CB8">
        <v>0</v>
      </c>
      <c r="CC8">
        <v>109</v>
      </c>
      <c r="CD8">
        <v>1.5</v>
      </c>
      <c r="CE8">
        <v>13.75</v>
      </c>
      <c r="CF8">
        <v>63</v>
      </c>
      <c r="CG8">
        <v>0</v>
      </c>
      <c r="CH8">
        <v>2</v>
      </c>
      <c r="CI8">
        <v>47</v>
      </c>
      <c r="CJ8">
        <v>0</v>
      </c>
      <c r="CK8">
        <v>0</v>
      </c>
      <c r="CL8">
        <v>0</v>
      </c>
      <c r="CM8">
        <v>618.75</v>
      </c>
      <c r="CN8">
        <v>44.75</v>
      </c>
      <c r="CO8">
        <v>4.75</v>
      </c>
      <c r="CP8">
        <v>34</v>
      </c>
      <c r="CQ8">
        <v>0</v>
      </c>
      <c r="CR8">
        <v>0</v>
      </c>
      <c r="CS8">
        <v>17.75</v>
      </c>
      <c r="CT8">
        <v>9</v>
      </c>
      <c r="CU8">
        <v>50</v>
      </c>
      <c r="CV8">
        <v>0</v>
      </c>
      <c r="CW8">
        <v>11</v>
      </c>
      <c r="CX8">
        <v>0</v>
      </c>
      <c r="CY8">
        <v>8.5</v>
      </c>
      <c r="CZ8">
        <v>15</v>
      </c>
      <c r="DA8">
        <v>0</v>
      </c>
      <c r="DB8">
        <v>187.75</v>
      </c>
      <c r="DC8">
        <v>0</v>
      </c>
      <c r="DD8">
        <v>0</v>
      </c>
      <c r="DE8">
        <v>13.25</v>
      </c>
      <c r="DF8">
        <v>0</v>
      </c>
      <c r="DG8">
        <v>0</v>
      </c>
      <c r="DH8">
        <v>14</v>
      </c>
      <c r="DI8">
        <v>0</v>
      </c>
      <c r="DJ8">
        <v>0</v>
      </c>
      <c r="DK8">
        <v>13.5</v>
      </c>
      <c r="DL8">
        <v>0</v>
      </c>
      <c r="DM8">
        <v>0</v>
      </c>
      <c r="DN8">
        <v>0</v>
      </c>
      <c r="DO8">
        <v>0</v>
      </c>
      <c r="DP8">
        <v>0</v>
      </c>
      <c r="DQ8">
        <v>117.5</v>
      </c>
      <c r="DR8">
        <v>201</v>
      </c>
      <c r="DS8">
        <v>2141.5</v>
      </c>
      <c r="DT8">
        <v>1</v>
      </c>
      <c r="DU8">
        <v>305.25</v>
      </c>
      <c r="DV8">
        <v>96</v>
      </c>
      <c r="DW8">
        <v>0</v>
      </c>
      <c r="DX8">
        <v>0</v>
      </c>
      <c r="DY8">
        <v>69.25</v>
      </c>
      <c r="DZ8">
        <v>0</v>
      </c>
      <c r="EA8">
        <v>4</v>
      </c>
      <c r="EB8">
        <v>0</v>
      </c>
      <c r="EC8">
        <v>0</v>
      </c>
      <c r="ED8">
        <v>112</v>
      </c>
      <c r="EE8">
        <v>63.75</v>
      </c>
      <c r="EF8">
        <v>4</v>
      </c>
      <c r="EG8">
        <v>0</v>
      </c>
      <c r="EH8">
        <v>47</v>
      </c>
      <c r="EI8">
        <v>10.75</v>
      </c>
      <c r="EJ8">
        <v>0</v>
      </c>
      <c r="EK8">
        <v>11</v>
      </c>
      <c r="EL8">
        <v>106.5</v>
      </c>
      <c r="EM8">
        <v>56.5</v>
      </c>
      <c r="EN8">
        <v>524.75</v>
      </c>
    </row>
    <row r="9" spans="1:144" x14ac:dyDescent="0.25">
      <c r="A9" t="s">
        <v>157</v>
      </c>
      <c r="B9" t="s">
        <v>158</v>
      </c>
      <c r="C9" t="s">
        <v>141</v>
      </c>
      <c r="D9">
        <v>0</v>
      </c>
      <c r="E9">
        <v>7</v>
      </c>
      <c r="F9">
        <v>7</v>
      </c>
      <c r="G9" t="s">
        <v>142</v>
      </c>
      <c r="H9">
        <v>0</v>
      </c>
      <c r="I9">
        <v>0</v>
      </c>
      <c r="J9">
        <v>0</v>
      </c>
      <c r="K9" t="s">
        <v>143</v>
      </c>
      <c r="L9">
        <v>3</v>
      </c>
      <c r="O9">
        <f>N9*24</f>
        <v>0</v>
      </c>
      <c r="Q9" t="s">
        <v>143</v>
      </c>
      <c r="R9">
        <v>0</v>
      </c>
      <c r="S9" t="s">
        <v>158</v>
      </c>
      <c r="T9">
        <v>100.4</v>
      </c>
      <c r="U9">
        <v>245.61111111111111</v>
      </c>
      <c r="V9">
        <v>11875.833333333334</v>
      </c>
      <c r="W9">
        <v>0</v>
      </c>
      <c r="X9">
        <v>0</v>
      </c>
      <c r="Y9">
        <v>7.5</v>
      </c>
      <c r="Z9">
        <v>9.5</v>
      </c>
      <c r="AA9">
        <v>0</v>
      </c>
      <c r="AB9">
        <v>45.75</v>
      </c>
      <c r="AC9">
        <v>0</v>
      </c>
      <c r="AD9">
        <v>0</v>
      </c>
      <c r="AE9">
        <v>0</v>
      </c>
      <c r="AF9">
        <v>0</v>
      </c>
      <c r="AG9">
        <v>0</v>
      </c>
      <c r="AH9">
        <v>50.25</v>
      </c>
      <c r="AI9">
        <v>289.25</v>
      </c>
      <c r="AJ9">
        <v>44.5</v>
      </c>
      <c r="AK9">
        <v>0</v>
      </c>
      <c r="AL9">
        <v>147</v>
      </c>
      <c r="AM9">
        <v>177.5</v>
      </c>
      <c r="AN9">
        <v>0</v>
      </c>
      <c r="AO9">
        <v>0</v>
      </c>
      <c r="AP9">
        <v>4</v>
      </c>
      <c r="AQ9">
        <v>316.25</v>
      </c>
      <c r="AR9">
        <v>131.5</v>
      </c>
      <c r="AS9">
        <v>0</v>
      </c>
      <c r="AT9">
        <v>92.75</v>
      </c>
      <c r="AU9">
        <v>161</v>
      </c>
      <c r="AV9">
        <v>5.25</v>
      </c>
      <c r="AW9">
        <v>13.75</v>
      </c>
      <c r="AX9">
        <v>0</v>
      </c>
      <c r="AY9">
        <v>0.5</v>
      </c>
      <c r="AZ9">
        <v>56.75</v>
      </c>
      <c r="BA9">
        <v>99</v>
      </c>
      <c r="BB9">
        <v>48.75</v>
      </c>
      <c r="BC9">
        <v>190</v>
      </c>
      <c r="BD9">
        <v>64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266</v>
      </c>
      <c r="BM9">
        <v>327.5</v>
      </c>
      <c r="BN9">
        <v>42.25</v>
      </c>
      <c r="BO9">
        <v>0</v>
      </c>
      <c r="BP9">
        <v>112</v>
      </c>
      <c r="BQ9">
        <v>330.25</v>
      </c>
      <c r="BR9">
        <v>0</v>
      </c>
      <c r="BS9">
        <v>67.75</v>
      </c>
      <c r="BT9">
        <v>359.75</v>
      </c>
      <c r="BU9">
        <v>548.5</v>
      </c>
      <c r="BV9">
        <v>0</v>
      </c>
      <c r="BW9">
        <v>0</v>
      </c>
      <c r="BX9">
        <v>293.75</v>
      </c>
      <c r="BY9">
        <v>0</v>
      </c>
      <c r="BZ9">
        <v>0</v>
      </c>
      <c r="CA9">
        <v>99.5</v>
      </c>
      <c r="CB9">
        <v>0</v>
      </c>
      <c r="CC9">
        <v>301</v>
      </c>
      <c r="CD9">
        <v>0</v>
      </c>
      <c r="CE9">
        <v>194</v>
      </c>
      <c r="CF9">
        <v>284.5</v>
      </c>
      <c r="CG9">
        <v>0</v>
      </c>
      <c r="CH9">
        <v>19.5</v>
      </c>
      <c r="CI9">
        <v>753.5</v>
      </c>
      <c r="CJ9">
        <v>0</v>
      </c>
      <c r="CK9">
        <v>0</v>
      </c>
      <c r="CL9">
        <v>0</v>
      </c>
      <c r="CM9">
        <v>56.75</v>
      </c>
      <c r="CN9">
        <v>0</v>
      </c>
      <c r="CO9">
        <v>180.75</v>
      </c>
      <c r="CP9">
        <v>0</v>
      </c>
      <c r="CQ9">
        <v>151</v>
      </c>
      <c r="CR9">
        <v>0</v>
      </c>
      <c r="CS9">
        <v>230.5</v>
      </c>
      <c r="CT9">
        <v>48</v>
      </c>
      <c r="CU9">
        <v>0</v>
      </c>
      <c r="CV9">
        <v>0</v>
      </c>
      <c r="CW9">
        <v>36</v>
      </c>
      <c r="CX9">
        <v>96.5</v>
      </c>
      <c r="CY9">
        <v>1.5</v>
      </c>
      <c r="CZ9">
        <v>0</v>
      </c>
      <c r="DA9">
        <v>24</v>
      </c>
      <c r="DB9">
        <v>41.75</v>
      </c>
      <c r="DC9">
        <v>123.5</v>
      </c>
      <c r="DD9">
        <v>40</v>
      </c>
      <c r="DE9">
        <v>4.5</v>
      </c>
      <c r="DF9">
        <v>0</v>
      </c>
      <c r="DG9">
        <v>0</v>
      </c>
      <c r="DH9">
        <v>109</v>
      </c>
      <c r="DI9">
        <v>69.5</v>
      </c>
      <c r="DJ9">
        <v>0</v>
      </c>
      <c r="DK9">
        <v>0</v>
      </c>
      <c r="DL9">
        <v>82.25</v>
      </c>
      <c r="DM9">
        <v>80</v>
      </c>
      <c r="DN9">
        <v>83.25</v>
      </c>
      <c r="DO9">
        <v>4.5</v>
      </c>
      <c r="DP9">
        <v>3.25</v>
      </c>
      <c r="DQ9">
        <v>23</v>
      </c>
      <c r="DR9">
        <v>227.5</v>
      </c>
      <c r="DS9">
        <v>10.75</v>
      </c>
      <c r="DT9">
        <v>236</v>
      </c>
      <c r="DU9">
        <v>361</v>
      </c>
      <c r="DV9">
        <v>2015.25</v>
      </c>
      <c r="DW9">
        <v>1008.25</v>
      </c>
      <c r="DX9">
        <v>77.5</v>
      </c>
      <c r="DY9">
        <v>306.25</v>
      </c>
      <c r="DZ9">
        <v>0</v>
      </c>
      <c r="EA9">
        <v>53.5</v>
      </c>
      <c r="EB9">
        <v>0</v>
      </c>
      <c r="EC9">
        <v>48.5</v>
      </c>
      <c r="ED9">
        <v>59.25</v>
      </c>
      <c r="EE9">
        <v>8</v>
      </c>
      <c r="EF9">
        <v>0</v>
      </c>
      <c r="EG9">
        <v>0</v>
      </c>
      <c r="EH9">
        <v>1.25</v>
      </c>
      <c r="EI9">
        <v>105.75</v>
      </c>
      <c r="EJ9">
        <v>0</v>
      </c>
      <c r="EK9">
        <v>149.5</v>
      </c>
      <c r="EL9">
        <v>349.5</v>
      </c>
      <c r="EM9">
        <v>382</v>
      </c>
      <c r="EN9">
        <v>0</v>
      </c>
    </row>
    <row r="10" spans="1:144" x14ac:dyDescent="0.25">
      <c r="A10" t="s">
        <v>159</v>
      </c>
      <c r="B10" t="s">
        <v>160</v>
      </c>
      <c r="C10" t="s">
        <v>148</v>
      </c>
      <c r="D10">
        <v>1</v>
      </c>
      <c r="E10">
        <v>4</v>
      </c>
      <c r="F10">
        <v>4</v>
      </c>
      <c r="G10" t="s">
        <v>142</v>
      </c>
      <c r="H10">
        <v>0</v>
      </c>
      <c r="I10">
        <v>0</v>
      </c>
      <c r="J10">
        <v>0</v>
      </c>
      <c r="K10" t="s">
        <v>143</v>
      </c>
      <c r="L10">
        <v>3</v>
      </c>
      <c r="O10">
        <f>N10*24</f>
        <v>0</v>
      </c>
      <c r="Q10" t="s">
        <v>143</v>
      </c>
      <c r="R10">
        <v>0</v>
      </c>
      <c r="S10" t="s">
        <v>160</v>
      </c>
      <c r="T10">
        <v>65.099999999999994</v>
      </c>
      <c r="U10">
        <v>159.22222222222223</v>
      </c>
      <c r="V10">
        <v>9406.6666666666661</v>
      </c>
      <c r="W10">
        <v>2.75</v>
      </c>
      <c r="X10">
        <v>0</v>
      </c>
      <c r="Y10">
        <v>0</v>
      </c>
      <c r="Z10">
        <v>52</v>
      </c>
      <c r="AA10">
        <v>0</v>
      </c>
      <c r="AB10">
        <v>129.25</v>
      </c>
      <c r="AC10">
        <v>0</v>
      </c>
      <c r="AD10">
        <v>0</v>
      </c>
      <c r="AE10">
        <v>0</v>
      </c>
      <c r="AF10">
        <v>0</v>
      </c>
      <c r="AG10">
        <v>5.25</v>
      </c>
      <c r="AH10">
        <v>4</v>
      </c>
      <c r="AI10">
        <v>234.5</v>
      </c>
      <c r="AJ10">
        <v>46.5</v>
      </c>
      <c r="AK10">
        <v>0</v>
      </c>
      <c r="AL10">
        <v>53.5</v>
      </c>
      <c r="AM10">
        <v>148.25</v>
      </c>
      <c r="AN10">
        <v>0.5</v>
      </c>
      <c r="AO10">
        <v>0</v>
      </c>
      <c r="AP10">
        <v>0</v>
      </c>
      <c r="AQ10">
        <v>51</v>
      </c>
      <c r="AR10">
        <v>51.5</v>
      </c>
      <c r="AS10">
        <v>0</v>
      </c>
      <c r="AT10">
        <v>5</v>
      </c>
      <c r="AU10">
        <v>0</v>
      </c>
      <c r="AV10">
        <v>1.25</v>
      </c>
      <c r="AW10">
        <v>1.25</v>
      </c>
      <c r="AX10">
        <v>0</v>
      </c>
      <c r="AY10">
        <v>100.5</v>
      </c>
      <c r="AZ10">
        <v>102</v>
      </c>
      <c r="BA10">
        <v>3.5</v>
      </c>
      <c r="BB10">
        <v>2.25</v>
      </c>
      <c r="BC10">
        <v>90.75</v>
      </c>
      <c r="BD10">
        <v>0</v>
      </c>
      <c r="BE10">
        <v>0</v>
      </c>
      <c r="BF10">
        <v>0</v>
      </c>
      <c r="BG10">
        <v>7</v>
      </c>
      <c r="BH10">
        <v>2.5</v>
      </c>
      <c r="BI10">
        <v>0</v>
      </c>
      <c r="BJ10">
        <v>40.5</v>
      </c>
      <c r="BK10">
        <v>0</v>
      </c>
      <c r="BL10">
        <v>1</v>
      </c>
      <c r="BM10">
        <v>22.5</v>
      </c>
      <c r="BN10">
        <v>2.25</v>
      </c>
      <c r="BO10">
        <v>0</v>
      </c>
      <c r="BP10">
        <v>0</v>
      </c>
      <c r="BQ10">
        <v>54.25</v>
      </c>
      <c r="BR10">
        <v>0</v>
      </c>
      <c r="BS10">
        <v>2.5</v>
      </c>
      <c r="BT10">
        <v>201.25</v>
      </c>
      <c r="BU10">
        <v>174.25</v>
      </c>
      <c r="BV10">
        <v>0</v>
      </c>
      <c r="BW10">
        <v>0</v>
      </c>
      <c r="BX10">
        <v>88.5</v>
      </c>
      <c r="BY10">
        <v>96.5</v>
      </c>
      <c r="BZ10">
        <v>0</v>
      </c>
      <c r="CA10">
        <v>4.25</v>
      </c>
      <c r="CB10">
        <v>0</v>
      </c>
      <c r="CC10">
        <v>1.5</v>
      </c>
      <c r="CD10">
        <v>17.5</v>
      </c>
      <c r="CE10">
        <v>13.25</v>
      </c>
      <c r="CF10">
        <v>3</v>
      </c>
      <c r="CG10">
        <v>0</v>
      </c>
      <c r="CH10">
        <v>3</v>
      </c>
      <c r="CI10">
        <v>90.5</v>
      </c>
      <c r="CJ10">
        <v>0</v>
      </c>
      <c r="CK10">
        <v>0</v>
      </c>
      <c r="CL10">
        <v>0</v>
      </c>
      <c r="CM10">
        <v>2.75</v>
      </c>
      <c r="CN10">
        <v>0</v>
      </c>
      <c r="CO10">
        <v>1</v>
      </c>
      <c r="CP10">
        <v>0</v>
      </c>
      <c r="CQ10">
        <v>20.75</v>
      </c>
      <c r="CR10">
        <v>0</v>
      </c>
      <c r="CS10">
        <v>98</v>
      </c>
      <c r="CT10">
        <v>3.5</v>
      </c>
      <c r="CU10">
        <v>0</v>
      </c>
      <c r="CV10">
        <v>0</v>
      </c>
      <c r="CW10">
        <v>10</v>
      </c>
      <c r="CX10">
        <v>81.5</v>
      </c>
      <c r="CY10">
        <v>84.75</v>
      </c>
      <c r="CZ10">
        <v>0</v>
      </c>
      <c r="DA10">
        <v>82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37.5</v>
      </c>
      <c r="DI10">
        <v>2</v>
      </c>
      <c r="DJ10">
        <v>0</v>
      </c>
      <c r="DK10">
        <v>0</v>
      </c>
      <c r="DL10">
        <v>0</v>
      </c>
      <c r="DM10">
        <v>9.5</v>
      </c>
      <c r="DN10">
        <v>16</v>
      </c>
      <c r="DO10">
        <v>34.5</v>
      </c>
      <c r="DP10">
        <v>44</v>
      </c>
      <c r="DQ10">
        <v>76.25</v>
      </c>
      <c r="DR10">
        <v>89.5</v>
      </c>
      <c r="DS10">
        <v>0</v>
      </c>
      <c r="DT10">
        <v>130</v>
      </c>
      <c r="DU10">
        <v>326.5</v>
      </c>
      <c r="DV10">
        <v>665.75</v>
      </c>
      <c r="DW10">
        <v>0</v>
      </c>
      <c r="DX10">
        <v>0</v>
      </c>
      <c r="DY10">
        <v>238</v>
      </c>
      <c r="DZ10">
        <v>0</v>
      </c>
      <c r="EA10">
        <v>0</v>
      </c>
      <c r="EB10">
        <v>0</v>
      </c>
      <c r="EC10">
        <v>0</v>
      </c>
      <c r="ED10">
        <v>28.75</v>
      </c>
      <c r="EE10">
        <v>0</v>
      </c>
      <c r="EF10">
        <v>0</v>
      </c>
      <c r="EG10">
        <v>0</v>
      </c>
      <c r="EH10">
        <v>49.25</v>
      </c>
      <c r="EI10">
        <v>35.5</v>
      </c>
      <c r="EJ10">
        <v>33</v>
      </c>
      <c r="EK10">
        <v>49</v>
      </c>
      <c r="EL10">
        <v>270</v>
      </c>
      <c r="EM10">
        <v>0</v>
      </c>
      <c r="EN10">
        <v>0</v>
      </c>
    </row>
    <row r="11" spans="1:144" x14ac:dyDescent="0.25">
      <c r="A11" t="s">
        <v>161</v>
      </c>
      <c r="B11" t="s">
        <v>162</v>
      </c>
      <c r="C11" t="s">
        <v>148</v>
      </c>
      <c r="D11">
        <v>1</v>
      </c>
      <c r="E11">
        <v>9</v>
      </c>
      <c r="F11">
        <v>9</v>
      </c>
      <c r="G11" t="s">
        <v>142</v>
      </c>
      <c r="H11">
        <v>0</v>
      </c>
      <c r="I11">
        <v>0</v>
      </c>
      <c r="J11">
        <v>0</v>
      </c>
      <c r="K11" t="s">
        <v>143</v>
      </c>
      <c r="L11">
        <v>3</v>
      </c>
      <c r="O11">
        <f>N11*24</f>
        <v>0</v>
      </c>
      <c r="Q11" t="s">
        <v>143</v>
      </c>
      <c r="R11">
        <v>0</v>
      </c>
      <c r="S11" t="s">
        <v>162</v>
      </c>
      <c r="T11">
        <v>37.9</v>
      </c>
      <c r="U11">
        <v>566.83333333333337</v>
      </c>
      <c r="V11">
        <v>6051</v>
      </c>
      <c r="W11">
        <v>0</v>
      </c>
      <c r="X11">
        <v>0</v>
      </c>
      <c r="Y11">
        <v>0.5</v>
      </c>
      <c r="Z11">
        <v>0.25</v>
      </c>
      <c r="AA11">
        <v>8</v>
      </c>
      <c r="AB11">
        <v>0</v>
      </c>
      <c r="AC11">
        <v>50.375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67.25</v>
      </c>
      <c r="AJ11">
        <v>4</v>
      </c>
      <c r="AK11">
        <v>0</v>
      </c>
      <c r="AL11">
        <v>113.5</v>
      </c>
      <c r="AM11">
        <v>299</v>
      </c>
      <c r="AN11">
        <v>0</v>
      </c>
      <c r="AO11">
        <v>0</v>
      </c>
      <c r="AP11">
        <v>0</v>
      </c>
      <c r="AQ11">
        <v>51.25</v>
      </c>
      <c r="AR11">
        <v>3</v>
      </c>
      <c r="AS11">
        <v>4</v>
      </c>
      <c r="AT11">
        <v>0.75</v>
      </c>
      <c r="AU11">
        <v>6.5</v>
      </c>
      <c r="AV11">
        <v>8</v>
      </c>
      <c r="AW11">
        <v>5.5</v>
      </c>
      <c r="AX11">
        <v>0</v>
      </c>
      <c r="AY11">
        <v>29.25</v>
      </c>
      <c r="AZ11">
        <v>0</v>
      </c>
      <c r="BA11">
        <v>0</v>
      </c>
      <c r="BB11">
        <v>10</v>
      </c>
      <c r="BC11">
        <v>20.75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7.5</v>
      </c>
      <c r="BL11">
        <v>0</v>
      </c>
      <c r="BM11">
        <v>59.25</v>
      </c>
      <c r="BN11">
        <v>62.125</v>
      </c>
      <c r="BO11">
        <v>13.75</v>
      </c>
      <c r="BP11">
        <v>1.25</v>
      </c>
      <c r="BQ11">
        <v>0</v>
      </c>
      <c r="BR11">
        <v>0</v>
      </c>
      <c r="BS11">
        <v>35.5</v>
      </c>
      <c r="BT11">
        <v>176</v>
      </c>
      <c r="BU11">
        <v>10</v>
      </c>
      <c r="BV11">
        <v>0</v>
      </c>
      <c r="BW11">
        <v>0</v>
      </c>
      <c r="BX11">
        <v>13.75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6.75</v>
      </c>
      <c r="CE11">
        <v>0</v>
      </c>
      <c r="CF11">
        <v>1</v>
      </c>
      <c r="CG11">
        <v>0</v>
      </c>
      <c r="CH11">
        <v>2.25</v>
      </c>
      <c r="CI11">
        <v>4</v>
      </c>
      <c r="CJ11">
        <v>0</v>
      </c>
      <c r="CK11">
        <v>0</v>
      </c>
      <c r="CL11">
        <v>0</v>
      </c>
      <c r="CM11">
        <v>52.25</v>
      </c>
      <c r="CN11">
        <v>0.5</v>
      </c>
      <c r="CO11">
        <v>5.75</v>
      </c>
      <c r="CP11">
        <v>0</v>
      </c>
      <c r="CQ11">
        <v>2.75</v>
      </c>
      <c r="CR11">
        <v>0</v>
      </c>
      <c r="CS11">
        <v>82.5</v>
      </c>
      <c r="CT11">
        <v>1.5</v>
      </c>
      <c r="CU11">
        <v>0</v>
      </c>
      <c r="CV11">
        <v>0.25</v>
      </c>
      <c r="CW11">
        <v>6</v>
      </c>
      <c r="CX11">
        <v>3</v>
      </c>
      <c r="CY11">
        <v>47.5</v>
      </c>
      <c r="CZ11">
        <v>0</v>
      </c>
      <c r="DA11">
        <v>0</v>
      </c>
      <c r="DB11">
        <v>10.5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6</v>
      </c>
      <c r="DI11">
        <v>1.5</v>
      </c>
      <c r="DJ11">
        <v>0</v>
      </c>
      <c r="DK11">
        <v>2</v>
      </c>
      <c r="DL11">
        <v>0</v>
      </c>
      <c r="DM11">
        <v>0</v>
      </c>
      <c r="DN11">
        <v>1.75</v>
      </c>
      <c r="DO11">
        <v>4.25</v>
      </c>
      <c r="DP11">
        <v>4.5</v>
      </c>
      <c r="DQ11">
        <v>23.5</v>
      </c>
      <c r="DR11">
        <v>43.5</v>
      </c>
      <c r="DS11">
        <v>0</v>
      </c>
      <c r="DT11">
        <v>7.5</v>
      </c>
      <c r="DU11">
        <v>52</v>
      </c>
      <c r="DV11">
        <v>159.5</v>
      </c>
      <c r="DW11">
        <v>0</v>
      </c>
      <c r="DX11">
        <v>0</v>
      </c>
      <c r="DY11">
        <v>55.25</v>
      </c>
      <c r="DZ11">
        <v>0</v>
      </c>
      <c r="EA11">
        <v>0</v>
      </c>
      <c r="EB11">
        <v>0</v>
      </c>
      <c r="EC11">
        <v>0</v>
      </c>
      <c r="ED11">
        <v>90.75</v>
      </c>
      <c r="EE11">
        <v>97.75</v>
      </c>
      <c r="EF11">
        <v>99</v>
      </c>
      <c r="EG11">
        <v>0</v>
      </c>
      <c r="EH11">
        <v>2</v>
      </c>
      <c r="EI11">
        <v>0</v>
      </c>
      <c r="EJ11">
        <v>0</v>
      </c>
      <c r="EK11">
        <v>11.25</v>
      </c>
      <c r="EL11">
        <v>20.5</v>
      </c>
      <c r="EM11">
        <v>0</v>
      </c>
      <c r="EN11">
        <v>438</v>
      </c>
    </row>
    <row r="12" spans="1:144" x14ac:dyDescent="0.25">
      <c r="A12" t="s">
        <v>163</v>
      </c>
      <c r="B12" t="s">
        <v>164</v>
      </c>
      <c r="C12" t="s">
        <v>148</v>
      </c>
      <c r="D12">
        <v>1</v>
      </c>
      <c r="E12">
        <v>4</v>
      </c>
      <c r="F12">
        <v>4</v>
      </c>
      <c r="G12" t="s">
        <v>165</v>
      </c>
      <c r="H12">
        <v>0</v>
      </c>
      <c r="I12">
        <v>133</v>
      </c>
      <c r="J12">
        <v>0</v>
      </c>
      <c r="K12" t="s">
        <v>166</v>
      </c>
      <c r="L12">
        <v>1</v>
      </c>
      <c r="M12" t="s">
        <v>167</v>
      </c>
      <c r="N12">
        <v>0</v>
      </c>
      <c r="O12">
        <f>N12*24</f>
        <v>0</v>
      </c>
      <c r="Q12" t="s">
        <v>168</v>
      </c>
      <c r="R12">
        <v>1</v>
      </c>
      <c r="S12" t="s">
        <v>164</v>
      </c>
      <c r="T12">
        <v>252.9</v>
      </c>
      <c r="U12">
        <v>113</v>
      </c>
      <c r="V12">
        <v>34417</v>
      </c>
      <c r="W12">
        <v>0</v>
      </c>
      <c r="X12">
        <v>0</v>
      </c>
      <c r="Y12">
        <v>18.5</v>
      </c>
      <c r="Z12">
        <v>166.5</v>
      </c>
      <c r="AA12">
        <v>8</v>
      </c>
      <c r="AB12">
        <v>531</v>
      </c>
      <c r="AC12">
        <v>0</v>
      </c>
      <c r="AD12">
        <v>0</v>
      </c>
      <c r="AE12">
        <v>0</v>
      </c>
      <c r="AF12">
        <v>95</v>
      </c>
      <c r="AG12">
        <v>286.75</v>
      </c>
      <c r="AH12">
        <v>24</v>
      </c>
      <c r="AI12">
        <v>497.25</v>
      </c>
      <c r="AJ12">
        <v>48.25</v>
      </c>
      <c r="AK12">
        <v>0</v>
      </c>
      <c r="AL12">
        <v>172.5</v>
      </c>
      <c r="AM12">
        <v>18.25</v>
      </c>
      <c r="AN12">
        <v>0</v>
      </c>
      <c r="AO12">
        <v>52.5</v>
      </c>
      <c r="AP12">
        <v>71</v>
      </c>
      <c r="AQ12">
        <v>281</v>
      </c>
      <c r="AR12">
        <v>168.75</v>
      </c>
      <c r="AS12">
        <v>0</v>
      </c>
      <c r="AT12">
        <v>168.5</v>
      </c>
      <c r="AU12">
        <v>0</v>
      </c>
      <c r="AV12">
        <v>532.25</v>
      </c>
      <c r="AW12">
        <v>18.75</v>
      </c>
      <c r="AX12">
        <v>0</v>
      </c>
      <c r="AY12">
        <v>0</v>
      </c>
      <c r="AZ12">
        <v>3.25</v>
      </c>
      <c r="BA12">
        <v>0</v>
      </c>
      <c r="BB12">
        <v>109</v>
      </c>
      <c r="BC12">
        <v>192.75</v>
      </c>
      <c r="BD12">
        <v>15</v>
      </c>
      <c r="BE12">
        <v>101.75</v>
      </c>
      <c r="BF12">
        <v>0</v>
      </c>
      <c r="BG12">
        <v>42.25</v>
      </c>
      <c r="BH12">
        <v>46</v>
      </c>
      <c r="BI12">
        <v>0</v>
      </c>
      <c r="BJ12">
        <v>311</v>
      </c>
      <c r="BK12">
        <v>0</v>
      </c>
      <c r="BL12">
        <v>175</v>
      </c>
      <c r="BM12">
        <v>350</v>
      </c>
      <c r="BN12">
        <v>0</v>
      </c>
      <c r="BO12">
        <v>29</v>
      </c>
      <c r="BP12">
        <v>81.5</v>
      </c>
      <c r="BQ12">
        <v>698.75</v>
      </c>
      <c r="BR12">
        <v>0</v>
      </c>
      <c r="BS12">
        <v>0</v>
      </c>
      <c r="BT12">
        <v>319</v>
      </c>
      <c r="BU12">
        <v>84.5</v>
      </c>
      <c r="BV12">
        <v>0</v>
      </c>
      <c r="BW12">
        <v>0</v>
      </c>
      <c r="BX12">
        <v>136</v>
      </c>
      <c r="BY12">
        <v>102</v>
      </c>
      <c r="BZ12">
        <v>47</v>
      </c>
      <c r="CA12">
        <v>60.5</v>
      </c>
      <c r="CB12">
        <v>13.5</v>
      </c>
      <c r="CC12">
        <v>1942</v>
      </c>
      <c r="CD12">
        <v>0</v>
      </c>
      <c r="CE12">
        <v>40</v>
      </c>
      <c r="CF12">
        <v>56.25</v>
      </c>
      <c r="CG12">
        <v>0</v>
      </c>
      <c r="CH12">
        <v>312</v>
      </c>
      <c r="CI12">
        <v>251.5</v>
      </c>
      <c r="CJ12">
        <v>0</v>
      </c>
      <c r="CK12">
        <v>133.5</v>
      </c>
      <c r="CL12">
        <v>0</v>
      </c>
      <c r="CM12">
        <v>239.75</v>
      </c>
      <c r="CN12">
        <v>16.5</v>
      </c>
      <c r="CO12">
        <v>0</v>
      </c>
      <c r="CP12">
        <v>200.5</v>
      </c>
      <c r="CQ12">
        <v>0</v>
      </c>
      <c r="CR12">
        <v>9.5</v>
      </c>
      <c r="CS12">
        <v>766.75</v>
      </c>
      <c r="CT12">
        <v>154.5</v>
      </c>
      <c r="CU12">
        <v>0</v>
      </c>
      <c r="CV12">
        <v>0</v>
      </c>
      <c r="CW12">
        <v>41.5</v>
      </c>
      <c r="CX12">
        <v>18.25</v>
      </c>
      <c r="CY12">
        <v>0</v>
      </c>
      <c r="CZ12">
        <v>0</v>
      </c>
      <c r="DA12">
        <v>0.75</v>
      </c>
      <c r="DB12">
        <v>133.5</v>
      </c>
      <c r="DC12">
        <v>0</v>
      </c>
      <c r="DD12">
        <v>2.25</v>
      </c>
      <c r="DE12">
        <v>50.25</v>
      </c>
      <c r="DF12">
        <v>0</v>
      </c>
      <c r="DG12">
        <v>0</v>
      </c>
      <c r="DH12">
        <v>192</v>
      </c>
      <c r="DI12">
        <v>35.5</v>
      </c>
      <c r="DJ12">
        <v>0</v>
      </c>
      <c r="DK12">
        <v>0</v>
      </c>
      <c r="DL12">
        <v>0</v>
      </c>
      <c r="DM12">
        <v>0</v>
      </c>
      <c r="DN12">
        <v>172</v>
      </c>
      <c r="DO12">
        <v>3.5</v>
      </c>
      <c r="DP12">
        <v>0.5</v>
      </c>
      <c r="DQ12">
        <v>146.75</v>
      </c>
      <c r="DR12">
        <v>4</v>
      </c>
      <c r="DS12">
        <v>0</v>
      </c>
      <c r="DT12">
        <v>545</v>
      </c>
      <c r="DU12">
        <v>857.5</v>
      </c>
      <c r="DV12">
        <v>396.75</v>
      </c>
      <c r="DW12">
        <v>1017</v>
      </c>
      <c r="DX12">
        <v>53.75</v>
      </c>
      <c r="DY12">
        <v>250</v>
      </c>
      <c r="DZ12">
        <v>179.25</v>
      </c>
      <c r="EA12">
        <v>0</v>
      </c>
      <c r="EB12">
        <v>679.5</v>
      </c>
      <c r="EC12">
        <v>0</v>
      </c>
      <c r="ED12">
        <v>120.5</v>
      </c>
      <c r="EE12">
        <v>113.5</v>
      </c>
      <c r="EF12">
        <v>7</v>
      </c>
      <c r="EG12">
        <v>51.5</v>
      </c>
      <c r="EH12">
        <v>10.5</v>
      </c>
      <c r="EI12">
        <v>0</v>
      </c>
      <c r="EJ12">
        <v>0</v>
      </c>
      <c r="EK12">
        <v>322.75</v>
      </c>
      <c r="EL12">
        <v>660</v>
      </c>
      <c r="EM12">
        <v>1217.25</v>
      </c>
      <c r="EN12">
        <v>123.25</v>
      </c>
    </row>
    <row r="13" spans="1:144" x14ac:dyDescent="0.25">
      <c r="A13" t="s">
        <v>169</v>
      </c>
      <c r="B13" t="s">
        <v>170</v>
      </c>
      <c r="C13" t="s">
        <v>141</v>
      </c>
      <c r="D13">
        <v>0</v>
      </c>
      <c r="E13">
        <v>4</v>
      </c>
      <c r="F13">
        <v>4</v>
      </c>
      <c r="G13" t="s">
        <v>171</v>
      </c>
      <c r="H13">
        <v>6</v>
      </c>
      <c r="I13">
        <v>16</v>
      </c>
      <c r="J13">
        <v>1</v>
      </c>
      <c r="K13" t="s">
        <v>166</v>
      </c>
      <c r="L13">
        <v>1</v>
      </c>
      <c r="M13" t="s">
        <v>167</v>
      </c>
      <c r="N13">
        <v>0</v>
      </c>
      <c r="O13">
        <f>N13*24</f>
        <v>0</v>
      </c>
      <c r="Q13" t="s">
        <v>168</v>
      </c>
      <c r="R13">
        <v>1</v>
      </c>
      <c r="S13" t="s">
        <v>170</v>
      </c>
      <c r="T13">
        <v>102.7</v>
      </c>
      <c r="U13">
        <v>800.77777777777783</v>
      </c>
      <c r="V13">
        <v>9784</v>
      </c>
      <c r="W13">
        <v>0</v>
      </c>
      <c r="X13">
        <v>0</v>
      </c>
      <c r="Y13">
        <v>0</v>
      </c>
      <c r="Z13">
        <v>50</v>
      </c>
      <c r="AA13">
        <v>4</v>
      </c>
      <c r="AB13">
        <v>0.7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31</v>
      </c>
      <c r="AJ13">
        <v>88.25</v>
      </c>
      <c r="AK13">
        <v>0</v>
      </c>
      <c r="AL13">
        <v>212</v>
      </c>
      <c r="AM13">
        <v>156.25</v>
      </c>
      <c r="AN13">
        <v>16.25</v>
      </c>
      <c r="AO13">
        <v>4</v>
      </c>
      <c r="AP13">
        <v>0</v>
      </c>
      <c r="AQ13">
        <v>244</v>
      </c>
      <c r="AR13">
        <v>6</v>
      </c>
      <c r="AS13">
        <v>1.5</v>
      </c>
      <c r="AT13">
        <v>87.75</v>
      </c>
      <c r="AU13">
        <v>16</v>
      </c>
      <c r="AV13">
        <v>38.5</v>
      </c>
      <c r="AW13">
        <v>50.5</v>
      </c>
      <c r="AX13">
        <v>0</v>
      </c>
      <c r="AY13">
        <v>49.5</v>
      </c>
      <c r="AZ13">
        <v>94</v>
      </c>
      <c r="BA13">
        <v>0</v>
      </c>
      <c r="BB13">
        <v>8.75</v>
      </c>
      <c r="BC13">
        <v>79</v>
      </c>
      <c r="BD13">
        <v>0</v>
      </c>
      <c r="BE13">
        <v>0</v>
      </c>
      <c r="BF13">
        <v>0</v>
      </c>
      <c r="BG13">
        <v>1</v>
      </c>
      <c r="BH13">
        <v>0</v>
      </c>
      <c r="BI13">
        <v>0</v>
      </c>
      <c r="BJ13">
        <v>0</v>
      </c>
      <c r="BK13">
        <v>0</v>
      </c>
      <c r="BL13">
        <v>407</v>
      </c>
      <c r="BM13">
        <v>355</v>
      </c>
      <c r="BN13">
        <v>66.25</v>
      </c>
      <c r="BO13">
        <v>0</v>
      </c>
      <c r="BP13">
        <v>1</v>
      </c>
      <c r="BQ13">
        <v>278.5</v>
      </c>
      <c r="BR13">
        <v>0</v>
      </c>
      <c r="BS13">
        <v>142.5</v>
      </c>
      <c r="BT13">
        <v>279.25</v>
      </c>
      <c r="BU13">
        <v>28.5</v>
      </c>
      <c r="BV13">
        <v>0</v>
      </c>
      <c r="BW13">
        <v>0</v>
      </c>
      <c r="BX13">
        <v>181.75</v>
      </c>
      <c r="BY13">
        <v>27</v>
      </c>
      <c r="BZ13">
        <v>0</v>
      </c>
      <c r="CA13">
        <v>1</v>
      </c>
      <c r="CB13">
        <v>0</v>
      </c>
      <c r="CC13">
        <v>0</v>
      </c>
      <c r="CD13">
        <v>42.75</v>
      </c>
      <c r="CE13">
        <v>97.5</v>
      </c>
      <c r="CF13">
        <v>7.5</v>
      </c>
      <c r="CG13">
        <v>0</v>
      </c>
      <c r="CH13">
        <v>42.75</v>
      </c>
      <c r="CI13">
        <v>68.5</v>
      </c>
      <c r="CJ13">
        <v>0</v>
      </c>
      <c r="CK13">
        <v>0</v>
      </c>
      <c r="CL13">
        <v>0</v>
      </c>
      <c r="CM13">
        <v>102.75</v>
      </c>
      <c r="CN13">
        <v>0</v>
      </c>
      <c r="CO13">
        <v>91.75</v>
      </c>
      <c r="CP13">
        <v>0</v>
      </c>
      <c r="CQ13">
        <v>3</v>
      </c>
      <c r="CR13">
        <v>0</v>
      </c>
      <c r="CS13">
        <v>133.5</v>
      </c>
      <c r="CT13">
        <v>57</v>
      </c>
      <c r="CU13">
        <v>0</v>
      </c>
      <c r="CV13">
        <v>0</v>
      </c>
      <c r="CW13">
        <v>0</v>
      </c>
      <c r="CX13">
        <v>94.25</v>
      </c>
      <c r="CY13">
        <v>0</v>
      </c>
      <c r="CZ13">
        <v>0</v>
      </c>
      <c r="DA13">
        <v>0</v>
      </c>
      <c r="DB13">
        <v>38.25</v>
      </c>
      <c r="DC13">
        <v>0</v>
      </c>
      <c r="DD13">
        <v>147.25</v>
      </c>
      <c r="DE13">
        <v>80</v>
      </c>
      <c r="DF13">
        <v>0</v>
      </c>
      <c r="DG13">
        <v>0</v>
      </c>
      <c r="DH13">
        <v>50.5</v>
      </c>
      <c r="DI13">
        <v>43.5</v>
      </c>
      <c r="DJ13">
        <v>0</v>
      </c>
      <c r="DK13">
        <v>0</v>
      </c>
      <c r="DL13">
        <v>0.25</v>
      </c>
      <c r="DM13">
        <v>0</v>
      </c>
      <c r="DN13">
        <v>64</v>
      </c>
      <c r="DO13">
        <v>0</v>
      </c>
      <c r="DP13">
        <v>0</v>
      </c>
      <c r="DQ13">
        <v>53.5</v>
      </c>
      <c r="DR13">
        <v>126.75</v>
      </c>
      <c r="DS13">
        <v>0</v>
      </c>
      <c r="DT13">
        <v>181.75</v>
      </c>
      <c r="DU13">
        <v>90.25</v>
      </c>
      <c r="DV13">
        <v>193</v>
      </c>
      <c r="DW13">
        <v>0</v>
      </c>
      <c r="DX13">
        <v>67.25</v>
      </c>
      <c r="DY13">
        <v>234.5</v>
      </c>
      <c r="DZ13">
        <v>0</v>
      </c>
      <c r="EA13">
        <v>6.25</v>
      </c>
      <c r="EB13">
        <v>0</v>
      </c>
      <c r="EC13">
        <v>1.5</v>
      </c>
      <c r="ED13">
        <v>57.25</v>
      </c>
      <c r="EE13">
        <v>62.75</v>
      </c>
      <c r="EF13">
        <v>5.25</v>
      </c>
      <c r="EG13">
        <v>0</v>
      </c>
      <c r="EH13">
        <v>7</v>
      </c>
      <c r="EI13">
        <v>36</v>
      </c>
      <c r="EJ13">
        <v>0</v>
      </c>
      <c r="EK13">
        <v>93.25</v>
      </c>
      <c r="EL13">
        <v>233</v>
      </c>
      <c r="EM13">
        <v>46</v>
      </c>
      <c r="EN13">
        <v>0</v>
      </c>
    </row>
    <row r="14" spans="1:144" x14ac:dyDescent="0.25">
      <c r="A14" t="s">
        <v>172</v>
      </c>
      <c r="B14" t="s">
        <v>173</v>
      </c>
      <c r="C14" t="s">
        <v>141</v>
      </c>
      <c r="D14">
        <v>0</v>
      </c>
      <c r="E14">
        <v>4.7</v>
      </c>
      <c r="F14">
        <v>4</v>
      </c>
      <c r="G14" t="s">
        <v>165</v>
      </c>
      <c r="H14">
        <v>100</v>
      </c>
      <c r="I14">
        <v>103</v>
      </c>
      <c r="J14">
        <v>0</v>
      </c>
      <c r="K14" t="s">
        <v>166</v>
      </c>
      <c r="L14">
        <v>1</v>
      </c>
      <c r="M14" t="s">
        <v>167</v>
      </c>
      <c r="N14">
        <v>0</v>
      </c>
      <c r="O14">
        <f>N14*24</f>
        <v>0</v>
      </c>
      <c r="Q14" t="s">
        <v>168</v>
      </c>
      <c r="R14">
        <v>1</v>
      </c>
      <c r="S14" t="s">
        <v>173</v>
      </c>
      <c r="T14">
        <v>121.7</v>
      </c>
      <c r="U14">
        <v>513.5</v>
      </c>
      <c r="V14">
        <v>13559.333333333334</v>
      </c>
      <c r="W14">
        <v>0</v>
      </c>
      <c r="X14">
        <v>0</v>
      </c>
      <c r="Y14">
        <v>0</v>
      </c>
      <c r="Z14">
        <v>84</v>
      </c>
      <c r="AA14">
        <v>170.75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203.25</v>
      </c>
      <c r="AJ14">
        <v>49.5</v>
      </c>
      <c r="AK14">
        <v>0</v>
      </c>
      <c r="AL14">
        <v>153</v>
      </c>
      <c r="AM14">
        <v>237.75</v>
      </c>
      <c r="AN14">
        <v>0</v>
      </c>
      <c r="AO14">
        <v>0</v>
      </c>
      <c r="AP14">
        <v>8</v>
      </c>
      <c r="AQ14">
        <v>351.5</v>
      </c>
      <c r="AR14">
        <v>7.75</v>
      </c>
      <c r="AS14">
        <v>0</v>
      </c>
      <c r="AT14">
        <v>57</v>
      </c>
      <c r="AU14">
        <v>0</v>
      </c>
      <c r="AV14">
        <v>0</v>
      </c>
      <c r="AW14">
        <v>0</v>
      </c>
      <c r="AX14">
        <v>0</v>
      </c>
      <c r="AY14">
        <v>4</v>
      </c>
      <c r="AZ14">
        <v>116</v>
      </c>
      <c r="BA14">
        <v>0</v>
      </c>
      <c r="BB14">
        <v>58.5</v>
      </c>
      <c r="BC14">
        <v>55</v>
      </c>
      <c r="BD14">
        <v>0</v>
      </c>
      <c r="BE14">
        <v>0</v>
      </c>
      <c r="BF14">
        <v>0</v>
      </c>
      <c r="BG14">
        <v>5</v>
      </c>
      <c r="BH14">
        <v>1.25</v>
      </c>
      <c r="BI14">
        <v>0</v>
      </c>
      <c r="BJ14">
        <v>0</v>
      </c>
      <c r="BK14">
        <v>28.5</v>
      </c>
      <c r="BL14">
        <v>68.75</v>
      </c>
      <c r="BM14">
        <v>312.5</v>
      </c>
      <c r="BN14">
        <v>45.125</v>
      </c>
      <c r="BO14">
        <v>3.75</v>
      </c>
      <c r="BP14">
        <v>0</v>
      </c>
      <c r="BQ14">
        <v>2011.25</v>
      </c>
      <c r="BR14">
        <v>0</v>
      </c>
      <c r="BS14">
        <v>18.5</v>
      </c>
      <c r="BT14">
        <v>377.5</v>
      </c>
      <c r="BU14">
        <v>9</v>
      </c>
      <c r="BV14">
        <v>0</v>
      </c>
      <c r="BW14">
        <v>0</v>
      </c>
      <c r="BX14">
        <v>131.75</v>
      </c>
      <c r="BY14">
        <v>0</v>
      </c>
      <c r="BZ14">
        <v>0</v>
      </c>
      <c r="CA14">
        <v>226</v>
      </c>
      <c r="CB14">
        <v>0</v>
      </c>
      <c r="CC14">
        <v>0</v>
      </c>
      <c r="CD14">
        <v>63.5</v>
      </c>
      <c r="CE14">
        <v>0</v>
      </c>
      <c r="CF14">
        <v>235.75</v>
      </c>
      <c r="CG14">
        <v>0</v>
      </c>
      <c r="CH14">
        <v>92.25</v>
      </c>
      <c r="CI14">
        <v>0</v>
      </c>
      <c r="CJ14">
        <v>0</v>
      </c>
      <c r="CK14">
        <v>0</v>
      </c>
      <c r="CL14">
        <v>0</v>
      </c>
      <c r="CM14">
        <v>17.5</v>
      </c>
      <c r="CN14">
        <v>24.5</v>
      </c>
      <c r="CO14">
        <v>77.75</v>
      </c>
      <c r="CP14">
        <v>319</v>
      </c>
      <c r="CQ14">
        <v>112.75</v>
      </c>
      <c r="CR14">
        <v>0</v>
      </c>
      <c r="CS14">
        <v>312</v>
      </c>
      <c r="CT14">
        <v>149.5</v>
      </c>
      <c r="CU14">
        <v>0.5</v>
      </c>
      <c r="CV14">
        <v>0</v>
      </c>
      <c r="CW14">
        <v>0</v>
      </c>
      <c r="CX14">
        <v>25.25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52.75</v>
      </c>
      <c r="DF14">
        <v>0</v>
      </c>
      <c r="DG14">
        <v>0</v>
      </c>
      <c r="DH14">
        <v>133.75</v>
      </c>
      <c r="DI14">
        <v>77.5</v>
      </c>
      <c r="DJ14">
        <v>0</v>
      </c>
      <c r="DK14">
        <v>0</v>
      </c>
      <c r="DL14">
        <v>3</v>
      </c>
      <c r="DM14">
        <v>0</v>
      </c>
      <c r="DN14">
        <v>0</v>
      </c>
      <c r="DO14">
        <v>5.5</v>
      </c>
      <c r="DP14">
        <v>1.5</v>
      </c>
      <c r="DQ14">
        <v>116</v>
      </c>
      <c r="DR14">
        <v>67</v>
      </c>
      <c r="DS14">
        <v>27.75</v>
      </c>
      <c r="DT14">
        <v>70.25</v>
      </c>
      <c r="DU14">
        <v>262.75</v>
      </c>
      <c r="DV14">
        <v>250.25</v>
      </c>
      <c r="DW14">
        <v>0</v>
      </c>
      <c r="DX14">
        <v>77</v>
      </c>
      <c r="DY14">
        <v>201.25</v>
      </c>
      <c r="DZ14">
        <v>0</v>
      </c>
      <c r="EA14">
        <v>0</v>
      </c>
      <c r="EB14">
        <v>0</v>
      </c>
      <c r="EC14">
        <v>0</v>
      </c>
      <c r="ED14">
        <v>86.5</v>
      </c>
      <c r="EE14">
        <v>35.25</v>
      </c>
      <c r="EF14">
        <v>117</v>
      </c>
      <c r="EG14">
        <v>0</v>
      </c>
      <c r="EH14">
        <v>0</v>
      </c>
      <c r="EI14">
        <v>12</v>
      </c>
      <c r="EJ14">
        <v>185</v>
      </c>
      <c r="EK14">
        <v>127.5</v>
      </c>
      <c r="EL14">
        <v>711.5</v>
      </c>
      <c r="EM14">
        <v>201.75</v>
      </c>
      <c r="EN14">
        <v>0</v>
      </c>
    </row>
    <row r="15" spans="1:144" x14ac:dyDescent="0.25">
      <c r="A15" t="s">
        <v>174</v>
      </c>
      <c r="B15" t="s">
        <v>175</v>
      </c>
      <c r="C15" t="s">
        <v>141</v>
      </c>
      <c r="D15">
        <v>0</v>
      </c>
      <c r="E15">
        <v>5</v>
      </c>
      <c r="F15">
        <v>5</v>
      </c>
      <c r="G15" t="s">
        <v>165</v>
      </c>
      <c r="H15">
        <v>1</v>
      </c>
      <c r="I15">
        <v>0</v>
      </c>
      <c r="J15">
        <v>0</v>
      </c>
      <c r="K15" t="s">
        <v>166</v>
      </c>
      <c r="L15">
        <v>1</v>
      </c>
      <c r="M15" t="s">
        <v>167</v>
      </c>
      <c r="N15">
        <v>0</v>
      </c>
      <c r="O15">
        <f>N15*24</f>
        <v>0</v>
      </c>
      <c r="Q15" t="s">
        <v>168</v>
      </c>
      <c r="R15">
        <v>1</v>
      </c>
      <c r="S15" t="s">
        <v>175</v>
      </c>
      <c r="T15">
        <v>76.400000000000006</v>
      </c>
      <c r="U15">
        <v>135.27777777777777</v>
      </c>
      <c r="V15">
        <v>3090.6666666666665</v>
      </c>
      <c r="W15">
        <v>0</v>
      </c>
      <c r="X15">
        <v>0</v>
      </c>
      <c r="Y15">
        <v>47.75</v>
      </c>
      <c r="Z15">
        <v>39.5</v>
      </c>
      <c r="AA15">
        <v>0</v>
      </c>
      <c r="AB15">
        <v>46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97.25</v>
      </c>
      <c r="AJ15">
        <v>57.75</v>
      </c>
      <c r="AK15">
        <v>0</v>
      </c>
      <c r="AL15">
        <v>6</v>
      </c>
      <c r="AM15">
        <v>332.75</v>
      </c>
      <c r="AN15">
        <v>0</v>
      </c>
      <c r="AO15">
        <v>5.5</v>
      </c>
      <c r="AP15">
        <v>0</v>
      </c>
      <c r="AQ15">
        <v>367.25</v>
      </c>
      <c r="AR15">
        <v>0</v>
      </c>
      <c r="AS15">
        <v>0</v>
      </c>
      <c r="AT15">
        <v>0</v>
      </c>
      <c r="AU15">
        <v>62.25</v>
      </c>
      <c r="AV15">
        <v>227.5</v>
      </c>
      <c r="AW15">
        <v>79</v>
      </c>
      <c r="AX15">
        <v>8.75</v>
      </c>
      <c r="AY15">
        <v>0.25</v>
      </c>
      <c r="AZ15">
        <v>2.5</v>
      </c>
      <c r="BA15">
        <v>48</v>
      </c>
      <c r="BB15">
        <v>1.5</v>
      </c>
      <c r="BC15">
        <v>0</v>
      </c>
      <c r="BD15">
        <v>54.5</v>
      </c>
      <c r="BE15">
        <v>0</v>
      </c>
      <c r="BF15">
        <v>0</v>
      </c>
      <c r="BG15">
        <v>163.75</v>
      </c>
      <c r="BH15">
        <v>90.5</v>
      </c>
      <c r="BI15">
        <v>0</v>
      </c>
      <c r="BJ15">
        <v>0</v>
      </c>
      <c r="BK15">
        <v>4.5</v>
      </c>
      <c r="BL15">
        <v>112.5</v>
      </c>
      <c r="BM15">
        <v>301.5</v>
      </c>
      <c r="BN15">
        <v>45.875</v>
      </c>
      <c r="BO15">
        <v>63.5</v>
      </c>
      <c r="BP15">
        <v>0</v>
      </c>
      <c r="BQ15">
        <v>7.75</v>
      </c>
      <c r="BR15">
        <v>0</v>
      </c>
      <c r="BS15">
        <v>51.5</v>
      </c>
      <c r="BT15">
        <v>58.75</v>
      </c>
      <c r="BU15">
        <v>0</v>
      </c>
      <c r="BV15">
        <v>0</v>
      </c>
      <c r="BW15">
        <v>0</v>
      </c>
      <c r="BX15">
        <v>192</v>
      </c>
      <c r="BY15">
        <v>99.5</v>
      </c>
      <c r="BZ15">
        <v>13.5</v>
      </c>
      <c r="CA15">
        <v>7</v>
      </c>
      <c r="CB15">
        <v>0</v>
      </c>
      <c r="CC15">
        <v>0</v>
      </c>
      <c r="CD15">
        <v>246.5</v>
      </c>
      <c r="CE15">
        <v>146</v>
      </c>
      <c r="CF15">
        <v>46</v>
      </c>
      <c r="CG15">
        <v>3.125</v>
      </c>
      <c r="CH15">
        <v>0</v>
      </c>
      <c r="CI15">
        <v>109</v>
      </c>
      <c r="CJ15">
        <v>0</v>
      </c>
      <c r="CK15">
        <v>0</v>
      </c>
      <c r="CL15">
        <v>0</v>
      </c>
      <c r="CM15">
        <v>245.5</v>
      </c>
      <c r="CN15">
        <v>242</v>
      </c>
      <c r="CO15">
        <v>93</v>
      </c>
      <c r="CP15">
        <v>393</v>
      </c>
      <c r="CQ15">
        <v>135</v>
      </c>
      <c r="CR15">
        <v>0</v>
      </c>
      <c r="CS15">
        <v>244.75</v>
      </c>
      <c r="CT15">
        <v>47.25</v>
      </c>
      <c r="CU15">
        <v>9.5</v>
      </c>
      <c r="CV15">
        <v>0</v>
      </c>
      <c r="CW15">
        <v>0</v>
      </c>
      <c r="CX15">
        <v>138</v>
      </c>
      <c r="CY15">
        <v>0</v>
      </c>
      <c r="CZ15">
        <v>0</v>
      </c>
      <c r="DA15">
        <v>0</v>
      </c>
      <c r="DB15">
        <v>51</v>
      </c>
      <c r="DC15">
        <v>0</v>
      </c>
      <c r="DD15">
        <v>0</v>
      </c>
      <c r="DE15">
        <v>4.5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16</v>
      </c>
      <c r="DN15">
        <v>19.75</v>
      </c>
      <c r="DO15">
        <v>103.75</v>
      </c>
      <c r="DP15">
        <v>12</v>
      </c>
      <c r="DQ15">
        <v>7</v>
      </c>
      <c r="DR15">
        <v>95.5</v>
      </c>
      <c r="DS15">
        <v>0</v>
      </c>
      <c r="DT15">
        <v>29.75</v>
      </c>
      <c r="DU15">
        <v>158.5</v>
      </c>
      <c r="DV15">
        <v>242</v>
      </c>
      <c r="DW15">
        <v>4739.5</v>
      </c>
      <c r="DX15">
        <v>0</v>
      </c>
      <c r="DY15">
        <v>240.25</v>
      </c>
      <c r="DZ15">
        <v>42.5</v>
      </c>
      <c r="EA15">
        <v>52</v>
      </c>
      <c r="EB15">
        <v>0</v>
      </c>
      <c r="EC15">
        <v>0</v>
      </c>
      <c r="ED15">
        <v>0</v>
      </c>
      <c r="EE15">
        <v>61.5</v>
      </c>
      <c r="EF15">
        <v>8.5</v>
      </c>
      <c r="EG15">
        <v>0</v>
      </c>
      <c r="EH15">
        <v>0</v>
      </c>
      <c r="EI15">
        <v>0</v>
      </c>
      <c r="EJ15">
        <v>0</v>
      </c>
      <c r="EK15">
        <v>48.75</v>
      </c>
      <c r="EL15">
        <v>209</v>
      </c>
      <c r="EM15">
        <v>48.5</v>
      </c>
      <c r="EN15">
        <v>0</v>
      </c>
    </row>
    <row r="16" spans="1:144" x14ac:dyDescent="0.25">
      <c r="A16" t="s">
        <v>176</v>
      </c>
      <c r="B16" t="s">
        <v>177</v>
      </c>
      <c r="C16" t="s">
        <v>141</v>
      </c>
      <c r="D16">
        <v>0</v>
      </c>
      <c r="E16">
        <v>5</v>
      </c>
      <c r="F16">
        <v>5</v>
      </c>
      <c r="G16" t="s">
        <v>165</v>
      </c>
      <c r="H16">
        <v>12</v>
      </c>
      <c r="I16">
        <v>36</v>
      </c>
      <c r="K16" t="s">
        <v>166</v>
      </c>
      <c r="L16">
        <v>1</v>
      </c>
      <c r="M16" t="s">
        <v>167</v>
      </c>
      <c r="N16">
        <v>0</v>
      </c>
      <c r="O16">
        <f>N16*24</f>
        <v>0</v>
      </c>
      <c r="Q16" t="s">
        <v>168</v>
      </c>
      <c r="R16">
        <v>1</v>
      </c>
      <c r="S16" t="s">
        <v>177</v>
      </c>
      <c r="T16">
        <v>97.6</v>
      </c>
      <c r="U16">
        <v>1239.1111111111111</v>
      </c>
      <c r="V16">
        <v>6168.833333333333</v>
      </c>
      <c r="W16">
        <v>0</v>
      </c>
      <c r="X16">
        <v>0</v>
      </c>
      <c r="Y16">
        <v>0</v>
      </c>
      <c r="Z16">
        <v>16.5</v>
      </c>
      <c r="AA16">
        <v>0</v>
      </c>
      <c r="AB16">
        <v>67.5</v>
      </c>
      <c r="AC16">
        <v>0</v>
      </c>
      <c r="AD16">
        <v>6</v>
      </c>
      <c r="AE16">
        <v>0</v>
      </c>
      <c r="AF16">
        <v>0</v>
      </c>
      <c r="AG16">
        <v>349</v>
      </c>
      <c r="AH16">
        <v>0</v>
      </c>
      <c r="AI16">
        <v>146.5</v>
      </c>
      <c r="AJ16">
        <v>41.5</v>
      </c>
      <c r="AK16">
        <v>2</v>
      </c>
      <c r="AL16">
        <v>139</v>
      </c>
      <c r="AM16">
        <v>138.25</v>
      </c>
      <c r="AN16">
        <v>0</v>
      </c>
      <c r="AO16">
        <v>51</v>
      </c>
      <c r="AP16">
        <v>0</v>
      </c>
      <c r="AQ16">
        <v>148.75</v>
      </c>
      <c r="AR16">
        <v>421.5</v>
      </c>
      <c r="AS16">
        <v>184.5</v>
      </c>
      <c r="AT16">
        <v>112</v>
      </c>
      <c r="AU16">
        <v>0</v>
      </c>
      <c r="AV16">
        <v>106</v>
      </c>
      <c r="AW16">
        <v>1.5</v>
      </c>
      <c r="AX16">
        <v>0.5</v>
      </c>
      <c r="AY16">
        <v>0</v>
      </c>
      <c r="AZ16">
        <v>180.5</v>
      </c>
      <c r="BA16">
        <v>0</v>
      </c>
      <c r="BB16">
        <v>0</v>
      </c>
      <c r="BC16">
        <v>57.25</v>
      </c>
      <c r="BD16">
        <v>592</v>
      </c>
      <c r="BE16">
        <v>0</v>
      </c>
      <c r="BF16">
        <v>0</v>
      </c>
      <c r="BG16">
        <v>0</v>
      </c>
      <c r="BH16">
        <v>7</v>
      </c>
      <c r="BI16">
        <v>0</v>
      </c>
      <c r="BJ16">
        <v>0</v>
      </c>
      <c r="BK16">
        <v>4</v>
      </c>
      <c r="BL16">
        <v>160.5</v>
      </c>
      <c r="BM16">
        <v>33.5</v>
      </c>
      <c r="BN16">
        <v>29.875</v>
      </c>
      <c r="BO16">
        <v>2.125</v>
      </c>
      <c r="BP16">
        <v>5.25</v>
      </c>
      <c r="BQ16">
        <v>980.25</v>
      </c>
      <c r="BR16">
        <v>4.75</v>
      </c>
      <c r="BS16">
        <v>38.5</v>
      </c>
      <c r="BT16">
        <v>244.5</v>
      </c>
      <c r="BU16">
        <v>2</v>
      </c>
      <c r="BV16">
        <v>0</v>
      </c>
      <c r="BW16">
        <v>0</v>
      </c>
      <c r="BX16">
        <v>202.5</v>
      </c>
      <c r="BY16">
        <v>153.5</v>
      </c>
      <c r="BZ16">
        <v>0</v>
      </c>
      <c r="CA16">
        <v>0</v>
      </c>
      <c r="CB16">
        <v>0</v>
      </c>
      <c r="CC16">
        <v>61.25</v>
      </c>
      <c r="CD16">
        <v>0</v>
      </c>
      <c r="CE16">
        <v>0</v>
      </c>
      <c r="CF16">
        <v>0</v>
      </c>
      <c r="CG16">
        <v>0</v>
      </c>
      <c r="CH16">
        <v>8.25</v>
      </c>
      <c r="CI16">
        <v>6</v>
      </c>
      <c r="CJ16">
        <v>0</v>
      </c>
      <c r="CK16">
        <v>0.5</v>
      </c>
      <c r="CL16">
        <v>0</v>
      </c>
      <c r="CM16">
        <v>50</v>
      </c>
      <c r="CN16">
        <v>50</v>
      </c>
      <c r="CO16">
        <v>100</v>
      </c>
      <c r="CP16">
        <v>0</v>
      </c>
      <c r="CQ16">
        <v>1</v>
      </c>
      <c r="CR16">
        <v>0</v>
      </c>
      <c r="CS16">
        <v>146</v>
      </c>
      <c r="CT16">
        <v>2.5</v>
      </c>
      <c r="CU16">
        <v>0</v>
      </c>
      <c r="CV16">
        <v>0</v>
      </c>
      <c r="CW16">
        <v>0</v>
      </c>
      <c r="CX16">
        <v>59</v>
      </c>
      <c r="CY16">
        <v>7.5</v>
      </c>
      <c r="CZ16">
        <v>0</v>
      </c>
      <c r="DA16">
        <v>6.25</v>
      </c>
      <c r="DB16">
        <v>8.75</v>
      </c>
      <c r="DC16">
        <v>0</v>
      </c>
      <c r="DD16">
        <v>4.25</v>
      </c>
      <c r="DE16">
        <v>56.75</v>
      </c>
      <c r="DF16">
        <v>0</v>
      </c>
      <c r="DG16">
        <v>0</v>
      </c>
      <c r="DH16">
        <v>2.25</v>
      </c>
      <c r="DI16">
        <v>4.25</v>
      </c>
      <c r="DJ16">
        <v>0</v>
      </c>
      <c r="DK16">
        <v>5.75</v>
      </c>
      <c r="DL16">
        <v>48</v>
      </c>
      <c r="DM16">
        <v>1.5</v>
      </c>
      <c r="DN16">
        <v>59</v>
      </c>
      <c r="DO16">
        <v>0</v>
      </c>
      <c r="DP16">
        <v>12</v>
      </c>
      <c r="DQ16">
        <v>7</v>
      </c>
      <c r="DR16">
        <v>109.25</v>
      </c>
      <c r="DS16">
        <v>1295.75</v>
      </c>
      <c r="DT16">
        <v>97.25</v>
      </c>
      <c r="DU16">
        <v>53.5</v>
      </c>
      <c r="DV16">
        <v>354</v>
      </c>
      <c r="DW16">
        <v>0</v>
      </c>
      <c r="DX16">
        <v>7.5</v>
      </c>
      <c r="DY16">
        <v>182.25</v>
      </c>
      <c r="DZ16">
        <v>0</v>
      </c>
      <c r="EA16">
        <v>51.5</v>
      </c>
      <c r="EB16">
        <v>0</v>
      </c>
      <c r="EC16">
        <v>0</v>
      </c>
      <c r="ED16">
        <v>63</v>
      </c>
      <c r="EE16">
        <v>70.5</v>
      </c>
      <c r="EF16">
        <v>0</v>
      </c>
      <c r="EG16">
        <v>0</v>
      </c>
      <c r="EH16">
        <v>74.75</v>
      </c>
      <c r="EI16">
        <v>6.75</v>
      </c>
      <c r="EJ16">
        <v>5</v>
      </c>
      <c r="EK16">
        <v>10.25</v>
      </c>
      <c r="EL16">
        <v>241.25</v>
      </c>
      <c r="EM16">
        <v>54</v>
      </c>
      <c r="EN16">
        <v>3.5</v>
      </c>
    </row>
    <row r="17" spans="1:144" x14ac:dyDescent="0.25">
      <c r="A17" t="s">
        <v>178</v>
      </c>
      <c r="B17" t="s">
        <v>179</v>
      </c>
      <c r="C17" t="s">
        <v>148</v>
      </c>
      <c r="D17">
        <v>1</v>
      </c>
      <c r="E17">
        <v>2.2000000000000002</v>
      </c>
      <c r="F17">
        <v>2</v>
      </c>
      <c r="G17" t="s">
        <v>180</v>
      </c>
      <c r="H17">
        <v>1</v>
      </c>
      <c r="I17">
        <v>0</v>
      </c>
      <c r="J17">
        <v>0</v>
      </c>
      <c r="K17" t="s">
        <v>166</v>
      </c>
      <c r="L17">
        <v>1</v>
      </c>
      <c r="M17" t="s">
        <v>167</v>
      </c>
      <c r="N17">
        <v>0</v>
      </c>
      <c r="O17">
        <f>N17*24</f>
        <v>0</v>
      </c>
      <c r="Q17" t="s">
        <v>168</v>
      </c>
      <c r="R17">
        <v>1</v>
      </c>
      <c r="S17" t="s">
        <v>179</v>
      </c>
      <c r="T17">
        <v>291</v>
      </c>
      <c r="U17">
        <v>127.88888888888889</v>
      </c>
      <c r="V17">
        <v>29091.666666666668</v>
      </c>
      <c r="W17">
        <v>44.75</v>
      </c>
      <c r="X17">
        <v>0</v>
      </c>
      <c r="Y17">
        <v>0</v>
      </c>
      <c r="Z17">
        <v>66.5</v>
      </c>
      <c r="AA17">
        <v>0</v>
      </c>
      <c r="AB17">
        <v>572.5</v>
      </c>
      <c r="AC17">
        <v>0</v>
      </c>
      <c r="AD17">
        <v>0</v>
      </c>
      <c r="AE17">
        <v>70.5</v>
      </c>
      <c r="AF17">
        <v>0</v>
      </c>
      <c r="AG17">
        <v>360</v>
      </c>
      <c r="AH17">
        <v>0</v>
      </c>
      <c r="AI17">
        <v>97</v>
      </c>
      <c r="AJ17">
        <v>74.75</v>
      </c>
      <c r="AK17">
        <v>45.75</v>
      </c>
      <c r="AL17">
        <v>199.75</v>
      </c>
      <c r="AM17">
        <v>151</v>
      </c>
      <c r="AN17">
        <v>49</v>
      </c>
      <c r="AO17">
        <v>0</v>
      </c>
      <c r="AP17">
        <v>0</v>
      </c>
      <c r="AQ17">
        <v>124</v>
      </c>
      <c r="AR17">
        <v>0</v>
      </c>
      <c r="AS17">
        <v>0</v>
      </c>
      <c r="AT17">
        <v>43.5</v>
      </c>
      <c r="AU17">
        <v>0</v>
      </c>
      <c r="AV17">
        <v>333.5</v>
      </c>
      <c r="AW17">
        <v>115</v>
      </c>
      <c r="AX17">
        <v>0</v>
      </c>
      <c r="AY17">
        <v>11.25</v>
      </c>
      <c r="AZ17">
        <v>76.25</v>
      </c>
      <c r="BA17">
        <v>43.5</v>
      </c>
      <c r="BB17">
        <v>61</v>
      </c>
      <c r="BC17">
        <v>314</v>
      </c>
      <c r="BD17">
        <v>82</v>
      </c>
      <c r="BE17">
        <v>0</v>
      </c>
      <c r="BF17">
        <v>0</v>
      </c>
      <c r="BG17">
        <v>0</v>
      </c>
      <c r="BH17">
        <v>12.75</v>
      </c>
      <c r="BI17">
        <v>460.5</v>
      </c>
      <c r="BJ17">
        <v>405</v>
      </c>
      <c r="BK17">
        <v>41.5</v>
      </c>
      <c r="BL17">
        <v>1.5</v>
      </c>
      <c r="BM17">
        <v>357.75</v>
      </c>
      <c r="BN17">
        <v>0</v>
      </c>
      <c r="BO17">
        <v>0</v>
      </c>
      <c r="BP17">
        <v>61.5</v>
      </c>
      <c r="BQ17">
        <v>0</v>
      </c>
      <c r="BR17">
        <v>0</v>
      </c>
      <c r="BS17">
        <v>0</v>
      </c>
      <c r="BT17">
        <v>400</v>
      </c>
      <c r="BU17">
        <v>195</v>
      </c>
      <c r="BV17">
        <v>0</v>
      </c>
      <c r="BW17">
        <v>0</v>
      </c>
      <c r="BX17">
        <v>23.5</v>
      </c>
      <c r="BY17">
        <v>22.5</v>
      </c>
      <c r="BZ17">
        <v>99</v>
      </c>
      <c r="CA17">
        <v>168.25</v>
      </c>
      <c r="CB17">
        <v>0</v>
      </c>
      <c r="CC17">
        <v>248</v>
      </c>
      <c r="CD17">
        <v>130</v>
      </c>
      <c r="CE17">
        <v>0</v>
      </c>
      <c r="CF17">
        <v>0</v>
      </c>
      <c r="CG17">
        <v>0</v>
      </c>
      <c r="CH17">
        <v>299.75</v>
      </c>
      <c r="CI17">
        <v>106</v>
      </c>
      <c r="CJ17">
        <v>1</v>
      </c>
      <c r="CK17">
        <v>0</v>
      </c>
      <c r="CL17">
        <v>0</v>
      </c>
      <c r="CM17">
        <v>8.25</v>
      </c>
      <c r="CN17">
        <v>27.5</v>
      </c>
      <c r="CO17">
        <v>25.5</v>
      </c>
      <c r="CP17">
        <v>11.5</v>
      </c>
      <c r="CQ17">
        <v>0</v>
      </c>
      <c r="CR17">
        <v>0</v>
      </c>
      <c r="CS17">
        <v>722</v>
      </c>
      <c r="CT17">
        <v>91.75</v>
      </c>
      <c r="CU17">
        <v>0</v>
      </c>
      <c r="CV17">
        <v>0</v>
      </c>
      <c r="CW17">
        <v>12.25</v>
      </c>
      <c r="CX17">
        <v>0</v>
      </c>
      <c r="CY17">
        <v>0</v>
      </c>
      <c r="CZ17">
        <v>1</v>
      </c>
      <c r="DA17">
        <v>62.25</v>
      </c>
      <c r="DB17">
        <v>0</v>
      </c>
      <c r="DC17">
        <v>0</v>
      </c>
      <c r="DD17">
        <v>0</v>
      </c>
      <c r="DE17">
        <v>50</v>
      </c>
      <c r="DF17">
        <v>0</v>
      </c>
      <c r="DG17">
        <v>0</v>
      </c>
      <c r="DH17">
        <v>327.75</v>
      </c>
      <c r="DI17">
        <v>298.75</v>
      </c>
      <c r="DJ17">
        <v>0</v>
      </c>
      <c r="DK17">
        <v>0</v>
      </c>
      <c r="DL17">
        <v>29</v>
      </c>
      <c r="DM17">
        <v>0</v>
      </c>
      <c r="DN17">
        <v>47.5</v>
      </c>
      <c r="DO17">
        <v>0</v>
      </c>
      <c r="DP17">
        <v>52.25</v>
      </c>
      <c r="DQ17">
        <v>30.75</v>
      </c>
      <c r="DR17">
        <v>21.5</v>
      </c>
      <c r="DS17">
        <v>110</v>
      </c>
      <c r="DT17">
        <v>77.75</v>
      </c>
      <c r="DU17">
        <v>256</v>
      </c>
      <c r="DV17">
        <v>429.25</v>
      </c>
      <c r="DW17">
        <v>82.5</v>
      </c>
      <c r="DX17">
        <v>23</v>
      </c>
      <c r="DY17">
        <v>122</v>
      </c>
      <c r="DZ17">
        <v>0</v>
      </c>
      <c r="EA17">
        <v>5</v>
      </c>
      <c r="EB17">
        <v>0</v>
      </c>
      <c r="EC17">
        <v>0</v>
      </c>
      <c r="ED17">
        <v>64.5</v>
      </c>
      <c r="EE17">
        <v>0</v>
      </c>
      <c r="EF17">
        <v>3.25</v>
      </c>
      <c r="EG17">
        <v>0</v>
      </c>
      <c r="EH17">
        <v>139.25</v>
      </c>
      <c r="EI17">
        <v>0</v>
      </c>
      <c r="EJ17">
        <v>8.75</v>
      </c>
      <c r="EK17">
        <v>65.5</v>
      </c>
      <c r="EL17">
        <v>335.5</v>
      </c>
      <c r="EM17">
        <v>102.5</v>
      </c>
      <c r="EN17">
        <v>14.25</v>
      </c>
    </row>
    <row r="18" spans="1:144" x14ac:dyDescent="0.25">
      <c r="A18" t="s">
        <v>181</v>
      </c>
      <c r="B18" t="s">
        <v>182</v>
      </c>
      <c r="C18" t="s">
        <v>141</v>
      </c>
      <c r="D18">
        <v>0</v>
      </c>
      <c r="E18">
        <v>4</v>
      </c>
      <c r="F18">
        <v>4</v>
      </c>
      <c r="G18" t="s">
        <v>183</v>
      </c>
      <c r="H18">
        <v>1</v>
      </c>
      <c r="I18">
        <v>0</v>
      </c>
      <c r="J18">
        <v>0</v>
      </c>
      <c r="K18" t="s">
        <v>166</v>
      </c>
      <c r="L18">
        <v>1</v>
      </c>
      <c r="M18" t="s">
        <v>167</v>
      </c>
      <c r="N18">
        <v>0</v>
      </c>
      <c r="O18">
        <f>N18*24</f>
        <v>0</v>
      </c>
      <c r="Q18" t="s">
        <v>168</v>
      </c>
      <c r="R18">
        <v>1</v>
      </c>
      <c r="S18" t="s">
        <v>182</v>
      </c>
      <c r="T18">
        <v>43</v>
      </c>
      <c r="U18">
        <v>759.83333333333337</v>
      </c>
      <c r="V18">
        <v>7488</v>
      </c>
      <c r="W18">
        <v>0</v>
      </c>
      <c r="X18">
        <v>0</v>
      </c>
      <c r="Y18">
        <v>0</v>
      </c>
      <c r="Z18">
        <v>6</v>
      </c>
      <c r="AA18">
        <v>5.25</v>
      </c>
      <c r="AB18">
        <v>5.25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53.75</v>
      </c>
      <c r="AJ18">
        <v>160.5</v>
      </c>
      <c r="AK18">
        <v>0</v>
      </c>
      <c r="AL18">
        <v>52.5</v>
      </c>
      <c r="AM18">
        <v>53.5</v>
      </c>
      <c r="AN18">
        <v>0</v>
      </c>
      <c r="AO18">
        <v>11.75</v>
      </c>
      <c r="AP18">
        <v>3.25</v>
      </c>
      <c r="AQ18">
        <v>2.25</v>
      </c>
      <c r="AR18">
        <v>6.5</v>
      </c>
      <c r="AS18">
        <v>0</v>
      </c>
      <c r="AT18">
        <v>1.5</v>
      </c>
      <c r="AU18">
        <v>0</v>
      </c>
      <c r="AV18">
        <v>3.25</v>
      </c>
      <c r="AW18">
        <v>0</v>
      </c>
      <c r="AX18">
        <v>5.25</v>
      </c>
      <c r="AY18">
        <v>4.75</v>
      </c>
      <c r="AZ18">
        <v>2</v>
      </c>
      <c r="BA18">
        <v>2.5</v>
      </c>
      <c r="BB18">
        <v>31.75</v>
      </c>
      <c r="BC18">
        <v>2</v>
      </c>
      <c r="BD18">
        <v>39.5</v>
      </c>
      <c r="BE18">
        <v>0</v>
      </c>
      <c r="BF18">
        <v>0</v>
      </c>
      <c r="BG18">
        <v>5</v>
      </c>
      <c r="BH18">
        <v>3.5</v>
      </c>
      <c r="BI18">
        <v>0</v>
      </c>
      <c r="BJ18">
        <v>10.5</v>
      </c>
      <c r="BK18">
        <v>13</v>
      </c>
      <c r="BL18">
        <v>9.25</v>
      </c>
      <c r="BM18">
        <v>98</v>
      </c>
      <c r="BN18">
        <v>2.625</v>
      </c>
      <c r="BO18">
        <v>3.5</v>
      </c>
      <c r="BP18">
        <v>7.5</v>
      </c>
      <c r="BQ18">
        <v>0</v>
      </c>
      <c r="BR18">
        <v>0.5</v>
      </c>
      <c r="BS18">
        <v>0</v>
      </c>
      <c r="BT18">
        <v>104.5</v>
      </c>
      <c r="BU18">
        <v>0.5</v>
      </c>
      <c r="BV18">
        <v>0</v>
      </c>
      <c r="BW18">
        <v>0</v>
      </c>
      <c r="BX18">
        <v>58.5</v>
      </c>
      <c r="BY18">
        <v>2</v>
      </c>
      <c r="BZ18">
        <v>0</v>
      </c>
      <c r="CA18">
        <v>6</v>
      </c>
      <c r="CB18">
        <v>0</v>
      </c>
      <c r="CC18">
        <v>0</v>
      </c>
      <c r="CD18">
        <v>2.5</v>
      </c>
      <c r="CE18">
        <v>0.5</v>
      </c>
      <c r="CF18">
        <v>4</v>
      </c>
      <c r="CG18">
        <v>1.125</v>
      </c>
      <c r="CH18">
        <v>49.25</v>
      </c>
      <c r="CI18">
        <v>0</v>
      </c>
      <c r="CJ18">
        <v>0</v>
      </c>
      <c r="CK18">
        <v>3.25</v>
      </c>
      <c r="CL18">
        <v>0</v>
      </c>
      <c r="CM18">
        <v>6</v>
      </c>
      <c r="CN18">
        <v>5.5</v>
      </c>
      <c r="CO18">
        <v>0.5</v>
      </c>
      <c r="CP18">
        <v>4.5</v>
      </c>
      <c r="CQ18">
        <v>1.75</v>
      </c>
      <c r="CR18">
        <v>0</v>
      </c>
      <c r="CS18">
        <v>2.75</v>
      </c>
      <c r="CT18">
        <v>8.5</v>
      </c>
      <c r="CU18">
        <v>0</v>
      </c>
      <c r="CV18">
        <v>6.5</v>
      </c>
      <c r="CW18">
        <v>4.5</v>
      </c>
      <c r="CX18">
        <v>4.5</v>
      </c>
      <c r="CY18">
        <v>0</v>
      </c>
      <c r="CZ18">
        <v>0</v>
      </c>
      <c r="DA18">
        <v>3.25</v>
      </c>
      <c r="DB18">
        <v>4.75</v>
      </c>
      <c r="DC18">
        <v>0</v>
      </c>
      <c r="DD18">
        <v>0</v>
      </c>
      <c r="DE18">
        <v>8</v>
      </c>
      <c r="DF18">
        <v>0</v>
      </c>
      <c r="DG18">
        <v>0</v>
      </c>
      <c r="DH18">
        <v>3.5</v>
      </c>
      <c r="DI18">
        <v>2</v>
      </c>
      <c r="DJ18">
        <v>0</v>
      </c>
      <c r="DK18">
        <v>0</v>
      </c>
      <c r="DL18">
        <v>0.75</v>
      </c>
      <c r="DM18">
        <v>1</v>
      </c>
      <c r="DN18">
        <v>0</v>
      </c>
      <c r="DO18">
        <v>0</v>
      </c>
      <c r="DP18">
        <v>0</v>
      </c>
      <c r="DQ18">
        <v>55.75</v>
      </c>
      <c r="DR18">
        <v>0</v>
      </c>
      <c r="DS18">
        <v>2.5</v>
      </c>
      <c r="DT18">
        <v>1.25</v>
      </c>
      <c r="DU18">
        <v>102</v>
      </c>
      <c r="DV18">
        <v>92</v>
      </c>
      <c r="DW18">
        <v>6.5</v>
      </c>
      <c r="DX18">
        <v>0</v>
      </c>
      <c r="DY18">
        <v>4.5</v>
      </c>
      <c r="DZ18">
        <v>0</v>
      </c>
      <c r="EA18">
        <v>5.25</v>
      </c>
      <c r="EB18">
        <v>0</v>
      </c>
      <c r="EC18">
        <v>0</v>
      </c>
      <c r="ED18">
        <v>41</v>
      </c>
      <c r="EE18">
        <v>48.75</v>
      </c>
      <c r="EF18">
        <v>6.5</v>
      </c>
      <c r="EG18">
        <v>3.5</v>
      </c>
      <c r="EH18">
        <v>4.75</v>
      </c>
      <c r="EI18">
        <v>1</v>
      </c>
      <c r="EJ18">
        <v>10</v>
      </c>
      <c r="EK18">
        <v>47.5</v>
      </c>
      <c r="EL18">
        <v>143.25</v>
      </c>
      <c r="EM18">
        <v>7.75</v>
      </c>
      <c r="EN18">
        <v>0</v>
      </c>
    </row>
    <row r="19" spans="1:144" x14ac:dyDescent="0.25">
      <c r="A19" t="s">
        <v>184</v>
      </c>
      <c r="B19" t="s">
        <v>185</v>
      </c>
      <c r="C19" t="s">
        <v>148</v>
      </c>
      <c r="D19">
        <v>1</v>
      </c>
      <c r="E19">
        <v>2.8</v>
      </c>
      <c r="F19">
        <v>2</v>
      </c>
      <c r="G19" t="s">
        <v>186</v>
      </c>
      <c r="H19">
        <v>0</v>
      </c>
      <c r="I19">
        <v>0</v>
      </c>
      <c r="J19">
        <v>9</v>
      </c>
      <c r="K19" t="s">
        <v>166</v>
      </c>
      <c r="L19">
        <v>1</v>
      </c>
      <c r="M19" t="s">
        <v>167</v>
      </c>
      <c r="N19">
        <v>0</v>
      </c>
      <c r="O19">
        <f>N19*24</f>
        <v>0</v>
      </c>
      <c r="Q19" t="s">
        <v>168</v>
      </c>
      <c r="R19">
        <v>1</v>
      </c>
      <c r="S19" t="s">
        <v>185</v>
      </c>
      <c r="T19">
        <v>126.2</v>
      </c>
      <c r="U19">
        <v>95.388888888888886</v>
      </c>
      <c r="V19">
        <v>4690.666666666667</v>
      </c>
      <c r="W19">
        <v>0</v>
      </c>
      <c r="X19">
        <v>0</v>
      </c>
      <c r="Y19">
        <v>0</v>
      </c>
      <c r="Z19">
        <v>145.5</v>
      </c>
      <c r="AA19">
        <v>0</v>
      </c>
      <c r="AB19">
        <v>90</v>
      </c>
      <c r="AC19">
        <v>5.5</v>
      </c>
      <c r="AD19">
        <v>0</v>
      </c>
      <c r="AE19">
        <v>0</v>
      </c>
      <c r="AF19">
        <v>0</v>
      </c>
      <c r="AG19">
        <v>4</v>
      </c>
      <c r="AH19">
        <v>129.25</v>
      </c>
      <c r="AI19">
        <v>110</v>
      </c>
      <c r="AJ19">
        <v>141.75</v>
      </c>
      <c r="AK19">
        <v>0</v>
      </c>
      <c r="AL19">
        <v>150</v>
      </c>
      <c r="AM19">
        <v>56.5</v>
      </c>
      <c r="AN19">
        <v>0</v>
      </c>
      <c r="AO19">
        <v>57.75</v>
      </c>
      <c r="AP19">
        <v>9.5</v>
      </c>
      <c r="AQ19">
        <v>90.75</v>
      </c>
      <c r="AR19">
        <v>5</v>
      </c>
      <c r="AS19">
        <v>0</v>
      </c>
      <c r="AT19">
        <v>41.75</v>
      </c>
      <c r="AU19">
        <v>0</v>
      </c>
      <c r="AV19">
        <v>47.5</v>
      </c>
      <c r="AW19">
        <v>0</v>
      </c>
      <c r="AX19">
        <v>0</v>
      </c>
      <c r="AY19">
        <v>2.75</v>
      </c>
      <c r="AZ19">
        <v>0</v>
      </c>
      <c r="BA19">
        <v>0</v>
      </c>
      <c r="BB19">
        <v>101</v>
      </c>
      <c r="BC19">
        <v>192</v>
      </c>
      <c r="BD19">
        <v>3</v>
      </c>
      <c r="BE19">
        <v>0</v>
      </c>
      <c r="BF19">
        <v>0</v>
      </c>
      <c r="BG19">
        <v>113.25</v>
      </c>
      <c r="BH19">
        <v>6.5</v>
      </c>
      <c r="BI19">
        <v>0</v>
      </c>
      <c r="BJ19">
        <v>0</v>
      </c>
      <c r="BK19">
        <v>0</v>
      </c>
      <c r="BL19">
        <v>43.5</v>
      </c>
      <c r="BM19">
        <v>135.75</v>
      </c>
      <c r="BN19">
        <v>96.375</v>
      </c>
      <c r="BO19">
        <v>0</v>
      </c>
      <c r="BP19">
        <v>0</v>
      </c>
      <c r="BQ19">
        <v>2</v>
      </c>
      <c r="BR19">
        <v>0</v>
      </c>
      <c r="BS19">
        <v>30.5</v>
      </c>
      <c r="BT19">
        <v>204.25</v>
      </c>
      <c r="BU19">
        <v>191.5</v>
      </c>
      <c r="BV19">
        <v>0</v>
      </c>
      <c r="BW19">
        <v>1.5</v>
      </c>
      <c r="BX19">
        <v>249.75</v>
      </c>
      <c r="BY19">
        <v>44.75</v>
      </c>
      <c r="BZ19">
        <v>0</v>
      </c>
      <c r="CA19">
        <v>50.25</v>
      </c>
      <c r="CB19">
        <v>95</v>
      </c>
      <c r="CC19">
        <v>849.25</v>
      </c>
      <c r="CD19">
        <v>0</v>
      </c>
      <c r="CE19">
        <v>39.5</v>
      </c>
      <c r="CF19">
        <v>0</v>
      </c>
      <c r="CG19">
        <v>0</v>
      </c>
      <c r="CH19">
        <v>0</v>
      </c>
      <c r="CI19">
        <v>46.5</v>
      </c>
      <c r="CJ19">
        <v>0</v>
      </c>
      <c r="CK19">
        <v>0</v>
      </c>
      <c r="CL19">
        <v>0</v>
      </c>
      <c r="CM19">
        <v>48.25</v>
      </c>
      <c r="CN19">
        <v>47</v>
      </c>
      <c r="CO19">
        <v>2.5</v>
      </c>
      <c r="CP19">
        <v>0</v>
      </c>
      <c r="CQ19">
        <v>83.75</v>
      </c>
      <c r="CR19">
        <v>0</v>
      </c>
      <c r="CS19">
        <v>65.75</v>
      </c>
      <c r="CT19">
        <v>8.75</v>
      </c>
      <c r="CU19">
        <v>0</v>
      </c>
      <c r="CV19">
        <v>0</v>
      </c>
      <c r="CW19">
        <v>0</v>
      </c>
      <c r="CX19">
        <v>41</v>
      </c>
      <c r="CY19">
        <v>50.75</v>
      </c>
      <c r="CZ19">
        <v>55.25</v>
      </c>
      <c r="DA19">
        <v>0</v>
      </c>
      <c r="DB19">
        <v>5.25</v>
      </c>
      <c r="DC19">
        <v>46.25</v>
      </c>
      <c r="DD19">
        <v>1.5</v>
      </c>
      <c r="DE19">
        <v>107.25</v>
      </c>
      <c r="DF19">
        <v>39.5</v>
      </c>
      <c r="DG19">
        <v>1</v>
      </c>
      <c r="DH19">
        <v>5</v>
      </c>
      <c r="DI19">
        <v>2</v>
      </c>
      <c r="DJ19">
        <v>0</v>
      </c>
      <c r="DK19">
        <v>0</v>
      </c>
      <c r="DL19">
        <v>0</v>
      </c>
      <c r="DM19">
        <v>13.75</v>
      </c>
      <c r="DN19">
        <v>173.75</v>
      </c>
      <c r="DO19">
        <v>0</v>
      </c>
      <c r="DP19">
        <v>16.5</v>
      </c>
      <c r="DQ19">
        <v>44.5</v>
      </c>
      <c r="DR19">
        <v>206.5</v>
      </c>
      <c r="DS19">
        <v>61</v>
      </c>
      <c r="DT19">
        <v>60.25</v>
      </c>
      <c r="DU19">
        <v>95.5</v>
      </c>
      <c r="DV19">
        <v>649.25</v>
      </c>
      <c r="DW19">
        <v>51</v>
      </c>
      <c r="DX19">
        <v>18.25</v>
      </c>
      <c r="DY19">
        <v>319.5</v>
      </c>
      <c r="DZ19">
        <v>0</v>
      </c>
      <c r="EA19">
        <v>4</v>
      </c>
      <c r="EB19">
        <v>0</v>
      </c>
      <c r="EC19">
        <v>0</v>
      </c>
      <c r="ED19">
        <v>90.5</v>
      </c>
      <c r="EE19">
        <v>16.5</v>
      </c>
      <c r="EF19">
        <v>0</v>
      </c>
      <c r="EG19">
        <v>0</v>
      </c>
      <c r="EH19">
        <v>7.75</v>
      </c>
      <c r="EI19">
        <v>0</v>
      </c>
      <c r="EJ19">
        <v>0</v>
      </c>
      <c r="EK19">
        <v>253</v>
      </c>
      <c r="EL19">
        <v>150.25</v>
      </c>
      <c r="EM19">
        <v>4689</v>
      </c>
      <c r="EN19">
        <v>0</v>
      </c>
    </row>
    <row r="20" spans="1:144" x14ac:dyDescent="0.25">
      <c r="A20" t="s">
        <v>187</v>
      </c>
      <c r="B20" t="s">
        <v>188</v>
      </c>
      <c r="C20" t="s">
        <v>148</v>
      </c>
      <c r="D20">
        <v>1</v>
      </c>
      <c r="E20">
        <v>1.7</v>
      </c>
      <c r="F20">
        <v>1</v>
      </c>
      <c r="G20" t="s">
        <v>189</v>
      </c>
      <c r="H20">
        <v>0</v>
      </c>
      <c r="I20">
        <v>0</v>
      </c>
      <c r="J20">
        <v>5</v>
      </c>
      <c r="K20" t="s">
        <v>166</v>
      </c>
      <c r="L20">
        <v>1</v>
      </c>
      <c r="M20" t="s">
        <v>167</v>
      </c>
      <c r="N20">
        <v>0</v>
      </c>
      <c r="O20">
        <f>N20*24</f>
        <v>0</v>
      </c>
      <c r="Q20" t="s">
        <v>168</v>
      </c>
      <c r="R20">
        <v>1</v>
      </c>
      <c r="S20" t="s">
        <v>188</v>
      </c>
      <c r="T20">
        <v>39.700000000000003</v>
      </c>
      <c r="U20">
        <v>11.277777777777779</v>
      </c>
      <c r="V20">
        <v>1052.5</v>
      </c>
      <c r="W20">
        <v>12.25</v>
      </c>
      <c r="X20">
        <v>0</v>
      </c>
      <c r="Y20">
        <v>1.5</v>
      </c>
      <c r="Z20">
        <v>88</v>
      </c>
      <c r="AA20">
        <v>40.5</v>
      </c>
      <c r="AB20">
        <v>88.5</v>
      </c>
      <c r="AC20">
        <v>2.5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48</v>
      </c>
      <c r="AK20">
        <v>0</v>
      </c>
      <c r="AL20">
        <v>122</v>
      </c>
      <c r="AM20">
        <v>170.5</v>
      </c>
      <c r="AN20">
        <v>0</v>
      </c>
      <c r="AO20">
        <v>43.25</v>
      </c>
      <c r="AP20">
        <v>0</v>
      </c>
      <c r="AQ20">
        <v>616.25</v>
      </c>
      <c r="AR20">
        <v>36.25</v>
      </c>
      <c r="AS20">
        <v>0</v>
      </c>
      <c r="AT20">
        <v>87</v>
      </c>
      <c r="AU20">
        <v>0</v>
      </c>
      <c r="AV20">
        <v>12.5</v>
      </c>
      <c r="AW20">
        <v>0</v>
      </c>
      <c r="AX20">
        <v>5.5</v>
      </c>
      <c r="AY20">
        <v>3.25</v>
      </c>
      <c r="AZ20">
        <v>53.5</v>
      </c>
      <c r="BA20">
        <v>9.5</v>
      </c>
      <c r="BB20">
        <v>0.75</v>
      </c>
      <c r="BC20">
        <v>97.75</v>
      </c>
      <c r="BD20">
        <v>7.5</v>
      </c>
      <c r="BE20">
        <v>0</v>
      </c>
      <c r="BF20">
        <v>0</v>
      </c>
      <c r="BG20">
        <v>45</v>
      </c>
      <c r="BH20">
        <v>0</v>
      </c>
      <c r="BI20">
        <v>22</v>
      </c>
      <c r="BJ20">
        <v>39.25</v>
      </c>
      <c r="BK20">
        <v>37.75</v>
      </c>
      <c r="BL20">
        <v>3</v>
      </c>
      <c r="BM20">
        <v>131.5</v>
      </c>
      <c r="BN20">
        <v>16.625</v>
      </c>
      <c r="BO20">
        <v>2.125</v>
      </c>
      <c r="BP20">
        <v>6.75</v>
      </c>
      <c r="BQ20">
        <v>10.5</v>
      </c>
      <c r="BR20">
        <v>0</v>
      </c>
      <c r="BS20">
        <v>95</v>
      </c>
      <c r="BT20">
        <v>256.5</v>
      </c>
      <c r="BU20">
        <v>16</v>
      </c>
      <c r="BV20">
        <v>0</v>
      </c>
      <c r="BW20">
        <v>0</v>
      </c>
      <c r="BX20">
        <v>3.75</v>
      </c>
      <c r="BY20">
        <v>55</v>
      </c>
      <c r="BZ20">
        <v>0</v>
      </c>
      <c r="CA20">
        <v>73</v>
      </c>
      <c r="CB20">
        <v>0</v>
      </c>
      <c r="CC20">
        <v>0</v>
      </c>
      <c r="CD20">
        <v>38</v>
      </c>
      <c r="CE20">
        <v>0</v>
      </c>
      <c r="CF20">
        <v>0</v>
      </c>
      <c r="CG20">
        <v>0</v>
      </c>
      <c r="CH20">
        <v>2.75</v>
      </c>
      <c r="CI20">
        <v>0</v>
      </c>
      <c r="CJ20">
        <v>0</v>
      </c>
      <c r="CK20">
        <v>0</v>
      </c>
      <c r="CL20">
        <v>0</v>
      </c>
      <c r="CM20">
        <v>56.25</v>
      </c>
      <c r="CN20">
        <v>10.5</v>
      </c>
      <c r="CO20">
        <v>1</v>
      </c>
      <c r="CP20">
        <v>0</v>
      </c>
      <c r="CQ20">
        <v>0</v>
      </c>
      <c r="CR20">
        <v>0</v>
      </c>
      <c r="CS20">
        <v>175</v>
      </c>
      <c r="CT20">
        <v>73</v>
      </c>
      <c r="CU20">
        <v>23.5</v>
      </c>
      <c r="CV20">
        <v>0</v>
      </c>
      <c r="CW20">
        <v>39.75</v>
      </c>
      <c r="CX20">
        <v>2.25</v>
      </c>
      <c r="CY20">
        <v>8.25</v>
      </c>
      <c r="CZ20">
        <v>0</v>
      </c>
      <c r="DA20">
        <v>2.25</v>
      </c>
      <c r="DB20">
        <v>0</v>
      </c>
      <c r="DC20">
        <v>13</v>
      </c>
      <c r="DD20">
        <v>8.5</v>
      </c>
      <c r="DE20">
        <v>10.5</v>
      </c>
      <c r="DF20">
        <v>0</v>
      </c>
      <c r="DG20">
        <v>0</v>
      </c>
      <c r="DH20">
        <v>8.5</v>
      </c>
      <c r="DI20">
        <v>35.5</v>
      </c>
      <c r="DJ20">
        <v>0</v>
      </c>
      <c r="DK20">
        <v>0</v>
      </c>
      <c r="DL20">
        <v>21.75</v>
      </c>
      <c r="DM20">
        <v>61.5</v>
      </c>
      <c r="DN20">
        <v>57</v>
      </c>
      <c r="DO20">
        <v>0</v>
      </c>
      <c r="DP20">
        <v>0</v>
      </c>
      <c r="DQ20">
        <v>9.75</v>
      </c>
      <c r="DR20">
        <v>243</v>
      </c>
      <c r="DS20">
        <v>7</v>
      </c>
      <c r="DT20">
        <v>54</v>
      </c>
      <c r="DU20">
        <v>54.25</v>
      </c>
      <c r="DV20">
        <v>288.5</v>
      </c>
      <c r="DW20">
        <v>0</v>
      </c>
      <c r="DX20">
        <v>0</v>
      </c>
      <c r="DY20">
        <v>53.25</v>
      </c>
      <c r="DZ20">
        <v>0</v>
      </c>
      <c r="EA20">
        <v>0</v>
      </c>
      <c r="EB20">
        <v>0</v>
      </c>
      <c r="EC20">
        <v>1.25</v>
      </c>
      <c r="ED20">
        <v>15</v>
      </c>
      <c r="EE20">
        <v>8</v>
      </c>
      <c r="EF20">
        <v>8.5</v>
      </c>
      <c r="EG20">
        <v>4.75</v>
      </c>
      <c r="EH20">
        <v>3.25</v>
      </c>
      <c r="EI20">
        <v>0.25</v>
      </c>
      <c r="EJ20">
        <v>2.75</v>
      </c>
      <c r="EK20">
        <v>6</v>
      </c>
      <c r="EL20">
        <v>145.5</v>
      </c>
      <c r="EM20">
        <v>5</v>
      </c>
      <c r="EN20">
        <v>35.5</v>
      </c>
    </row>
    <row r="21" spans="1:144" x14ac:dyDescent="0.25">
      <c r="A21" t="s">
        <v>190</v>
      </c>
      <c r="B21" t="s">
        <v>191</v>
      </c>
      <c r="C21" t="s">
        <v>148</v>
      </c>
      <c r="D21">
        <v>1</v>
      </c>
      <c r="E21">
        <v>3</v>
      </c>
      <c r="F21">
        <v>3</v>
      </c>
      <c r="G21" t="s">
        <v>192</v>
      </c>
      <c r="H21">
        <v>0</v>
      </c>
      <c r="I21">
        <v>1</v>
      </c>
      <c r="J21">
        <v>0</v>
      </c>
      <c r="K21" t="s">
        <v>166</v>
      </c>
      <c r="L21">
        <v>1</v>
      </c>
      <c r="M21" t="s">
        <v>167</v>
      </c>
      <c r="N21">
        <v>0</v>
      </c>
      <c r="O21">
        <f>N21*24</f>
        <v>0</v>
      </c>
      <c r="Q21" t="s">
        <v>168</v>
      </c>
      <c r="R21">
        <v>1</v>
      </c>
      <c r="S21" t="s">
        <v>191</v>
      </c>
      <c r="T21">
        <v>255.9</v>
      </c>
      <c r="U21">
        <v>895.5</v>
      </c>
      <c r="V21">
        <v>12723.5</v>
      </c>
      <c r="W21">
        <v>0</v>
      </c>
      <c r="X21">
        <v>0</v>
      </c>
      <c r="Y21">
        <v>0</v>
      </c>
      <c r="Z21">
        <v>89</v>
      </c>
      <c r="AA21">
        <v>143.5</v>
      </c>
      <c r="AB21">
        <v>14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293.25</v>
      </c>
      <c r="AJ21">
        <v>56</v>
      </c>
      <c r="AK21">
        <v>0</v>
      </c>
      <c r="AL21">
        <v>298.75</v>
      </c>
      <c r="AM21">
        <v>234.25</v>
      </c>
      <c r="AN21">
        <v>0</v>
      </c>
      <c r="AO21">
        <v>1.5</v>
      </c>
      <c r="AP21">
        <v>0</v>
      </c>
      <c r="AQ21">
        <v>228.5</v>
      </c>
      <c r="AR21">
        <v>0</v>
      </c>
      <c r="AS21">
        <v>0</v>
      </c>
      <c r="AT21">
        <v>86.75</v>
      </c>
      <c r="AU21">
        <v>0</v>
      </c>
      <c r="AV21">
        <v>0</v>
      </c>
      <c r="AW21">
        <v>0</v>
      </c>
      <c r="AX21">
        <v>15.25</v>
      </c>
      <c r="AY21">
        <v>16</v>
      </c>
      <c r="AZ21">
        <v>13</v>
      </c>
      <c r="BA21">
        <v>0</v>
      </c>
      <c r="BB21">
        <v>53.75</v>
      </c>
      <c r="BC21">
        <v>83.25</v>
      </c>
      <c r="BD21">
        <v>0</v>
      </c>
      <c r="BE21">
        <v>0</v>
      </c>
      <c r="BF21">
        <v>0</v>
      </c>
      <c r="BG21">
        <v>0</v>
      </c>
      <c r="BH21">
        <v>3.25</v>
      </c>
      <c r="BI21">
        <v>0</v>
      </c>
      <c r="BJ21">
        <v>0.5</v>
      </c>
      <c r="BK21">
        <v>43.75</v>
      </c>
      <c r="BL21">
        <v>85.5</v>
      </c>
      <c r="BM21">
        <v>132.5</v>
      </c>
      <c r="BN21">
        <v>31.375</v>
      </c>
      <c r="BO21">
        <v>125.375</v>
      </c>
      <c r="BP21">
        <v>12</v>
      </c>
      <c r="BQ21">
        <v>140.25</v>
      </c>
      <c r="BR21">
        <v>0</v>
      </c>
      <c r="BS21">
        <v>55.5</v>
      </c>
      <c r="BT21">
        <v>265.5</v>
      </c>
      <c r="BU21">
        <v>94</v>
      </c>
      <c r="BV21">
        <v>0</v>
      </c>
      <c r="BW21">
        <v>0</v>
      </c>
      <c r="BX21">
        <v>284.25</v>
      </c>
      <c r="BY21">
        <v>93.5</v>
      </c>
      <c r="BZ21">
        <v>0</v>
      </c>
      <c r="CA21">
        <v>140.25</v>
      </c>
      <c r="CB21">
        <v>0.25</v>
      </c>
      <c r="CC21">
        <v>0</v>
      </c>
      <c r="CD21">
        <v>57.5</v>
      </c>
      <c r="CE21">
        <v>142</v>
      </c>
      <c r="CF21">
        <v>36.75</v>
      </c>
      <c r="CG21">
        <v>0</v>
      </c>
      <c r="CH21">
        <v>0</v>
      </c>
      <c r="CI21">
        <v>295.5</v>
      </c>
      <c r="CJ21">
        <v>0</v>
      </c>
      <c r="CK21">
        <v>0</v>
      </c>
      <c r="CL21">
        <v>0</v>
      </c>
      <c r="CM21">
        <v>165.25</v>
      </c>
      <c r="CN21">
        <v>138.5</v>
      </c>
      <c r="CO21">
        <v>95.75</v>
      </c>
      <c r="CP21">
        <v>0</v>
      </c>
      <c r="CQ21">
        <v>55</v>
      </c>
      <c r="CR21">
        <v>0</v>
      </c>
      <c r="CS21">
        <v>238.75</v>
      </c>
      <c r="CT21">
        <v>216.25</v>
      </c>
      <c r="CU21">
        <v>0</v>
      </c>
      <c r="CV21">
        <v>0.5</v>
      </c>
      <c r="CW21">
        <v>90.5</v>
      </c>
      <c r="CX21">
        <v>61.5</v>
      </c>
      <c r="CY21">
        <v>7</v>
      </c>
      <c r="CZ21">
        <v>0</v>
      </c>
      <c r="DA21">
        <v>10.25</v>
      </c>
      <c r="DB21">
        <v>0</v>
      </c>
      <c r="DC21">
        <v>0</v>
      </c>
      <c r="DD21">
        <v>70.25</v>
      </c>
      <c r="DE21">
        <v>47</v>
      </c>
      <c r="DF21">
        <v>0</v>
      </c>
      <c r="DG21">
        <v>0</v>
      </c>
      <c r="DH21">
        <v>51.5</v>
      </c>
      <c r="DI21">
        <v>2.5</v>
      </c>
      <c r="DJ21">
        <v>0</v>
      </c>
      <c r="DK21">
        <v>0</v>
      </c>
      <c r="DL21">
        <v>3</v>
      </c>
      <c r="DM21">
        <v>94</v>
      </c>
      <c r="DN21">
        <v>49.5</v>
      </c>
      <c r="DO21">
        <v>5</v>
      </c>
      <c r="DP21">
        <v>2.25</v>
      </c>
      <c r="DQ21">
        <v>0</v>
      </c>
      <c r="DR21">
        <v>132.25</v>
      </c>
      <c r="DS21">
        <v>63</v>
      </c>
      <c r="DT21">
        <v>111.5</v>
      </c>
      <c r="DU21">
        <v>408.25</v>
      </c>
      <c r="DV21">
        <v>645.5</v>
      </c>
      <c r="DW21">
        <v>212.25</v>
      </c>
      <c r="DX21">
        <v>52.5</v>
      </c>
      <c r="DY21">
        <v>273.25</v>
      </c>
      <c r="DZ21">
        <v>0</v>
      </c>
      <c r="EA21">
        <v>0</v>
      </c>
      <c r="EB21">
        <v>0</v>
      </c>
      <c r="EC21">
        <v>0</v>
      </c>
      <c r="ED21">
        <v>229.5</v>
      </c>
      <c r="EE21">
        <v>9</v>
      </c>
      <c r="EF21">
        <v>0</v>
      </c>
      <c r="EG21">
        <v>0</v>
      </c>
      <c r="EH21">
        <v>168.25</v>
      </c>
      <c r="EI21">
        <v>51</v>
      </c>
      <c r="EJ21">
        <v>20.5</v>
      </c>
      <c r="EK21">
        <v>264.25</v>
      </c>
      <c r="EL21">
        <v>582.75</v>
      </c>
      <c r="EM21">
        <v>12.75</v>
      </c>
      <c r="EN21">
        <v>0</v>
      </c>
    </row>
    <row r="22" spans="1:144" x14ac:dyDescent="0.25">
      <c r="A22" t="s">
        <v>193</v>
      </c>
      <c r="B22" t="s">
        <v>194</v>
      </c>
      <c r="C22" t="s">
        <v>148</v>
      </c>
      <c r="D22">
        <v>1</v>
      </c>
      <c r="E22">
        <v>3</v>
      </c>
      <c r="F22">
        <v>3</v>
      </c>
      <c r="G22" t="s">
        <v>195</v>
      </c>
      <c r="H22">
        <v>0</v>
      </c>
      <c r="I22">
        <v>7</v>
      </c>
      <c r="J22">
        <v>0</v>
      </c>
      <c r="K22" t="s">
        <v>166</v>
      </c>
      <c r="L22">
        <v>1</v>
      </c>
      <c r="M22" t="s">
        <v>167</v>
      </c>
      <c r="N22">
        <v>0</v>
      </c>
      <c r="O22">
        <f>N22*24</f>
        <v>0</v>
      </c>
      <c r="Q22" t="s">
        <v>168</v>
      </c>
      <c r="R22">
        <v>1</v>
      </c>
      <c r="S22" t="s">
        <v>194</v>
      </c>
      <c r="T22">
        <v>138</v>
      </c>
      <c r="U22">
        <v>910.88888888888891</v>
      </c>
      <c r="V22">
        <v>10120.166666666666</v>
      </c>
      <c r="W22">
        <v>0</v>
      </c>
      <c r="X22">
        <v>0</v>
      </c>
      <c r="Y22">
        <v>37.5</v>
      </c>
      <c r="Z22">
        <v>101.5</v>
      </c>
      <c r="AA22">
        <v>61.5</v>
      </c>
      <c r="AB22">
        <v>229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281.5</v>
      </c>
      <c r="AJ22">
        <v>127.75</v>
      </c>
      <c r="AK22">
        <v>0</v>
      </c>
      <c r="AL22">
        <v>119</v>
      </c>
      <c r="AM22">
        <v>26.5</v>
      </c>
      <c r="AN22">
        <v>0</v>
      </c>
      <c r="AO22">
        <v>8</v>
      </c>
      <c r="AP22">
        <v>4</v>
      </c>
      <c r="AQ22">
        <v>145.25</v>
      </c>
      <c r="AR22">
        <v>0</v>
      </c>
      <c r="AS22">
        <v>0</v>
      </c>
      <c r="AT22">
        <v>58.5</v>
      </c>
      <c r="AU22">
        <v>3.75</v>
      </c>
      <c r="AV22">
        <v>0</v>
      </c>
      <c r="AW22">
        <v>79.75</v>
      </c>
      <c r="AX22">
        <v>0</v>
      </c>
      <c r="AY22">
        <v>110.75</v>
      </c>
      <c r="AZ22">
        <v>1</v>
      </c>
      <c r="BA22">
        <v>0</v>
      </c>
      <c r="BB22">
        <v>0</v>
      </c>
      <c r="BC22">
        <v>223</v>
      </c>
      <c r="BD22">
        <v>0.5</v>
      </c>
      <c r="BE22">
        <v>0</v>
      </c>
      <c r="BF22">
        <v>0</v>
      </c>
      <c r="BG22">
        <v>4.5</v>
      </c>
      <c r="BH22">
        <v>45</v>
      </c>
      <c r="BI22">
        <v>0</v>
      </c>
      <c r="BJ22">
        <v>0</v>
      </c>
      <c r="BK22">
        <v>0</v>
      </c>
      <c r="BL22">
        <v>45.5</v>
      </c>
      <c r="BM22">
        <v>59.5</v>
      </c>
      <c r="BN22">
        <v>201.25</v>
      </c>
      <c r="BO22">
        <v>5.875</v>
      </c>
      <c r="BP22">
        <v>114</v>
      </c>
      <c r="BQ22">
        <v>251.5</v>
      </c>
      <c r="BR22">
        <v>0</v>
      </c>
      <c r="BS22">
        <v>17</v>
      </c>
      <c r="BT22">
        <v>207.5</v>
      </c>
      <c r="BU22">
        <v>432</v>
      </c>
      <c r="BV22">
        <v>0</v>
      </c>
      <c r="BW22">
        <v>0</v>
      </c>
      <c r="BX22">
        <v>598</v>
      </c>
      <c r="BY22">
        <v>145.25</v>
      </c>
      <c r="BZ22">
        <v>0</v>
      </c>
      <c r="CA22">
        <v>2</v>
      </c>
      <c r="CB22">
        <v>0</v>
      </c>
      <c r="CC22">
        <v>195</v>
      </c>
      <c r="CD22">
        <v>157.25</v>
      </c>
      <c r="CE22">
        <v>21.25</v>
      </c>
      <c r="CF22">
        <v>0</v>
      </c>
      <c r="CG22">
        <v>0</v>
      </c>
      <c r="CH22">
        <v>10.75</v>
      </c>
      <c r="CI22">
        <v>50.5</v>
      </c>
      <c r="CJ22">
        <v>0</v>
      </c>
      <c r="CK22">
        <v>0</v>
      </c>
      <c r="CL22">
        <v>0</v>
      </c>
      <c r="CM22">
        <v>149.25</v>
      </c>
      <c r="CN22">
        <v>52.5</v>
      </c>
      <c r="CO22">
        <v>75.25</v>
      </c>
      <c r="CP22">
        <v>0</v>
      </c>
      <c r="CQ22">
        <v>41.5</v>
      </c>
      <c r="CR22">
        <v>0</v>
      </c>
      <c r="CS22">
        <v>227.25</v>
      </c>
      <c r="CT22">
        <v>138.25</v>
      </c>
      <c r="CU22">
        <v>0</v>
      </c>
      <c r="CV22">
        <v>0</v>
      </c>
      <c r="CW22">
        <v>0</v>
      </c>
      <c r="CX22">
        <v>129</v>
      </c>
      <c r="CY22">
        <v>0</v>
      </c>
      <c r="CZ22">
        <v>0</v>
      </c>
      <c r="DA22">
        <v>0</v>
      </c>
      <c r="DB22">
        <v>0</v>
      </c>
      <c r="DC22">
        <v>46</v>
      </c>
      <c r="DD22">
        <v>0</v>
      </c>
      <c r="DE22">
        <v>32.25</v>
      </c>
      <c r="DF22">
        <v>25.5</v>
      </c>
      <c r="DG22">
        <v>3</v>
      </c>
      <c r="DH22">
        <v>50</v>
      </c>
      <c r="DI22">
        <v>0</v>
      </c>
      <c r="DJ22">
        <v>0</v>
      </c>
      <c r="DK22">
        <v>0</v>
      </c>
      <c r="DL22">
        <v>45.5</v>
      </c>
      <c r="DM22">
        <v>106.5</v>
      </c>
      <c r="DN22">
        <v>50.25</v>
      </c>
      <c r="DO22">
        <v>0</v>
      </c>
      <c r="DP22">
        <v>0</v>
      </c>
      <c r="DQ22">
        <v>88.75</v>
      </c>
      <c r="DR22">
        <v>41.5</v>
      </c>
      <c r="DS22">
        <v>0</v>
      </c>
      <c r="DT22">
        <v>335</v>
      </c>
      <c r="DU22">
        <v>246.5</v>
      </c>
      <c r="DV22">
        <v>725.25</v>
      </c>
      <c r="DW22">
        <v>4.5</v>
      </c>
      <c r="DX22">
        <v>4</v>
      </c>
      <c r="DY22">
        <v>199.5</v>
      </c>
      <c r="DZ22">
        <v>0</v>
      </c>
      <c r="EA22">
        <v>0</v>
      </c>
      <c r="EB22">
        <v>0</v>
      </c>
      <c r="EC22">
        <v>0</v>
      </c>
      <c r="ED22">
        <v>131.75</v>
      </c>
      <c r="EE22">
        <v>33.75</v>
      </c>
      <c r="EF22">
        <v>0</v>
      </c>
      <c r="EG22">
        <v>0</v>
      </c>
      <c r="EH22">
        <v>139.75</v>
      </c>
      <c r="EI22">
        <v>173.5</v>
      </c>
      <c r="EJ22">
        <v>0</v>
      </c>
      <c r="EK22">
        <v>192</v>
      </c>
      <c r="EL22">
        <v>335.5</v>
      </c>
      <c r="EM22">
        <v>0</v>
      </c>
      <c r="EN22">
        <v>0</v>
      </c>
    </row>
    <row r="23" spans="1:144" x14ac:dyDescent="0.25">
      <c r="A23" t="s">
        <v>196</v>
      </c>
      <c r="B23" t="s">
        <v>197</v>
      </c>
      <c r="C23" t="s">
        <v>148</v>
      </c>
      <c r="D23">
        <v>1</v>
      </c>
      <c r="E23">
        <v>5</v>
      </c>
      <c r="F23">
        <v>5</v>
      </c>
      <c r="G23" t="s">
        <v>198</v>
      </c>
      <c r="H23">
        <v>4</v>
      </c>
      <c r="I23">
        <v>34</v>
      </c>
      <c r="J23">
        <v>34</v>
      </c>
      <c r="K23" t="s">
        <v>166</v>
      </c>
      <c r="L23">
        <v>1</v>
      </c>
      <c r="M23" t="s">
        <v>167</v>
      </c>
      <c r="N23">
        <v>0</v>
      </c>
      <c r="O23">
        <f>N23*24</f>
        <v>0</v>
      </c>
      <c r="Q23" t="s">
        <v>168</v>
      </c>
      <c r="R23">
        <v>1</v>
      </c>
      <c r="S23" t="s">
        <v>197</v>
      </c>
      <c r="T23">
        <v>178.8</v>
      </c>
      <c r="U23">
        <v>142.05555555555554</v>
      </c>
      <c r="V23">
        <v>10117</v>
      </c>
      <c r="W23">
        <v>0</v>
      </c>
      <c r="X23">
        <v>0</v>
      </c>
      <c r="Y23">
        <v>0</v>
      </c>
      <c r="Z23">
        <v>71</v>
      </c>
      <c r="AA23">
        <v>510.25</v>
      </c>
      <c r="AB23">
        <v>927.75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54</v>
      </c>
      <c r="AI23">
        <v>437.5</v>
      </c>
      <c r="AJ23">
        <v>176.5</v>
      </c>
      <c r="AK23">
        <v>0</v>
      </c>
      <c r="AL23">
        <v>542.5</v>
      </c>
      <c r="AM23">
        <v>332.25</v>
      </c>
      <c r="AN23">
        <v>0</v>
      </c>
      <c r="AO23">
        <v>5.25</v>
      </c>
      <c r="AP23">
        <v>50.5</v>
      </c>
      <c r="AQ23">
        <v>183.75</v>
      </c>
      <c r="AR23">
        <v>0</v>
      </c>
      <c r="AS23">
        <v>0</v>
      </c>
      <c r="AT23">
        <v>174.75</v>
      </c>
      <c r="AU23">
        <v>4.5</v>
      </c>
      <c r="AV23">
        <v>149.25</v>
      </c>
      <c r="AW23">
        <v>0</v>
      </c>
      <c r="AX23">
        <v>0</v>
      </c>
      <c r="AY23">
        <v>860.5</v>
      </c>
      <c r="AZ23">
        <v>522.25</v>
      </c>
      <c r="BA23">
        <v>0</v>
      </c>
      <c r="BB23">
        <v>0</v>
      </c>
      <c r="BC23">
        <v>174</v>
      </c>
      <c r="BD23">
        <v>0</v>
      </c>
      <c r="BE23">
        <v>0</v>
      </c>
      <c r="BF23">
        <v>0</v>
      </c>
      <c r="BG23">
        <v>74</v>
      </c>
      <c r="BH23">
        <v>42.75</v>
      </c>
      <c r="BI23">
        <v>0</v>
      </c>
      <c r="BJ23">
        <v>533</v>
      </c>
      <c r="BK23">
        <v>352.25</v>
      </c>
      <c r="BL23">
        <v>5.5</v>
      </c>
      <c r="BM23">
        <v>158.25</v>
      </c>
      <c r="BN23">
        <v>0</v>
      </c>
      <c r="BO23">
        <v>0</v>
      </c>
      <c r="BP23">
        <v>0</v>
      </c>
      <c r="BQ23">
        <v>1004.5</v>
      </c>
      <c r="BR23">
        <v>0</v>
      </c>
      <c r="BS23">
        <v>291.25</v>
      </c>
      <c r="BT23">
        <v>944.25</v>
      </c>
      <c r="BU23">
        <v>1546.5</v>
      </c>
      <c r="BV23">
        <v>0</v>
      </c>
      <c r="BW23">
        <v>0</v>
      </c>
      <c r="BX23">
        <v>153.75</v>
      </c>
      <c r="BY23">
        <v>1351.75</v>
      </c>
      <c r="BZ23">
        <v>0</v>
      </c>
      <c r="CA23">
        <v>21.5</v>
      </c>
      <c r="CB23">
        <v>12</v>
      </c>
      <c r="CC23">
        <v>167.5</v>
      </c>
      <c r="CD23">
        <v>723.5</v>
      </c>
      <c r="CE23">
        <v>0</v>
      </c>
      <c r="CF23">
        <v>175.5</v>
      </c>
      <c r="CG23">
        <v>0</v>
      </c>
      <c r="CH23">
        <v>0</v>
      </c>
      <c r="CI23">
        <v>18.25</v>
      </c>
      <c r="CJ23">
        <v>0</v>
      </c>
      <c r="CK23">
        <v>0</v>
      </c>
      <c r="CL23">
        <v>0</v>
      </c>
      <c r="CM23">
        <v>108.5</v>
      </c>
      <c r="CN23">
        <v>0</v>
      </c>
      <c r="CO23">
        <v>0</v>
      </c>
      <c r="CP23">
        <v>113.25</v>
      </c>
      <c r="CQ23">
        <v>0</v>
      </c>
      <c r="CR23">
        <v>0</v>
      </c>
      <c r="CS23">
        <v>72.5</v>
      </c>
      <c r="CT23">
        <v>413</v>
      </c>
      <c r="CU23">
        <v>0</v>
      </c>
      <c r="CV23">
        <v>0</v>
      </c>
      <c r="CW23">
        <v>972</v>
      </c>
      <c r="CX23">
        <v>82.5</v>
      </c>
      <c r="CY23">
        <v>0</v>
      </c>
      <c r="CZ23">
        <v>0</v>
      </c>
      <c r="DA23">
        <v>0</v>
      </c>
      <c r="DB23">
        <v>0</v>
      </c>
      <c r="DC23">
        <v>278.75</v>
      </c>
      <c r="DD23">
        <v>0</v>
      </c>
      <c r="DE23">
        <v>164.25</v>
      </c>
      <c r="DF23">
        <v>115.5</v>
      </c>
      <c r="DG23">
        <v>0</v>
      </c>
      <c r="DH23">
        <v>390</v>
      </c>
      <c r="DI23">
        <v>45</v>
      </c>
      <c r="DJ23">
        <v>0</v>
      </c>
      <c r="DK23">
        <v>0</v>
      </c>
      <c r="DL23">
        <v>0</v>
      </c>
      <c r="DM23">
        <v>88.25</v>
      </c>
      <c r="DN23">
        <v>106</v>
      </c>
      <c r="DO23">
        <v>0</v>
      </c>
      <c r="DP23">
        <v>0</v>
      </c>
      <c r="DQ23">
        <v>9</v>
      </c>
      <c r="DR23">
        <v>101</v>
      </c>
      <c r="DS23">
        <v>139.5</v>
      </c>
      <c r="DT23">
        <v>1224.25</v>
      </c>
      <c r="DU23">
        <v>1953.5</v>
      </c>
      <c r="DV23">
        <v>2172.75</v>
      </c>
      <c r="DW23">
        <v>2306.75</v>
      </c>
      <c r="DX23">
        <v>0</v>
      </c>
      <c r="DY23">
        <v>317.5</v>
      </c>
      <c r="DZ23">
        <v>0</v>
      </c>
      <c r="EA23">
        <v>0</v>
      </c>
      <c r="EB23">
        <v>0</v>
      </c>
      <c r="EC23">
        <v>0</v>
      </c>
      <c r="ED23">
        <v>101</v>
      </c>
      <c r="EE23">
        <v>103.5</v>
      </c>
      <c r="EF23">
        <v>46.5</v>
      </c>
      <c r="EG23">
        <v>0</v>
      </c>
      <c r="EH23">
        <v>0.25</v>
      </c>
      <c r="EI23">
        <v>673.75</v>
      </c>
      <c r="EJ23">
        <v>0</v>
      </c>
      <c r="EK23">
        <v>186</v>
      </c>
      <c r="EL23">
        <v>897.25</v>
      </c>
      <c r="EM23">
        <v>277.5</v>
      </c>
      <c r="EN23">
        <v>0</v>
      </c>
    </row>
    <row r="24" spans="1:144" x14ac:dyDescent="0.25">
      <c r="A24" t="s">
        <v>199</v>
      </c>
      <c r="B24" t="s">
        <v>200</v>
      </c>
      <c r="C24" t="s">
        <v>141</v>
      </c>
      <c r="D24">
        <v>0</v>
      </c>
      <c r="E24">
        <v>4</v>
      </c>
      <c r="F24">
        <v>4</v>
      </c>
      <c r="G24" t="s">
        <v>201</v>
      </c>
      <c r="H24">
        <v>64</v>
      </c>
      <c r="I24">
        <v>1</v>
      </c>
      <c r="J24">
        <v>0</v>
      </c>
      <c r="K24" t="s">
        <v>166</v>
      </c>
      <c r="L24">
        <v>1</v>
      </c>
      <c r="M24" t="s">
        <v>202</v>
      </c>
      <c r="N24">
        <v>0</v>
      </c>
      <c r="O24">
        <f>N24*24</f>
        <v>0</v>
      </c>
      <c r="Q24" t="s">
        <v>168</v>
      </c>
      <c r="R24">
        <v>1</v>
      </c>
      <c r="S24" t="s">
        <v>200</v>
      </c>
      <c r="T24">
        <v>84.6</v>
      </c>
      <c r="U24">
        <v>2616.0555555555557</v>
      </c>
      <c r="V24">
        <v>15420.333333333334</v>
      </c>
      <c r="W24">
        <v>0</v>
      </c>
      <c r="X24">
        <v>0</v>
      </c>
      <c r="Y24">
        <v>52.75</v>
      </c>
      <c r="Z24">
        <v>123.25</v>
      </c>
      <c r="AA24">
        <v>1.75</v>
      </c>
      <c r="AB24">
        <v>74.5</v>
      </c>
      <c r="AC24">
        <v>20.75</v>
      </c>
      <c r="AD24">
        <v>0</v>
      </c>
      <c r="AE24">
        <v>0</v>
      </c>
      <c r="AF24">
        <v>484.25</v>
      </c>
      <c r="AG24">
        <v>0</v>
      </c>
      <c r="AH24">
        <v>0</v>
      </c>
      <c r="AI24">
        <v>72.5</v>
      </c>
      <c r="AJ24">
        <v>115.5</v>
      </c>
      <c r="AK24">
        <v>0</v>
      </c>
      <c r="AL24">
        <v>180.5</v>
      </c>
      <c r="AM24">
        <v>301.25</v>
      </c>
      <c r="AN24">
        <v>0</v>
      </c>
      <c r="AO24">
        <v>0</v>
      </c>
      <c r="AP24">
        <v>0</v>
      </c>
      <c r="AQ24">
        <v>44</v>
      </c>
      <c r="AR24">
        <v>0</v>
      </c>
      <c r="AS24">
        <v>0</v>
      </c>
      <c r="AT24">
        <v>107.5</v>
      </c>
      <c r="AU24">
        <v>38</v>
      </c>
      <c r="AV24">
        <v>40.75</v>
      </c>
      <c r="AW24">
        <v>19.75</v>
      </c>
      <c r="AX24">
        <v>0</v>
      </c>
      <c r="AY24">
        <v>16</v>
      </c>
      <c r="AZ24">
        <v>7.5</v>
      </c>
      <c r="BA24">
        <v>0</v>
      </c>
      <c r="BB24">
        <v>43.5</v>
      </c>
      <c r="BC24">
        <v>0</v>
      </c>
      <c r="BD24">
        <v>0</v>
      </c>
      <c r="BE24">
        <v>0</v>
      </c>
      <c r="BF24">
        <v>0</v>
      </c>
      <c r="BG24">
        <v>3.75</v>
      </c>
      <c r="BH24">
        <v>0</v>
      </c>
      <c r="BI24">
        <v>0</v>
      </c>
      <c r="BJ24">
        <v>44.25</v>
      </c>
      <c r="BK24">
        <v>0</v>
      </c>
      <c r="BL24">
        <v>0</v>
      </c>
      <c r="BM24">
        <v>0</v>
      </c>
      <c r="BN24">
        <v>189</v>
      </c>
      <c r="BO24">
        <v>661.125</v>
      </c>
      <c r="BP24">
        <v>0</v>
      </c>
      <c r="BQ24">
        <v>0</v>
      </c>
      <c r="BR24">
        <v>0</v>
      </c>
      <c r="BS24">
        <v>33.5</v>
      </c>
      <c r="BT24">
        <v>100.75</v>
      </c>
      <c r="BU24">
        <v>10.25</v>
      </c>
      <c r="BV24">
        <v>0</v>
      </c>
      <c r="BW24">
        <v>0</v>
      </c>
      <c r="BX24">
        <v>45</v>
      </c>
      <c r="BY24">
        <v>5</v>
      </c>
      <c r="BZ24">
        <v>0</v>
      </c>
      <c r="CA24">
        <v>0</v>
      </c>
      <c r="CB24">
        <v>46.5</v>
      </c>
      <c r="CC24">
        <v>0</v>
      </c>
      <c r="CD24">
        <v>0</v>
      </c>
      <c r="CE24">
        <v>0</v>
      </c>
      <c r="CF24">
        <v>0.75</v>
      </c>
      <c r="CG24">
        <v>6</v>
      </c>
      <c r="CH24">
        <v>0</v>
      </c>
      <c r="CI24">
        <v>0</v>
      </c>
      <c r="CJ24">
        <v>0</v>
      </c>
      <c r="CK24">
        <v>0</v>
      </c>
      <c r="CL24">
        <v>4.25</v>
      </c>
      <c r="CM24">
        <v>215.25</v>
      </c>
      <c r="CN24">
        <v>462.5</v>
      </c>
      <c r="CO24">
        <v>54.25</v>
      </c>
      <c r="CP24">
        <v>0</v>
      </c>
      <c r="CQ24">
        <v>2</v>
      </c>
      <c r="CR24">
        <v>0</v>
      </c>
      <c r="CS24">
        <v>9.75</v>
      </c>
      <c r="CT24">
        <v>63</v>
      </c>
      <c r="CU24">
        <v>13.5</v>
      </c>
      <c r="CV24">
        <v>0</v>
      </c>
      <c r="CW24">
        <v>3.5</v>
      </c>
      <c r="CX24">
        <v>65.75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1</v>
      </c>
      <c r="DH24">
        <v>0</v>
      </c>
      <c r="DI24">
        <v>3.75</v>
      </c>
      <c r="DJ24">
        <v>0</v>
      </c>
      <c r="DK24">
        <v>0</v>
      </c>
      <c r="DL24">
        <v>16</v>
      </c>
      <c r="DM24">
        <v>13</v>
      </c>
      <c r="DN24">
        <v>13.5</v>
      </c>
      <c r="DO24">
        <v>0</v>
      </c>
      <c r="DP24">
        <v>7.5</v>
      </c>
      <c r="DQ24">
        <v>0</v>
      </c>
      <c r="DR24">
        <v>5.5</v>
      </c>
      <c r="DS24">
        <v>0.5</v>
      </c>
      <c r="DT24">
        <v>63.5</v>
      </c>
      <c r="DU24">
        <v>66</v>
      </c>
      <c r="DV24">
        <v>570.25</v>
      </c>
      <c r="DW24">
        <v>65.5</v>
      </c>
      <c r="DX24">
        <v>0</v>
      </c>
      <c r="DY24">
        <v>0</v>
      </c>
      <c r="DZ24">
        <v>0</v>
      </c>
      <c r="EA24">
        <v>5.5</v>
      </c>
      <c r="EB24">
        <v>0</v>
      </c>
      <c r="EC24">
        <v>0</v>
      </c>
      <c r="ED24">
        <v>105.75</v>
      </c>
      <c r="EE24">
        <v>8.25</v>
      </c>
      <c r="EF24">
        <v>55.5</v>
      </c>
      <c r="EG24">
        <v>0</v>
      </c>
      <c r="EH24">
        <v>0</v>
      </c>
      <c r="EI24">
        <v>93</v>
      </c>
      <c r="EJ24">
        <v>253.5</v>
      </c>
      <c r="EK24">
        <v>465</v>
      </c>
      <c r="EL24">
        <v>1097.75</v>
      </c>
      <c r="EM24">
        <v>35.75</v>
      </c>
      <c r="EN24">
        <v>45</v>
      </c>
    </row>
    <row r="25" spans="1:144" x14ac:dyDescent="0.25">
      <c r="A25" t="s">
        <v>203</v>
      </c>
      <c r="B25" t="s">
        <v>204</v>
      </c>
      <c r="C25" t="s">
        <v>141</v>
      </c>
      <c r="D25">
        <v>0</v>
      </c>
      <c r="E25">
        <v>5</v>
      </c>
      <c r="F25">
        <v>5</v>
      </c>
      <c r="G25" t="s">
        <v>195</v>
      </c>
      <c r="H25">
        <v>15</v>
      </c>
      <c r="I25">
        <v>25</v>
      </c>
      <c r="J25">
        <v>8</v>
      </c>
      <c r="K25" t="s">
        <v>166</v>
      </c>
      <c r="L25">
        <v>1</v>
      </c>
      <c r="M25" t="s">
        <v>205</v>
      </c>
      <c r="N25">
        <v>0</v>
      </c>
      <c r="O25">
        <f>N25*24</f>
        <v>0</v>
      </c>
      <c r="Q25" t="s">
        <v>168</v>
      </c>
      <c r="R25">
        <v>1</v>
      </c>
      <c r="S25" t="s">
        <v>204</v>
      </c>
      <c r="T25">
        <v>98.3</v>
      </c>
      <c r="U25">
        <v>783.61111111111109</v>
      </c>
      <c r="V25">
        <v>12671.833333333334</v>
      </c>
      <c r="W25">
        <v>0</v>
      </c>
      <c r="X25">
        <v>0</v>
      </c>
      <c r="Y25">
        <v>0</v>
      </c>
      <c r="Z25">
        <v>0.75</v>
      </c>
      <c r="AA25">
        <v>47.5</v>
      </c>
      <c r="AB25">
        <v>44.5</v>
      </c>
      <c r="AC25">
        <v>9.25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18.5</v>
      </c>
      <c r="AJ25">
        <v>52</v>
      </c>
      <c r="AK25">
        <v>1.75</v>
      </c>
      <c r="AL25">
        <v>58.5</v>
      </c>
      <c r="AM25">
        <v>96</v>
      </c>
      <c r="AN25">
        <v>0</v>
      </c>
      <c r="AO25">
        <v>10</v>
      </c>
      <c r="AP25">
        <v>9.5</v>
      </c>
      <c r="AQ25">
        <v>253.5</v>
      </c>
      <c r="AR25">
        <v>0</v>
      </c>
      <c r="AS25">
        <v>0</v>
      </c>
      <c r="AT25">
        <v>21.5</v>
      </c>
      <c r="AU25">
        <v>21</v>
      </c>
      <c r="AV25">
        <v>8</v>
      </c>
      <c r="AW25">
        <v>68</v>
      </c>
      <c r="AX25">
        <v>0</v>
      </c>
      <c r="AY25">
        <v>3</v>
      </c>
      <c r="AZ25">
        <v>0</v>
      </c>
      <c r="BA25">
        <v>0</v>
      </c>
      <c r="BB25">
        <v>65</v>
      </c>
      <c r="BC25">
        <v>45.5</v>
      </c>
      <c r="BD25">
        <v>3</v>
      </c>
      <c r="BE25">
        <v>0</v>
      </c>
      <c r="BF25">
        <v>49</v>
      </c>
      <c r="BG25">
        <v>48.5</v>
      </c>
      <c r="BH25">
        <v>51.25</v>
      </c>
      <c r="BI25">
        <v>142</v>
      </c>
      <c r="BJ25">
        <v>56</v>
      </c>
      <c r="BK25">
        <v>3.75</v>
      </c>
      <c r="BL25">
        <v>59.75</v>
      </c>
      <c r="BM25">
        <v>146.5</v>
      </c>
      <c r="BN25">
        <v>103.875</v>
      </c>
      <c r="BO25">
        <v>8.5</v>
      </c>
      <c r="BP25">
        <v>0.5</v>
      </c>
      <c r="BQ25">
        <v>48.5</v>
      </c>
      <c r="BR25">
        <v>0</v>
      </c>
      <c r="BS25">
        <v>51.25</v>
      </c>
      <c r="BT25">
        <v>154.5</v>
      </c>
      <c r="BU25">
        <v>49.25</v>
      </c>
      <c r="BV25">
        <v>0</v>
      </c>
      <c r="BW25">
        <v>0</v>
      </c>
      <c r="BX25">
        <v>100.75</v>
      </c>
      <c r="BY25">
        <v>50.25</v>
      </c>
      <c r="BZ25">
        <v>0</v>
      </c>
      <c r="CA25">
        <v>57.25</v>
      </c>
      <c r="CB25">
        <v>0</v>
      </c>
      <c r="CC25">
        <v>0</v>
      </c>
      <c r="CD25">
        <v>3.5</v>
      </c>
      <c r="CE25">
        <v>5</v>
      </c>
      <c r="CF25">
        <v>2</v>
      </c>
      <c r="CG25">
        <v>20.5</v>
      </c>
      <c r="CH25">
        <v>0</v>
      </c>
      <c r="CI25">
        <v>184</v>
      </c>
      <c r="CJ25">
        <v>0</v>
      </c>
      <c r="CK25">
        <v>0</v>
      </c>
      <c r="CL25">
        <v>0</v>
      </c>
      <c r="CM25">
        <v>52.5</v>
      </c>
      <c r="CN25">
        <v>43.25</v>
      </c>
      <c r="CO25">
        <v>99.25</v>
      </c>
      <c r="CP25">
        <v>0</v>
      </c>
      <c r="CQ25">
        <v>194.75</v>
      </c>
      <c r="CR25">
        <v>0</v>
      </c>
      <c r="CS25">
        <v>191</v>
      </c>
      <c r="CT25">
        <v>48</v>
      </c>
      <c r="CU25">
        <v>46</v>
      </c>
      <c r="CV25">
        <v>0</v>
      </c>
      <c r="CW25">
        <v>51.25</v>
      </c>
      <c r="CX25">
        <v>146.25</v>
      </c>
      <c r="CY25">
        <v>0</v>
      </c>
      <c r="CZ25">
        <v>5</v>
      </c>
      <c r="DA25">
        <v>1</v>
      </c>
      <c r="DB25">
        <v>43.25</v>
      </c>
      <c r="DC25">
        <v>5.5</v>
      </c>
      <c r="DD25">
        <v>41.5</v>
      </c>
      <c r="DE25">
        <v>28.75</v>
      </c>
      <c r="DF25">
        <v>3.75</v>
      </c>
      <c r="DG25">
        <v>0</v>
      </c>
      <c r="DH25">
        <v>11</v>
      </c>
      <c r="DI25">
        <v>5</v>
      </c>
      <c r="DJ25">
        <v>0</v>
      </c>
      <c r="DK25">
        <v>45</v>
      </c>
      <c r="DL25">
        <v>0</v>
      </c>
      <c r="DM25">
        <v>48.25</v>
      </c>
      <c r="DN25">
        <v>45.5</v>
      </c>
      <c r="DO25">
        <v>0</v>
      </c>
      <c r="DP25">
        <v>4.5</v>
      </c>
      <c r="DQ25">
        <v>100.75</v>
      </c>
      <c r="DR25">
        <v>144.5</v>
      </c>
      <c r="DS25">
        <v>93.5</v>
      </c>
      <c r="DT25">
        <v>197.5</v>
      </c>
      <c r="DU25">
        <v>93</v>
      </c>
      <c r="DV25">
        <v>333</v>
      </c>
      <c r="DW25">
        <v>2558.5</v>
      </c>
      <c r="DX25">
        <v>46.75</v>
      </c>
      <c r="DY25">
        <v>144.75</v>
      </c>
      <c r="DZ25">
        <v>47.5</v>
      </c>
      <c r="EA25">
        <v>0</v>
      </c>
      <c r="EB25">
        <v>0</v>
      </c>
      <c r="EC25">
        <v>0</v>
      </c>
      <c r="ED25">
        <v>82.5</v>
      </c>
      <c r="EE25">
        <v>88</v>
      </c>
      <c r="EF25">
        <v>48</v>
      </c>
      <c r="EG25">
        <v>0</v>
      </c>
      <c r="EH25">
        <v>42.5</v>
      </c>
      <c r="EI25">
        <v>0</v>
      </c>
      <c r="EJ25">
        <v>3.25</v>
      </c>
      <c r="EK25">
        <v>145.5</v>
      </c>
      <c r="EL25">
        <v>192.5</v>
      </c>
      <c r="EM25">
        <v>787.5</v>
      </c>
      <c r="EN25">
        <v>0</v>
      </c>
    </row>
    <row r="26" spans="1:144" x14ac:dyDescent="0.25">
      <c r="A26" t="s">
        <v>206</v>
      </c>
      <c r="B26" t="s">
        <v>207</v>
      </c>
      <c r="C26" t="s">
        <v>148</v>
      </c>
      <c r="D26">
        <v>1</v>
      </c>
      <c r="E26">
        <v>4</v>
      </c>
      <c r="F26">
        <v>4</v>
      </c>
      <c r="G26" t="s">
        <v>208</v>
      </c>
      <c r="H26">
        <v>1</v>
      </c>
      <c r="I26">
        <v>0</v>
      </c>
      <c r="J26">
        <v>0</v>
      </c>
      <c r="K26" t="s">
        <v>166</v>
      </c>
      <c r="L26">
        <v>1</v>
      </c>
      <c r="M26" t="s">
        <v>167</v>
      </c>
      <c r="N26">
        <v>0</v>
      </c>
      <c r="O26">
        <f>N26*24</f>
        <v>0</v>
      </c>
      <c r="Q26" t="s">
        <v>168</v>
      </c>
      <c r="R26">
        <v>1</v>
      </c>
      <c r="S26" t="s">
        <v>207</v>
      </c>
      <c r="T26">
        <v>138.30000000000001</v>
      </c>
      <c r="U26">
        <v>71.722222222222229</v>
      </c>
      <c r="V26">
        <v>4729.666666666667</v>
      </c>
      <c r="W26">
        <v>0</v>
      </c>
      <c r="X26">
        <v>0</v>
      </c>
      <c r="Y26">
        <v>57</v>
      </c>
      <c r="Z26">
        <v>3.25</v>
      </c>
      <c r="AA26">
        <v>6</v>
      </c>
      <c r="AB26">
        <v>101.25</v>
      </c>
      <c r="AC26">
        <v>0</v>
      </c>
      <c r="AD26">
        <v>0</v>
      </c>
      <c r="AE26">
        <v>2</v>
      </c>
      <c r="AF26">
        <v>0</v>
      </c>
      <c r="AG26">
        <v>0</v>
      </c>
      <c r="AH26">
        <v>0</v>
      </c>
      <c r="AI26">
        <v>41.5</v>
      </c>
      <c r="AJ26">
        <v>160.5</v>
      </c>
      <c r="AK26">
        <v>0</v>
      </c>
      <c r="AL26">
        <v>52.75</v>
      </c>
      <c r="AM26">
        <v>19.5</v>
      </c>
      <c r="AN26">
        <v>0</v>
      </c>
      <c r="AO26">
        <v>2.5</v>
      </c>
      <c r="AP26">
        <v>0</v>
      </c>
      <c r="AQ26">
        <v>133</v>
      </c>
      <c r="AR26">
        <v>94.5</v>
      </c>
      <c r="AS26">
        <v>48</v>
      </c>
      <c r="AT26">
        <v>48</v>
      </c>
      <c r="AU26">
        <v>143.25</v>
      </c>
      <c r="AV26">
        <v>0</v>
      </c>
      <c r="AW26">
        <v>315.5</v>
      </c>
      <c r="AX26">
        <v>0</v>
      </c>
      <c r="AY26">
        <v>42.25</v>
      </c>
      <c r="AZ26">
        <v>45.5</v>
      </c>
      <c r="BA26">
        <v>0</v>
      </c>
      <c r="BB26">
        <v>38.75</v>
      </c>
      <c r="BC26">
        <v>2630.75</v>
      </c>
      <c r="BD26">
        <v>85.75</v>
      </c>
      <c r="BE26">
        <v>0</v>
      </c>
      <c r="BF26">
        <v>0</v>
      </c>
      <c r="BG26">
        <v>2.75</v>
      </c>
      <c r="BH26">
        <v>48</v>
      </c>
      <c r="BI26">
        <v>0</v>
      </c>
      <c r="BJ26">
        <v>4.75</v>
      </c>
      <c r="BK26">
        <v>47.75</v>
      </c>
      <c r="BL26">
        <v>185.5</v>
      </c>
      <c r="BM26">
        <v>80</v>
      </c>
      <c r="BN26">
        <v>390.375</v>
      </c>
      <c r="BO26">
        <v>0</v>
      </c>
      <c r="BP26">
        <v>42.5</v>
      </c>
      <c r="BQ26">
        <v>93.5</v>
      </c>
      <c r="BR26">
        <v>97.25</v>
      </c>
      <c r="BS26">
        <v>100</v>
      </c>
      <c r="BT26">
        <v>403.5</v>
      </c>
      <c r="BU26">
        <v>116.75</v>
      </c>
      <c r="BV26">
        <v>0</v>
      </c>
      <c r="BW26">
        <v>41</v>
      </c>
      <c r="BX26">
        <v>140.25</v>
      </c>
      <c r="BY26">
        <v>143.25</v>
      </c>
      <c r="BZ26">
        <v>38.25</v>
      </c>
      <c r="CA26">
        <v>41.75</v>
      </c>
      <c r="CB26">
        <v>87.5</v>
      </c>
      <c r="CC26">
        <v>0</v>
      </c>
      <c r="CD26">
        <v>44.25</v>
      </c>
      <c r="CE26">
        <v>0</v>
      </c>
      <c r="CF26">
        <v>52</v>
      </c>
      <c r="CG26">
        <v>0.5</v>
      </c>
      <c r="CH26">
        <v>34.5</v>
      </c>
      <c r="CI26">
        <v>41.5</v>
      </c>
      <c r="CJ26">
        <v>0</v>
      </c>
      <c r="CK26">
        <v>0</v>
      </c>
      <c r="CL26">
        <v>0</v>
      </c>
      <c r="CM26">
        <v>86.5</v>
      </c>
      <c r="CN26">
        <v>33.25</v>
      </c>
      <c r="CO26">
        <v>42.75</v>
      </c>
      <c r="CP26">
        <v>0</v>
      </c>
      <c r="CQ26">
        <v>39</v>
      </c>
      <c r="CR26">
        <v>0</v>
      </c>
      <c r="CS26">
        <v>40.25</v>
      </c>
      <c r="CT26">
        <v>148.75</v>
      </c>
      <c r="CU26">
        <v>43.5</v>
      </c>
      <c r="CV26">
        <v>2</v>
      </c>
      <c r="CW26">
        <v>50.5</v>
      </c>
      <c r="CX26">
        <v>96.75</v>
      </c>
      <c r="CY26">
        <v>0</v>
      </c>
      <c r="CZ26">
        <v>0</v>
      </c>
      <c r="DA26">
        <v>0</v>
      </c>
      <c r="DB26">
        <v>36.25</v>
      </c>
      <c r="DC26">
        <v>0</v>
      </c>
      <c r="DD26">
        <v>0</v>
      </c>
      <c r="DE26">
        <v>38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1.5</v>
      </c>
      <c r="DM26">
        <v>0</v>
      </c>
      <c r="DN26">
        <v>44.75</v>
      </c>
      <c r="DO26">
        <v>0</v>
      </c>
      <c r="DP26">
        <v>51</v>
      </c>
      <c r="DQ26">
        <v>10.5</v>
      </c>
      <c r="DR26">
        <v>146.25</v>
      </c>
      <c r="DS26">
        <v>0</v>
      </c>
      <c r="DT26">
        <v>0</v>
      </c>
      <c r="DU26">
        <v>81.5</v>
      </c>
      <c r="DV26">
        <v>231</v>
      </c>
      <c r="DW26">
        <v>1.5</v>
      </c>
      <c r="DX26">
        <v>37.25</v>
      </c>
      <c r="DY26">
        <v>91.25</v>
      </c>
      <c r="DZ26">
        <v>0</v>
      </c>
      <c r="EA26">
        <v>135.75</v>
      </c>
      <c r="EB26">
        <v>0</v>
      </c>
      <c r="EC26">
        <v>0</v>
      </c>
      <c r="ED26">
        <v>2</v>
      </c>
      <c r="EE26">
        <v>103.5</v>
      </c>
      <c r="EF26">
        <v>159</v>
      </c>
      <c r="EG26">
        <v>0</v>
      </c>
      <c r="EH26">
        <v>66.5</v>
      </c>
      <c r="EI26">
        <v>0</v>
      </c>
      <c r="EJ26">
        <v>0.5</v>
      </c>
      <c r="EK26">
        <v>105</v>
      </c>
      <c r="EL26">
        <v>445.5</v>
      </c>
      <c r="EM26">
        <v>50.5</v>
      </c>
      <c r="EN26">
        <v>46.5</v>
      </c>
    </row>
    <row r="27" spans="1:144" x14ac:dyDescent="0.25">
      <c r="A27" t="s">
        <v>209</v>
      </c>
      <c r="B27" t="s">
        <v>210</v>
      </c>
      <c r="C27" t="s">
        <v>141</v>
      </c>
      <c r="D27">
        <v>0</v>
      </c>
      <c r="E27">
        <v>4</v>
      </c>
      <c r="F27">
        <v>4</v>
      </c>
      <c r="G27" t="s">
        <v>211</v>
      </c>
      <c r="H27">
        <v>22</v>
      </c>
      <c r="I27">
        <v>15</v>
      </c>
      <c r="J27">
        <v>14</v>
      </c>
      <c r="K27" t="s">
        <v>166</v>
      </c>
      <c r="L27">
        <v>1</v>
      </c>
      <c r="M27" t="s">
        <v>167</v>
      </c>
      <c r="N27">
        <v>0</v>
      </c>
      <c r="O27">
        <f>N27*24</f>
        <v>0</v>
      </c>
      <c r="Q27" t="s">
        <v>168</v>
      </c>
      <c r="R27">
        <v>1</v>
      </c>
      <c r="S27" t="s">
        <v>210</v>
      </c>
      <c r="T27">
        <v>153.4</v>
      </c>
      <c r="U27">
        <v>1540.9444444444443</v>
      </c>
      <c r="V27">
        <v>12355.333333333334</v>
      </c>
      <c r="W27">
        <v>0</v>
      </c>
      <c r="X27">
        <v>0</v>
      </c>
      <c r="Y27">
        <v>48</v>
      </c>
      <c r="Z27">
        <v>88.25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3.5</v>
      </c>
      <c r="AH27">
        <v>0</v>
      </c>
      <c r="AI27">
        <v>113</v>
      </c>
      <c r="AJ27">
        <v>57.75</v>
      </c>
      <c r="AK27">
        <v>8</v>
      </c>
      <c r="AL27">
        <v>224.5</v>
      </c>
      <c r="AM27">
        <v>86.5</v>
      </c>
      <c r="AN27">
        <v>44.5</v>
      </c>
      <c r="AO27">
        <v>1.5</v>
      </c>
      <c r="AP27">
        <v>0</v>
      </c>
      <c r="AQ27">
        <v>186.75</v>
      </c>
      <c r="AR27">
        <v>0</v>
      </c>
      <c r="AS27">
        <v>0</v>
      </c>
      <c r="AT27">
        <v>6</v>
      </c>
      <c r="AU27">
        <v>63</v>
      </c>
      <c r="AV27">
        <v>111.75</v>
      </c>
      <c r="AW27">
        <v>106.5</v>
      </c>
      <c r="AX27">
        <v>0</v>
      </c>
      <c r="AY27">
        <v>0</v>
      </c>
      <c r="AZ27">
        <v>103.75</v>
      </c>
      <c r="BA27">
        <v>0</v>
      </c>
      <c r="BB27">
        <v>9</v>
      </c>
      <c r="BC27">
        <v>91</v>
      </c>
      <c r="BD27">
        <v>0</v>
      </c>
      <c r="BE27">
        <v>0</v>
      </c>
      <c r="BF27">
        <v>0</v>
      </c>
      <c r="BG27">
        <v>58</v>
      </c>
      <c r="BH27">
        <v>87.5</v>
      </c>
      <c r="BI27">
        <v>0</v>
      </c>
      <c r="BJ27">
        <v>95.5</v>
      </c>
      <c r="BK27">
        <v>60</v>
      </c>
      <c r="BL27">
        <v>0</v>
      </c>
      <c r="BM27">
        <v>7.5</v>
      </c>
      <c r="BN27">
        <v>8</v>
      </c>
      <c r="BO27">
        <v>0</v>
      </c>
      <c r="BP27">
        <v>0.5</v>
      </c>
      <c r="BQ27">
        <v>0.25</v>
      </c>
      <c r="BR27">
        <v>0</v>
      </c>
      <c r="BS27">
        <v>5.5</v>
      </c>
      <c r="BT27">
        <v>196.5</v>
      </c>
      <c r="BU27">
        <v>12</v>
      </c>
      <c r="BV27">
        <v>0</v>
      </c>
      <c r="BW27">
        <v>0</v>
      </c>
      <c r="BX27">
        <v>195.5</v>
      </c>
      <c r="BY27">
        <v>55.5</v>
      </c>
      <c r="BZ27">
        <v>96.75</v>
      </c>
      <c r="CA27">
        <v>0</v>
      </c>
      <c r="CB27">
        <v>0</v>
      </c>
      <c r="CC27">
        <v>3.25</v>
      </c>
      <c r="CD27">
        <v>0.75</v>
      </c>
      <c r="CE27">
        <v>3113</v>
      </c>
      <c r="CF27">
        <v>0</v>
      </c>
      <c r="CG27">
        <v>0</v>
      </c>
      <c r="CH27">
        <v>9</v>
      </c>
      <c r="CI27">
        <v>5856</v>
      </c>
      <c r="CJ27">
        <v>0</v>
      </c>
      <c r="CK27">
        <v>0</v>
      </c>
      <c r="CL27">
        <v>0</v>
      </c>
      <c r="CM27">
        <v>2.5</v>
      </c>
      <c r="CN27">
        <v>2</v>
      </c>
      <c r="CO27">
        <v>5</v>
      </c>
      <c r="CP27">
        <v>99</v>
      </c>
      <c r="CQ27">
        <v>51</v>
      </c>
      <c r="CR27">
        <v>0</v>
      </c>
      <c r="CS27">
        <v>97</v>
      </c>
      <c r="CT27">
        <v>0</v>
      </c>
      <c r="CU27">
        <v>0</v>
      </c>
      <c r="CV27">
        <v>0</v>
      </c>
      <c r="CW27">
        <v>0</v>
      </c>
      <c r="CX27">
        <v>8.5</v>
      </c>
      <c r="CY27">
        <v>31.5</v>
      </c>
      <c r="CZ27">
        <v>97</v>
      </c>
      <c r="DA27">
        <v>3</v>
      </c>
      <c r="DB27">
        <v>59.5</v>
      </c>
      <c r="DC27">
        <v>0</v>
      </c>
      <c r="DD27">
        <v>2.5</v>
      </c>
      <c r="DE27">
        <v>148.5</v>
      </c>
      <c r="DF27">
        <v>1.75</v>
      </c>
      <c r="DG27">
        <v>0</v>
      </c>
      <c r="DH27">
        <v>9.75</v>
      </c>
      <c r="DI27">
        <v>2.75</v>
      </c>
      <c r="DJ27">
        <v>0</v>
      </c>
      <c r="DK27">
        <v>0</v>
      </c>
      <c r="DL27">
        <v>0</v>
      </c>
      <c r="DM27">
        <v>55</v>
      </c>
      <c r="DN27">
        <v>0</v>
      </c>
      <c r="DO27">
        <v>13</v>
      </c>
      <c r="DP27">
        <v>15</v>
      </c>
      <c r="DQ27">
        <v>17</v>
      </c>
      <c r="DR27">
        <v>224.5</v>
      </c>
      <c r="DS27">
        <v>2.5</v>
      </c>
      <c r="DT27">
        <v>59.75</v>
      </c>
      <c r="DU27">
        <v>56</v>
      </c>
      <c r="DV27">
        <v>192</v>
      </c>
      <c r="DW27">
        <v>0</v>
      </c>
      <c r="DX27">
        <v>176</v>
      </c>
      <c r="DY27">
        <v>192.75</v>
      </c>
      <c r="DZ27">
        <v>0</v>
      </c>
      <c r="EA27">
        <v>5</v>
      </c>
      <c r="EB27">
        <v>0</v>
      </c>
      <c r="EC27">
        <v>3.25</v>
      </c>
      <c r="ED27">
        <v>100</v>
      </c>
      <c r="EE27">
        <v>58</v>
      </c>
      <c r="EF27">
        <v>58.5</v>
      </c>
      <c r="EG27">
        <v>3.5</v>
      </c>
      <c r="EH27">
        <v>110.75</v>
      </c>
      <c r="EI27">
        <v>4.5</v>
      </c>
      <c r="EJ27">
        <v>0.75</v>
      </c>
      <c r="EK27">
        <v>92.75</v>
      </c>
      <c r="EL27">
        <v>139</v>
      </c>
      <c r="EM27">
        <v>0.75</v>
      </c>
      <c r="EN27">
        <v>0</v>
      </c>
    </row>
    <row r="28" spans="1:144" x14ac:dyDescent="0.25">
      <c r="A28" t="s">
        <v>212</v>
      </c>
      <c r="B28" t="s">
        <v>213</v>
      </c>
      <c r="C28" t="s">
        <v>148</v>
      </c>
      <c r="D28">
        <v>1</v>
      </c>
      <c r="E28">
        <v>4</v>
      </c>
      <c r="F28">
        <v>4</v>
      </c>
      <c r="G28" t="s">
        <v>214</v>
      </c>
      <c r="H28">
        <v>0</v>
      </c>
      <c r="I28">
        <v>3</v>
      </c>
      <c r="J28">
        <v>0</v>
      </c>
      <c r="K28" t="s">
        <v>166</v>
      </c>
      <c r="L28">
        <v>1</v>
      </c>
      <c r="M28" t="s">
        <v>167</v>
      </c>
      <c r="N28">
        <v>0</v>
      </c>
      <c r="O28">
        <f>N28*24</f>
        <v>0</v>
      </c>
      <c r="Q28" t="s">
        <v>168</v>
      </c>
      <c r="R28">
        <v>1</v>
      </c>
      <c r="S28" t="s">
        <v>213</v>
      </c>
      <c r="T28">
        <v>68.3</v>
      </c>
      <c r="U28">
        <v>877.94444444444446</v>
      </c>
      <c r="V28">
        <v>13421.666666666666</v>
      </c>
      <c r="W28">
        <v>0</v>
      </c>
      <c r="X28">
        <v>0</v>
      </c>
      <c r="Y28">
        <v>0</v>
      </c>
      <c r="Z28">
        <v>173.25</v>
      </c>
      <c r="AA28">
        <v>2.75</v>
      </c>
      <c r="AB28">
        <v>0</v>
      </c>
      <c r="AC28">
        <v>0.75</v>
      </c>
      <c r="AD28">
        <v>0</v>
      </c>
      <c r="AE28">
        <v>0</v>
      </c>
      <c r="AF28">
        <v>0</v>
      </c>
      <c r="AG28">
        <v>0.25</v>
      </c>
      <c r="AH28">
        <v>0</v>
      </c>
      <c r="AI28">
        <v>92</v>
      </c>
      <c r="AJ28">
        <v>0</v>
      </c>
      <c r="AK28">
        <v>0</v>
      </c>
      <c r="AL28">
        <v>350.5</v>
      </c>
      <c r="AM28">
        <v>129</v>
      </c>
      <c r="AN28">
        <v>0</v>
      </c>
      <c r="AO28">
        <v>0</v>
      </c>
      <c r="AP28">
        <v>0</v>
      </c>
      <c r="AQ28">
        <v>448.25</v>
      </c>
      <c r="AR28">
        <v>288.25</v>
      </c>
      <c r="AS28">
        <v>0</v>
      </c>
      <c r="AT28">
        <v>39.75</v>
      </c>
      <c r="AU28">
        <v>0</v>
      </c>
      <c r="AV28">
        <v>7</v>
      </c>
      <c r="AW28">
        <v>0</v>
      </c>
      <c r="AX28">
        <v>0</v>
      </c>
      <c r="AY28">
        <v>67.5</v>
      </c>
      <c r="AZ28">
        <v>79.5</v>
      </c>
      <c r="BA28">
        <v>227</v>
      </c>
      <c r="BB28">
        <v>38.25</v>
      </c>
      <c r="BC28">
        <v>118</v>
      </c>
      <c r="BD28">
        <v>349</v>
      </c>
      <c r="BE28">
        <v>41</v>
      </c>
      <c r="BF28">
        <v>0</v>
      </c>
      <c r="BG28">
        <v>57.25</v>
      </c>
      <c r="BH28">
        <v>1.75</v>
      </c>
      <c r="BI28">
        <v>65.5</v>
      </c>
      <c r="BJ28">
        <v>253.25</v>
      </c>
      <c r="BK28">
        <v>0</v>
      </c>
      <c r="BL28">
        <v>856</v>
      </c>
      <c r="BM28">
        <v>1323.75</v>
      </c>
      <c r="BN28">
        <v>23.875</v>
      </c>
      <c r="BO28">
        <v>37.75</v>
      </c>
      <c r="BP28">
        <v>27.75</v>
      </c>
      <c r="BQ28">
        <v>0</v>
      </c>
      <c r="BR28">
        <v>0</v>
      </c>
      <c r="BS28">
        <v>395.5</v>
      </c>
      <c r="BT28">
        <v>369.75</v>
      </c>
      <c r="BU28">
        <v>124.5</v>
      </c>
      <c r="BV28">
        <v>0</v>
      </c>
      <c r="BW28">
        <v>0</v>
      </c>
      <c r="BX28">
        <v>96.25</v>
      </c>
      <c r="BY28">
        <v>81.5</v>
      </c>
      <c r="BZ28">
        <v>0</v>
      </c>
      <c r="CA28">
        <v>104.75</v>
      </c>
      <c r="CB28">
        <v>0</v>
      </c>
      <c r="CC28">
        <v>0</v>
      </c>
      <c r="CD28">
        <v>0</v>
      </c>
      <c r="CE28">
        <v>465.75</v>
      </c>
      <c r="CF28">
        <v>239.5</v>
      </c>
      <c r="CG28">
        <v>0</v>
      </c>
      <c r="CH28">
        <v>65.25</v>
      </c>
      <c r="CI28">
        <v>401.75</v>
      </c>
      <c r="CJ28">
        <v>0</v>
      </c>
      <c r="CK28">
        <v>2.25</v>
      </c>
      <c r="CL28">
        <v>18</v>
      </c>
      <c r="CM28">
        <v>136</v>
      </c>
      <c r="CN28">
        <v>186</v>
      </c>
      <c r="CO28">
        <v>438.25</v>
      </c>
      <c r="CP28">
        <v>0</v>
      </c>
      <c r="CQ28">
        <v>0</v>
      </c>
      <c r="CR28">
        <v>172</v>
      </c>
      <c r="CS28">
        <v>88</v>
      </c>
      <c r="CT28">
        <v>5</v>
      </c>
      <c r="CU28">
        <v>0</v>
      </c>
      <c r="CV28">
        <v>0</v>
      </c>
      <c r="CW28">
        <v>0</v>
      </c>
      <c r="CX28">
        <v>4.5</v>
      </c>
      <c r="CY28">
        <v>107.25</v>
      </c>
      <c r="CZ28">
        <v>0</v>
      </c>
      <c r="DA28">
        <v>0</v>
      </c>
      <c r="DB28">
        <v>0</v>
      </c>
      <c r="DC28">
        <v>0</v>
      </c>
      <c r="DD28">
        <v>50</v>
      </c>
      <c r="DE28">
        <v>139</v>
      </c>
      <c r="DF28">
        <v>0</v>
      </c>
      <c r="DG28">
        <v>0</v>
      </c>
      <c r="DH28">
        <v>0</v>
      </c>
      <c r="DI28">
        <v>88.25</v>
      </c>
      <c r="DJ28">
        <v>0</v>
      </c>
      <c r="DK28">
        <v>72</v>
      </c>
      <c r="DL28">
        <v>72.25</v>
      </c>
      <c r="DM28">
        <v>0</v>
      </c>
      <c r="DN28">
        <v>0</v>
      </c>
      <c r="DO28">
        <v>0</v>
      </c>
      <c r="DP28">
        <v>0.75</v>
      </c>
      <c r="DQ28">
        <v>43.25</v>
      </c>
      <c r="DR28">
        <v>8.5</v>
      </c>
      <c r="DS28">
        <v>4.25</v>
      </c>
      <c r="DT28">
        <v>177</v>
      </c>
      <c r="DU28">
        <v>147.25</v>
      </c>
      <c r="DV28">
        <v>210</v>
      </c>
      <c r="DW28">
        <v>0</v>
      </c>
      <c r="DX28">
        <v>130</v>
      </c>
      <c r="DY28">
        <v>378.25</v>
      </c>
      <c r="DZ28">
        <v>0</v>
      </c>
      <c r="EA28">
        <v>8</v>
      </c>
      <c r="EB28">
        <v>0</v>
      </c>
      <c r="EC28">
        <v>0</v>
      </c>
      <c r="ED28">
        <v>171</v>
      </c>
      <c r="EE28">
        <v>0</v>
      </c>
      <c r="EF28">
        <v>0</v>
      </c>
      <c r="EG28">
        <v>0</v>
      </c>
      <c r="EH28">
        <v>0</v>
      </c>
      <c r="EI28">
        <v>11.5</v>
      </c>
      <c r="EJ28">
        <v>6.5</v>
      </c>
      <c r="EK28">
        <v>92.5</v>
      </c>
      <c r="EL28">
        <v>812</v>
      </c>
      <c r="EM28">
        <v>91</v>
      </c>
      <c r="EN28">
        <v>4.5</v>
      </c>
    </row>
    <row r="29" spans="1:144" x14ac:dyDescent="0.25">
      <c r="A29" t="s">
        <v>215</v>
      </c>
      <c r="B29" t="s">
        <v>216</v>
      </c>
      <c r="C29" t="s">
        <v>148</v>
      </c>
      <c r="D29">
        <v>1</v>
      </c>
      <c r="E29">
        <v>4</v>
      </c>
      <c r="F29">
        <v>4</v>
      </c>
      <c r="G29" t="s">
        <v>214</v>
      </c>
      <c r="H29">
        <v>3</v>
      </c>
      <c r="I29">
        <v>0</v>
      </c>
      <c r="J29">
        <v>31</v>
      </c>
      <c r="K29" t="s">
        <v>166</v>
      </c>
      <c r="L29">
        <v>1</v>
      </c>
      <c r="M29" t="s">
        <v>167</v>
      </c>
      <c r="N29">
        <v>0</v>
      </c>
      <c r="O29">
        <f>N29*24</f>
        <v>0</v>
      </c>
      <c r="Q29" t="s">
        <v>168</v>
      </c>
      <c r="R29">
        <v>1</v>
      </c>
      <c r="S29" t="s">
        <v>216</v>
      </c>
      <c r="T29">
        <v>126</v>
      </c>
      <c r="U29">
        <v>1723.5</v>
      </c>
      <c r="V29">
        <v>16050.166666666666</v>
      </c>
      <c r="W29">
        <v>0</v>
      </c>
      <c r="X29">
        <v>0</v>
      </c>
      <c r="Y29">
        <v>0</v>
      </c>
      <c r="Z29">
        <v>52.5</v>
      </c>
      <c r="AA29">
        <v>6.5</v>
      </c>
      <c r="AB29">
        <v>1.75</v>
      </c>
      <c r="AC29">
        <v>0.5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92.75</v>
      </c>
      <c r="AJ29">
        <v>142.5</v>
      </c>
      <c r="AK29">
        <v>0</v>
      </c>
      <c r="AL29">
        <v>135.5</v>
      </c>
      <c r="AM29">
        <v>323.5</v>
      </c>
      <c r="AN29">
        <v>0</v>
      </c>
      <c r="AO29">
        <v>9</v>
      </c>
      <c r="AP29">
        <v>48</v>
      </c>
      <c r="AQ29">
        <v>233.25</v>
      </c>
      <c r="AR29">
        <v>0</v>
      </c>
      <c r="AS29">
        <v>0</v>
      </c>
      <c r="AT29">
        <v>15.5</v>
      </c>
      <c r="AU29">
        <v>439.25</v>
      </c>
      <c r="AV29">
        <v>0</v>
      </c>
      <c r="AW29">
        <v>46</v>
      </c>
      <c r="AX29">
        <v>0</v>
      </c>
      <c r="AY29">
        <v>55</v>
      </c>
      <c r="AZ29">
        <v>45.5</v>
      </c>
      <c r="BA29">
        <v>0</v>
      </c>
      <c r="BB29">
        <v>0.5</v>
      </c>
      <c r="BC29">
        <v>48.5</v>
      </c>
      <c r="BD29">
        <v>0</v>
      </c>
      <c r="BE29">
        <v>0</v>
      </c>
      <c r="BF29">
        <v>0</v>
      </c>
      <c r="BG29">
        <v>5.25</v>
      </c>
      <c r="BH29">
        <v>7</v>
      </c>
      <c r="BI29">
        <v>0</v>
      </c>
      <c r="BJ29">
        <v>40.25</v>
      </c>
      <c r="BK29">
        <v>0</v>
      </c>
      <c r="BL29">
        <v>0</v>
      </c>
      <c r="BM29">
        <v>68.5</v>
      </c>
      <c r="BN29">
        <v>72.25</v>
      </c>
      <c r="BO29">
        <v>22.5</v>
      </c>
      <c r="BP29">
        <v>82.25</v>
      </c>
      <c r="BQ29">
        <v>48</v>
      </c>
      <c r="BR29">
        <v>0</v>
      </c>
      <c r="BS29">
        <v>181.25</v>
      </c>
      <c r="BT29">
        <v>188.5</v>
      </c>
      <c r="BU29">
        <v>36</v>
      </c>
      <c r="BV29">
        <v>0</v>
      </c>
      <c r="BW29">
        <v>0</v>
      </c>
      <c r="BX29">
        <v>222</v>
      </c>
      <c r="BY29">
        <v>49.75</v>
      </c>
      <c r="BZ29">
        <v>0</v>
      </c>
      <c r="CA29">
        <v>10.75</v>
      </c>
      <c r="CB29">
        <v>0</v>
      </c>
      <c r="CC29">
        <v>0</v>
      </c>
      <c r="CD29">
        <v>0</v>
      </c>
      <c r="CE29">
        <v>1.25</v>
      </c>
      <c r="CF29">
        <v>0</v>
      </c>
      <c r="CG29">
        <v>0</v>
      </c>
      <c r="CH29">
        <v>46</v>
      </c>
      <c r="CI29">
        <v>238</v>
      </c>
      <c r="CJ29">
        <v>0</v>
      </c>
      <c r="CK29">
        <v>0</v>
      </c>
      <c r="CL29">
        <v>0</v>
      </c>
      <c r="CM29">
        <v>50.5</v>
      </c>
      <c r="CN29">
        <v>0</v>
      </c>
      <c r="CO29">
        <v>28.25</v>
      </c>
      <c r="CP29">
        <v>0</v>
      </c>
      <c r="CQ29">
        <v>91.25</v>
      </c>
      <c r="CR29">
        <v>0</v>
      </c>
      <c r="CS29">
        <v>96.75</v>
      </c>
      <c r="CT29">
        <v>55.5</v>
      </c>
      <c r="CU29">
        <v>0</v>
      </c>
      <c r="CV29">
        <v>0</v>
      </c>
      <c r="CW29">
        <v>0</v>
      </c>
      <c r="CX29">
        <v>47</v>
      </c>
      <c r="CY29">
        <v>58.25</v>
      </c>
      <c r="CZ29">
        <v>0</v>
      </c>
      <c r="DA29">
        <v>1.75</v>
      </c>
      <c r="DB29">
        <v>0</v>
      </c>
      <c r="DC29">
        <v>41.5</v>
      </c>
      <c r="DD29">
        <v>0</v>
      </c>
      <c r="DE29">
        <v>34.5</v>
      </c>
      <c r="DF29">
        <v>0</v>
      </c>
      <c r="DG29">
        <v>0</v>
      </c>
      <c r="DH29">
        <v>0</v>
      </c>
      <c r="DI29">
        <v>44</v>
      </c>
      <c r="DJ29">
        <v>0</v>
      </c>
      <c r="DK29">
        <v>0</v>
      </c>
      <c r="DL29">
        <v>2.75</v>
      </c>
      <c r="DM29">
        <v>8</v>
      </c>
      <c r="DN29">
        <v>0</v>
      </c>
      <c r="DO29">
        <v>280</v>
      </c>
      <c r="DP29">
        <v>0</v>
      </c>
      <c r="DQ29">
        <v>91.5</v>
      </c>
      <c r="DR29">
        <v>189.75</v>
      </c>
      <c r="DS29">
        <v>48</v>
      </c>
      <c r="DT29">
        <v>481</v>
      </c>
      <c r="DU29">
        <v>187.75</v>
      </c>
      <c r="DV29">
        <v>375.75</v>
      </c>
      <c r="DW29">
        <v>223</v>
      </c>
      <c r="DX29">
        <v>0</v>
      </c>
      <c r="DY29">
        <v>76.5</v>
      </c>
      <c r="DZ29">
        <v>0</v>
      </c>
      <c r="EA29">
        <v>9.75</v>
      </c>
      <c r="EB29">
        <v>0</v>
      </c>
      <c r="EC29">
        <v>0</v>
      </c>
      <c r="ED29">
        <v>25.5</v>
      </c>
      <c r="EE29">
        <v>62</v>
      </c>
      <c r="EF29">
        <v>38</v>
      </c>
      <c r="EG29">
        <v>0</v>
      </c>
      <c r="EH29">
        <v>0</v>
      </c>
      <c r="EI29">
        <v>46.5</v>
      </c>
      <c r="EJ29">
        <v>46</v>
      </c>
      <c r="EK29">
        <v>104.5</v>
      </c>
      <c r="EL29">
        <v>227</v>
      </c>
      <c r="EM29">
        <v>45.5</v>
      </c>
      <c r="EN29">
        <v>0</v>
      </c>
    </row>
    <row r="30" spans="1:144" x14ac:dyDescent="0.25">
      <c r="A30" t="s">
        <v>217</v>
      </c>
      <c r="B30" t="s">
        <v>218</v>
      </c>
      <c r="C30" t="s">
        <v>148</v>
      </c>
      <c r="D30">
        <v>1</v>
      </c>
      <c r="E30">
        <v>5</v>
      </c>
      <c r="F30">
        <v>5</v>
      </c>
      <c r="G30" t="s">
        <v>211</v>
      </c>
      <c r="H30">
        <v>16</v>
      </c>
      <c r="I30">
        <v>6</v>
      </c>
      <c r="J30">
        <v>68</v>
      </c>
      <c r="K30" t="s">
        <v>166</v>
      </c>
      <c r="L30">
        <v>1</v>
      </c>
      <c r="M30" t="s">
        <v>167</v>
      </c>
      <c r="N30">
        <v>0</v>
      </c>
      <c r="O30">
        <f>N30*24</f>
        <v>0</v>
      </c>
      <c r="Q30" t="s">
        <v>168</v>
      </c>
      <c r="R30">
        <v>1</v>
      </c>
      <c r="S30" t="s">
        <v>218</v>
      </c>
      <c r="T30">
        <v>698</v>
      </c>
      <c r="U30">
        <v>122.66666666666667</v>
      </c>
      <c r="V30">
        <v>5055.5</v>
      </c>
      <c r="W30">
        <v>0</v>
      </c>
      <c r="X30">
        <v>0</v>
      </c>
      <c r="Y30">
        <v>0</v>
      </c>
      <c r="Z30">
        <v>204.5</v>
      </c>
      <c r="AA30">
        <v>0</v>
      </c>
      <c r="AB30">
        <v>841.5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640.75</v>
      </c>
      <c r="AJ30">
        <v>156</v>
      </c>
      <c r="AK30">
        <v>0</v>
      </c>
      <c r="AL30">
        <v>364.5</v>
      </c>
      <c r="AM30">
        <v>3244</v>
      </c>
      <c r="AN30">
        <v>0</v>
      </c>
      <c r="AO30">
        <v>0</v>
      </c>
      <c r="AP30">
        <v>66</v>
      </c>
      <c r="AQ30">
        <v>1160</v>
      </c>
      <c r="AR30">
        <v>167.75</v>
      </c>
      <c r="AS30">
        <v>0</v>
      </c>
      <c r="AT30">
        <v>115.25</v>
      </c>
      <c r="AU30">
        <v>41.5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130.5</v>
      </c>
      <c r="BB30">
        <v>1868.75</v>
      </c>
      <c r="BC30">
        <v>148</v>
      </c>
      <c r="BD30">
        <v>0</v>
      </c>
      <c r="BE30">
        <v>0</v>
      </c>
      <c r="BF30">
        <v>0</v>
      </c>
      <c r="BG30">
        <v>3.5</v>
      </c>
      <c r="BH30">
        <v>163</v>
      </c>
      <c r="BI30">
        <v>0</v>
      </c>
      <c r="BJ30">
        <v>0</v>
      </c>
      <c r="BK30">
        <v>28</v>
      </c>
      <c r="BL30">
        <v>847.25</v>
      </c>
      <c r="BM30">
        <v>670.5</v>
      </c>
      <c r="BN30">
        <v>0</v>
      </c>
      <c r="BO30">
        <v>0</v>
      </c>
      <c r="BP30">
        <v>92.5</v>
      </c>
      <c r="BQ30">
        <v>129</v>
      </c>
      <c r="BR30">
        <v>0</v>
      </c>
      <c r="BS30">
        <v>31.25</v>
      </c>
      <c r="BT30">
        <v>651.25</v>
      </c>
      <c r="BU30">
        <v>5542</v>
      </c>
      <c r="BV30">
        <v>0</v>
      </c>
      <c r="BW30">
        <v>0</v>
      </c>
      <c r="BX30">
        <v>329.5</v>
      </c>
      <c r="BY30">
        <v>0</v>
      </c>
      <c r="BZ30">
        <v>0</v>
      </c>
      <c r="CA30">
        <v>336.5</v>
      </c>
      <c r="CB30">
        <v>0</v>
      </c>
      <c r="CC30">
        <v>0</v>
      </c>
      <c r="CD30">
        <v>36.75</v>
      </c>
      <c r="CE30">
        <v>152.5</v>
      </c>
      <c r="CF30">
        <v>29</v>
      </c>
      <c r="CG30">
        <v>0</v>
      </c>
      <c r="CH30">
        <v>298.75</v>
      </c>
      <c r="CI30">
        <v>538.75</v>
      </c>
      <c r="CJ30">
        <v>0</v>
      </c>
      <c r="CK30">
        <v>0</v>
      </c>
      <c r="CL30">
        <v>74.25</v>
      </c>
      <c r="CM30">
        <v>470</v>
      </c>
      <c r="CN30">
        <v>0</v>
      </c>
      <c r="CO30">
        <v>99.75</v>
      </c>
      <c r="CP30">
        <v>411.25</v>
      </c>
      <c r="CQ30">
        <v>0</v>
      </c>
      <c r="CR30">
        <v>0</v>
      </c>
      <c r="CS30">
        <v>950.75</v>
      </c>
      <c r="CT30">
        <v>319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39</v>
      </c>
      <c r="DB30">
        <v>0</v>
      </c>
      <c r="DC30">
        <v>242</v>
      </c>
      <c r="DD30">
        <v>94.5</v>
      </c>
      <c r="DE30">
        <v>177.75</v>
      </c>
      <c r="DF30">
        <v>0</v>
      </c>
      <c r="DG30">
        <v>0</v>
      </c>
      <c r="DH30">
        <v>334.25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3.5</v>
      </c>
      <c r="DP30">
        <v>0</v>
      </c>
      <c r="DQ30">
        <v>700</v>
      </c>
      <c r="DR30">
        <v>106</v>
      </c>
      <c r="DS30">
        <v>0</v>
      </c>
      <c r="DT30">
        <v>249</v>
      </c>
      <c r="DU30">
        <v>1122</v>
      </c>
      <c r="DV30">
        <v>1602.75</v>
      </c>
      <c r="DW30">
        <v>16782</v>
      </c>
      <c r="DX30">
        <v>848.25</v>
      </c>
      <c r="DY30">
        <v>750</v>
      </c>
      <c r="DZ30">
        <v>0</v>
      </c>
      <c r="EA30">
        <v>0</v>
      </c>
      <c r="EB30">
        <v>0</v>
      </c>
      <c r="EC30">
        <v>0</v>
      </c>
      <c r="ED30">
        <v>51.25</v>
      </c>
      <c r="EE30">
        <v>136.25</v>
      </c>
      <c r="EF30">
        <v>0</v>
      </c>
      <c r="EG30">
        <v>0</v>
      </c>
      <c r="EH30">
        <v>0</v>
      </c>
      <c r="EI30">
        <v>136.5</v>
      </c>
      <c r="EJ30">
        <v>378.75</v>
      </c>
      <c r="EK30">
        <v>1316.5</v>
      </c>
      <c r="EL30">
        <v>1061</v>
      </c>
      <c r="EM30">
        <v>145.25</v>
      </c>
      <c r="EN30">
        <v>0</v>
      </c>
    </row>
    <row r="31" spans="1:144" x14ac:dyDescent="0.25">
      <c r="A31" t="s">
        <v>219</v>
      </c>
      <c r="B31" t="s">
        <v>220</v>
      </c>
      <c r="C31" t="s">
        <v>148</v>
      </c>
      <c r="D31">
        <v>1</v>
      </c>
      <c r="E31">
        <v>2.5</v>
      </c>
      <c r="F31">
        <v>2</v>
      </c>
      <c r="G31" t="s">
        <v>214</v>
      </c>
      <c r="H31">
        <v>0</v>
      </c>
      <c r="I31">
        <v>0</v>
      </c>
      <c r="J31">
        <v>6</v>
      </c>
      <c r="K31" t="s">
        <v>166</v>
      </c>
      <c r="L31">
        <v>1</v>
      </c>
      <c r="M31" t="s">
        <v>167</v>
      </c>
      <c r="N31">
        <v>0</v>
      </c>
      <c r="O31">
        <f>N31*24</f>
        <v>0</v>
      </c>
      <c r="Q31" t="s">
        <v>168</v>
      </c>
      <c r="R31">
        <v>1</v>
      </c>
      <c r="S31" t="s">
        <v>220</v>
      </c>
      <c r="T31">
        <v>130.19999999999999</v>
      </c>
      <c r="U31">
        <v>898.94444444444446</v>
      </c>
      <c r="V31">
        <v>8228.3333333333339</v>
      </c>
      <c r="W31">
        <v>0</v>
      </c>
      <c r="X31">
        <v>0</v>
      </c>
      <c r="Y31">
        <v>0</v>
      </c>
      <c r="Z31">
        <v>0</v>
      </c>
      <c r="AA31">
        <v>0</v>
      </c>
      <c r="AB31">
        <v>69.25</v>
      </c>
      <c r="AC31">
        <v>17.75</v>
      </c>
      <c r="AD31">
        <v>0</v>
      </c>
      <c r="AE31">
        <v>0</v>
      </c>
      <c r="AF31">
        <v>0</v>
      </c>
      <c r="AG31">
        <v>0</v>
      </c>
      <c r="AH31">
        <v>0.5</v>
      </c>
      <c r="AI31">
        <v>171</v>
      </c>
      <c r="AJ31">
        <v>65.75</v>
      </c>
      <c r="AK31">
        <v>0</v>
      </c>
      <c r="AL31">
        <v>142</v>
      </c>
      <c r="AM31">
        <v>143.5</v>
      </c>
      <c r="AN31">
        <v>0</v>
      </c>
      <c r="AO31">
        <v>2.25</v>
      </c>
      <c r="AP31">
        <v>1</v>
      </c>
      <c r="AQ31">
        <v>74</v>
      </c>
      <c r="AR31">
        <v>0</v>
      </c>
      <c r="AS31">
        <v>0</v>
      </c>
      <c r="AT31">
        <v>136</v>
      </c>
      <c r="AU31">
        <v>4.75</v>
      </c>
      <c r="AV31">
        <v>0</v>
      </c>
      <c r="AW31">
        <v>0</v>
      </c>
      <c r="AX31">
        <v>0</v>
      </c>
      <c r="AY31">
        <v>1.25</v>
      </c>
      <c r="AZ31">
        <v>0</v>
      </c>
      <c r="BA31">
        <v>0</v>
      </c>
      <c r="BB31">
        <v>6.5</v>
      </c>
      <c r="BC31">
        <v>0</v>
      </c>
      <c r="BD31">
        <v>0</v>
      </c>
      <c r="BE31">
        <v>0</v>
      </c>
      <c r="BF31">
        <v>0</v>
      </c>
      <c r="BG31">
        <v>7.5</v>
      </c>
      <c r="BH31">
        <v>0</v>
      </c>
      <c r="BI31">
        <v>0</v>
      </c>
      <c r="BJ31">
        <v>42.5</v>
      </c>
      <c r="BK31">
        <v>137.5</v>
      </c>
      <c r="BL31">
        <v>144.5</v>
      </c>
      <c r="BM31">
        <v>392</v>
      </c>
      <c r="BN31">
        <v>61.125</v>
      </c>
      <c r="BO31">
        <v>188.375</v>
      </c>
      <c r="BP31">
        <v>90.5</v>
      </c>
      <c r="BQ31">
        <v>544</v>
      </c>
      <c r="BR31">
        <v>0</v>
      </c>
      <c r="BS31">
        <v>241</v>
      </c>
      <c r="BT31">
        <v>502.5</v>
      </c>
      <c r="BU31">
        <v>54.25</v>
      </c>
      <c r="BV31">
        <v>0</v>
      </c>
      <c r="BW31">
        <v>0</v>
      </c>
      <c r="BX31">
        <v>160.25</v>
      </c>
      <c r="BY31">
        <v>249.5</v>
      </c>
      <c r="BZ31">
        <v>0</v>
      </c>
      <c r="CA31">
        <v>110.75</v>
      </c>
      <c r="CB31">
        <v>0</v>
      </c>
      <c r="CC31">
        <v>0</v>
      </c>
      <c r="CD31">
        <v>0</v>
      </c>
      <c r="CE31">
        <v>31</v>
      </c>
      <c r="CF31">
        <v>125.5</v>
      </c>
      <c r="CG31">
        <v>0</v>
      </c>
      <c r="CH31">
        <v>62.75</v>
      </c>
      <c r="CI31">
        <v>0</v>
      </c>
      <c r="CJ31">
        <v>0</v>
      </c>
      <c r="CK31">
        <v>0</v>
      </c>
      <c r="CL31">
        <v>0</v>
      </c>
      <c r="CM31">
        <v>238.75</v>
      </c>
      <c r="CN31">
        <v>0</v>
      </c>
      <c r="CO31">
        <v>105</v>
      </c>
      <c r="CP31">
        <v>0</v>
      </c>
      <c r="CQ31">
        <v>61.75</v>
      </c>
      <c r="CR31">
        <v>0</v>
      </c>
      <c r="CS31">
        <v>58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8</v>
      </c>
      <c r="DB31">
        <v>65.75</v>
      </c>
      <c r="DC31">
        <v>48.5</v>
      </c>
      <c r="DD31">
        <v>4.25</v>
      </c>
      <c r="DE31">
        <v>5.5</v>
      </c>
      <c r="DF31">
        <v>0</v>
      </c>
      <c r="DG31">
        <v>0</v>
      </c>
      <c r="DH31">
        <v>20</v>
      </c>
      <c r="DI31">
        <v>77.75</v>
      </c>
      <c r="DJ31">
        <v>0</v>
      </c>
      <c r="DK31">
        <v>0</v>
      </c>
      <c r="DL31">
        <v>0</v>
      </c>
      <c r="DM31">
        <v>91.5</v>
      </c>
      <c r="DN31">
        <v>50.25</v>
      </c>
      <c r="DO31">
        <v>49</v>
      </c>
      <c r="DP31">
        <v>7.25</v>
      </c>
      <c r="DQ31">
        <v>25.25</v>
      </c>
      <c r="DR31">
        <v>224</v>
      </c>
      <c r="DS31">
        <v>13.25</v>
      </c>
      <c r="DT31">
        <v>215</v>
      </c>
      <c r="DU31">
        <v>95.25</v>
      </c>
      <c r="DV31">
        <v>336.5</v>
      </c>
      <c r="DW31">
        <v>9.5</v>
      </c>
      <c r="DX31">
        <v>35</v>
      </c>
      <c r="DY31">
        <v>508.5</v>
      </c>
      <c r="DZ31">
        <v>0</v>
      </c>
      <c r="EA31">
        <v>0</v>
      </c>
      <c r="EB31">
        <v>0</v>
      </c>
      <c r="EC31">
        <v>0.5</v>
      </c>
      <c r="ED31">
        <v>53.5</v>
      </c>
      <c r="EE31">
        <v>142</v>
      </c>
      <c r="EF31">
        <v>0</v>
      </c>
      <c r="EG31">
        <v>0</v>
      </c>
      <c r="EH31">
        <v>0</v>
      </c>
      <c r="EI31">
        <v>1.5</v>
      </c>
      <c r="EJ31">
        <v>3.5</v>
      </c>
      <c r="EK31">
        <v>148</v>
      </c>
      <c r="EL31">
        <v>457</v>
      </c>
      <c r="EM31">
        <v>193</v>
      </c>
      <c r="EN31">
        <v>554.25</v>
      </c>
    </row>
    <row r="32" spans="1:144" x14ac:dyDescent="0.25">
      <c r="A32" t="s">
        <v>221</v>
      </c>
      <c r="B32" t="s">
        <v>222</v>
      </c>
      <c r="C32" t="s">
        <v>141</v>
      </c>
      <c r="D32">
        <v>0</v>
      </c>
      <c r="E32">
        <v>3</v>
      </c>
      <c r="F32">
        <v>3</v>
      </c>
      <c r="G32" t="s">
        <v>214</v>
      </c>
      <c r="H32">
        <v>74</v>
      </c>
      <c r="I32">
        <v>102</v>
      </c>
      <c r="J32">
        <v>0</v>
      </c>
      <c r="K32" t="s">
        <v>166</v>
      </c>
      <c r="L32">
        <v>1</v>
      </c>
      <c r="M32" t="s">
        <v>167</v>
      </c>
      <c r="N32">
        <v>0</v>
      </c>
      <c r="O32">
        <f>N32*24</f>
        <v>0</v>
      </c>
      <c r="Q32" t="s">
        <v>168</v>
      </c>
      <c r="R32">
        <v>1</v>
      </c>
      <c r="S32" t="s">
        <v>222</v>
      </c>
      <c r="T32">
        <v>42.2</v>
      </c>
      <c r="U32">
        <v>92.5</v>
      </c>
      <c r="V32">
        <v>7043</v>
      </c>
      <c r="W32">
        <v>0</v>
      </c>
      <c r="X32">
        <v>216.75</v>
      </c>
      <c r="Y32">
        <v>0</v>
      </c>
      <c r="Z32">
        <v>110.75</v>
      </c>
      <c r="AA32">
        <v>0</v>
      </c>
      <c r="AB32">
        <v>66.25</v>
      </c>
      <c r="AC32">
        <v>44.5</v>
      </c>
      <c r="AD32">
        <v>0</v>
      </c>
      <c r="AE32">
        <v>0</v>
      </c>
      <c r="AF32">
        <v>205</v>
      </c>
      <c r="AG32">
        <v>435</v>
      </c>
      <c r="AH32">
        <v>0.5</v>
      </c>
      <c r="AI32">
        <v>53.5</v>
      </c>
      <c r="AJ32">
        <v>87.5</v>
      </c>
      <c r="AK32">
        <v>52</v>
      </c>
      <c r="AL32">
        <v>58.5</v>
      </c>
      <c r="AM32">
        <v>55.5</v>
      </c>
      <c r="AN32">
        <v>0</v>
      </c>
      <c r="AO32">
        <v>49.5</v>
      </c>
      <c r="AP32">
        <v>0</v>
      </c>
      <c r="AQ32">
        <v>284.75</v>
      </c>
      <c r="AR32">
        <v>0</v>
      </c>
      <c r="AS32">
        <v>42.5</v>
      </c>
      <c r="AT32">
        <v>35</v>
      </c>
      <c r="AU32">
        <v>295.5</v>
      </c>
      <c r="AV32">
        <v>97.5</v>
      </c>
      <c r="AW32">
        <v>47.5</v>
      </c>
      <c r="AX32">
        <v>0</v>
      </c>
      <c r="AY32">
        <v>1</v>
      </c>
      <c r="AZ32">
        <v>220</v>
      </c>
      <c r="BA32">
        <v>0</v>
      </c>
      <c r="BB32">
        <v>51.5</v>
      </c>
      <c r="BC32">
        <v>47</v>
      </c>
      <c r="BD32">
        <v>1</v>
      </c>
      <c r="BE32">
        <v>0</v>
      </c>
      <c r="BF32">
        <v>0</v>
      </c>
      <c r="BG32">
        <v>15</v>
      </c>
      <c r="BH32">
        <v>0</v>
      </c>
      <c r="BI32">
        <v>0</v>
      </c>
      <c r="BJ32">
        <v>79</v>
      </c>
      <c r="BK32">
        <v>36</v>
      </c>
      <c r="BL32">
        <v>41</v>
      </c>
      <c r="BM32">
        <v>43</v>
      </c>
      <c r="BN32">
        <v>79</v>
      </c>
      <c r="BO32">
        <v>0</v>
      </c>
      <c r="BP32">
        <v>0.25</v>
      </c>
      <c r="BQ32">
        <v>51.5</v>
      </c>
      <c r="BR32">
        <v>0</v>
      </c>
      <c r="BS32">
        <v>232</v>
      </c>
      <c r="BT32">
        <v>99</v>
      </c>
      <c r="BU32">
        <v>42</v>
      </c>
      <c r="BV32">
        <v>0</v>
      </c>
      <c r="BW32">
        <v>0</v>
      </c>
      <c r="BX32">
        <v>57</v>
      </c>
      <c r="BY32">
        <v>12</v>
      </c>
      <c r="BZ32">
        <v>50</v>
      </c>
      <c r="CA32">
        <v>68.75</v>
      </c>
      <c r="CB32">
        <v>0</v>
      </c>
      <c r="CC32">
        <v>87.25</v>
      </c>
      <c r="CD32">
        <v>464.5</v>
      </c>
      <c r="CE32">
        <v>177</v>
      </c>
      <c r="CF32">
        <v>79.75</v>
      </c>
      <c r="CG32">
        <v>0</v>
      </c>
      <c r="CH32">
        <v>5.5</v>
      </c>
      <c r="CI32">
        <v>357</v>
      </c>
      <c r="CJ32">
        <v>0</v>
      </c>
      <c r="CK32">
        <v>0</v>
      </c>
      <c r="CL32">
        <v>0</v>
      </c>
      <c r="CM32">
        <v>52</v>
      </c>
      <c r="CN32">
        <v>0</v>
      </c>
      <c r="CO32">
        <v>9</v>
      </c>
      <c r="CP32">
        <v>10.75</v>
      </c>
      <c r="CQ32">
        <v>116.5</v>
      </c>
      <c r="CR32">
        <v>1144</v>
      </c>
      <c r="CS32">
        <v>52</v>
      </c>
      <c r="CT32">
        <v>82</v>
      </c>
      <c r="CU32">
        <v>0</v>
      </c>
      <c r="CV32">
        <v>1.5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.5</v>
      </c>
      <c r="DC32">
        <v>6</v>
      </c>
      <c r="DD32">
        <v>1.5</v>
      </c>
      <c r="DE32">
        <v>1</v>
      </c>
      <c r="DF32">
        <v>0</v>
      </c>
      <c r="DG32">
        <v>0</v>
      </c>
      <c r="DH32">
        <v>54.5</v>
      </c>
      <c r="DI32">
        <v>3</v>
      </c>
      <c r="DJ32">
        <v>1</v>
      </c>
      <c r="DK32">
        <v>0</v>
      </c>
      <c r="DL32">
        <v>0</v>
      </c>
      <c r="DM32">
        <v>0</v>
      </c>
      <c r="DN32">
        <v>1.5</v>
      </c>
      <c r="DO32">
        <v>260.5</v>
      </c>
      <c r="DP32">
        <v>10.25</v>
      </c>
      <c r="DQ32">
        <v>82.5</v>
      </c>
      <c r="DR32">
        <v>91</v>
      </c>
      <c r="DS32">
        <v>48</v>
      </c>
      <c r="DT32">
        <v>98.75</v>
      </c>
      <c r="DU32">
        <v>137</v>
      </c>
      <c r="DV32">
        <v>193.75</v>
      </c>
      <c r="DW32">
        <v>56</v>
      </c>
      <c r="DX32">
        <v>47.5</v>
      </c>
      <c r="DY32">
        <v>147.25</v>
      </c>
      <c r="DZ32">
        <v>0</v>
      </c>
      <c r="EA32">
        <v>0</v>
      </c>
      <c r="EB32">
        <v>0</v>
      </c>
      <c r="EC32">
        <v>0</v>
      </c>
      <c r="ED32">
        <v>81.5</v>
      </c>
      <c r="EE32">
        <v>83.75</v>
      </c>
      <c r="EF32">
        <v>81.25</v>
      </c>
      <c r="EG32">
        <v>0</v>
      </c>
      <c r="EH32">
        <v>0.75</v>
      </c>
      <c r="EI32">
        <v>1</v>
      </c>
      <c r="EJ32">
        <v>45.5</v>
      </c>
      <c r="EK32">
        <v>85</v>
      </c>
      <c r="EL32">
        <v>137.5</v>
      </c>
      <c r="EM32">
        <v>213.75</v>
      </c>
      <c r="EN32">
        <v>0</v>
      </c>
    </row>
    <row r="33" spans="1:144" x14ac:dyDescent="0.25">
      <c r="A33" t="s">
        <v>223</v>
      </c>
      <c r="B33" t="s">
        <v>224</v>
      </c>
      <c r="C33" t="s">
        <v>148</v>
      </c>
      <c r="D33">
        <v>1</v>
      </c>
      <c r="E33">
        <v>4.7</v>
      </c>
      <c r="F33">
        <v>4</v>
      </c>
      <c r="G33" t="s">
        <v>225</v>
      </c>
      <c r="H33">
        <v>5</v>
      </c>
      <c r="I33">
        <v>0</v>
      </c>
      <c r="J33">
        <v>0</v>
      </c>
      <c r="K33" t="s">
        <v>166</v>
      </c>
      <c r="L33">
        <v>1</v>
      </c>
      <c r="M33" t="s">
        <v>167</v>
      </c>
      <c r="N33">
        <v>0</v>
      </c>
      <c r="O33">
        <f>N33*24</f>
        <v>0</v>
      </c>
      <c r="Q33" t="s">
        <v>168</v>
      </c>
      <c r="R33">
        <v>1</v>
      </c>
      <c r="S33" t="s">
        <v>224</v>
      </c>
      <c r="T33">
        <v>117.3</v>
      </c>
      <c r="U33">
        <v>7066.833333333333</v>
      </c>
      <c r="V33">
        <v>64970.666666666664</v>
      </c>
      <c r="W33">
        <v>974</v>
      </c>
      <c r="X33">
        <v>0</v>
      </c>
      <c r="Y33">
        <v>45.5</v>
      </c>
      <c r="Z33">
        <v>65.25</v>
      </c>
      <c r="AA33">
        <v>290</v>
      </c>
      <c r="AB33">
        <v>54.75</v>
      </c>
      <c r="AC33">
        <v>0</v>
      </c>
      <c r="AD33">
        <v>8</v>
      </c>
      <c r="AE33">
        <v>26.875</v>
      </c>
      <c r="AF33">
        <v>0</v>
      </c>
      <c r="AG33">
        <v>213.75</v>
      </c>
      <c r="AH33">
        <v>52.25</v>
      </c>
      <c r="AI33">
        <v>426.75</v>
      </c>
      <c r="AJ33">
        <v>6</v>
      </c>
      <c r="AK33">
        <v>39</v>
      </c>
      <c r="AL33">
        <v>147.75</v>
      </c>
      <c r="AM33">
        <v>233.5</v>
      </c>
      <c r="AN33">
        <v>0</v>
      </c>
      <c r="AO33">
        <v>0</v>
      </c>
      <c r="AP33">
        <v>3.25</v>
      </c>
      <c r="AQ33">
        <v>51</v>
      </c>
      <c r="AR33">
        <v>59</v>
      </c>
      <c r="AS33">
        <v>0</v>
      </c>
      <c r="AT33">
        <v>0</v>
      </c>
      <c r="AU33">
        <v>80.5</v>
      </c>
      <c r="AV33">
        <v>824.75</v>
      </c>
      <c r="AW33">
        <v>5</v>
      </c>
      <c r="AX33">
        <v>0</v>
      </c>
      <c r="AY33">
        <v>11.75</v>
      </c>
      <c r="AZ33">
        <v>106.75</v>
      </c>
      <c r="BA33">
        <v>0</v>
      </c>
      <c r="BB33">
        <v>93.75</v>
      </c>
      <c r="BC33">
        <v>82</v>
      </c>
      <c r="BD33">
        <v>0</v>
      </c>
      <c r="BE33">
        <v>0</v>
      </c>
      <c r="BF33">
        <v>0</v>
      </c>
      <c r="BG33">
        <v>0</v>
      </c>
      <c r="BH33">
        <v>125.5</v>
      </c>
      <c r="BI33">
        <v>45.75</v>
      </c>
      <c r="BJ33">
        <v>596.5</v>
      </c>
      <c r="BK33">
        <v>0</v>
      </c>
      <c r="BL33">
        <v>157.5</v>
      </c>
      <c r="BM33">
        <v>413</v>
      </c>
      <c r="BN33">
        <v>98.375</v>
      </c>
      <c r="BO33">
        <v>1.875</v>
      </c>
      <c r="BP33">
        <v>4.75</v>
      </c>
      <c r="BQ33">
        <v>280.5</v>
      </c>
      <c r="BR33">
        <v>0</v>
      </c>
      <c r="BS33">
        <v>63.75</v>
      </c>
      <c r="BT33">
        <v>295.5</v>
      </c>
      <c r="BU33">
        <v>3871</v>
      </c>
      <c r="BV33">
        <v>0</v>
      </c>
      <c r="BW33">
        <v>0</v>
      </c>
      <c r="BX33">
        <v>2.5</v>
      </c>
      <c r="BY33">
        <v>37.25</v>
      </c>
      <c r="BZ33">
        <v>52</v>
      </c>
      <c r="CA33">
        <v>0</v>
      </c>
      <c r="CB33">
        <v>0</v>
      </c>
      <c r="CC33">
        <v>569.25</v>
      </c>
      <c r="CD33">
        <v>0</v>
      </c>
      <c r="CE33">
        <v>52</v>
      </c>
      <c r="CF33">
        <v>116.25</v>
      </c>
      <c r="CG33">
        <v>0</v>
      </c>
      <c r="CH33">
        <v>196</v>
      </c>
      <c r="CI33">
        <v>451.5</v>
      </c>
      <c r="CJ33">
        <v>0</v>
      </c>
      <c r="CK33">
        <v>0</v>
      </c>
      <c r="CL33">
        <v>0</v>
      </c>
      <c r="CM33">
        <v>0.5</v>
      </c>
      <c r="CN33">
        <v>50</v>
      </c>
      <c r="CO33">
        <v>135</v>
      </c>
      <c r="CP33">
        <v>1499.25</v>
      </c>
      <c r="CQ33">
        <v>0</v>
      </c>
      <c r="CR33">
        <v>45</v>
      </c>
      <c r="CS33">
        <v>286</v>
      </c>
      <c r="CT33">
        <v>193</v>
      </c>
      <c r="CU33">
        <v>0</v>
      </c>
      <c r="CV33">
        <v>0</v>
      </c>
      <c r="CW33">
        <v>132</v>
      </c>
      <c r="CX33">
        <v>181.25</v>
      </c>
      <c r="CY33">
        <v>8.5</v>
      </c>
      <c r="CZ33">
        <v>0</v>
      </c>
      <c r="DA33">
        <v>1624</v>
      </c>
      <c r="DB33">
        <v>0</v>
      </c>
      <c r="DC33">
        <v>3721</v>
      </c>
      <c r="DD33">
        <v>5337</v>
      </c>
      <c r="DE33">
        <v>0</v>
      </c>
      <c r="DF33">
        <v>286.5</v>
      </c>
      <c r="DG33">
        <v>0</v>
      </c>
      <c r="DH33">
        <v>168</v>
      </c>
      <c r="DI33">
        <v>0</v>
      </c>
      <c r="DJ33">
        <v>0</v>
      </c>
      <c r="DK33">
        <v>0</v>
      </c>
      <c r="DL33">
        <v>0</v>
      </c>
      <c r="DM33">
        <v>199.5</v>
      </c>
      <c r="DN33">
        <v>530.75</v>
      </c>
      <c r="DO33">
        <v>463</v>
      </c>
      <c r="DP33">
        <v>86</v>
      </c>
      <c r="DQ33">
        <v>10.5</v>
      </c>
      <c r="DR33">
        <v>0</v>
      </c>
      <c r="DS33">
        <v>149.5</v>
      </c>
      <c r="DT33">
        <v>661.75</v>
      </c>
      <c r="DU33">
        <v>252.5</v>
      </c>
      <c r="DV33">
        <v>1124.75</v>
      </c>
      <c r="DW33">
        <v>0</v>
      </c>
      <c r="DX33">
        <v>36.75</v>
      </c>
      <c r="DY33">
        <v>281.5</v>
      </c>
      <c r="DZ33">
        <v>0</v>
      </c>
      <c r="EA33">
        <v>0</v>
      </c>
      <c r="EB33">
        <v>0</v>
      </c>
      <c r="EC33">
        <v>0</v>
      </c>
      <c r="ED33">
        <v>106</v>
      </c>
      <c r="EE33">
        <v>54.75</v>
      </c>
      <c r="EF33">
        <v>3</v>
      </c>
      <c r="EG33">
        <v>3.75</v>
      </c>
      <c r="EH33">
        <v>0.5</v>
      </c>
      <c r="EI33">
        <v>243</v>
      </c>
      <c r="EJ33">
        <v>0</v>
      </c>
      <c r="EK33">
        <v>87</v>
      </c>
      <c r="EL33">
        <v>142.5</v>
      </c>
      <c r="EM33">
        <v>302.5</v>
      </c>
      <c r="EN33">
        <v>0</v>
      </c>
    </row>
    <row r="34" spans="1:144" x14ac:dyDescent="0.25">
      <c r="A34" t="s">
        <v>226</v>
      </c>
      <c r="B34" t="s">
        <v>227</v>
      </c>
      <c r="C34" t="s">
        <v>141</v>
      </c>
      <c r="D34">
        <v>0</v>
      </c>
      <c r="E34">
        <v>5</v>
      </c>
      <c r="F34">
        <v>5</v>
      </c>
      <c r="G34" t="s">
        <v>228</v>
      </c>
      <c r="H34">
        <v>15</v>
      </c>
      <c r="I34">
        <v>0</v>
      </c>
      <c r="J34">
        <v>0</v>
      </c>
      <c r="K34" t="s">
        <v>166</v>
      </c>
      <c r="L34">
        <v>1</v>
      </c>
      <c r="M34" t="s">
        <v>167</v>
      </c>
      <c r="N34">
        <v>0</v>
      </c>
      <c r="O34">
        <f>N34*24</f>
        <v>0</v>
      </c>
      <c r="Q34" t="s">
        <v>168</v>
      </c>
      <c r="R34">
        <v>1</v>
      </c>
      <c r="S34" t="s">
        <v>227</v>
      </c>
      <c r="T34">
        <v>238.8</v>
      </c>
      <c r="U34">
        <v>1201.5555555555557</v>
      </c>
      <c r="V34">
        <v>11972</v>
      </c>
      <c r="W34">
        <v>0</v>
      </c>
      <c r="X34">
        <v>0</v>
      </c>
      <c r="Y34">
        <v>0</v>
      </c>
      <c r="Z34">
        <v>212</v>
      </c>
      <c r="AA34">
        <v>30.5</v>
      </c>
      <c r="AB34">
        <v>39.5</v>
      </c>
      <c r="AC34">
        <v>1.5</v>
      </c>
      <c r="AD34">
        <v>0</v>
      </c>
      <c r="AE34">
        <v>0</v>
      </c>
      <c r="AF34">
        <v>60</v>
      </c>
      <c r="AG34">
        <v>28.25</v>
      </c>
      <c r="AH34">
        <v>1155.25</v>
      </c>
      <c r="AI34">
        <v>402.25</v>
      </c>
      <c r="AJ34">
        <v>16</v>
      </c>
      <c r="AK34">
        <v>103.75</v>
      </c>
      <c r="AL34">
        <v>41.5</v>
      </c>
      <c r="AM34">
        <v>28.75</v>
      </c>
      <c r="AN34">
        <v>0</v>
      </c>
      <c r="AO34">
        <v>0</v>
      </c>
      <c r="AP34">
        <v>0</v>
      </c>
      <c r="AQ34">
        <v>141.75</v>
      </c>
      <c r="AR34">
        <v>5992.5</v>
      </c>
      <c r="AS34">
        <v>0</v>
      </c>
      <c r="AT34">
        <v>0</v>
      </c>
      <c r="AU34">
        <v>0</v>
      </c>
      <c r="AV34">
        <v>4762</v>
      </c>
      <c r="AW34">
        <v>0</v>
      </c>
      <c r="AX34">
        <v>133.5</v>
      </c>
      <c r="AY34">
        <v>871.75</v>
      </c>
      <c r="AZ34">
        <v>0</v>
      </c>
      <c r="BA34">
        <v>43.75</v>
      </c>
      <c r="BB34">
        <v>204</v>
      </c>
      <c r="BC34">
        <v>914</v>
      </c>
      <c r="BD34">
        <v>4784</v>
      </c>
      <c r="BE34">
        <v>0</v>
      </c>
      <c r="BF34">
        <v>0</v>
      </c>
      <c r="BG34">
        <v>274</v>
      </c>
      <c r="BH34">
        <v>3.5</v>
      </c>
      <c r="BI34">
        <v>0</v>
      </c>
      <c r="BJ34">
        <v>4664</v>
      </c>
      <c r="BK34">
        <v>76.25</v>
      </c>
      <c r="BL34">
        <v>5247</v>
      </c>
      <c r="BM34">
        <v>513</v>
      </c>
      <c r="BN34">
        <v>0</v>
      </c>
      <c r="BO34">
        <v>0.5</v>
      </c>
      <c r="BP34">
        <v>0</v>
      </c>
      <c r="BQ34">
        <v>12</v>
      </c>
      <c r="BR34">
        <v>0</v>
      </c>
      <c r="BS34">
        <v>11.25</v>
      </c>
      <c r="BT34">
        <v>351.5</v>
      </c>
      <c r="BU34">
        <v>0</v>
      </c>
      <c r="BV34">
        <v>0</v>
      </c>
      <c r="BW34">
        <v>0</v>
      </c>
      <c r="BX34">
        <v>251.5</v>
      </c>
      <c r="BY34">
        <v>0</v>
      </c>
      <c r="BZ34">
        <v>44</v>
      </c>
      <c r="CA34">
        <v>51.5</v>
      </c>
      <c r="CB34">
        <v>0</v>
      </c>
      <c r="CC34">
        <v>202.25</v>
      </c>
      <c r="CD34">
        <v>245.25</v>
      </c>
      <c r="CE34">
        <v>104.5</v>
      </c>
      <c r="CF34">
        <v>164.75</v>
      </c>
      <c r="CG34">
        <v>0</v>
      </c>
      <c r="CH34">
        <v>200</v>
      </c>
      <c r="CI34">
        <v>77.5</v>
      </c>
      <c r="CJ34">
        <v>0</v>
      </c>
      <c r="CK34">
        <v>0</v>
      </c>
      <c r="CL34">
        <v>384.75</v>
      </c>
      <c r="CM34">
        <v>0</v>
      </c>
      <c r="CN34">
        <v>0</v>
      </c>
      <c r="CO34">
        <v>9</v>
      </c>
      <c r="CP34">
        <v>0</v>
      </c>
      <c r="CQ34">
        <v>997</v>
      </c>
      <c r="CR34">
        <v>0</v>
      </c>
      <c r="CS34">
        <v>86.25</v>
      </c>
      <c r="CT34">
        <v>5</v>
      </c>
      <c r="CU34">
        <v>0</v>
      </c>
      <c r="CV34">
        <v>0</v>
      </c>
      <c r="CW34">
        <v>0</v>
      </c>
      <c r="CX34">
        <v>0</v>
      </c>
      <c r="CY34">
        <v>56</v>
      </c>
      <c r="CZ34">
        <v>6.25</v>
      </c>
      <c r="DA34">
        <v>0.25</v>
      </c>
      <c r="DB34">
        <v>0</v>
      </c>
      <c r="DC34">
        <v>5.5</v>
      </c>
      <c r="DD34">
        <v>36.75</v>
      </c>
      <c r="DE34">
        <v>91</v>
      </c>
      <c r="DF34">
        <v>0</v>
      </c>
      <c r="DG34">
        <v>0</v>
      </c>
      <c r="DH34">
        <v>1</v>
      </c>
      <c r="DI34">
        <v>0</v>
      </c>
      <c r="DJ34">
        <v>0</v>
      </c>
      <c r="DK34">
        <v>0</v>
      </c>
      <c r="DL34">
        <v>54</v>
      </c>
      <c r="DM34">
        <v>138.25</v>
      </c>
      <c r="DN34">
        <v>144</v>
      </c>
      <c r="DO34">
        <v>1852.5</v>
      </c>
      <c r="DP34">
        <v>288.25</v>
      </c>
      <c r="DQ34">
        <v>481.75</v>
      </c>
      <c r="DR34">
        <v>711.5</v>
      </c>
      <c r="DS34">
        <v>0</v>
      </c>
      <c r="DT34">
        <v>131.5</v>
      </c>
      <c r="DU34">
        <v>147.5</v>
      </c>
      <c r="DV34">
        <v>371</v>
      </c>
      <c r="DW34">
        <v>38</v>
      </c>
      <c r="DX34">
        <v>48</v>
      </c>
      <c r="DY34">
        <v>568</v>
      </c>
      <c r="DZ34">
        <v>0</v>
      </c>
      <c r="EA34">
        <v>3</v>
      </c>
      <c r="EB34">
        <v>0</v>
      </c>
      <c r="EC34">
        <v>0</v>
      </c>
      <c r="ED34">
        <v>90.25</v>
      </c>
      <c r="EE34">
        <v>3844</v>
      </c>
      <c r="EF34">
        <v>4641</v>
      </c>
      <c r="EG34">
        <v>38</v>
      </c>
      <c r="EH34">
        <v>52.5</v>
      </c>
      <c r="EI34">
        <v>0</v>
      </c>
      <c r="EJ34">
        <v>0</v>
      </c>
      <c r="EK34">
        <v>341.75</v>
      </c>
      <c r="EL34">
        <v>881</v>
      </c>
      <c r="EM34">
        <v>308.75</v>
      </c>
      <c r="EN34">
        <v>0</v>
      </c>
    </row>
    <row r="35" spans="1:144" x14ac:dyDescent="0.25">
      <c r="A35" t="s">
        <v>229</v>
      </c>
      <c r="B35" t="s">
        <v>230</v>
      </c>
      <c r="C35" t="s">
        <v>148</v>
      </c>
      <c r="D35">
        <v>1</v>
      </c>
      <c r="E35">
        <v>4.5999999999999996</v>
      </c>
      <c r="F35">
        <v>4</v>
      </c>
      <c r="G35" t="s">
        <v>228</v>
      </c>
      <c r="H35">
        <v>1</v>
      </c>
      <c r="I35">
        <v>0</v>
      </c>
      <c r="J35">
        <v>0</v>
      </c>
      <c r="K35" t="s">
        <v>166</v>
      </c>
      <c r="L35">
        <v>1</v>
      </c>
      <c r="M35" t="s">
        <v>167</v>
      </c>
      <c r="N35">
        <v>0</v>
      </c>
      <c r="O35">
        <f>N35*24</f>
        <v>0</v>
      </c>
      <c r="Q35" t="s">
        <v>168</v>
      </c>
      <c r="R35">
        <v>1</v>
      </c>
      <c r="S35" t="s">
        <v>230</v>
      </c>
      <c r="T35">
        <v>84.1</v>
      </c>
      <c r="U35">
        <v>887.11111111111109</v>
      </c>
      <c r="V35">
        <v>15428.166666666666</v>
      </c>
      <c r="W35">
        <v>0</v>
      </c>
      <c r="X35">
        <v>0</v>
      </c>
      <c r="Y35">
        <v>0</v>
      </c>
      <c r="Z35">
        <v>182.25</v>
      </c>
      <c r="AA35">
        <v>62.75</v>
      </c>
      <c r="AB35">
        <v>0</v>
      </c>
      <c r="AC35">
        <v>28.75</v>
      </c>
      <c r="AD35">
        <v>0</v>
      </c>
      <c r="AE35">
        <v>0</v>
      </c>
      <c r="AF35">
        <v>8</v>
      </c>
      <c r="AG35">
        <v>0</v>
      </c>
      <c r="AH35">
        <v>0</v>
      </c>
      <c r="AI35">
        <v>440.75</v>
      </c>
      <c r="AJ35">
        <v>0</v>
      </c>
      <c r="AK35">
        <v>0</v>
      </c>
      <c r="AL35">
        <v>378.25</v>
      </c>
      <c r="AM35">
        <v>1464</v>
      </c>
      <c r="AN35">
        <v>0</v>
      </c>
      <c r="AO35">
        <v>109.25</v>
      </c>
      <c r="AP35">
        <v>0</v>
      </c>
      <c r="AQ35">
        <v>140</v>
      </c>
      <c r="AR35">
        <v>0</v>
      </c>
      <c r="AS35">
        <v>0</v>
      </c>
      <c r="AT35">
        <v>56.75</v>
      </c>
      <c r="AU35">
        <v>0</v>
      </c>
      <c r="AV35">
        <v>87.5</v>
      </c>
      <c r="AW35">
        <v>152.5</v>
      </c>
      <c r="AX35">
        <v>53</v>
      </c>
      <c r="AY35">
        <v>13</v>
      </c>
      <c r="AZ35">
        <v>0</v>
      </c>
      <c r="BA35">
        <v>0</v>
      </c>
      <c r="BB35">
        <v>57.25</v>
      </c>
      <c r="BC35">
        <v>106</v>
      </c>
      <c r="BD35">
        <v>0</v>
      </c>
      <c r="BE35">
        <v>0</v>
      </c>
      <c r="BF35">
        <v>0</v>
      </c>
      <c r="BG35">
        <v>15.25</v>
      </c>
      <c r="BH35">
        <v>0</v>
      </c>
      <c r="BI35">
        <v>0</v>
      </c>
      <c r="BJ35">
        <v>141.5</v>
      </c>
      <c r="BK35">
        <v>44.25</v>
      </c>
      <c r="BL35">
        <v>53.25</v>
      </c>
      <c r="BM35">
        <v>292.75</v>
      </c>
      <c r="BN35">
        <v>97.375</v>
      </c>
      <c r="BO35">
        <v>0.5</v>
      </c>
      <c r="BP35">
        <v>58</v>
      </c>
      <c r="BQ35">
        <v>0</v>
      </c>
      <c r="BR35">
        <v>0</v>
      </c>
      <c r="BS35">
        <v>105</v>
      </c>
      <c r="BT35">
        <v>312</v>
      </c>
      <c r="BU35">
        <v>66</v>
      </c>
      <c r="BV35">
        <v>0</v>
      </c>
      <c r="BW35">
        <v>0</v>
      </c>
      <c r="BX35">
        <v>326</v>
      </c>
      <c r="BY35">
        <v>56.5</v>
      </c>
      <c r="BZ35">
        <v>0</v>
      </c>
      <c r="CA35">
        <v>198.5</v>
      </c>
      <c r="CB35">
        <v>0</v>
      </c>
      <c r="CC35">
        <v>0</v>
      </c>
      <c r="CD35">
        <v>6</v>
      </c>
      <c r="CE35">
        <v>0</v>
      </c>
      <c r="CF35">
        <v>1.5</v>
      </c>
      <c r="CG35">
        <v>0</v>
      </c>
      <c r="CH35">
        <v>151.75</v>
      </c>
      <c r="CI35">
        <v>59.5</v>
      </c>
      <c r="CJ35">
        <v>0</v>
      </c>
      <c r="CK35">
        <v>7</v>
      </c>
      <c r="CL35">
        <v>0</v>
      </c>
      <c r="CM35">
        <v>144.5</v>
      </c>
      <c r="CN35">
        <v>185.75</v>
      </c>
      <c r="CO35">
        <v>113.75</v>
      </c>
      <c r="CP35">
        <v>0</v>
      </c>
      <c r="CQ35">
        <v>274</v>
      </c>
      <c r="CR35">
        <v>0</v>
      </c>
      <c r="CS35">
        <v>244.75</v>
      </c>
      <c r="CT35">
        <v>46.5</v>
      </c>
      <c r="CU35">
        <v>0</v>
      </c>
      <c r="CV35">
        <v>0</v>
      </c>
      <c r="CW35">
        <v>0</v>
      </c>
      <c r="CX35">
        <v>58.75</v>
      </c>
      <c r="CY35">
        <v>2.75</v>
      </c>
      <c r="CZ35">
        <v>51</v>
      </c>
      <c r="DA35">
        <v>1</v>
      </c>
      <c r="DB35">
        <v>0</v>
      </c>
      <c r="DC35">
        <v>0</v>
      </c>
      <c r="DD35">
        <v>0</v>
      </c>
      <c r="DE35">
        <v>13.5</v>
      </c>
      <c r="DF35">
        <v>0</v>
      </c>
      <c r="DG35">
        <v>0</v>
      </c>
      <c r="DH35">
        <v>9.5</v>
      </c>
      <c r="DI35">
        <v>59.75</v>
      </c>
      <c r="DJ35">
        <v>0</v>
      </c>
      <c r="DK35">
        <v>0</v>
      </c>
      <c r="DL35">
        <v>0</v>
      </c>
      <c r="DM35">
        <v>0.25</v>
      </c>
      <c r="DN35">
        <v>0</v>
      </c>
      <c r="DO35">
        <v>0</v>
      </c>
      <c r="DP35">
        <v>40.75</v>
      </c>
      <c r="DQ35">
        <v>135</v>
      </c>
      <c r="DR35">
        <v>389</v>
      </c>
      <c r="DS35">
        <v>111.25</v>
      </c>
      <c r="DT35">
        <v>0</v>
      </c>
      <c r="DU35">
        <v>61.25</v>
      </c>
      <c r="DV35">
        <v>300</v>
      </c>
      <c r="DW35">
        <v>0</v>
      </c>
      <c r="DX35">
        <v>14.5</v>
      </c>
      <c r="DY35">
        <v>226</v>
      </c>
      <c r="DZ35">
        <v>0</v>
      </c>
      <c r="EA35">
        <v>6</v>
      </c>
      <c r="EB35">
        <v>0</v>
      </c>
      <c r="EC35">
        <v>0</v>
      </c>
      <c r="ED35">
        <v>154.25</v>
      </c>
      <c r="EE35">
        <v>56.5</v>
      </c>
      <c r="EF35">
        <v>61.5</v>
      </c>
      <c r="EG35">
        <v>171</v>
      </c>
      <c r="EH35">
        <v>594.75</v>
      </c>
      <c r="EI35">
        <v>3.25</v>
      </c>
      <c r="EJ35">
        <v>8.5</v>
      </c>
      <c r="EK35">
        <v>121.25</v>
      </c>
      <c r="EL35">
        <v>403</v>
      </c>
      <c r="EM35">
        <v>0</v>
      </c>
      <c r="EN35">
        <v>0</v>
      </c>
    </row>
    <row r="36" spans="1:144" x14ac:dyDescent="0.25">
      <c r="A36" t="s">
        <v>231</v>
      </c>
      <c r="B36" t="s">
        <v>232</v>
      </c>
      <c r="C36" t="s">
        <v>148</v>
      </c>
      <c r="D36">
        <v>1</v>
      </c>
      <c r="E36">
        <v>4.4000000000000004</v>
      </c>
      <c r="F36">
        <v>4</v>
      </c>
      <c r="G36" t="s">
        <v>233</v>
      </c>
      <c r="H36">
        <v>0</v>
      </c>
      <c r="I36">
        <v>1</v>
      </c>
      <c r="J36">
        <v>0</v>
      </c>
      <c r="K36" t="s">
        <v>166</v>
      </c>
      <c r="L36">
        <v>1</v>
      </c>
      <c r="M36" t="s">
        <v>167</v>
      </c>
      <c r="N36">
        <v>0</v>
      </c>
      <c r="O36">
        <f>N36*24</f>
        <v>0</v>
      </c>
      <c r="Q36" t="s">
        <v>168</v>
      </c>
      <c r="R36">
        <v>1</v>
      </c>
      <c r="S36" t="s">
        <v>232</v>
      </c>
      <c r="T36">
        <v>247.9</v>
      </c>
      <c r="U36">
        <v>299.5</v>
      </c>
      <c r="V36">
        <v>7996.666666666667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64.5</v>
      </c>
      <c r="AJ36">
        <v>67.25</v>
      </c>
      <c r="AK36">
        <v>0</v>
      </c>
      <c r="AL36">
        <v>39.5</v>
      </c>
      <c r="AM36">
        <v>21.75</v>
      </c>
      <c r="AN36">
        <v>0</v>
      </c>
      <c r="AO36">
        <v>15.5</v>
      </c>
      <c r="AP36">
        <v>0</v>
      </c>
      <c r="AQ36">
        <v>142.25</v>
      </c>
      <c r="AR36">
        <v>0</v>
      </c>
      <c r="AS36">
        <v>0</v>
      </c>
      <c r="AT36">
        <v>108.75</v>
      </c>
      <c r="AU36">
        <v>31</v>
      </c>
      <c r="AV36">
        <v>117</v>
      </c>
      <c r="AW36">
        <v>366.25</v>
      </c>
      <c r="AX36">
        <v>37.5</v>
      </c>
      <c r="AY36">
        <v>0</v>
      </c>
      <c r="AZ36">
        <v>0</v>
      </c>
      <c r="BA36">
        <v>0</v>
      </c>
      <c r="BB36">
        <v>0</v>
      </c>
      <c r="BC36">
        <v>46</v>
      </c>
      <c r="BD36">
        <v>63</v>
      </c>
      <c r="BE36">
        <v>0</v>
      </c>
      <c r="BF36">
        <v>0</v>
      </c>
      <c r="BG36">
        <v>12.5</v>
      </c>
      <c r="BH36">
        <v>60</v>
      </c>
      <c r="BI36">
        <v>0</v>
      </c>
      <c r="BJ36">
        <v>48.75</v>
      </c>
      <c r="BK36">
        <v>0</v>
      </c>
      <c r="BL36">
        <v>257</v>
      </c>
      <c r="BM36">
        <v>637.75</v>
      </c>
      <c r="BN36">
        <v>206.125</v>
      </c>
      <c r="BO36">
        <v>0</v>
      </c>
      <c r="BP36">
        <v>0</v>
      </c>
      <c r="BQ36">
        <v>0</v>
      </c>
      <c r="BR36">
        <v>0</v>
      </c>
      <c r="BS36">
        <v>46</v>
      </c>
      <c r="BT36">
        <v>109.5</v>
      </c>
      <c r="BU36">
        <v>0</v>
      </c>
      <c r="BV36">
        <v>0</v>
      </c>
      <c r="BW36">
        <v>1</v>
      </c>
      <c r="BX36">
        <v>253</v>
      </c>
      <c r="BY36">
        <v>0</v>
      </c>
      <c r="BZ36">
        <v>0</v>
      </c>
      <c r="CA36">
        <v>49</v>
      </c>
      <c r="CB36">
        <v>0</v>
      </c>
      <c r="CC36">
        <v>279.25</v>
      </c>
      <c r="CD36">
        <v>0</v>
      </c>
      <c r="CE36">
        <v>0</v>
      </c>
      <c r="CF36">
        <v>33.5</v>
      </c>
      <c r="CG36">
        <v>127.375</v>
      </c>
      <c r="CH36">
        <v>0</v>
      </c>
      <c r="CI36">
        <v>79.5</v>
      </c>
      <c r="CJ36">
        <v>0</v>
      </c>
      <c r="CK36">
        <v>0</v>
      </c>
      <c r="CL36">
        <v>0</v>
      </c>
      <c r="CM36">
        <v>66.5</v>
      </c>
      <c r="CN36">
        <v>0</v>
      </c>
      <c r="CO36">
        <v>99.5</v>
      </c>
      <c r="CP36">
        <v>0</v>
      </c>
      <c r="CQ36">
        <v>10</v>
      </c>
      <c r="CR36">
        <v>0</v>
      </c>
      <c r="CS36">
        <v>0</v>
      </c>
      <c r="CT36">
        <v>89.75</v>
      </c>
      <c r="CU36">
        <v>0</v>
      </c>
      <c r="CV36">
        <v>0</v>
      </c>
      <c r="CW36">
        <v>0</v>
      </c>
      <c r="CX36">
        <v>152.5</v>
      </c>
      <c r="CY36">
        <v>94</v>
      </c>
      <c r="CZ36">
        <v>3.25</v>
      </c>
      <c r="DA36">
        <v>0</v>
      </c>
      <c r="DB36">
        <v>0</v>
      </c>
      <c r="DC36">
        <v>0</v>
      </c>
      <c r="DD36">
        <v>0</v>
      </c>
      <c r="DE36">
        <v>5.5</v>
      </c>
      <c r="DF36">
        <v>0</v>
      </c>
      <c r="DG36">
        <v>11.5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.75</v>
      </c>
      <c r="DN36">
        <v>6.75</v>
      </c>
      <c r="DO36">
        <v>0</v>
      </c>
      <c r="DP36">
        <v>87.25</v>
      </c>
      <c r="DQ36">
        <v>106</v>
      </c>
      <c r="DR36">
        <v>141.5</v>
      </c>
      <c r="DS36">
        <v>87</v>
      </c>
      <c r="DT36">
        <v>36.25</v>
      </c>
      <c r="DU36">
        <v>143.75</v>
      </c>
      <c r="DV36">
        <v>124.25</v>
      </c>
      <c r="DW36">
        <v>1.5</v>
      </c>
      <c r="DX36">
        <v>59</v>
      </c>
      <c r="DY36">
        <v>327.5</v>
      </c>
      <c r="DZ36">
        <v>0</v>
      </c>
      <c r="EA36">
        <v>58.75</v>
      </c>
      <c r="EB36">
        <v>0</v>
      </c>
      <c r="EC36">
        <v>0</v>
      </c>
      <c r="ED36">
        <v>52.5</v>
      </c>
      <c r="EE36">
        <v>46.25</v>
      </c>
      <c r="EF36">
        <v>104.25</v>
      </c>
      <c r="EG36">
        <v>0</v>
      </c>
      <c r="EH36">
        <v>50.75</v>
      </c>
      <c r="EI36">
        <v>0</v>
      </c>
      <c r="EJ36">
        <v>6.5</v>
      </c>
      <c r="EK36">
        <v>185.75</v>
      </c>
      <c r="EL36">
        <v>209</v>
      </c>
      <c r="EM36">
        <v>0</v>
      </c>
      <c r="EN36">
        <v>0</v>
      </c>
    </row>
    <row r="37" spans="1:144" x14ac:dyDescent="0.25">
      <c r="A37" t="s">
        <v>234</v>
      </c>
      <c r="B37" t="s">
        <v>235</v>
      </c>
      <c r="C37" t="s">
        <v>141</v>
      </c>
      <c r="D37">
        <v>0</v>
      </c>
      <c r="E37">
        <v>3</v>
      </c>
      <c r="F37">
        <v>3</v>
      </c>
      <c r="G37" t="s">
        <v>236</v>
      </c>
      <c r="H37">
        <v>223</v>
      </c>
      <c r="I37">
        <v>128</v>
      </c>
      <c r="J37">
        <v>3</v>
      </c>
      <c r="K37" t="s">
        <v>166</v>
      </c>
      <c r="L37">
        <v>1</v>
      </c>
      <c r="M37" t="s">
        <v>167</v>
      </c>
      <c r="N37">
        <v>0</v>
      </c>
      <c r="O37">
        <f>N37*24</f>
        <v>0</v>
      </c>
      <c r="Q37" t="s">
        <v>168</v>
      </c>
      <c r="R37">
        <v>1</v>
      </c>
      <c r="S37" t="s">
        <v>235</v>
      </c>
      <c r="T37">
        <v>95.6</v>
      </c>
      <c r="U37">
        <v>402.22222222222223</v>
      </c>
      <c r="V37">
        <v>8871.6666666666661</v>
      </c>
      <c r="W37">
        <v>0</v>
      </c>
      <c r="X37">
        <v>0</v>
      </c>
      <c r="Y37">
        <v>0.5</v>
      </c>
      <c r="Z37">
        <v>46.25</v>
      </c>
      <c r="AA37">
        <v>84.25</v>
      </c>
      <c r="AB37">
        <v>48.25</v>
      </c>
      <c r="AC37">
        <v>0</v>
      </c>
      <c r="AD37">
        <v>0</v>
      </c>
      <c r="AE37">
        <v>0</v>
      </c>
      <c r="AF37">
        <v>3.75</v>
      </c>
      <c r="AG37">
        <v>37.5</v>
      </c>
      <c r="AH37">
        <v>0</v>
      </c>
      <c r="AI37">
        <v>83.25</v>
      </c>
      <c r="AJ37">
        <v>288.5</v>
      </c>
      <c r="AK37">
        <v>0</v>
      </c>
      <c r="AL37">
        <v>0</v>
      </c>
      <c r="AM37">
        <v>101.75</v>
      </c>
      <c r="AN37">
        <v>0</v>
      </c>
      <c r="AO37">
        <v>0</v>
      </c>
      <c r="AP37">
        <v>105.5</v>
      </c>
      <c r="AQ37">
        <v>45.5</v>
      </c>
      <c r="AR37">
        <v>44.5</v>
      </c>
      <c r="AS37">
        <v>0</v>
      </c>
      <c r="AT37">
        <v>98.5</v>
      </c>
      <c r="AU37">
        <v>0</v>
      </c>
      <c r="AV37">
        <v>92.5</v>
      </c>
      <c r="AW37">
        <v>41.5</v>
      </c>
      <c r="AX37">
        <v>0</v>
      </c>
      <c r="AY37">
        <v>0</v>
      </c>
      <c r="AZ37">
        <v>87</v>
      </c>
      <c r="BA37">
        <v>0</v>
      </c>
      <c r="BB37">
        <v>89.25</v>
      </c>
      <c r="BC37">
        <v>83</v>
      </c>
      <c r="BD37">
        <v>45.5</v>
      </c>
      <c r="BE37">
        <v>0</v>
      </c>
      <c r="BF37">
        <v>0</v>
      </c>
      <c r="BG37">
        <v>0</v>
      </c>
      <c r="BH37">
        <v>0.25</v>
      </c>
      <c r="BI37">
        <v>1.25</v>
      </c>
      <c r="BJ37">
        <v>0</v>
      </c>
      <c r="BK37">
        <v>100.5</v>
      </c>
      <c r="BL37">
        <v>95</v>
      </c>
      <c r="BM37">
        <v>51</v>
      </c>
      <c r="BN37">
        <v>22.875</v>
      </c>
      <c r="BO37">
        <v>19.625</v>
      </c>
      <c r="BP37">
        <v>141.5</v>
      </c>
      <c r="BQ37">
        <v>318.75</v>
      </c>
      <c r="BR37">
        <v>0</v>
      </c>
      <c r="BS37">
        <v>150.75</v>
      </c>
      <c r="BT37">
        <v>331.5</v>
      </c>
      <c r="BU37">
        <v>204.5</v>
      </c>
      <c r="BV37">
        <v>0</v>
      </c>
      <c r="BW37">
        <v>0</v>
      </c>
      <c r="BX37">
        <v>106</v>
      </c>
      <c r="BY37">
        <v>38.75</v>
      </c>
      <c r="BZ37">
        <v>0</v>
      </c>
      <c r="CA37">
        <v>49.5</v>
      </c>
      <c r="CB37">
        <v>0</v>
      </c>
      <c r="CC37">
        <v>0</v>
      </c>
      <c r="CD37">
        <v>54.5</v>
      </c>
      <c r="CE37">
        <v>0.5</v>
      </c>
      <c r="CF37">
        <v>0</v>
      </c>
      <c r="CG37">
        <v>0</v>
      </c>
      <c r="CH37">
        <v>50</v>
      </c>
      <c r="CI37">
        <v>46.5</v>
      </c>
      <c r="CJ37">
        <v>0</v>
      </c>
      <c r="CK37">
        <v>0</v>
      </c>
      <c r="CL37">
        <v>0</v>
      </c>
      <c r="CM37">
        <v>141.75</v>
      </c>
      <c r="CN37">
        <v>0</v>
      </c>
      <c r="CO37">
        <v>97.75</v>
      </c>
      <c r="CP37">
        <v>0</v>
      </c>
      <c r="CQ37">
        <v>0</v>
      </c>
      <c r="CR37">
        <v>0</v>
      </c>
      <c r="CS37">
        <v>3</v>
      </c>
      <c r="CT37">
        <v>1</v>
      </c>
      <c r="CU37">
        <v>0.5</v>
      </c>
      <c r="CV37">
        <v>0</v>
      </c>
      <c r="CW37">
        <v>86.5</v>
      </c>
      <c r="CX37">
        <v>45</v>
      </c>
      <c r="CY37">
        <v>4.5</v>
      </c>
      <c r="CZ37">
        <v>0</v>
      </c>
      <c r="DA37">
        <v>45.25</v>
      </c>
      <c r="DB37">
        <v>0</v>
      </c>
      <c r="DC37">
        <v>86</v>
      </c>
      <c r="DD37">
        <v>519</v>
      </c>
      <c r="DE37">
        <v>135.75</v>
      </c>
      <c r="DF37">
        <v>0</v>
      </c>
      <c r="DG37">
        <v>0</v>
      </c>
      <c r="DH37">
        <v>49.75</v>
      </c>
      <c r="DI37">
        <v>43</v>
      </c>
      <c r="DJ37">
        <v>0</v>
      </c>
      <c r="DK37">
        <v>0</v>
      </c>
      <c r="DL37">
        <v>0.25</v>
      </c>
      <c r="DM37">
        <v>5.5</v>
      </c>
      <c r="DN37">
        <v>3.5</v>
      </c>
      <c r="DO37">
        <v>0</v>
      </c>
      <c r="DP37">
        <v>0</v>
      </c>
      <c r="DQ37">
        <v>78.25</v>
      </c>
      <c r="DR37">
        <v>44.5</v>
      </c>
      <c r="DS37">
        <v>46</v>
      </c>
      <c r="DT37">
        <v>195.5</v>
      </c>
      <c r="DU37">
        <v>140.25</v>
      </c>
      <c r="DV37">
        <v>275.75</v>
      </c>
      <c r="DW37">
        <v>2</v>
      </c>
      <c r="DX37">
        <v>45.5</v>
      </c>
      <c r="DY37">
        <v>73</v>
      </c>
      <c r="DZ37">
        <v>0</v>
      </c>
      <c r="EA37">
        <v>0</v>
      </c>
      <c r="EB37">
        <v>0</v>
      </c>
      <c r="EC37">
        <v>0</v>
      </c>
      <c r="ED37">
        <v>51</v>
      </c>
      <c r="EE37">
        <v>471.75</v>
      </c>
      <c r="EF37">
        <v>92.75</v>
      </c>
      <c r="EG37">
        <v>0</v>
      </c>
      <c r="EH37">
        <v>45</v>
      </c>
      <c r="EI37">
        <v>46</v>
      </c>
      <c r="EJ37">
        <v>48</v>
      </c>
      <c r="EK37">
        <v>290.5</v>
      </c>
      <c r="EL37">
        <v>279.5</v>
      </c>
      <c r="EM37">
        <v>41</v>
      </c>
      <c r="EN37">
        <v>1.5</v>
      </c>
    </row>
    <row r="38" spans="1:144" x14ac:dyDescent="0.25">
      <c r="A38" t="s">
        <v>237</v>
      </c>
      <c r="B38" t="s">
        <v>238</v>
      </c>
      <c r="C38" t="s">
        <v>141</v>
      </c>
      <c r="D38">
        <v>0</v>
      </c>
      <c r="E38">
        <v>4.8</v>
      </c>
      <c r="F38">
        <v>4</v>
      </c>
      <c r="G38" t="s">
        <v>236</v>
      </c>
      <c r="H38">
        <v>0</v>
      </c>
      <c r="I38">
        <v>6</v>
      </c>
      <c r="J38">
        <v>14</v>
      </c>
      <c r="K38" t="s">
        <v>166</v>
      </c>
      <c r="L38">
        <v>1</v>
      </c>
      <c r="M38" t="s">
        <v>202</v>
      </c>
      <c r="N38">
        <v>0</v>
      </c>
      <c r="O38">
        <f>N38*24</f>
        <v>0</v>
      </c>
      <c r="Q38" t="s">
        <v>168</v>
      </c>
      <c r="R38">
        <v>1</v>
      </c>
      <c r="S38" t="s">
        <v>238</v>
      </c>
      <c r="T38">
        <v>104.7</v>
      </c>
      <c r="U38">
        <v>489.44444444444446</v>
      </c>
      <c r="V38">
        <v>6564</v>
      </c>
      <c r="W38">
        <v>0</v>
      </c>
      <c r="X38">
        <v>0</v>
      </c>
      <c r="Y38">
        <v>0</v>
      </c>
      <c r="Z38">
        <v>92</v>
      </c>
      <c r="AA38">
        <v>113</v>
      </c>
      <c r="AB38">
        <v>251</v>
      </c>
      <c r="AC38">
        <v>0</v>
      </c>
      <c r="AD38">
        <v>0</v>
      </c>
      <c r="AE38">
        <v>0</v>
      </c>
      <c r="AF38">
        <v>83.75</v>
      </c>
      <c r="AG38">
        <v>0</v>
      </c>
      <c r="AH38">
        <v>0</v>
      </c>
      <c r="AI38">
        <v>159.75</v>
      </c>
      <c r="AJ38">
        <v>43</v>
      </c>
      <c r="AK38">
        <v>0</v>
      </c>
      <c r="AL38">
        <v>179</v>
      </c>
      <c r="AM38">
        <v>104</v>
      </c>
      <c r="AN38">
        <v>0</v>
      </c>
      <c r="AO38">
        <v>46</v>
      </c>
      <c r="AP38">
        <v>7.5</v>
      </c>
      <c r="AQ38">
        <v>114.5</v>
      </c>
      <c r="AR38">
        <v>0</v>
      </c>
      <c r="AS38">
        <v>0</v>
      </c>
      <c r="AT38">
        <v>92</v>
      </c>
      <c r="AU38">
        <v>6.5</v>
      </c>
      <c r="AV38">
        <v>0.5</v>
      </c>
      <c r="AW38">
        <v>0</v>
      </c>
      <c r="AX38">
        <v>0</v>
      </c>
      <c r="AY38">
        <v>88.75</v>
      </c>
      <c r="AZ38">
        <v>122.75</v>
      </c>
      <c r="BA38">
        <v>0</v>
      </c>
      <c r="BB38">
        <v>49.75</v>
      </c>
      <c r="BC38">
        <v>197</v>
      </c>
      <c r="BD38">
        <v>0</v>
      </c>
      <c r="BE38">
        <v>0</v>
      </c>
      <c r="BF38">
        <v>0</v>
      </c>
      <c r="BG38">
        <v>0.25</v>
      </c>
      <c r="BH38">
        <v>0</v>
      </c>
      <c r="BI38">
        <v>85.5</v>
      </c>
      <c r="BJ38">
        <v>49.75</v>
      </c>
      <c r="BK38">
        <v>5.5</v>
      </c>
      <c r="BL38">
        <v>0</v>
      </c>
      <c r="BM38">
        <v>96.5</v>
      </c>
      <c r="BN38">
        <v>0</v>
      </c>
      <c r="BO38">
        <v>41.625</v>
      </c>
      <c r="BP38">
        <v>1.5</v>
      </c>
      <c r="BQ38">
        <v>630.75</v>
      </c>
      <c r="BR38">
        <v>0</v>
      </c>
      <c r="BS38">
        <v>98.5</v>
      </c>
      <c r="BT38">
        <v>394.5</v>
      </c>
      <c r="BU38">
        <v>54</v>
      </c>
      <c r="BV38">
        <v>0</v>
      </c>
      <c r="BW38">
        <v>0</v>
      </c>
      <c r="BX38">
        <v>296.75</v>
      </c>
      <c r="BY38">
        <v>10.25</v>
      </c>
      <c r="BZ38">
        <v>0</v>
      </c>
      <c r="CA38">
        <v>134.5</v>
      </c>
      <c r="CB38">
        <v>0</v>
      </c>
      <c r="CC38">
        <v>0</v>
      </c>
      <c r="CD38">
        <v>1</v>
      </c>
      <c r="CE38">
        <v>5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52</v>
      </c>
      <c r="CO38">
        <v>0</v>
      </c>
      <c r="CP38">
        <v>1.75</v>
      </c>
      <c r="CQ38">
        <v>0</v>
      </c>
      <c r="CR38">
        <v>0</v>
      </c>
      <c r="CS38">
        <v>57.5</v>
      </c>
      <c r="CT38">
        <v>54</v>
      </c>
      <c r="CU38">
        <v>0</v>
      </c>
      <c r="CV38">
        <v>0</v>
      </c>
      <c r="CW38">
        <v>12</v>
      </c>
      <c r="CX38">
        <v>0</v>
      </c>
      <c r="CY38">
        <v>0</v>
      </c>
      <c r="CZ38">
        <v>3.5</v>
      </c>
      <c r="DA38">
        <v>0</v>
      </c>
      <c r="DB38">
        <v>0</v>
      </c>
      <c r="DC38">
        <v>73</v>
      </c>
      <c r="DD38">
        <v>41</v>
      </c>
      <c r="DE38">
        <v>43.75</v>
      </c>
      <c r="DF38">
        <v>0</v>
      </c>
      <c r="DG38">
        <v>0</v>
      </c>
      <c r="DH38">
        <v>36.5</v>
      </c>
      <c r="DI38">
        <v>12.75</v>
      </c>
      <c r="DJ38">
        <v>0</v>
      </c>
      <c r="DK38">
        <v>0</v>
      </c>
      <c r="DL38">
        <v>0</v>
      </c>
      <c r="DM38">
        <v>0</v>
      </c>
      <c r="DN38">
        <v>1</v>
      </c>
      <c r="DO38">
        <v>0</v>
      </c>
      <c r="DP38">
        <v>5.5</v>
      </c>
      <c r="DQ38">
        <v>102.5</v>
      </c>
      <c r="DR38">
        <v>279.5</v>
      </c>
      <c r="DS38">
        <v>40.5</v>
      </c>
      <c r="DT38">
        <v>289.75</v>
      </c>
      <c r="DU38">
        <v>396.5</v>
      </c>
      <c r="DV38">
        <v>289.25</v>
      </c>
      <c r="DW38">
        <v>3.5</v>
      </c>
      <c r="DX38">
        <v>3.5</v>
      </c>
      <c r="DY38">
        <v>103.5</v>
      </c>
      <c r="DZ38">
        <v>0</v>
      </c>
      <c r="EA38">
        <v>0</v>
      </c>
      <c r="EB38">
        <v>0</v>
      </c>
      <c r="EC38">
        <v>0</v>
      </c>
      <c r="ED38">
        <v>236</v>
      </c>
      <c r="EE38">
        <v>2.25</v>
      </c>
      <c r="EF38">
        <v>0</v>
      </c>
      <c r="EG38">
        <v>0</v>
      </c>
      <c r="EH38">
        <v>8.5</v>
      </c>
      <c r="EI38">
        <v>2.5</v>
      </c>
      <c r="EJ38">
        <v>60.5</v>
      </c>
      <c r="EK38">
        <v>92</v>
      </c>
      <c r="EL38">
        <v>428</v>
      </c>
      <c r="EM38">
        <v>4</v>
      </c>
      <c r="EN38">
        <v>0</v>
      </c>
    </row>
    <row r="39" spans="1:144" x14ac:dyDescent="0.25">
      <c r="A39" t="s">
        <v>239</v>
      </c>
      <c r="B39" t="s">
        <v>240</v>
      </c>
      <c r="C39" t="s">
        <v>148</v>
      </c>
      <c r="D39">
        <v>1</v>
      </c>
      <c r="E39">
        <v>3.11</v>
      </c>
      <c r="F39">
        <v>3</v>
      </c>
      <c r="G39" t="s">
        <v>236</v>
      </c>
      <c r="H39">
        <v>28</v>
      </c>
      <c r="I39">
        <v>14</v>
      </c>
      <c r="J39">
        <v>0</v>
      </c>
      <c r="K39" t="s">
        <v>166</v>
      </c>
      <c r="L39">
        <v>1</v>
      </c>
      <c r="M39" t="s">
        <v>167</v>
      </c>
      <c r="N39">
        <v>0</v>
      </c>
      <c r="O39">
        <f>N39*24</f>
        <v>0</v>
      </c>
      <c r="Q39" t="s">
        <v>168</v>
      </c>
      <c r="R39">
        <v>1</v>
      </c>
      <c r="S39" t="s">
        <v>240</v>
      </c>
      <c r="T39">
        <v>67.3</v>
      </c>
      <c r="U39">
        <v>280.72222222222223</v>
      </c>
      <c r="V39">
        <v>4504.5</v>
      </c>
      <c r="W39">
        <v>0</v>
      </c>
      <c r="X39">
        <v>0</v>
      </c>
      <c r="Y39">
        <v>0</v>
      </c>
      <c r="Z39">
        <v>9.5</v>
      </c>
      <c r="AA39">
        <v>52.5</v>
      </c>
      <c r="AB39">
        <v>59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96.25</v>
      </c>
      <c r="AJ39">
        <v>57</v>
      </c>
      <c r="AK39">
        <v>0</v>
      </c>
      <c r="AL39">
        <v>14.5</v>
      </c>
      <c r="AM39">
        <v>45</v>
      </c>
      <c r="AN39">
        <v>0.5</v>
      </c>
      <c r="AO39">
        <v>5.25</v>
      </c>
      <c r="AP39">
        <v>7</v>
      </c>
      <c r="AQ39">
        <v>56.5</v>
      </c>
      <c r="AR39">
        <v>0.75</v>
      </c>
      <c r="AS39">
        <v>0</v>
      </c>
      <c r="AT39">
        <v>8.25</v>
      </c>
      <c r="AU39">
        <v>0</v>
      </c>
      <c r="AV39">
        <v>1</v>
      </c>
      <c r="AW39">
        <v>7.5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2</v>
      </c>
      <c r="BD39">
        <v>0</v>
      </c>
      <c r="BE39">
        <v>0</v>
      </c>
      <c r="BF39">
        <v>0</v>
      </c>
      <c r="BG39">
        <v>0.5</v>
      </c>
      <c r="BH39">
        <v>1.75</v>
      </c>
      <c r="BI39">
        <v>61.5</v>
      </c>
      <c r="BJ39">
        <v>102.25</v>
      </c>
      <c r="BK39">
        <v>9.5</v>
      </c>
      <c r="BL39">
        <v>0</v>
      </c>
      <c r="BM39">
        <v>12.25</v>
      </c>
      <c r="BN39">
        <v>30.875</v>
      </c>
      <c r="BO39">
        <v>0</v>
      </c>
      <c r="BP39">
        <v>0</v>
      </c>
      <c r="BQ39">
        <v>0</v>
      </c>
      <c r="BR39">
        <v>1</v>
      </c>
      <c r="BS39">
        <v>120.25</v>
      </c>
      <c r="BT39">
        <v>56.25</v>
      </c>
      <c r="BU39">
        <v>47</v>
      </c>
      <c r="BV39">
        <v>0</v>
      </c>
      <c r="BW39">
        <v>0</v>
      </c>
      <c r="BX39">
        <v>105.5</v>
      </c>
      <c r="BY39">
        <v>0</v>
      </c>
      <c r="BZ39">
        <v>0</v>
      </c>
      <c r="CA39">
        <v>137</v>
      </c>
      <c r="CB39">
        <v>0</v>
      </c>
      <c r="CC39">
        <v>0</v>
      </c>
      <c r="CD39">
        <v>0</v>
      </c>
      <c r="CE39">
        <v>23.25</v>
      </c>
      <c r="CF39">
        <v>0</v>
      </c>
      <c r="CG39">
        <v>29.75</v>
      </c>
      <c r="CH39">
        <v>5.5</v>
      </c>
      <c r="CI39">
        <v>0</v>
      </c>
      <c r="CJ39">
        <v>0</v>
      </c>
      <c r="CK39">
        <v>0</v>
      </c>
      <c r="CL39">
        <v>0</v>
      </c>
      <c r="CM39">
        <v>25</v>
      </c>
      <c r="CN39">
        <v>4</v>
      </c>
      <c r="CO39">
        <v>9.75</v>
      </c>
      <c r="CP39">
        <v>0</v>
      </c>
      <c r="CQ39">
        <v>0.5</v>
      </c>
      <c r="CR39">
        <v>0</v>
      </c>
      <c r="CS39">
        <v>46.25</v>
      </c>
      <c r="CT39">
        <v>42.5</v>
      </c>
      <c r="CU39">
        <v>34.75</v>
      </c>
      <c r="CV39">
        <v>2.25</v>
      </c>
      <c r="CW39">
        <v>0</v>
      </c>
      <c r="CX39">
        <v>0</v>
      </c>
      <c r="CY39">
        <v>0</v>
      </c>
      <c r="CZ39">
        <v>3.25</v>
      </c>
      <c r="DA39">
        <v>0</v>
      </c>
      <c r="DB39">
        <v>1.5</v>
      </c>
      <c r="DC39">
        <v>0</v>
      </c>
      <c r="DD39">
        <v>181</v>
      </c>
      <c r="DE39">
        <v>0</v>
      </c>
      <c r="DF39">
        <v>0</v>
      </c>
      <c r="DG39">
        <v>2.5</v>
      </c>
      <c r="DH39">
        <v>13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.5</v>
      </c>
      <c r="DO39">
        <v>0.5</v>
      </c>
      <c r="DP39">
        <v>1</v>
      </c>
      <c r="DQ39">
        <v>11</v>
      </c>
      <c r="DR39">
        <v>102.5</v>
      </c>
      <c r="DS39">
        <v>57.25</v>
      </c>
      <c r="DT39">
        <v>763.75</v>
      </c>
      <c r="DU39">
        <v>148</v>
      </c>
      <c r="DV39">
        <v>96</v>
      </c>
      <c r="DW39">
        <v>0</v>
      </c>
      <c r="DX39">
        <v>38.5</v>
      </c>
      <c r="DY39">
        <v>90</v>
      </c>
      <c r="DZ39">
        <v>0</v>
      </c>
      <c r="EA39">
        <v>19</v>
      </c>
      <c r="EB39">
        <v>0</v>
      </c>
      <c r="EC39">
        <v>0</v>
      </c>
      <c r="ED39">
        <v>59</v>
      </c>
      <c r="EE39">
        <v>109</v>
      </c>
      <c r="EF39">
        <v>25.25</v>
      </c>
      <c r="EG39">
        <v>0</v>
      </c>
      <c r="EH39">
        <v>0</v>
      </c>
      <c r="EI39">
        <v>4.75</v>
      </c>
      <c r="EJ39">
        <v>130.75</v>
      </c>
      <c r="EK39">
        <v>89.5</v>
      </c>
      <c r="EL39">
        <v>189.5</v>
      </c>
      <c r="EM39">
        <v>0</v>
      </c>
      <c r="EN39">
        <v>0</v>
      </c>
    </row>
    <row r="40" spans="1:144" x14ac:dyDescent="0.25">
      <c r="A40" t="s">
        <v>241</v>
      </c>
      <c r="B40" t="s">
        <v>242</v>
      </c>
      <c r="C40" t="s">
        <v>148</v>
      </c>
      <c r="D40">
        <v>1</v>
      </c>
      <c r="E40">
        <v>3</v>
      </c>
      <c r="F40">
        <v>3</v>
      </c>
      <c r="G40" t="s">
        <v>243</v>
      </c>
      <c r="H40">
        <v>20</v>
      </c>
      <c r="I40">
        <v>8</v>
      </c>
      <c r="J40">
        <v>0</v>
      </c>
      <c r="K40" t="s">
        <v>166</v>
      </c>
      <c r="L40">
        <v>1</v>
      </c>
      <c r="M40" t="s">
        <v>167</v>
      </c>
      <c r="N40">
        <v>0</v>
      </c>
      <c r="O40">
        <f>N40*24</f>
        <v>0</v>
      </c>
      <c r="Q40" t="s">
        <v>168</v>
      </c>
      <c r="R40">
        <v>1</v>
      </c>
      <c r="S40" t="s">
        <v>242</v>
      </c>
      <c r="T40">
        <v>60.3</v>
      </c>
      <c r="U40">
        <v>971.55555555555554</v>
      </c>
      <c r="V40">
        <v>10047.166666666666</v>
      </c>
      <c r="W40">
        <v>0</v>
      </c>
      <c r="X40">
        <v>0</v>
      </c>
      <c r="Y40">
        <v>0</v>
      </c>
      <c r="Z40">
        <v>102.25</v>
      </c>
      <c r="AA40">
        <v>49.5</v>
      </c>
      <c r="AB40">
        <v>100</v>
      </c>
      <c r="AC40">
        <v>0</v>
      </c>
      <c r="AD40">
        <v>0</v>
      </c>
      <c r="AE40">
        <v>0</v>
      </c>
      <c r="AF40">
        <v>0</v>
      </c>
      <c r="AG40">
        <v>55</v>
      </c>
      <c r="AH40">
        <v>0</v>
      </c>
      <c r="AI40">
        <v>104</v>
      </c>
      <c r="AJ40">
        <v>100.5</v>
      </c>
      <c r="AK40">
        <v>0</v>
      </c>
      <c r="AL40">
        <v>155.5</v>
      </c>
      <c r="AM40">
        <v>49.75</v>
      </c>
      <c r="AN40">
        <v>0</v>
      </c>
      <c r="AO40">
        <v>2.5</v>
      </c>
      <c r="AP40">
        <v>44.5</v>
      </c>
      <c r="AQ40">
        <v>327.5</v>
      </c>
      <c r="AR40">
        <v>38.5</v>
      </c>
      <c r="AS40">
        <v>0</v>
      </c>
      <c r="AT40">
        <v>51.25</v>
      </c>
      <c r="AU40">
        <v>202.75</v>
      </c>
      <c r="AV40">
        <v>0</v>
      </c>
      <c r="AW40">
        <v>0</v>
      </c>
      <c r="AX40">
        <v>0</v>
      </c>
      <c r="AY40">
        <v>11.5</v>
      </c>
      <c r="AZ40">
        <v>1</v>
      </c>
      <c r="BA40">
        <v>0</v>
      </c>
      <c r="BB40">
        <v>48.75</v>
      </c>
      <c r="BC40">
        <v>56.75</v>
      </c>
      <c r="BD40">
        <v>3.5</v>
      </c>
      <c r="BE40">
        <v>0</v>
      </c>
      <c r="BF40">
        <v>0</v>
      </c>
      <c r="BG40">
        <v>1</v>
      </c>
      <c r="BH40">
        <v>0</v>
      </c>
      <c r="BI40">
        <v>0</v>
      </c>
      <c r="BJ40">
        <v>0</v>
      </c>
      <c r="BK40">
        <v>49</v>
      </c>
      <c r="BL40">
        <v>617.5</v>
      </c>
      <c r="BM40">
        <v>43.25</v>
      </c>
      <c r="BN40">
        <v>27.625</v>
      </c>
      <c r="BO40">
        <v>31.5</v>
      </c>
      <c r="BP40">
        <v>91.5</v>
      </c>
      <c r="BQ40">
        <v>366</v>
      </c>
      <c r="BR40">
        <v>0</v>
      </c>
      <c r="BS40">
        <v>0</v>
      </c>
      <c r="BT40">
        <v>239</v>
      </c>
      <c r="BU40">
        <v>183.75</v>
      </c>
      <c r="BV40">
        <v>0</v>
      </c>
      <c r="BW40">
        <v>0</v>
      </c>
      <c r="BX40">
        <v>156.25</v>
      </c>
      <c r="BY40">
        <v>93.25</v>
      </c>
      <c r="BZ40">
        <v>0</v>
      </c>
      <c r="CA40">
        <v>18.75</v>
      </c>
      <c r="CB40">
        <v>0</v>
      </c>
      <c r="CC40">
        <v>0</v>
      </c>
      <c r="CD40">
        <v>49.5</v>
      </c>
      <c r="CE40">
        <v>235</v>
      </c>
      <c r="CF40">
        <v>6.5</v>
      </c>
      <c r="CG40">
        <v>0</v>
      </c>
      <c r="CH40">
        <v>0</v>
      </c>
      <c r="CI40">
        <v>467</v>
      </c>
      <c r="CJ40">
        <v>0</v>
      </c>
      <c r="CK40">
        <v>0</v>
      </c>
      <c r="CL40">
        <v>0</v>
      </c>
      <c r="CM40">
        <v>98.5</v>
      </c>
      <c r="CN40">
        <v>0</v>
      </c>
      <c r="CO40">
        <v>4.5</v>
      </c>
      <c r="CP40">
        <v>96.25</v>
      </c>
      <c r="CQ40">
        <v>208</v>
      </c>
      <c r="CR40">
        <v>0</v>
      </c>
      <c r="CS40">
        <v>133.5</v>
      </c>
      <c r="CT40">
        <v>157.25</v>
      </c>
      <c r="CU40">
        <v>2.25</v>
      </c>
      <c r="CV40">
        <v>0.25</v>
      </c>
      <c r="CW40">
        <v>37</v>
      </c>
      <c r="CX40">
        <v>201</v>
      </c>
      <c r="CY40">
        <v>0</v>
      </c>
      <c r="CZ40">
        <v>0</v>
      </c>
      <c r="DA40">
        <v>2.75</v>
      </c>
      <c r="DB40">
        <v>58.25</v>
      </c>
      <c r="DC40">
        <v>7.25</v>
      </c>
      <c r="DD40">
        <v>0</v>
      </c>
      <c r="DE40">
        <v>88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45</v>
      </c>
      <c r="DO40">
        <v>270</v>
      </c>
      <c r="DP40">
        <v>49.5</v>
      </c>
      <c r="DQ40">
        <v>5.5</v>
      </c>
      <c r="DR40">
        <v>14</v>
      </c>
      <c r="DS40">
        <v>2.5</v>
      </c>
      <c r="DT40">
        <v>114</v>
      </c>
      <c r="DU40">
        <v>151.75</v>
      </c>
      <c r="DV40">
        <v>364.75</v>
      </c>
      <c r="DW40">
        <v>398</v>
      </c>
      <c r="DX40">
        <v>0.25</v>
      </c>
      <c r="DY40">
        <v>99.25</v>
      </c>
      <c r="DZ40">
        <v>0</v>
      </c>
      <c r="EA40">
        <v>0</v>
      </c>
      <c r="EB40">
        <v>0</v>
      </c>
      <c r="EC40">
        <v>0</v>
      </c>
      <c r="ED40">
        <v>50.5</v>
      </c>
      <c r="EE40">
        <v>5</v>
      </c>
      <c r="EF40">
        <v>0</v>
      </c>
      <c r="EG40">
        <v>0</v>
      </c>
      <c r="EH40">
        <v>8.5</v>
      </c>
      <c r="EI40">
        <v>0</v>
      </c>
      <c r="EJ40">
        <v>0</v>
      </c>
      <c r="EK40">
        <v>106.75</v>
      </c>
      <c r="EL40">
        <v>283.75</v>
      </c>
      <c r="EM40">
        <v>108.25</v>
      </c>
      <c r="EN40">
        <v>0</v>
      </c>
    </row>
    <row r="41" spans="1:144" x14ac:dyDescent="0.25">
      <c r="A41" t="s">
        <v>244</v>
      </c>
      <c r="B41" t="s">
        <v>245</v>
      </c>
      <c r="C41" t="s">
        <v>141</v>
      </c>
      <c r="D41">
        <v>0</v>
      </c>
      <c r="E41">
        <v>4</v>
      </c>
      <c r="F41">
        <v>4</v>
      </c>
      <c r="G41" t="s">
        <v>246</v>
      </c>
      <c r="H41">
        <v>0</v>
      </c>
      <c r="I41">
        <v>0</v>
      </c>
      <c r="J41">
        <v>4</v>
      </c>
      <c r="K41" t="s">
        <v>166</v>
      </c>
      <c r="L41">
        <v>1</v>
      </c>
      <c r="M41" t="s">
        <v>167</v>
      </c>
      <c r="N41">
        <v>0</v>
      </c>
      <c r="O41">
        <f>N41*24</f>
        <v>0</v>
      </c>
      <c r="Q41" t="s">
        <v>168</v>
      </c>
      <c r="R41">
        <v>1</v>
      </c>
      <c r="S41" t="s">
        <v>245</v>
      </c>
      <c r="T41">
        <v>85.1</v>
      </c>
      <c r="U41">
        <v>638.22222222222217</v>
      </c>
      <c r="V41">
        <v>11405.666666666666</v>
      </c>
      <c r="W41">
        <v>0</v>
      </c>
      <c r="X41">
        <v>0</v>
      </c>
      <c r="Y41">
        <v>44</v>
      </c>
      <c r="Z41">
        <v>40.5</v>
      </c>
      <c r="AA41">
        <v>0</v>
      </c>
      <c r="AB41">
        <v>95.75</v>
      </c>
      <c r="AC41">
        <v>0.375</v>
      </c>
      <c r="AD41">
        <v>0</v>
      </c>
      <c r="AE41">
        <v>0</v>
      </c>
      <c r="AF41">
        <v>0</v>
      </c>
      <c r="AG41">
        <v>0</v>
      </c>
      <c r="AH41">
        <v>197.5</v>
      </c>
      <c r="AI41">
        <v>295.25</v>
      </c>
      <c r="AJ41">
        <v>0</v>
      </c>
      <c r="AK41">
        <v>0</v>
      </c>
      <c r="AL41">
        <v>246</v>
      </c>
      <c r="AM41">
        <v>1605.5</v>
      </c>
      <c r="AN41">
        <v>0</v>
      </c>
      <c r="AO41">
        <v>0</v>
      </c>
      <c r="AP41">
        <v>20.5</v>
      </c>
      <c r="AQ41">
        <v>235.25</v>
      </c>
      <c r="AR41">
        <v>33.5</v>
      </c>
      <c r="AS41">
        <v>0</v>
      </c>
      <c r="AT41">
        <v>47.5</v>
      </c>
      <c r="AU41">
        <v>2.5</v>
      </c>
      <c r="AV41">
        <v>0</v>
      </c>
      <c r="AW41">
        <v>3</v>
      </c>
      <c r="AX41">
        <v>0</v>
      </c>
      <c r="AY41">
        <v>1</v>
      </c>
      <c r="AZ41">
        <v>0</v>
      </c>
      <c r="BA41">
        <v>0</v>
      </c>
      <c r="BB41">
        <v>2022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3.25</v>
      </c>
      <c r="BI41">
        <v>0</v>
      </c>
      <c r="BJ41">
        <v>10.75</v>
      </c>
      <c r="BK41">
        <v>48</v>
      </c>
      <c r="BL41">
        <v>137.25</v>
      </c>
      <c r="BM41">
        <v>129.5</v>
      </c>
      <c r="BN41">
        <v>20.125</v>
      </c>
      <c r="BO41">
        <v>0</v>
      </c>
      <c r="BP41">
        <v>9</v>
      </c>
      <c r="BQ41">
        <v>49.75</v>
      </c>
      <c r="BR41">
        <v>0</v>
      </c>
      <c r="BS41">
        <v>0</v>
      </c>
      <c r="BT41">
        <v>102</v>
      </c>
      <c r="BU41">
        <v>92</v>
      </c>
      <c r="BV41">
        <v>0</v>
      </c>
      <c r="BW41">
        <v>0</v>
      </c>
      <c r="BX41">
        <v>233.5</v>
      </c>
      <c r="BY41">
        <v>41</v>
      </c>
      <c r="BZ41">
        <v>0</v>
      </c>
      <c r="CA41">
        <v>105.5</v>
      </c>
      <c r="CB41">
        <v>0</v>
      </c>
      <c r="CC41">
        <v>0</v>
      </c>
      <c r="CD41">
        <v>40.5</v>
      </c>
      <c r="CE41">
        <v>84.5</v>
      </c>
      <c r="CF41">
        <v>0</v>
      </c>
      <c r="CG41">
        <v>0</v>
      </c>
      <c r="CH41">
        <v>23.5</v>
      </c>
      <c r="CI41">
        <v>191.25</v>
      </c>
      <c r="CJ41">
        <v>0</v>
      </c>
      <c r="CK41">
        <v>0</v>
      </c>
      <c r="CL41">
        <v>0</v>
      </c>
      <c r="CM41">
        <v>92</v>
      </c>
      <c r="CN41">
        <v>0</v>
      </c>
      <c r="CO41">
        <v>136</v>
      </c>
      <c r="CP41">
        <v>0</v>
      </c>
      <c r="CQ41">
        <v>0</v>
      </c>
      <c r="CR41">
        <v>0</v>
      </c>
      <c r="CS41">
        <v>183.25</v>
      </c>
      <c r="CT41">
        <v>134.25</v>
      </c>
      <c r="CU41">
        <v>0</v>
      </c>
      <c r="CV41">
        <v>0</v>
      </c>
      <c r="CW41">
        <v>0</v>
      </c>
      <c r="CX41">
        <v>48</v>
      </c>
      <c r="CY41">
        <v>0</v>
      </c>
      <c r="CZ41">
        <v>0</v>
      </c>
      <c r="DA41">
        <v>0</v>
      </c>
      <c r="DB41">
        <v>0</v>
      </c>
      <c r="DC41">
        <v>0.5</v>
      </c>
      <c r="DD41">
        <v>0</v>
      </c>
      <c r="DE41">
        <v>64.5</v>
      </c>
      <c r="DF41">
        <v>0</v>
      </c>
      <c r="DG41">
        <v>0</v>
      </c>
      <c r="DH41">
        <v>52.25</v>
      </c>
      <c r="DI41">
        <v>49.75</v>
      </c>
      <c r="DJ41">
        <v>0</v>
      </c>
      <c r="DK41">
        <v>0</v>
      </c>
      <c r="DL41">
        <v>1.5</v>
      </c>
      <c r="DM41">
        <v>0</v>
      </c>
      <c r="DN41">
        <v>42.5</v>
      </c>
      <c r="DO41">
        <v>0</v>
      </c>
      <c r="DP41">
        <v>0</v>
      </c>
      <c r="DQ41">
        <v>43.75</v>
      </c>
      <c r="DR41">
        <v>50</v>
      </c>
      <c r="DS41">
        <v>39.75</v>
      </c>
      <c r="DT41">
        <v>447.5</v>
      </c>
      <c r="DU41">
        <v>381</v>
      </c>
      <c r="DV41">
        <v>749.25</v>
      </c>
      <c r="DW41">
        <v>15932.25</v>
      </c>
      <c r="DX41">
        <v>0</v>
      </c>
      <c r="DY41">
        <v>343.25</v>
      </c>
      <c r="DZ41">
        <v>0</v>
      </c>
      <c r="EA41">
        <v>0</v>
      </c>
      <c r="EB41">
        <v>0</v>
      </c>
      <c r="EC41">
        <v>0</v>
      </c>
      <c r="ED41">
        <v>65.75</v>
      </c>
      <c r="EE41">
        <v>0</v>
      </c>
      <c r="EF41">
        <v>0</v>
      </c>
      <c r="EG41">
        <v>0</v>
      </c>
      <c r="EH41">
        <v>0</v>
      </c>
      <c r="EI41">
        <v>94.75</v>
      </c>
      <c r="EJ41">
        <v>43.5</v>
      </c>
      <c r="EK41">
        <v>383.75</v>
      </c>
      <c r="EL41">
        <v>266.5</v>
      </c>
      <c r="EM41">
        <v>682.5</v>
      </c>
      <c r="EN41">
        <v>0</v>
      </c>
    </row>
    <row r="42" spans="1:144" x14ac:dyDescent="0.25">
      <c r="A42" t="s">
        <v>247</v>
      </c>
      <c r="B42" t="s">
        <v>248</v>
      </c>
      <c r="C42" t="s">
        <v>148</v>
      </c>
      <c r="D42">
        <v>1</v>
      </c>
      <c r="E42">
        <v>3</v>
      </c>
      <c r="F42">
        <v>3</v>
      </c>
      <c r="G42" t="s">
        <v>246</v>
      </c>
      <c r="H42">
        <v>0</v>
      </c>
      <c r="I42">
        <v>12</v>
      </c>
      <c r="J42">
        <v>10</v>
      </c>
      <c r="K42" t="s">
        <v>166</v>
      </c>
      <c r="L42">
        <v>1</v>
      </c>
      <c r="M42" t="s">
        <v>167</v>
      </c>
      <c r="N42">
        <v>0</v>
      </c>
      <c r="O42">
        <f>N42*24</f>
        <v>0</v>
      </c>
      <c r="Q42" t="s">
        <v>168</v>
      </c>
      <c r="R42">
        <v>1</v>
      </c>
      <c r="S42" t="s">
        <v>248</v>
      </c>
      <c r="T42">
        <v>62.4</v>
      </c>
      <c r="U42">
        <v>383.66666666666669</v>
      </c>
      <c r="V42">
        <v>7470.833333333333</v>
      </c>
      <c r="W42">
        <v>0</v>
      </c>
      <c r="X42">
        <v>0</v>
      </c>
      <c r="Y42">
        <v>41</v>
      </c>
      <c r="Z42">
        <v>0</v>
      </c>
      <c r="AA42">
        <v>0</v>
      </c>
      <c r="AB42">
        <v>330</v>
      </c>
      <c r="AC42">
        <v>0</v>
      </c>
      <c r="AD42">
        <v>0</v>
      </c>
      <c r="AE42">
        <v>0</v>
      </c>
      <c r="AF42">
        <v>37</v>
      </c>
      <c r="AG42">
        <v>52</v>
      </c>
      <c r="AH42">
        <v>0</v>
      </c>
      <c r="AI42">
        <v>6</v>
      </c>
      <c r="AJ42">
        <v>41.5</v>
      </c>
      <c r="AK42">
        <v>0</v>
      </c>
      <c r="AL42">
        <v>54</v>
      </c>
      <c r="AM42">
        <v>605</v>
      </c>
      <c r="AN42">
        <v>0</v>
      </c>
      <c r="AO42">
        <v>168</v>
      </c>
      <c r="AP42">
        <v>39.75</v>
      </c>
      <c r="AQ42">
        <v>111.75</v>
      </c>
      <c r="AR42">
        <v>0</v>
      </c>
      <c r="AS42">
        <v>0</v>
      </c>
      <c r="AT42">
        <v>50.5</v>
      </c>
      <c r="AU42">
        <v>0</v>
      </c>
      <c r="AV42">
        <v>189.5</v>
      </c>
      <c r="AW42">
        <v>35</v>
      </c>
      <c r="AX42">
        <v>0</v>
      </c>
      <c r="AY42">
        <v>3.5</v>
      </c>
      <c r="AZ42">
        <v>0.75</v>
      </c>
      <c r="BA42">
        <v>0</v>
      </c>
      <c r="BB42">
        <v>243</v>
      </c>
      <c r="BC42">
        <v>0</v>
      </c>
      <c r="BD42">
        <v>0.25</v>
      </c>
      <c r="BE42">
        <v>0</v>
      </c>
      <c r="BF42">
        <v>0.25</v>
      </c>
      <c r="BG42">
        <v>0</v>
      </c>
      <c r="BH42">
        <v>0</v>
      </c>
      <c r="BI42">
        <v>0</v>
      </c>
      <c r="BJ42">
        <v>475.5</v>
      </c>
      <c r="BK42">
        <v>0</v>
      </c>
      <c r="BL42">
        <v>0</v>
      </c>
      <c r="BM42">
        <v>54.75</v>
      </c>
      <c r="BN42">
        <v>48.125</v>
      </c>
      <c r="BO42">
        <v>123.375</v>
      </c>
      <c r="BP42">
        <v>0</v>
      </c>
      <c r="BQ42">
        <v>288</v>
      </c>
      <c r="BR42">
        <v>0.5</v>
      </c>
      <c r="BS42">
        <v>433.5</v>
      </c>
      <c r="BT42">
        <v>100.5</v>
      </c>
      <c r="BU42">
        <v>341.5</v>
      </c>
      <c r="BV42">
        <v>0</v>
      </c>
      <c r="BW42">
        <v>0</v>
      </c>
      <c r="BX42">
        <v>91.5</v>
      </c>
      <c r="BY42">
        <v>45</v>
      </c>
      <c r="BZ42">
        <v>0</v>
      </c>
      <c r="CA42">
        <v>554</v>
      </c>
      <c r="CB42">
        <v>0</v>
      </c>
      <c r="CC42">
        <v>185</v>
      </c>
      <c r="CD42">
        <v>0</v>
      </c>
      <c r="CE42">
        <v>1345.5</v>
      </c>
      <c r="CF42">
        <v>0</v>
      </c>
      <c r="CG42">
        <v>0</v>
      </c>
      <c r="CH42">
        <v>46</v>
      </c>
      <c r="CI42">
        <v>1804.75</v>
      </c>
      <c r="CJ42">
        <v>0</v>
      </c>
      <c r="CK42">
        <v>0</v>
      </c>
      <c r="CL42">
        <v>0</v>
      </c>
      <c r="CM42">
        <v>0</v>
      </c>
      <c r="CN42">
        <v>242.25</v>
      </c>
      <c r="CO42">
        <v>40.5</v>
      </c>
      <c r="CP42">
        <v>49.5</v>
      </c>
      <c r="CQ42">
        <v>0</v>
      </c>
      <c r="CR42">
        <v>0</v>
      </c>
      <c r="CS42">
        <v>770.75</v>
      </c>
      <c r="CT42">
        <v>0</v>
      </c>
      <c r="CU42">
        <v>0</v>
      </c>
      <c r="CV42">
        <v>0</v>
      </c>
      <c r="CW42">
        <v>12.5</v>
      </c>
      <c r="CX42">
        <v>0</v>
      </c>
      <c r="CY42">
        <v>8</v>
      </c>
      <c r="CZ42">
        <v>0</v>
      </c>
      <c r="DA42">
        <v>0</v>
      </c>
      <c r="DB42">
        <v>0</v>
      </c>
      <c r="DC42">
        <v>16</v>
      </c>
      <c r="DD42">
        <v>4</v>
      </c>
      <c r="DE42">
        <v>1.5</v>
      </c>
      <c r="DF42">
        <v>0</v>
      </c>
      <c r="DG42">
        <v>0.25</v>
      </c>
      <c r="DH42">
        <v>0</v>
      </c>
      <c r="DI42">
        <v>139.5</v>
      </c>
      <c r="DJ42">
        <v>0</v>
      </c>
      <c r="DK42">
        <v>0</v>
      </c>
      <c r="DL42">
        <v>5.5</v>
      </c>
      <c r="DM42">
        <v>7.75</v>
      </c>
      <c r="DN42">
        <v>1</v>
      </c>
      <c r="DO42">
        <v>0</v>
      </c>
      <c r="DP42">
        <v>49.75</v>
      </c>
      <c r="DQ42">
        <v>12</v>
      </c>
      <c r="DR42">
        <v>180.75</v>
      </c>
      <c r="DS42">
        <v>0</v>
      </c>
      <c r="DT42">
        <v>65</v>
      </c>
      <c r="DU42">
        <v>100</v>
      </c>
      <c r="DV42">
        <v>296.25</v>
      </c>
      <c r="DW42">
        <v>0</v>
      </c>
      <c r="DX42">
        <v>42.75</v>
      </c>
      <c r="DY42">
        <v>155</v>
      </c>
      <c r="DZ42">
        <v>0</v>
      </c>
      <c r="EA42">
        <v>0</v>
      </c>
      <c r="EB42">
        <v>0</v>
      </c>
      <c r="EC42">
        <v>1</v>
      </c>
      <c r="ED42">
        <v>0</v>
      </c>
      <c r="EE42">
        <v>2</v>
      </c>
      <c r="EF42">
        <v>0</v>
      </c>
      <c r="EG42">
        <v>0</v>
      </c>
      <c r="EH42">
        <v>0.25</v>
      </c>
      <c r="EI42">
        <v>1.75</v>
      </c>
      <c r="EJ42">
        <v>0</v>
      </c>
      <c r="EK42">
        <v>516.5</v>
      </c>
      <c r="EL42">
        <v>200.5</v>
      </c>
      <c r="EM42">
        <v>0</v>
      </c>
      <c r="EN42">
        <v>0</v>
      </c>
    </row>
    <row r="43" spans="1:144" x14ac:dyDescent="0.25">
      <c r="A43" t="s">
        <v>249</v>
      </c>
      <c r="B43" t="s">
        <v>250</v>
      </c>
      <c r="C43" t="s">
        <v>148</v>
      </c>
      <c r="D43">
        <v>1</v>
      </c>
      <c r="E43">
        <v>3.9</v>
      </c>
      <c r="F43">
        <v>3</v>
      </c>
      <c r="G43" t="s">
        <v>251</v>
      </c>
      <c r="H43">
        <v>0</v>
      </c>
      <c r="I43">
        <v>37</v>
      </c>
      <c r="J43">
        <v>0</v>
      </c>
      <c r="K43" t="s">
        <v>166</v>
      </c>
      <c r="L43">
        <v>1</v>
      </c>
      <c r="M43" t="s">
        <v>167</v>
      </c>
      <c r="N43">
        <v>0</v>
      </c>
      <c r="O43">
        <f>N43*24</f>
        <v>0</v>
      </c>
      <c r="Q43" t="s">
        <v>168</v>
      </c>
      <c r="R43">
        <v>1</v>
      </c>
      <c r="S43" t="s">
        <v>250</v>
      </c>
      <c r="T43">
        <v>245.4</v>
      </c>
      <c r="U43">
        <v>572.27777777777783</v>
      </c>
      <c r="V43">
        <v>10736.833333333334</v>
      </c>
      <c r="W43">
        <v>0</v>
      </c>
      <c r="X43">
        <v>0</v>
      </c>
      <c r="Y43">
        <v>239.5</v>
      </c>
      <c r="Z43">
        <v>270.5</v>
      </c>
      <c r="AA43">
        <v>153</v>
      </c>
      <c r="AB43">
        <v>180.5</v>
      </c>
      <c r="AC43">
        <v>0</v>
      </c>
      <c r="AD43">
        <v>7.5</v>
      </c>
      <c r="AE43">
        <v>0</v>
      </c>
      <c r="AF43">
        <v>0</v>
      </c>
      <c r="AG43">
        <v>0</v>
      </c>
      <c r="AH43">
        <v>0</v>
      </c>
      <c r="AI43">
        <v>535.5</v>
      </c>
      <c r="AJ43">
        <v>0</v>
      </c>
      <c r="AK43">
        <v>0</v>
      </c>
      <c r="AL43">
        <v>177.75</v>
      </c>
      <c r="AM43">
        <v>496.5</v>
      </c>
      <c r="AN43">
        <v>0</v>
      </c>
      <c r="AO43">
        <v>81</v>
      </c>
      <c r="AP43">
        <v>169.5</v>
      </c>
      <c r="AQ43">
        <v>140.75</v>
      </c>
      <c r="AR43">
        <v>2.25</v>
      </c>
      <c r="AS43">
        <v>0</v>
      </c>
      <c r="AT43">
        <v>51</v>
      </c>
      <c r="AU43">
        <v>0</v>
      </c>
      <c r="AV43">
        <v>48</v>
      </c>
      <c r="AW43">
        <v>0</v>
      </c>
      <c r="AX43">
        <v>0</v>
      </c>
      <c r="AY43">
        <v>24.5</v>
      </c>
      <c r="AZ43">
        <v>9.5</v>
      </c>
      <c r="BA43">
        <v>0</v>
      </c>
      <c r="BB43">
        <v>3.75</v>
      </c>
      <c r="BC43">
        <v>190.5</v>
      </c>
      <c r="BD43">
        <v>0.25</v>
      </c>
      <c r="BE43">
        <v>0</v>
      </c>
      <c r="BF43">
        <v>0</v>
      </c>
      <c r="BG43">
        <v>95.5</v>
      </c>
      <c r="BH43">
        <v>26.25</v>
      </c>
      <c r="BI43">
        <v>0</v>
      </c>
      <c r="BJ43">
        <v>0</v>
      </c>
      <c r="BK43">
        <v>84.25</v>
      </c>
      <c r="BL43">
        <v>171</v>
      </c>
      <c r="BM43">
        <v>90</v>
      </c>
      <c r="BN43">
        <v>0</v>
      </c>
      <c r="BO43">
        <v>0</v>
      </c>
      <c r="BP43">
        <v>167</v>
      </c>
      <c r="BQ43">
        <v>92.75</v>
      </c>
      <c r="BR43">
        <v>0</v>
      </c>
      <c r="BS43">
        <v>114</v>
      </c>
      <c r="BT43">
        <v>593.5</v>
      </c>
      <c r="BU43">
        <v>0</v>
      </c>
      <c r="BV43">
        <v>0</v>
      </c>
      <c r="BW43">
        <v>0</v>
      </c>
      <c r="BX43">
        <v>162</v>
      </c>
      <c r="BY43">
        <v>48.5</v>
      </c>
      <c r="BZ43">
        <v>0</v>
      </c>
      <c r="CA43">
        <v>282.75</v>
      </c>
      <c r="CB43">
        <v>0</v>
      </c>
      <c r="CC43">
        <v>435.75</v>
      </c>
      <c r="CD43">
        <v>42.75</v>
      </c>
      <c r="CE43">
        <v>30.5</v>
      </c>
      <c r="CF43">
        <v>0</v>
      </c>
      <c r="CG43">
        <v>0</v>
      </c>
      <c r="CH43">
        <v>360.75</v>
      </c>
      <c r="CI43">
        <v>12.75</v>
      </c>
      <c r="CJ43">
        <v>0</v>
      </c>
      <c r="CK43">
        <v>0</v>
      </c>
      <c r="CL43">
        <v>0</v>
      </c>
      <c r="CM43">
        <v>1.5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140</v>
      </c>
      <c r="CT43">
        <v>161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120.5</v>
      </c>
      <c r="DA43">
        <v>76.5</v>
      </c>
      <c r="DB43">
        <v>126.75</v>
      </c>
      <c r="DC43">
        <v>15.5</v>
      </c>
      <c r="DD43">
        <v>5</v>
      </c>
      <c r="DE43">
        <v>0</v>
      </c>
      <c r="DF43">
        <v>0</v>
      </c>
      <c r="DG43">
        <v>0</v>
      </c>
      <c r="DH43">
        <v>697.5</v>
      </c>
      <c r="DI43">
        <v>962.75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31</v>
      </c>
      <c r="DP43">
        <v>0</v>
      </c>
      <c r="DQ43">
        <v>0</v>
      </c>
      <c r="DR43">
        <v>103.75</v>
      </c>
      <c r="DS43">
        <v>13</v>
      </c>
      <c r="DT43">
        <v>172.5</v>
      </c>
      <c r="DU43">
        <v>307.25</v>
      </c>
      <c r="DV43">
        <v>1658.75</v>
      </c>
      <c r="DW43">
        <v>12</v>
      </c>
      <c r="DX43">
        <v>0</v>
      </c>
      <c r="DY43">
        <v>309.5</v>
      </c>
      <c r="DZ43">
        <v>0</v>
      </c>
      <c r="EA43">
        <v>0</v>
      </c>
      <c r="EB43">
        <v>0</v>
      </c>
      <c r="EC43">
        <v>0</v>
      </c>
      <c r="ED43">
        <v>41</v>
      </c>
      <c r="EE43">
        <v>1.75</v>
      </c>
      <c r="EF43">
        <v>0</v>
      </c>
      <c r="EG43">
        <v>0</v>
      </c>
      <c r="EH43">
        <v>0</v>
      </c>
      <c r="EI43">
        <v>155.25</v>
      </c>
      <c r="EJ43">
        <v>88.25</v>
      </c>
      <c r="EK43">
        <v>313.5</v>
      </c>
      <c r="EL43">
        <v>627</v>
      </c>
      <c r="EM43">
        <v>66.75</v>
      </c>
      <c r="EN43">
        <v>0</v>
      </c>
    </row>
    <row r="44" spans="1:144" x14ac:dyDescent="0.25">
      <c r="A44" t="s">
        <v>252</v>
      </c>
      <c r="B44" t="s">
        <v>253</v>
      </c>
      <c r="C44" t="s">
        <v>148</v>
      </c>
      <c r="D44">
        <v>1</v>
      </c>
      <c r="E44">
        <v>4</v>
      </c>
      <c r="F44">
        <v>4</v>
      </c>
      <c r="G44" t="s">
        <v>254</v>
      </c>
      <c r="H44">
        <v>0</v>
      </c>
      <c r="I44">
        <v>7</v>
      </c>
      <c r="J44">
        <v>0</v>
      </c>
      <c r="K44" t="s">
        <v>166</v>
      </c>
      <c r="L44">
        <v>1</v>
      </c>
      <c r="M44" t="s">
        <v>167</v>
      </c>
      <c r="N44">
        <v>0</v>
      </c>
      <c r="O44">
        <f>N44*24</f>
        <v>0</v>
      </c>
      <c r="Q44" t="s">
        <v>168</v>
      </c>
      <c r="R44">
        <v>1</v>
      </c>
      <c r="S44" t="s">
        <v>253</v>
      </c>
      <c r="T44">
        <v>109.3</v>
      </c>
      <c r="U44">
        <v>1679.8888888888889</v>
      </c>
      <c r="V44">
        <v>9163</v>
      </c>
      <c r="W44">
        <v>0</v>
      </c>
      <c r="X44">
        <v>0</v>
      </c>
      <c r="Y44">
        <v>0</v>
      </c>
      <c r="Z44">
        <v>79</v>
      </c>
      <c r="AA44">
        <v>82.25</v>
      </c>
      <c r="AB44">
        <v>88.5</v>
      </c>
      <c r="AC44">
        <v>18.875</v>
      </c>
      <c r="AD44">
        <v>0</v>
      </c>
      <c r="AE44">
        <v>0</v>
      </c>
      <c r="AF44">
        <v>12.5</v>
      </c>
      <c r="AG44">
        <v>0</v>
      </c>
      <c r="AH44">
        <v>0</v>
      </c>
      <c r="AI44">
        <v>171.75</v>
      </c>
      <c r="AJ44">
        <v>162</v>
      </c>
      <c r="AK44">
        <v>8</v>
      </c>
      <c r="AL44">
        <v>176</v>
      </c>
      <c r="AM44">
        <v>130</v>
      </c>
      <c r="AN44">
        <v>0</v>
      </c>
      <c r="AO44">
        <v>2.5</v>
      </c>
      <c r="AP44">
        <v>56</v>
      </c>
      <c r="AQ44">
        <v>230.5</v>
      </c>
      <c r="AR44">
        <v>0.5</v>
      </c>
      <c r="AS44">
        <v>0</v>
      </c>
      <c r="AT44">
        <v>69.75</v>
      </c>
      <c r="AU44">
        <v>50</v>
      </c>
      <c r="AV44">
        <v>47.5</v>
      </c>
      <c r="AW44">
        <v>0</v>
      </c>
      <c r="AX44">
        <v>0</v>
      </c>
      <c r="AY44">
        <v>7.5</v>
      </c>
      <c r="AZ44">
        <v>0</v>
      </c>
      <c r="BA44">
        <v>27.25</v>
      </c>
      <c r="BB44">
        <v>30.5</v>
      </c>
      <c r="BC44">
        <v>83.75</v>
      </c>
      <c r="BD44">
        <v>0</v>
      </c>
      <c r="BE44">
        <v>0</v>
      </c>
      <c r="BF44">
        <v>0</v>
      </c>
      <c r="BG44">
        <v>0.5</v>
      </c>
      <c r="BH44">
        <v>34.25</v>
      </c>
      <c r="BI44">
        <v>0</v>
      </c>
      <c r="BJ44">
        <v>0</v>
      </c>
      <c r="BK44">
        <v>0</v>
      </c>
      <c r="BL44">
        <v>217.5</v>
      </c>
      <c r="BM44">
        <v>160.25</v>
      </c>
      <c r="BN44">
        <v>43.5</v>
      </c>
      <c r="BO44">
        <v>125.75</v>
      </c>
      <c r="BP44">
        <v>0</v>
      </c>
      <c r="BQ44">
        <v>15</v>
      </c>
      <c r="BR44">
        <v>0</v>
      </c>
      <c r="BS44">
        <v>14.5</v>
      </c>
      <c r="BT44">
        <v>241.5</v>
      </c>
      <c r="BU44">
        <v>4.5</v>
      </c>
      <c r="BV44">
        <v>0</v>
      </c>
      <c r="BW44">
        <v>0</v>
      </c>
      <c r="BX44">
        <v>205</v>
      </c>
      <c r="BY44">
        <v>99.5</v>
      </c>
      <c r="BZ44">
        <v>0</v>
      </c>
      <c r="CA44">
        <v>106</v>
      </c>
      <c r="CB44">
        <v>0</v>
      </c>
      <c r="CC44">
        <v>0</v>
      </c>
      <c r="CD44">
        <v>0</v>
      </c>
      <c r="CE44">
        <v>132.5</v>
      </c>
      <c r="CF44">
        <v>58.5</v>
      </c>
      <c r="CG44">
        <v>0</v>
      </c>
      <c r="CH44">
        <v>47.75</v>
      </c>
      <c r="CI44">
        <v>164.5</v>
      </c>
      <c r="CJ44">
        <v>0</v>
      </c>
      <c r="CK44">
        <v>0</v>
      </c>
      <c r="CL44">
        <v>0</v>
      </c>
      <c r="CM44">
        <v>114</v>
      </c>
      <c r="CN44">
        <v>11.25</v>
      </c>
      <c r="CO44">
        <v>16</v>
      </c>
      <c r="CP44">
        <v>0</v>
      </c>
      <c r="CQ44">
        <v>5.5</v>
      </c>
      <c r="CR44">
        <v>0</v>
      </c>
      <c r="CS44">
        <v>184.5</v>
      </c>
      <c r="CT44">
        <v>82.75</v>
      </c>
      <c r="CU44">
        <v>3.5</v>
      </c>
      <c r="CV44">
        <v>0</v>
      </c>
      <c r="CW44">
        <v>0</v>
      </c>
      <c r="CX44">
        <v>0</v>
      </c>
      <c r="CY44">
        <v>1</v>
      </c>
      <c r="CZ44">
        <v>0</v>
      </c>
      <c r="DA44">
        <v>3.75</v>
      </c>
      <c r="DB44">
        <v>0</v>
      </c>
      <c r="DC44">
        <v>0</v>
      </c>
      <c r="DD44">
        <v>0</v>
      </c>
      <c r="DE44">
        <v>14</v>
      </c>
      <c r="DF44">
        <v>0</v>
      </c>
      <c r="DG44">
        <v>0</v>
      </c>
      <c r="DH44">
        <v>18.5</v>
      </c>
      <c r="DI44">
        <v>53.5</v>
      </c>
      <c r="DJ44">
        <v>0</v>
      </c>
      <c r="DK44">
        <v>0</v>
      </c>
      <c r="DL44">
        <v>0</v>
      </c>
      <c r="DM44">
        <v>46.75</v>
      </c>
      <c r="DN44">
        <v>48</v>
      </c>
      <c r="DO44">
        <v>0</v>
      </c>
      <c r="DP44">
        <v>0</v>
      </c>
      <c r="DQ44">
        <v>3</v>
      </c>
      <c r="DR44">
        <v>46.5</v>
      </c>
      <c r="DS44">
        <v>0</v>
      </c>
      <c r="DT44">
        <v>172.75</v>
      </c>
      <c r="DU44">
        <v>164.75</v>
      </c>
      <c r="DV44">
        <v>1028</v>
      </c>
      <c r="DW44">
        <v>0</v>
      </c>
      <c r="DX44">
        <v>6.5</v>
      </c>
      <c r="DY44">
        <v>253.25</v>
      </c>
      <c r="DZ44">
        <v>0</v>
      </c>
      <c r="EA44">
        <v>0</v>
      </c>
      <c r="EB44">
        <v>0</v>
      </c>
      <c r="EC44">
        <v>0</v>
      </c>
      <c r="ED44">
        <v>96</v>
      </c>
      <c r="EE44">
        <v>0</v>
      </c>
      <c r="EF44">
        <v>0.25</v>
      </c>
      <c r="EG44">
        <v>0</v>
      </c>
      <c r="EH44">
        <v>3</v>
      </c>
      <c r="EI44">
        <v>45</v>
      </c>
      <c r="EJ44">
        <v>0</v>
      </c>
      <c r="EK44">
        <v>95.5</v>
      </c>
      <c r="EL44">
        <v>338.5</v>
      </c>
      <c r="EM44">
        <v>0.25</v>
      </c>
      <c r="EN44">
        <v>0</v>
      </c>
    </row>
    <row r="45" spans="1:144" x14ac:dyDescent="0.25">
      <c r="A45" t="s">
        <v>255</v>
      </c>
      <c r="B45" t="s">
        <v>256</v>
      </c>
      <c r="C45" t="s">
        <v>141</v>
      </c>
      <c r="D45">
        <v>0</v>
      </c>
      <c r="E45">
        <v>10</v>
      </c>
      <c r="F45">
        <v>10</v>
      </c>
      <c r="G45" t="s">
        <v>257</v>
      </c>
      <c r="J45">
        <v>2</v>
      </c>
      <c r="K45" t="s">
        <v>258</v>
      </c>
      <c r="L45">
        <v>1</v>
      </c>
      <c r="N45">
        <v>0</v>
      </c>
      <c r="O45">
        <f>N45*24</f>
        <v>0</v>
      </c>
      <c r="Q45" t="s">
        <v>168</v>
      </c>
      <c r="R45">
        <v>1</v>
      </c>
      <c r="S45" t="s">
        <v>256</v>
      </c>
      <c r="T45">
        <v>121.7</v>
      </c>
      <c r="U45">
        <v>3172.1666666666665</v>
      </c>
      <c r="V45">
        <v>19828.333333333332</v>
      </c>
      <c r="W45">
        <v>0</v>
      </c>
      <c r="X45">
        <v>6.5</v>
      </c>
      <c r="Y45">
        <v>0</v>
      </c>
      <c r="Z45">
        <v>161.5</v>
      </c>
      <c r="AA45">
        <v>50</v>
      </c>
      <c r="AB45">
        <v>98.5</v>
      </c>
      <c r="AC45">
        <v>0</v>
      </c>
      <c r="AD45">
        <v>0</v>
      </c>
      <c r="AE45">
        <v>0</v>
      </c>
      <c r="AF45">
        <v>3.5</v>
      </c>
      <c r="AG45">
        <v>10187.75</v>
      </c>
      <c r="AH45">
        <v>0</v>
      </c>
      <c r="AI45">
        <v>88.5</v>
      </c>
      <c r="AJ45">
        <v>130.25</v>
      </c>
      <c r="AK45">
        <v>0</v>
      </c>
      <c r="AL45">
        <v>229.5</v>
      </c>
      <c r="AM45">
        <v>87.5</v>
      </c>
      <c r="AN45">
        <v>762.5</v>
      </c>
      <c r="AO45">
        <v>11</v>
      </c>
      <c r="AP45">
        <v>0</v>
      </c>
      <c r="AQ45">
        <v>19</v>
      </c>
      <c r="AR45">
        <v>120.75</v>
      </c>
      <c r="AS45">
        <v>277</v>
      </c>
      <c r="AT45">
        <v>65</v>
      </c>
      <c r="AU45">
        <v>154.25</v>
      </c>
      <c r="AV45">
        <v>350.5</v>
      </c>
      <c r="AW45">
        <v>461</v>
      </c>
      <c r="AX45">
        <v>0</v>
      </c>
      <c r="AY45">
        <v>0</v>
      </c>
      <c r="AZ45">
        <v>0</v>
      </c>
      <c r="BA45">
        <v>0</v>
      </c>
      <c r="BB45">
        <v>191.75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88</v>
      </c>
      <c r="BK45">
        <v>0</v>
      </c>
      <c r="BL45">
        <v>64.5</v>
      </c>
      <c r="BM45">
        <v>78</v>
      </c>
      <c r="BN45">
        <v>196</v>
      </c>
      <c r="BO45">
        <v>0</v>
      </c>
      <c r="BP45">
        <v>10.25</v>
      </c>
      <c r="BQ45">
        <v>531.25</v>
      </c>
      <c r="BR45">
        <v>0</v>
      </c>
      <c r="BS45">
        <v>46</v>
      </c>
      <c r="BT45">
        <v>560</v>
      </c>
      <c r="BU45">
        <v>0.5</v>
      </c>
      <c r="BV45">
        <v>0</v>
      </c>
      <c r="BW45">
        <v>43.5</v>
      </c>
      <c r="BX45">
        <v>45.5</v>
      </c>
      <c r="BY45">
        <v>51.5</v>
      </c>
      <c r="BZ45">
        <v>4540.75</v>
      </c>
      <c r="CA45">
        <v>84.5</v>
      </c>
      <c r="CB45">
        <v>0</v>
      </c>
      <c r="CC45">
        <v>37</v>
      </c>
      <c r="CD45">
        <v>0</v>
      </c>
      <c r="CE45">
        <v>0</v>
      </c>
      <c r="CF45">
        <v>0</v>
      </c>
      <c r="CG45">
        <v>0</v>
      </c>
      <c r="CH45">
        <v>4</v>
      </c>
      <c r="CI45">
        <v>0</v>
      </c>
      <c r="CJ45">
        <v>0</v>
      </c>
      <c r="CK45">
        <v>0</v>
      </c>
      <c r="CL45">
        <v>433</v>
      </c>
      <c r="CM45">
        <v>30.5</v>
      </c>
      <c r="CN45">
        <v>52.75</v>
      </c>
      <c r="CO45">
        <v>0.75</v>
      </c>
      <c r="CP45">
        <v>92</v>
      </c>
      <c r="CQ45">
        <v>46.5</v>
      </c>
      <c r="CR45">
        <v>0</v>
      </c>
      <c r="CS45">
        <v>94.75</v>
      </c>
      <c r="CT45">
        <v>15</v>
      </c>
      <c r="CU45">
        <v>6</v>
      </c>
      <c r="CV45">
        <v>0</v>
      </c>
      <c r="CW45">
        <v>3</v>
      </c>
      <c r="CX45">
        <v>150.5</v>
      </c>
      <c r="CY45">
        <v>0</v>
      </c>
      <c r="CZ45">
        <v>51.75</v>
      </c>
      <c r="DA45">
        <v>0</v>
      </c>
      <c r="DB45">
        <v>0</v>
      </c>
      <c r="DC45">
        <v>0</v>
      </c>
      <c r="DD45">
        <v>0</v>
      </c>
      <c r="DE45">
        <v>90.5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8</v>
      </c>
      <c r="DM45">
        <v>0</v>
      </c>
      <c r="DN45">
        <v>0</v>
      </c>
      <c r="DO45">
        <v>7.25</v>
      </c>
      <c r="DP45">
        <v>0</v>
      </c>
      <c r="DQ45">
        <v>56.25</v>
      </c>
      <c r="DR45">
        <v>392</v>
      </c>
      <c r="DS45">
        <v>144.25</v>
      </c>
      <c r="DT45">
        <v>59.75</v>
      </c>
      <c r="DU45">
        <v>195.5</v>
      </c>
      <c r="DV45">
        <v>643.75</v>
      </c>
      <c r="DW45">
        <v>0</v>
      </c>
      <c r="DX45">
        <v>343.25</v>
      </c>
      <c r="DY45">
        <v>60.5</v>
      </c>
      <c r="DZ45">
        <v>0</v>
      </c>
      <c r="EA45">
        <v>0</v>
      </c>
      <c r="EB45">
        <v>0</v>
      </c>
      <c r="EC45">
        <v>0</v>
      </c>
      <c r="ED45">
        <v>125.5</v>
      </c>
      <c r="EE45">
        <v>251.5</v>
      </c>
      <c r="EF45">
        <v>0</v>
      </c>
      <c r="EG45">
        <v>54.75</v>
      </c>
      <c r="EH45">
        <v>64.75</v>
      </c>
      <c r="EI45">
        <v>0</v>
      </c>
      <c r="EJ45">
        <v>0</v>
      </c>
      <c r="EK45">
        <v>171.25</v>
      </c>
      <c r="EL45">
        <v>537</v>
      </c>
      <c r="EM45">
        <v>896</v>
      </c>
      <c r="EN45">
        <v>0</v>
      </c>
    </row>
    <row r="46" spans="1:144" x14ac:dyDescent="0.25">
      <c r="A46" t="s">
        <v>259</v>
      </c>
      <c r="B46" t="s">
        <v>260</v>
      </c>
      <c r="C46" t="s">
        <v>148</v>
      </c>
      <c r="D46">
        <v>1</v>
      </c>
      <c r="E46">
        <v>10</v>
      </c>
      <c r="F46">
        <v>10</v>
      </c>
      <c r="G46" t="s">
        <v>261</v>
      </c>
      <c r="M46">
        <v>0</v>
      </c>
      <c r="N46">
        <v>0</v>
      </c>
      <c r="O46">
        <f>N46*24</f>
        <v>0</v>
      </c>
      <c r="Q46" t="s">
        <v>168</v>
      </c>
      <c r="R46">
        <v>1</v>
      </c>
      <c r="S46" t="s">
        <v>260</v>
      </c>
      <c r="T46">
        <v>237.5</v>
      </c>
      <c r="U46">
        <v>157.77777777777777</v>
      </c>
      <c r="V46">
        <v>10518.666666666666</v>
      </c>
      <c r="W46">
        <v>0</v>
      </c>
      <c r="X46">
        <v>0</v>
      </c>
      <c r="Y46">
        <v>40.5</v>
      </c>
      <c r="Z46">
        <v>93.75</v>
      </c>
      <c r="AA46">
        <v>6.75</v>
      </c>
      <c r="AB46">
        <v>0</v>
      </c>
      <c r="AC46">
        <v>0.25</v>
      </c>
      <c r="AD46">
        <v>0</v>
      </c>
      <c r="AE46">
        <v>0</v>
      </c>
      <c r="AF46">
        <v>0</v>
      </c>
      <c r="AG46">
        <v>49.75</v>
      </c>
      <c r="AH46">
        <v>0</v>
      </c>
      <c r="AI46">
        <v>0</v>
      </c>
      <c r="AJ46">
        <v>0</v>
      </c>
      <c r="AK46">
        <v>0</v>
      </c>
      <c r="AL46">
        <v>70.25</v>
      </c>
      <c r="AM46">
        <v>195.25</v>
      </c>
      <c r="AN46">
        <v>0</v>
      </c>
      <c r="AO46">
        <v>58</v>
      </c>
      <c r="AP46">
        <v>0</v>
      </c>
      <c r="AQ46">
        <v>55.5</v>
      </c>
      <c r="AR46">
        <v>9.25</v>
      </c>
      <c r="AS46">
        <v>70.5</v>
      </c>
      <c r="AT46">
        <v>67.5</v>
      </c>
      <c r="AU46">
        <v>3</v>
      </c>
      <c r="AV46">
        <v>50.75</v>
      </c>
      <c r="AW46">
        <v>216.25</v>
      </c>
      <c r="AX46">
        <v>0</v>
      </c>
      <c r="AY46">
        <v>0</v>
      </c>
      <c r="AZ46">
        <v>0</v>
      </c>
      <c r="BA46">
        <v>0</v>
      </c>
      <c r="BB46">
        <v>39.25</v>
      </c>
      <c r="BC46">
        <v>104</v>
      </c>
      <c r="BD46">
        <v>39</v>
      </c>
      <c r="BE46">
        <v>0</v>
      </c>
      <c r="BF46">
        <v>0</v>
      </c>
      <c r="BG46">
        <v>11.75</v>
      </c>
      <c r="BH46">
        <v>10.75</v>
      </c>
      <c r="BI46">
        <v>0</v>
      </c>
      <c r="BJ46">
        <v>0</v>
      </c>
      <c r="BK46">
        <v>28.5</v>
      </c>
      <c r="BL46">
        <v>8.75</v>
      </c>
      <c r="BM46">
        <v>228.25</v>
      </c>
      <c r="BN46">
        <v>224.75</v>
      </c>
      <c r="BO46">
        <v>0.5</v>
      </c>
      <c r="BP46">
        <v>0</v>
      </c>
      <c r="BQ46">
        <v>93.25</v>
      </c>
      <c r="BR46">
        <v>41.75</v>
      </c>
      <c r="BS46">
        <v>138.25</v>
      </c>
      <c r="BT46">
        <v>473.5</v>
      </c>
      <c r="BU46">
        <v>0</v>
      </c>
      <c r="BV46">
        <v>0</v>
      </c>
      <c r="BW46">
        <v>6.75</v>
      </c>
      <c r="BX46">
        <v>558.5</v>
      </c>
      <c r="BY46">
        <v>0</v>
      </c>
      <c r="BZ46">
        <v>0</v>
      </c>
      <c r="CA46">
        <v>206.25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8.125</v>
      </c>
      <c r="CH46">
        <v>121.75</v>
      </c>
      <c r="CI46">
        <v>37.5</v>
      </c>
      <c r="CJ46">
        <v>0</v>
      </c>
      <c r="CK46">
        <v>5</v>
      </c>
      <c r="CL46">
        <v>0</v>
      </c>
      <c r="CM46">
        <v>113</v>
      </c>
      <c r="CN46">
        <v>40</v>
      </c>
      <c r="CO46">
        <v>145</v>
      </c>
      <c r="CP46">
        <v>0</v>
      </c>
      <c r="CQ46">
        <v>16</v>
      </c>
      <c r="CR46">
        <v>0</v>
      </c>
      <c r="CS46">
        <v>250.75</v>
      </c>
      <c r="CT46">
        <v>189.25</v>
      </c>
      <c r="CU46">
        <v>0</v>
      </c>
      <c r="CV46">
        <v>0</v>
      </c>
      <c r="CW46">
        <v>0</v>
      </c>
      <c r="CX46">
        <v>37.25</v>
      </c>
      <c r="CY46">
        <v>9</v>
      </c>
      <c r="CZ46">
        <v>15.75</v>
      </c>
      <c r="DA46">
        <v>0</v>
      </c>
      <c r="DB46">
        <v>50.25</v>
      </c>
      <c r="DC46">
        <v>0</v>
      </c>
      <c r="DD46">
        <v>95.5</v>
      </c>
      <c r="DE46">
        <v>39</v>
      </c>
      <c r="DF46">
        <v>0</v>
      </c>
      <c r="DG46">
        <v>37.5</v>
      </c>
      <c r="DH46">
        <v>41</v>
      </c>
      <c r="DI46">
        <v>0</v>
      </c>
      <c r="DJ46">
        <v>0</v>
      </c>
      <c r="DK46">
        <v>0</v>
      </c>
      <c r="DL46">
        <v>37</v>
      </c>
      <c r="DM46">
        <v>33.75</v>
      </c>
      <c r="DN46">
        <v>6</v>
      </c>
      <c r="DO46">
        <v>0</v>
      </c>
      <c r="DP46">
        <v>0</v>
      </c>
      <c r="DQ46">
        <v>137</v>
      </c>
      <c r="DR46">
        <v>470</v>
      </c>
      <c r="DS46">
        <v>350</v>
      </c>
      <c r="DT46">
        <v>0</v>
      </c>
      <c r="DU46">
        <v>81.75</v>
      </c>
      <c r="DV46">
        <v>245.25</v>
      </c>
      <c r="DW46">
        <v>32.5</v>
      </c>
      <c r="DX46">
        <v>206</v>
      </c>
      <c r="DY46">
        <v>42.5</v>
      </c>
      <c r="DZ46">
        <v>42</v>
      </c>
      <c r="EA46">
        <v>125.75</v>
      </c>
      <c r="EB46">
        <v>0</v>
      </c>
      <c r="EC46">
        <v>0</v>
      </c>
      <c r="ED46">
        <v>122</v>
      </c>
      <c r="EE46">
        <v>156.5</v>
      </c>
      <c r="EF46">
        <v>119</v>
      </c>
      <c r="EG46">
        <v>0</v>
      </c>
      <c r="EH46">
        <v>72.5</v>
      </c>
      <c r="EI46">
        <v>0</v>
      </c>
      <c r="EJ46">
        <v>7.5</v>
      </c>
      <c r="EK46">
        <v>115.5</v>
      </c>
      <c r="EL46">
        <v>417</v>
      </c>
      <c r="EM46">
        <v>0.25</v>
      </c>
      <c r="EN46">
        <v>5.75</v>
      </c>
    </row>
    <row r="47" spans="1:144" x14ac:dyDescent="0.25">
      <c r="A47" t="s">
        <v>262</v>
      </c>
      <c r="B47" t="s">
        <v>263</v>
      </c>
      <c r="C47" t="s">
        <v>148</v>
      </c>
      <c r="D47">
        <v>1</v>
      </c>
      <c r="E47">
        <v>10</v>
      </c>
      <c r="F47">
        <v>10</v>
      </c>
      <c r="G47" t="s">
        <v>264</v>
      </c>
      <c r="J47">
        <v>10</v>
      </c>
      <c r="K47" t="s">
        <v>258</v>
      </c>
      <c r="L47">
        <v>1</v>
      </c>
      <c r="N47">
        <v>0</v>
      </c>
      <c r="O47">
        <f>N47*24</f>
        <v>0</v>
      </c>
      <c r="Q47" t="s">
        <v>168</v>
      </c>
      <c r="R47">
        <v>1</v>
      </c>
      <c r="S47" t="s">
        <v>263</v>
      </c>
      <c r="T47">
        <v>78.8</v>
      </c>
      <c r="U47">
        <v>233.05555555555554</v>
      </c>
      <c r="V47">
        <v>20206.666666666668</v>
      </c>
      <c r="W47">
        <v>0.75</v>
      </c>
      <c r="X47">
        <v>0</v>
      </c>
      <c r="Y47">
        <v>137.5</v>
      </c>
      <c r="Z47">
        <v>189</v>
      </c>
      <c r="AA47">
        <v>0</v>
      </c>
      <c r="AB47">
        <v>368.5</v>
      </c>
      <c r="AC47">
        <v>0</v>
      </c>
      <c r="AD47">
        <v>181</v>
      </c>
      <c r="AE47">
        <v>0</v>
      </c>
      <c r="AF47">
        <v>0</v>
      </c>
      <c r="AG47">
        <v>222.5</v>
      </c>
      <c r="AH47">
        <v>0</v>
      </c>
      <c r="AI47">
        <v>1183.5</v>
      </c>
      <c r="AJ47">
        <v>122.75</v>
      </c>
      <c r="AK47">
        <v>0</v>
      </c>
      <c r="AL47">
        <v>247</v>
      </c>
      <c r="AM47">
        <v>679.5</v>
      </c>
      <c r="AN47">
        <v>0</v>
      </c>
      <c r="AO47">
        <v>0</v>
      </c>
      <c r="AP47">
        <v>70</v>
      </c>
      <c r="AQ47">
        <v>170.5</v>
      </c>
      <c r="AR47">
        <v>376.5</v>
      </c>
      <c r="AS47">
        <v>0</v>
      </c>
      <c r="AT47">
        <v>115.25</v>
      </c>
      <c r="AU47">
        <v>6.75</v>
      </c>
      <c r="AV47">
        <v>946</v>
      </c>
      <c r="AW47">
        <v>0</v>
      </c>
      <c r="AX47">
        <v>0</v>
      </c>
      <c r="AY47">
        <v>0</v>
      </c>
      <c r="AZ47">
        <v>1.5</v>
      </c>
      <c r="BA47">
        <v>0</v>
      </c>
      <c r="BB47">
        <v>3697.75</v>
      </c>
      <c r="BC47">
        <v>152</v>
      </c>
      <c r="BD47">
        <v>48.5</v>
      </c>
      <c r="BE47">
        <v>0</v>
      </c>
      <c r="BF47">
        <v>0</v>
      </c>
      <c r="BG47">
        <v>48</v>
      </c>
      <c r="BH47">
        <v>40.25</v>
      </c>
      <c r="BI47">
        <v>0</v>
      </c>
      <c r="BJ47">
        <v>833.75</v>
      </c>
      <c r="BK47">
        <v>0</v>
      </c>
      <c r="BL47">
        <v>241.75</v>
      </c>
      <c r="BM47">
        <v>166.75</v>
      </c>
      <c r="BN47">
        <v>31.75</v>
      </c>
      <c r="BO47">
        <v>0</v>
      </c>
      <c r="BP47">
        <v>13.75</v>
      </c>
      <c r="BQ47">
        <v>204.5</v>
      </c>
      <c r="BR47">
        <v>0</v>
      </c>
      <c r="BS47">
        <v>97.75</v>
      </c>
      <c r="BT47">
        <v>160.5</v>
      </c>
      <c r="BU47">
        <v>3.5</v>
      </c>
      <c r="BV47">
        <v>0</v>
      </c>
      <c r="BW47">
        <v>223</v>
      </c>
      <c r="BX47">
        <v>1846.5</v>
      </c>
      <c r="BY47">
        <v>9.5</v>
      </c>
      <c r="BZ47">
        <v>0</v>
      </c>
      <c r="CA47">
        <v>41.5</v>
      </c>
      <c r="CB47">
        <v>0</v>
      </c>
      <c r="CC47">
        <v>821.5</v>
      </c>
      <c r="CD47">
        <v>0</v>
      </c>
      <c r="CE47">
        <v>0</v>
      </c>
      <c r="CF47">
        <v>0</v>
      </c>
      <c r="CG47">
        <v>0</v>
      </c>
      <c r="CH47">
        <v>125.75</v>
      </c>
      <c r="CI47">
        <v>7</v>
      </c>
      <c r="CJ47">
        <v>0</v>
      </c>
      <c r="CK47">
        <v>0</v>
      </c>
      <c r="CL47">
        <v>0</v>
      </c>
      <c r="CM47">
        <v>94.5</v>
      </c>
      <c r="CN47">
        <v>45.25</v>
      </c>
      <c r="CO47">
        <v>63</v>
      </c>
      <c r="CP47">
        <v>1.5</v>
      </c>
      <c r="CQ47">
        <v>0</v>
      </c>
      <c r="CR47">
        <v>0</v>
      </c>
      <c r="CS47">
        <v>204.5</v>
      </c>
      <c r="CT47">
        <v>262.5</v>
      </c>
      <c r="CU47">
        <v>0</v>
      </c>
      <c r="CV47">
        <v>0</v>
      </c>
      <c r="CW47">
        <v>1</v>
      </c>
      <c r="CX47">
        <v>15.75</v>
      </c>
      <c r="CY47">
        <v>61</v>
      </c>
      <c r="CZ47">
        <v>0.5</v>
      </c>
      <c r="DA47">
        <v>66</v>
      </c>
      <c r="DB47">
        <v>17</v>
      </c>
      <c r="DC47">
        <v>0</v>
      </c>
      <c r="DD47">
        <v>0</v>
      </c>
      <c r="DE47">
        <v>58.5</v>
      </c>
      <c r="DF47">
        <v>0</v>
      </c>
      <c r="DG47">
        <v>0</v>
      </c>
      <c r="DH47">
        <v>51</v>
      </c>
      <c r="DI47">
        <v>0</v>
      </c>
      <c r="DJ47">
        <v>0</v>
      </c>
      <c r="DK47">
        <v>0</v>
      </c>
      <c r="DL47">
        <v>0</v>
      </c>
      <c r="DM47">
        <v>95</v>
      </c>
      <c r="DN47">
        <v>18</v>
      </c>
      <c r="DO47">
        <v>46.75</v>
      </c>
      <c r="DP47">
        <v>108</v>
      </c>
      <c r="DQ47">
        <v>16.5</v>
      </c>
      <c r="DR47">
        <v>62</v>
      </c>
      <c r="DS47">
        <v>126</v>
      </c>
      <c r="DT47">
        <v>24.25</v>
      </c>
      <c r="DU47">
        <v>256.25</v>
      </c>
      <c r="DV47">
        <v>458</v>
      </c>
      <c r="DW47">
        <v>4174.5</v>
      </c>
      <c r="DX47">
        <v>101</v>
      </c>
      <c r="DY47">
        <v>323.5</v>
      </c>
      <c r="DZ47">
        <v>0</v>
      </c>
      <c r="EA47">
        <v>6.25</v>
      </c>
      <c r="EB47">
        <v>0</v>
      </c>
      <c r="EC47">
        <v>0</v>
      </c>
      <c r="ED47">
        <v>77.75</v>
      </c>
      <c r="EE47">
        <v>17.75</v>
      </c>
      <c r="EF47">
        <v>5.75</v>
      </c>
      <c r="EG47">
        <v>0</v>
      </c>
      <c r="EH47">
        <v>0</v>
      </c>
      <c r="EI47">
        <v>0</v>
      </c>
      <c r="EJ47">
        <v>11.75</v>
      </c>
      <c r="EK47">
        <v>4179.5</v>
      </c>
      <c r="EL47">
        <v>342.75</v>
      </c>
      <c r="EM47">
        <v>0</v>
      </c>
      <c r="EN47">
        <v>0</v>
      </c>
    </row>
    <row r="48" spans="1:144" x14ac:dyDescent="0.25">
      <c r="A48" t="s">
        <v>265</v>
      </c>
      <c r="B48" t="s">
        <v>266</v>
      </c>
      <c r="C48" t="s">
        <v>148</v>
      </c>
      <c r="D48">
        <v>1</v>
      </c>
      <c r="E48">
        <v>8</v>
      </c>
      <c r="F48">
        <v>8</v>
      </c>
      <c r="G48" t="s">
        <v>257</v>
      </c>
      <c r="J48">
        <v>84</v>
      </c>
      <c r="K48" t="s">
        <v>258</v>
      </c>
      <c r="L48">
        <v>1</v>
      </c>
      <c r="N48">
        <v>0</v>
      </c>
      <c r="O48">
        <f>N48*24</f>
        <v>0</v>
      </c>
      <c r="Q48" t="s">
        <v>168</v>
      </c>
      <c r="R48">
        <v>1</v>
      </c>
      <c r="S48" t="s">
        <v>266</v>
      </c>
      <c r="T48">
        <v>86</v>
      </c>
      <c r="U48">
        <v>2823.3333333333335</v>
      </c>
      <c r="V48">
        <v>12187</v>
      </c>
      <c r="W48">
        <v>0</v>
      </c>
      <c r="X48">
        <v>0</v>
      </c>
      <c r="Y48">
        <v>6</v>
      </c>
      <c r="Z48">
        <v>106</v>
      </c>
      <c r="AA48">
        <v>149</v>
      </c>
      <c r="AB48">
        <v>100.5</v>
      </c>
      <c r="AC48">
        <v>5.125</v>
      </c>
      <c r="AD48">
        <v>0</v>
      </c>
      <c r="AE48">
        <v>0.75</v>
      </c>
      <c r="AF48">
        <v>0</v>
      </c>
      <c r="AG48">
        <v>36.5</v>
      </c>
      <c r="AH48">
        <v>175.5</v>
      </c>
      <c r="AI48">
        <v>402</v>
      </c>
      <c r="AJ48">
        <v>0</v>
      </c>
      <c r="AK48">
        <v>59.5</v>
      </c>
      <c r="AL48">
        <v>83</v>
      </c>
      <c r="AM48">
        <v>147.5</v>
      </c>
      <c r="AN48">
        <v>0</v>
      </c>
      <c r="AO48">
        <v>10.25</v>
      </c>
      <c r="AP48">
        <v>0</v>
      </c>
      <c r="AQ48">
        <v>64.5</v>
      </c>
      <c r="AR48">
        <v>0</v>
      </c>
      <c r="AS48">
        <v>0</v>
      </c>
      <c r="AT48">
        <v>55</v>
      </c>
      <c r="AU48">
        <v>0</v>
      </c>
      <c r="AV48">
        <v>923.5</v>
      </c>
      <c r="AW48">
        <v>90.75</v>
      </c>
      <c r="AX48">
        <v>219.75</v>
      </c>
      <c r="AY48">
        <v>455</v>
      </c>
      <c r="AZ48">
        <v>197.5</v>
      </c>
      <c r="BA48">
        <v>0</v>
      </c>
      <c r="BB48">
        <v>328.5</v>
      </c>
      <c r="BC48">
        <v>47.5</v>
      </c>
      <c r="BD48">
        <v>88.25</v>
      </c>
      <c r="BE48">
        <v>0</v>
      </c>
      <c r="BF48">
        <v>0</v>
      </c>
      <c r="BG48">
        <v>0</v>
      </c>
      <c r="BH48">
        <v>97</v>
      </c>
      <c r="BI48">
        <v>0</v>
      </c>
      <c r="BJ48">
        <v>2</v>
      </c>
      <c r="BK48">
        <v>0.5</v>
      </c>
      <c r="BL48">
        <v>73.75</v>
      </c>
      <c r="BM48">
        <v>154</v>
      </c>
      <c r="BN48">
        <v>2.25</v>
      </c>
      <c r="BO48">
        <v>0</v>
      </c>
      <c r="BP48">
        <v>0</v>
      </c>
      <c r="BQ48">
        <v>46.5</v>
      </c>
      <c r="BR48">
        <v>0</v>
      </c>
      <c r="BS48">
        <v>52.5</v>
      </c>
      <c r="BT48">
        <v>104.25</v>
      </c>
      <c r="BU48">
        <v>0.5</v>
      </c>
      <c r="BV48">
        <v>0</v>
      </c>
      <c r="BW48">
        <v>0</v>
      </c>
      <c r="BX48">
        <v>132.75</v>
      </c>
      <c r="BY48">
        <v>0</v>
      </c>
      <c r="BZ48">
        <v>299.25</v>
      </c>
      <c r="CA48">
        <v>51.5</v>
      </c>
      <c r="CB48">
        <v>0</v>
      </c>
      <c r="CC48">
        <v>318</v>
      </c>
      <c r="CD48">
        <v>0</v>
      </c>
      <c r="CE48">
        <v>100.5</v>
      </c>
      <c r="CF48">
        <v>45</v>
      </c>
      <c r="CG48">
        <v>0</v>
      </c>
      <c r="CH48">
        <v>0.25</v>
      </c>
      <c r="CI48">
        <v>95</v>
      </c>
      <c r="CJ48">
        <v>405.75</v>
      </c>
      <c r="CK48">
        <v>0</v>
      </c>
      <c r="CL48">
        <v>422</v>
      </c>
      <c r="CM48">
        <v>0</v>
      </c>
      <c r="CN48">
        <v>0</v>
      </c>
      <c r="CO48">
        <v>390.75</v>
      </c>
      <c r="CP48">
        <v>0</v>
      </c>
      <c r="CQ48">
        <v>49.5</v>
      </c>
      <c r="CR48">
        <v>0</v>
      </c>
      <c r="CS48">
        <v>194.75</v>
      </c>
      <c r="CT48">
        <v>102</v>
      </c>
      <c r="CU48">
        <v>0</v>
      </c>
      <c r="CV48">
        <v>0</v>
      </c>
      <c r="CW48">
        <v>0</v>
      </c>
      <c r="CX48">
        <v>43</v>
      </c>
      <c r="CY48">
        <v>0</v>
      </c>
      <c r="CZ48">
        <v>0</v>
      </c>
      <c r="DA48">
        <v>0</v>
      </c>
      <c r="DB48">
        <v>0</v>
      </c>
      <c r="DC48">
        <v>499</v>
      </c>
      <c r="DD48">
        <v>0</v>
      </c>
      <c r="DE48">
        <v>77.5</v>
      </c>
      <c r="DF48">
        <v>0</v>
      </c>
      <c r="DG48">
        <v>0</v>
      </c>
      <c r="DH48">
        <v>30.75</v>
      </c>
      <c r="DI48">
        <v>0</v>
      </c>
      <c r="DJ48">
        <v>0</v>
      </c>
      <c r="DK48">
        <v>0</v>
      </c>
      <c r="DL48">
        <v>0</v>
      </c>
      <c r="DM48">
        <v>0.25</v>
      </c>
      <c r="DN48">
        <v>241.25</v>
      </c>
      <c r="DO48">
        <v>0</v>
      </c>
      <c r="DP48">
        <v>0</v>
      </c>
      <c r="DQ48">
        <v>44.75</v>
      </c>
      <c r="DR48">
        <v>167.75</v>
      </c>
      <c r="DS48">
        <v>3.75</v>
      </c>
      <c r="DT48">
        <v>155</v>
      </c>
      <c r="DU48">
        <v>152.5</v>
      </c>
      <c r="DV48">
        <v>466.5</v>
      </c>
      <c r="DW48">
        <v>0</v>
      </c>
      <c r="DX48">
        <v>5.5</v>
      </c>
      <c r="DY48">
        <v>163.5</v>
      </c>
      <c r="DZ48">
        <v>0</v>
      </c>
      <c r="EA48">
        <v>0</v>
      </c>
      <c r="EB48">
        <v>0</v>
      </c>
      <c r="EC48">
        <v>0</v>
      </c>
      <c r="ED48">
        <v>95.5</v>
      </c>
      <c r="EE48">
        <v>200.5</v>
      </c>
      <c r="EF48">
        <v>5</v>
      </c>
      <c r="EG48">
        <v>0</v>
      </c>
      <c r="EH48">
        <v>9</v>
      </c>
      <c r="EI48">
        <v>50</v>
      </c>
      <c r="EJ48">
        <v>11</v>
      </c>
      <c r="EK48">
        <v>56</v>
      </c>
      <c r="EL48">
        <v>295.75</v>
      </c>
      <c r="EM48">
        <v>0</v>
      </c>
      <c r="EN48">
        <v>0</v>
      </c>
    </row>
    <row r="49" spans="1:144" x14ac:dyDescent="0.25">
      <c r="A49" t="s">
        <v>350</v>
      </c>
      <c r="B49" t="s">
        <v>351</v>
      </c>
      <c r="C49" t="s">
        <v>148</v>
      </c>
      <c r="D49">
        <v>1</v>
      </c>
      <c r="E49">
        <v>11</v>
      </c>
      <c r="F49">
        <v>11</v>
      </c>
      <c r="G49" t="s">
        <v>264</v>
      </c>
      <c r="J49">
        <v>6</v>
      </c>
      <c r="K49" t="s">
        <v>258</v>
      </c>
      <c r="L49">
        <v>1</v>
      </c>
      <c r="N49">
        <v>91</v>
      </c>
      <c r="O49">
        <f>N49*24</f>
        <v>2184</v>
      </c>
      <c r="P49">
        <v>38</v>
      </c>
      <c r="Q49" t="s">
        <v>258</v>
      </c>
      <c r="R49">
        <v>2</v>
      </c>
      <c r="S49" t="s">
        <v>351</v>
      </c>
      <c r="T49">
        <v>261.2</v>
      </c>
      <c r="U49">
        <v>25.722222222222221</v>
      </c>
      <c r="V49">
        <v>15440.833333333334</v>
      </c>
      <c r="W49">
        <v>0</v>
      </c>
      <c r="X49">
        <v>0</v>
      </c>
      <c r="Y49">
        <v>50.5</v>
      </c>
      <c r="Z49">
        <v>155</v>
      </c>
      <c r="AA49">
        <v>400</v>
      </c>
      <c r="AB49">
        <v>118.5</v>
      </c>
      <c r="AC49">
        <v>0</v>
      </c>
      <c r="AD49">
        <v>0</v>
      </c>
      <c r="AE49">
        <v>1.75</v>
      </c>
      <c r="AF49">
        <v>0</v>
      </c>
      <c r="AG49">
        <v>266.5</v>
      </c>
      <c r="AH49">
        <v>170</v>
      </c>
      <c r="AI49">
        <v>582.75</v>
      </c>
      <c r="AJ49">
        <v>191.75</v>
      </c>
      <c r="AK49">
        <v>2492</v>
      </c>
      <c r="AL49">
        <v>41.25</v>
      </c>
      <c r="AM49">
        <v>41.25</v>
      </c>
      <c r="AN49">
        <v>0</v>
      </c>
      <c r="AO49">
        <v>0</v>
      </c>
      <c r="AP49">
        <v>181.75</v>
      </c>
      <c r="AQ49">
        <v>271.25</v>
      </c>
      <c r="AR49">
        <v>450</v>
      </c>
      <c r="AS49">
        <v>0</v>
      </c>
      <c r="AT49">
        <v>121.25</v>
      </c>
      <c r="AU49">
        <v>60</v>
      </c>
      <c r="AV49">
        <v>212.25</v>
      </c>
      <c r="AW49">
        <v>2.5</v>
      </c>
      <c r="AX49">
        <v>0</v>
      </c>
      <c r="AY49">
        <v>173.75</v>
      </c>
      <c r="AZ49">
        <v>116.25</v>
      </c>
      <c r="BA49">
        <v>0</v>
      </c>
      <c r="BB49">
        <v>100.25</v>
      </c>
      <c r="BC49">
        <v>149.25</v>
      </c>
      <c r="BD49">
        <v>181.75</v>
      </c>
      <c r="BE49">
        <v>0</v>
      </c>
      <c r="BF49">
        <v>0</v>
      </c>
      <c r="BG49">
        <v>0</v>
      </c>
      <c r="BH49">
        <v>53.5</v>
      </c>
      <c r="BI49">
        <v>0</v>
      </c>
      <c r="BJ49">
        <v>190.5</v>
      </c>
      <c r="BK49">
        <v>13.5</v>
      </c>
      <c r="BL49">
        <v>435.5</v>
      </c>
      <c r="BM49">
        <v>205</v>
      </c>
      <c r="BN49">
        <v>0</v>
      </c>
      <c r="BO49">
        <v>0</v>
      </c>
      <c r="BP49">
        <v>3</v>
      </c>
      <c r="BQ49">
        <v>535</v>
      </c>
      <c r="BR49">
        <v>95.5</v>
      </c>
      <c r="BS49">
        <v>188</v>
      </c>
      <c r="BT49">
        <v>356.75</v>
      </c>
      <c r="BU49">
        <v>145.75</v>
      </c>
      <c r="BV49">
        <v>0</v>
      </c>
      <c r="BW49">
        <v>0</v>
      </c>
      <c r="BX49">
        <v>261.75</v>
      </c>
      <c r="BY49">
        <v>99</v>
      </c>
      <c r="BZ49">
        <v>0</v>
      </c>
      <c r="CA49">
        <v>98</v>
      </c>
      <c r="CB49">
        <v>0</v>
      </c>
      <c r="CC49">
        <v>1212</v>
      </c>
      <c r="CD49">
        <v>0</v>
      </c>
      <c r="CE49">
        <v>14</v>
      </c>
      <c r="CF49">
        <v>18.25</v>
      </c>
      <c r="CG49">
        <v>0</v>
      </c>
      <c r="CH49">
        <v>184.25</v>
      </c>
      <c r="CI49">
        <v>141.75</v>
      </c>
      <c r="CJ49">
        <v>0</v>
      </c>
      <c r="CK49">
        <v>0</v>
      </c>
      <c r="CL49">
        <v>0</v>
      </c>
      <c r="CM49">
        <v>150.25</v>
      </c>
      <c r="CN49">
        <v>0</v>
      </c>
      <c r="CO49">
        <v>0</v>
      </c>
      <c r="CP49">
        <v>108</v>
      </c>
      <c r="CQ49">
        <v>0</v>
      </c>
      <c r="CR49">
        <v>100.5</v>
      </c>
      <c r="CS49">
        <v>576</v>
      </c>
      <c r="CT49">
        <v>206.5</v>
      </c>
      <c r="CU49">
        <v>0</v>
      </c>
      <c r="CV49">
        <v>0</v>
      </c>
      <c r="CW49">
        <v>12.25</v>
      </c>
      <c r="CX49">
        <v>89.75</v>
      </c>
      <c r="CY49">
        <v>91</v>
      </c>
      <c r="CZ49">
        <v>46</v>
      </c>
      <c r="DA49">
        <v>44</v>
      </c>
      <c r="DB49">
        <v>37.75</v>
      </c>
      <c r="DC49">
        <v>0</v>
      </c>
      <c r="DD49">
        <v>169.75</v>
      </c>
      <c r="DE49">
        <v>56.75</v>
      </c>
      <c r="DF49">
        <v>0</v>
      </c>
      <c r="DG49">
        <v>0</v>
      </c>
      <c r="DH49">
        <v>76.5</v>
      </c>
      <c r="DI49">
        <v>0</v>
      </c>
      <c r="DJ49">
        <v>0</v>
      </c>
      <c r="DK49">
        <v>0</v>
      </c>
      <c r="DL49">
        <v>0</v>
      </c>
      <c r="DM49">
        <v>48</v>
      </c>
      <c r="DN49">
        <v>7.5</v>
      </c>
      <c r="DO49">
        <v>16</v>
      </c>
      <c r="DP49">
        <v>18.5</v>
      </c>
      <c r="DQ49">
        <v>163</v>
      </c>
      <c r="DR49">
        <v>226</v>
      </c>
      <c r="DS49">
        <v>142</v>
      </c>
      <c r="DT49">
        <v>66.5</v>
      </c>
      <c r="DU49">
        <v>327</v>
      </c>
      <c r="DV49">
        <v>381.25</v>
      </c>
      <c r="DW49">
        <v>490</v>
      </c>
      <c r="DX49">
        <v>57</v>
      </c>
      <c r="DY49">
        <v>165.5</v>
      </c>
      <c r="DZ49">
        <v>56.75</v>
      </c>
      <c r="EA49">
        <v>30.5</v>
      </c>
      <c r="EB49">
        <v>0</v>
      </c>
      <c r="EC49">
        <v>0</v>
      </c>
      <c r="ED49">
        <v>143.75</v>
      </c>
      <c r="EE49">
        <v>219.75</v>
      </c>
      <c r="EF49">
        <v>97.75</v>
      </c>
      <c r="EG49">
        <v>0</v>
      </c>
      <c r="EH49">
        <v>0</v>
      </c>
      <c r="EI49">
        <v>0</v>
      </c>
      <c r="EJ49">
        <v>46.5</v>
      </c>
      <c r="EK49">
        <v>251.5</v>
      </c>
      <c r="EL49">
        <v>453.5</v>
      </c>
      <c r="EM49">
        <v>51.75</v>
      </c>
      <c r="EN49">
        <v>22</v>
      </c>
    </row>
    <row r="50" spans="1:144" x14ac:dyDescent="0.25">
      <c r="A50" t="s">
        <v>317</v>
      </c>
      <c r="B50" t="s">
        <v>318</v>
      </c>
      <c r="C50" t="s">
        <v>148</v>
      </c>
      <c r="D50">
        <v>1</v>
      </c>
      <c r="E50">
        <v>15</v>
      </c>
      <c r="F50">
        <v>15</v>
      </c>
      <c r="G50" t="s">
        <v>264</v>
      </c>
      <c r="N50">
        <v>43</v>
      </c>
      <c r="O50">
        <f>N50*24</f>
        <v>1032</v>
      </c>
      <c r="P50">
        <v>3</v>
      </c>
      <c r="Q50" t="s">
        <v>258</v>
      </c>
      <c r="R50">
        <v>2</v>
      </c>
      <c r="S50" t="s">
        <v>318</v>
      </c>
      <c r="T50">
        <v>134.30000000000001</v>
      </c>
      <c r="U50">
        <v>143.16666666666666</v>
      </c>
      <c r="V50">
        <v>7084.5</v>
      </c>
      <c r="W50">
        <v>0</v>
      </c>
      <c r="X50">
        <v>0</v>
      </c>
      <c r="Y50">
        <v>50</v>
      </c>
      <c r="Z50">
        <v>43.75</v>
      </c>
      <c r="AA50">
        <v>49</v>
      </c>
      <c r="AB50">
        <v>43.5</v>
      </c>
      <c r="AC50">
        <v>0</v>
      </c>
      <c r="AD50">
        <v>40.5</v>
      </c>
      <c r="AE50">
        <v>0</v>
      </c>
      <c r="AF50">
        <v>105</v>
      </c>
      <c r="AG50">
        <v>0</v>
      </c>
      <c r="AH50">
        <v>0</v>
      </c>
      <c r="AI50">
        <v>148.25</v>
      </c>
      <c r="AJ50">
        <v>110.25</v>
      </c>
      <c r="AK50">
        <v>0</v>
      </c>
      <c r="AL50">
        <v>137.5</v>
      </c>
      <c r="AM50">
        <v>214.75</v>
      </c>
      <c r="AN50">
        <v>0</v>
      </c>
      <c r="AO50">
        <v>8</v>
      </c>
      <c r="AP50">
        <v>0</v>
      </c>
      <c r="AQ50">
        <v>97.5</v>
      </c>
      <c r="AR50">
        <v>83.5</v>
      </c>
      <c r="AS50">
        <v>0.5</v>
      </c>
      <c r="AT50">
        <v>152</v>
      </c>
      <c r="AU50">
        <v>35.5</v>
      </c>
      <c r="AV50">
        <v>0</v>
      </c>
      <c r="AW50">
        <v>91.5</v>
      </c>
      <c r="AX50">
        <v>0.25</v>
      </c>
      <c r="AY50">
        <v>0</v>
      </c>
      <c r="AZ50">
        <v>0</v>
      </c>
      <c r="BA50">
        <v>0</v>
      </c>
      <c r="BB50">
        <v>20.25</v>
      </c>
      <c r="BC50">
        <v>1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97</v>
      </c>
      <c r="BM50">
        <v>100</v>
      </c>
      <c r="BN50">
        <v>111</v>
      </c>
      <c r="BO50">
        <v>25.875</v>
      </c>
      <c r="BP50">
        <v>1</v>
      </c>
      <c r="BQ50">
        <v>224</v>
      </c>
      <c r="BR50">
        <v>0</v>
      </c>
      <c r="BS50">
        <v>2</v>
      </c>
      <c r="BT50">
        <v>158.25</v>
      </c>
      <c r="BU50">
        <v>38.75</v>
      </c>
      <c r="BV50">
        <v>0</v>
      </c>
      <c r="BW50">
        <v>675</v>
      </c>
      <c r="BX50">
        <v>219</v>
      </c>
      <c r="BY50">
        <v>13.75</v>
      </c>
      <c r="BZ50">
        <v>0</v>
      </c>
      <c r="CA50">
        <v>43.25</v>
      </c>
      <c r="CB50">
        <v>0</v>
      </c>
      <c r="CC50">
        <v>0</v>
      </c>
      <c r="CD50">
        <v>0.5</v>
      </c>
      <c r="CE50">
        <v>0</v>
      </c>
      <c r="CF50">
        <v>0</v>
      </c>
      <c r="CG50">
        <v>0</v>
      </c>
      <c r="CH50">
        <v>84.75</v>
      </c>
      <c r="CI50">
        <v>45.5</v>
      </c>
      <c r="CJ50">
        <v>1.25</v>
      </c>
      <c r="CK50">
        <v>0</v>
      </c>
      <c r="CL50">
        <v>0</v>
      </c>
      <c r="CM50">
        <v>99</v>
      </c>
      <c r="CN50">
        <v>0</v>
      </c>
      <c r="CO50">
        <v>159.5</v>
      </c>
      <c r="CP50">
        <v>0</v>
      </c>
      <c r="CQ50">
        <v>132.5</v>
      </c>
      <c r="CR50">
        <v>0</v>
      </c>
      <c r="CS50">
        <v>865.75</v>
      </c>
      <c r="CT50">
        <v>389</v>
      </c>
      <c r="CU50">
        <v>0</v>
      </c>
      <c r="CV50">
        <v>0</v>
      </c>
      <c r="CW50">
        <v>0</v>
      </c>
      <c r="CX50">
        <v>64.75</v>
      </c>
      <c r="CY50">
        <v>123.75</v>
      </c>
      <c r="CZ50">
        <v>12</v>
      </c>
      <c r="DA50">
        <v>1</v>
      </c>
      <c r="DB50">
        <v>0</v>
      </c>
      <c r="DC50">
        <v>0</v>
      </c>
      <c r="DD50">
        <v>8.75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.75</v>
      </c>
      <c r="DL50">
        <v>48.25</v>
      </c>
      <c r="DM50">
        <v>0</v>
      </c>
      <c r="DN50">
        <v>0</v>
      </c>
      <c r="DO50">
        <v>51.75</v>
      </c>
      <c r="DP50">
        <v>43.5</v>
      </c>
      <c r="DQ50">
        <v>9.75</v>
      </c>
      <c r="DR50">
        <v>172.5</v>
      </c>
      <c r="DS50">
        <v>59.5</v>
      </c>
      <c r="DT50">
        <v>104.75</v>
      </c>
      <c r="DU50">
        <v>199</v>
      </c>
      <c r="DV50">
        <v>289.5</v>
      </c>
      <c r="DW50">
        <v>0</v>
      </c>
      <c r="DX50">
        <v>104</v>
      </c>
      <c r="DY50">
        <v>378.25</v>
      </c>
      <c r="DZ50">
        <v>0</v>
      </c>
      <c r="EA50">
        <v>100.5</v>
      </c>
      <c r="EB50">
        <v>0</v>
      </c>
      <c r="EC50">
        <v>0</v>
      </c>
      <c r="ED50">
        <v>104.5</v>
      </c>
      <c r="EE50">
        <v>42</v>
      </c>
      <c r="EF50">
        <v>66</v>
      </c>
      <c r="EG50">
        <v>41</v>
      </c>
      <c r="EH50">
        <v>102</v>
      </c>
      <c r="EI50">
        <v>0</v>
      </c>
      <c r="EJ50">
        <v>3.75</v>
      </c>
      <c r="EK50">
        <v>48.75</v>
      </c>
      <c r="EL50">
        <v>168.25</v>
      </c>
      <c r="EM50">
        <v>7.75</v>
      </c>
      <c r="EN50">
        <v>0</v>
      </c>
    </row>
    <row r="51" spans="1:144" x14ac:dyDescent="0.25">
      <c r="A51" t="s">
        <v>319</v>
      </c>
      <c r="B51" t="s">
        <v>320</v>
      </c>
      <c r="C51" t="s">
        <v>148</v>
      </c>
      <c r="D51">
        <v>1</v>
      </c>
      <c r="E51">
        <v>15</v>
      </c>
      <c r="F51">
        <v>15</v>
      </c>
      <c r="G51" t="s">
        <v>264</v>
      </c>
      <c r="N51">
        <v>43</v>
      </c>
      <c r="O51">
        <f>N51*24</f>
        <v>1032</v>
      </c>
      <c r="P51">
        <v>3</v>
      </c>
      <c r="Q51" t="s">
        <v>258</v>
      </c>
      <c r="R51">
        <v>2</v>
      </c>
      <c r="S51" t="s">
        <v>320</v>
      </c>
      <c r="T51">
        <v>203.7</v>
      </c>
      <c r="U51">
        <v>4055.5</v>
      </c>
      <c r="V51">
        <v>23227</v>
      </c>
      <c r="W51">
        <v>0</v>
      </c>
      <c r="X51">
        <v>0</v>
      </c>
      <c r="Y51">
        <v>307.75</v>
      </c>
      <c r="Z51">
        <v>378.5</v>
      </c>
      <c r="AA51">
        <v>75.75</v>
      </c>
      <c r="AB51">
        <v>386.75</v>
      </c>
      <c r="AC51">
        <v>0</v>
      </c>
      <c r="AD51">
        <v>0</v>
      </c>
      <c r="AE51">
        <v>0</v>
      </c>
      <c r="AF51">
        <v>0</v>
      </c>
      <c r="AG51">
        <v>58.5</v>
      </c>
      <c r="AH51">
        <v>0</v>
      </c>
      <c r="AI51">
        <v>2</v>
      </c>
      <c r="AJ51">
        <v>374.75</v>
      </c>
      <c r="AK51">
        <v>52.25</v>
      </c>
      <c r="AL51">
        <v>581</v>
      </c>
      <c r="AM51">
        <v>48.75</v>
      </c>
      <c r="AN51">
        <v>87.25</v>
      </c>
      <c r="AO51">
        <v>0</v>
      </c>
      <c r="AP51">
        <v>223.5</v>
      </c>
      <c r="AQ51">
        <v>199.5</v>
      </c>
      <c r="AR51">
        <v>512.25</v>
      </c>
      <c r="AS51">
        <v>0</v>
      </c>
      <c r="AT51">
        <v>144.75</v>
      </c>
      <c r="AU51">
        <v>517.75</v>
      </c>
      <c r="AV51">
        <v>595</v>
      </c>
      <c r="AW51">
        <v>150.25</v>
      </c>
      <c r="AX51">
        <v>0</v>
      </c>
      <c r="AY51">
        <v>232</v>
      </c>
      <c r="AZ51">
        <v>63.25</v>
      </c>
      <c r="BA51">
        <v>0</v>
      </c>
      <c r="BB51">
        <v>255.25</v>
      </c>
      <c r="BC51">
        <v>401</v>
      </c>
      <c r="BD51">
        <v>0</v>
      </c>
      <c r="BE51">
        <v>0</v>
      </c>
      <c r="BF51">
        <v>0</v>
      </c>
      <c r="BG51">
        <v>39</v>
      </c>
      <c r="BH51">
        <v>0</v>
      </c>
      <c r="BI51">
        <v>1</v>
      </c>
      <c r="BJ51">
        <v>492</v>
      </c>
      <c r="BK51">
        <v>74</v>
      </c>
      <c r="BL51">
        <v>811.5</v>
      </c>
      <c r="BM51">
        <v>44.5</v>
      </c>
      <c r="BN51">
        <v>7.75</v>
      </c>
      <c r="BO51">
        <v>21</v>
      </c>
      <c r="BP51">
        <v>46</v>
      </c>
      <c r="BQ51">
        <v>0</v>
      </c>
      <c r="BR51">
        <v>0</v>
      </c>
      <c r="BS51">
        <v>0</v>
      </c>
      <c r="BT51">
        <v>246.75</v>
      </c>
      <c r="BU51">
        <v>0</v>
      </c>
      <c r="BV51">
        <v>0</v>
      </c>
      <c r="BW51">
        <v>0</v>
      </c>
      <c r="BX51">
        <v>248</v>
      </c>
      <c r="BY51">
        <v>389.5</v>
      </c>
      <c r="BZ51">
        <v>104.75</v>
      </c>
      <c r="CA51">
        <v>42</v>
      </c>
      <c r="CB51">
        <v>0</v>
      </c>
      <c r="CC51">
        <v>247</v>
      </c>
      <c r="CD51">
        <v>68.75</v>
      </c>
      <c r="CE51">
        <v>609</v>
      </c>
      <c r="CF51">
        <v>0</v>
      </c>
      <c r="CG51">
        <v>0</v>
      </c>
      <c r="CH51">
        <v>238.5</v>
      </c>
      <c r="CI51">
        <v>457</v>
      </c>
      <c r="CJ51">
        <v>0</v>
      </c>
      <c r="CK51">
        <v>0</v>
      </c>
      <c r="CL51">
        <v>0</v>
      </c>
      <c r="CM51">
        <v>109.5</v>
      </c>
      <c r="CN51">
        <v>0</v>
      </c>
      <c r="CO51">
        <v>0</v>
      </c>
      <c r="CP51">
        <v>200.5</v>
      </c>
      <c r="CQ51">
        <v>0</v>
      </c>
      <c r="CR51">
        <v>408</v>
      </c>
      <c r="CS51">
        <v>108</v>
      </c>
      <c r="CT51">
        <v>256</v>
      </c>
      <c r="CU51">
        <v>27.5</v>
      </c>
      <c r="CV51">
        <v>0</v>
      </c>
      <c r="CW51">
        <v>50</v>
      </c>
      <c r="CX51">
        <v>211.5</v>
      </c>
      <c r="CY51">
        <v>139.5</v>
      </c>
      <c r="CZ51">
        <v>9.75</v>
      </c>
      <c r="DA51">
        <v>0</v>
      </c>
      <c r="DB51">
        <v>72.5</v>
      </c>
      <c r="DC51">
        <v>0</v>
      </c>
      <c r="DD51">
        <v>0</v>
      </c>
      <c r="DE51">
        <v>0</v>
      </c>
      <c r="DF51">
        <v>46.75</v>
      </c>
      <c r="DG51">
        <v>0</v>
      </c>
      <c r="DH51">
        <v>64.75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87.25</v>
      </c>
      <c r="DP51">
        <v>52.25</v>
      </c>
      <c r="DQ51">
        <v>20</v>
      </c>
      <c r="DR51">
        <v>16.25</v>
      </c>
      <c r="DS51">
        <v>107</v>
      </c>
      <c r="DT51">
        <v>119.75</v>
      </c>
      <c r="DU51">
        <v>61</v>
      </c>
      <c r="DV51">
        <v>197.75</v>
      </c>
      <c r="DW51">
        <v>0</v>
      </c>
      <c r="DX51">
        <v>0</v>
      </c>
      <c r="DY51">
        <v>55</v>
      </c>
      <c r="DZ51">
        <v>236.25</v>
      </c>
      <c r="EA51">
        <v>179.75</v>
      </c>
      <c r="EB51">
        <v>0</v>
      </c>
      <c r="EC51">
        <v>0</v>
      </c>
      <c r="ED51">
        <v>137.75</v>
      </c>
      <c r="EE51">
        <v>898.5</v>
      </c>
      <c r="EF51">
        <v>106</v>
      </c>
      <c r="EG51">
        <v>589.75</v>
      </c>
      <c r="EH51">
        <v>2501</v>
      </c>
      <c r="EI51">
        <v>0</v>
      </c>
      <c r="EJ51">
        <v>0</v>
      </c>
      <c r="EK51">
        <v>392.5</v>
      </c>
      <c r="EL51">
        <v>213</v>
      </c>
      <c r="EM51">
        <v>570</v>
      </c>
      <c r="EN51">
        <v>0</v>
      </c>
    </row>
    <row r="52" spans="1:144" x14ac:dyDescent="0.25">
      <c r="A52" t="s">
        <v>280</v>
      </c>
      <c r="B52" t="s">
        <v>281</v>
      </c>
      <c r="C52" t="s">
        <v>141</v>
      </c>
      <c r="D52">
        <v>0</v>
      </c>
      <c r="E52">
        <v>11</v>
      </c>
      <c r="F52">
        <v>11</v>
      </c>
      <c r="G52" t="s">
        <v>257</v>
      </c>
      <c r="J52">
        <v>21</v>
      </c>
      <c r="K52" t="s">
        <v>166</v>
      </c>
      <c r="L52">
        <v>1</v>
      </c>
      <c r="N52">
        <v>25</v>
      </c>
      <c r="O52">
        <f>N52*24</f>
        <v>600</v>
      </c>
      <c r="P52">
        <v>17</v>
      </c>
      <c r="Q52" t="s">
        <v>258</v>
      </c>
      <c r="R52">
        <v>2</v>
      </c>
      <c r="S52" t="s">
        <v>281</v>
      </c>
      <c r="T52">
        <v>66</v>
      </c>
      <c r="U52">
        <v>667.88888888888891</v>
      </c>
      <c r="V52">
        <v>12409.833333333334</v>
      </c>
      <c r="W52">
        <v>0</v>
      </c>
      <c r="X52">
        <v>2</v>
      </c>
      <c r="Y52">
        <v>1.5</v>
      </c>
      <c r="Z52">
        <v>6</v>
      </c>
      <c r="AA52">
        <v>0</v>
      </c>
      <c r="AB52">
        <v>47.5</v>
      </c>
      <c r="AC52">
        <v>5.125</v>
      </c>
      <c r="AD52">
        <v>1.75</v>
      </c>
      <c r="AE52">
        <v>0</v>
      </c>
      <c r="AF52">
        <v>0</v>
      </c>
      <c r="AG52">
        <v>0</v>
      </c>
      <c r="AH52">
        <v>2</v>
      </c>
      <c r="AI52">
        <v>106.75</v>
      </c>
      <c r="AJ52">
        <v>8.75</v>
      </c>
      <c r="AK52">
        <v>0</v>
      </c>
      <c r="AL52">
        <v>8.75</v>
      </c>
      <c r="AM52">
        <v>60.5</v>
      </c>
      <c r="AN52">
        <v>0</v>
      </c>
      <c r="AO52">
        <v>1</v>
      </c>
      <c r="AP52">
        <v>0.5</v>
      </c>
      <c r="AQ52">
        <v>118</v>
      </c>
      <c r="AR52">
        <v>3.5</v>
      </c>
      <c r="AS52">
        <v>0</v>
      </c>
      <c r="AT52">
        <v>58</v>
      </c>
      <c r="AU52">
        <v>13.25</v>
      </c>
      <c r="AV52">
        <v>0.25</v>
      </c>
      <c r="AW52">
        <v>4.75</v>
      </c>
      <c r="AX52">
        <v>101.5</v>
      </c>
      <c r="AY52">
        <v>4.5</v>
      </c>
      <c r="AZ52">
        <v>54.75</v>
      </c>
      <c r="BA52">
        <v>51.5</v>
      </c>
      <c r="BB52">
        <v>4.75</v>
      </c>
      <c r="BC52">
        <v>0</v>
      </c>
      <c r="BD52">
        <v>54.25</v>
      </c>
      <c r="BE52">
        <v>1.75</v>
      </c>
      <c r="BF52">
        <v>4.25</v>
      </c>
      <c r="BG52">
        <v>5</v>
      </c>
      <c r="BH52">
        <v>4.5</v>
      </c>
      <c r="BI52">
        <v>0</v>
      </c>
      <c r="BJ52">
        <v>3.5</v>
      </c>
      <c r="BK52">
        <v>0</v>
      </c>
      <c r="BL52">
        <v>239</v>
      </c>
      <c r="BM52">
        <v>108.5</v>
      </c>
      <c r="BN52">
        <v>6.375</v>
      </c>
      <c r="BO52">
        <v>2.5</v>
      </c>
      <c r="BP52">
        <v>3</v>
      </c>
      <c r="BQ52">
        <v>61</v>
      </c>
      <c r="BR52">
        <v>0</v>
      </c>
      <c r="BS52">
        <v>45.5</v>
      </c>
      <c r="BT52">
        <v>126.5</v>
      </c>
      <c r="BU52">
        <v>2.5</v>
      </c>
      <c r="BV52">
        <v>0</v>
      </c>
      <c r="BW52">
        <v>0</v>
      </c>
      <c r="BX52">
        <v>84.5</v>
      </c>
      <c r="BY52">
        <v>0</v>
      </c>
      <c r="BZ52">
        <v>0</v>
      </c>
      <c r="CA52">
        <v>9.5</v>
      </c>
      <c r="CB52">
        <v>0</v>
      </c>
      <c r="CC52">
        <v>0</v>
      </c>
      <c r="CD52">
        <v>0</v>
      </c>
      <c r="CE52">
        <v>154.5</v>
      </c>
      <c r="CF52">
        <v>0</v>
      </c>
      <c r="CG52">
        <v>1.875</v>
      </c>
      <c r="CH52">
        <v>8</v>
      </c>
      <c r="CI52">
        <v>578</v>
      </c>
      <c r="CJ52">
        <v>0</v>
      </c>
      <c r="CK52">
        <v>0</v>
      </c>
      <c r="CL52">
        <v>183.25</v>
      </c>
      <c r="CM52">
        <v>50.5</v>
      </c>
      <c r="CN52">
        <v>8</v>
      </c>
      <c r="CO52">
        <v>14</v>
      </c>
      <c r="CP52">
        <v>1</v>
      </c>
      <c r="CQ52">
        <v>0</v>
      </c>
      <c r="CR52">
        <v>0</v>
      </c>
      <c r="CS52">
        <v>85.5</v>
      </c>
      <c r="CT52">
        <v>24</v>
      </c>
      <c r="CU52">
        <v>0</v>
      </c>
      <c r="CV52">
        <v>0</v>
      </c>
      <c r="CW52">
        <v>0</v>
      </c>
      <c r="CX52">
        <v>6</v>
      </c>
      <c r="CY52">
        <v>11</v>
      </c>
      <c r="CZ52">
        <v>0</v>
      </c>
      <c r="DA52">
        <v>89.75</v>
      </c>
      <c r="DB52">
        <v>0.5</v>
      </c>
      <c r="DC52">
        <v>4</v>
      </c>
      <c r="DD52">
        <v>3.25</v>
      </c>
      <c r="DE52">
        <v>4</v>
      </c>
      <c r="DF52">
        <v>0</v>
      </c>
      <c r="DG52">
        <v>1.5</v>
      </c>
      <c r="DH52">
        <v>2.5</v>
      </c>
      <c r="DI52">
        <v>3</v>
      </c>
      <c r="DJ52">
        <v>0</v>
      </c>
      <c r="DK52">
        <v>0</v>
      </c>
      <c r="DL52">
        <v>0</v>
      </c>
      <c r="DM52">
        <v>26.75</v>
      </c>
      <c r="DN52">
        <v>3.25</v>
      </c>
      <c r="DO52">
        <v>0</v>
      </c>
      <c r="DP52">
        <v>20</v>
      </c>
      <c r="DQ52">
        <v>9</v>
      </c>
      <c r="DR52">
        <v>3.5</v>
      </c>
      <c r="DS52">
        <v>0</v>
      </c>
      <c r="DT52">
        <v>56.5</v>
      </c>
      <c r="DU52">
        <v>154</v>
      </c>
      <c r="DV52">
        <v>150.5</v>
      </c>
      <c r="DW52">
        <v>4.5</v>
      </c>
      <c r="DX52">
        <v>0</v>
      </c>
      <c r="DY52">
        <v>143</v>
      </c>
      <c r="DZ52">
        <v>0</v>
      </c>
      <c r="EA52">
        <v>1.25</v>
      </c>
      <c r="EB52">
        <v>0</v>
      </c>
      <c r="EC52">
        <v>0</v>
      </c>
      <c r="ED52">
        <v>2.5</v>
      </c>
      <c r="EE52">
        <v>0</v>
      </c>
      <c r="EF52">
        <v>6.25</v>
      </c>
      <c r="EG52">
        <v>0</v>
      </c>
      <c r="EH52">
        <v>11</v>
      </c>
      <c r="EI52">
        <v>2</v>
      </c>
      <c r="EJ52">
        <v>2</v>
      </c>
      <c r="EK52">
        <v>2.5</v>
      </c>
      <c r="EL52">
        <v>44.25</v>
      </c>
      <c r="EM52">
        <v>3026.25</v>
      </c>
      <c r="EN52">
        <v>0</v>
      </c>
    </row>
    <row r="53" spans="1:144" x14ac:dyDescent="0.25">
      <c r="A53" t="s">
        <v>362</v>
      </c>
      <c r="B53" t="s">
        <v>363</v>
      </c>
      <c r="C53" t="s">
        <v>141</v>
      </c>
      <c r="D53">
        <v>0</v>
      </c>
      <c r="E53">
        <v>10</v>
      </c>
      <c r="F53">
        <v>10</v>
      </c>
      <c r="G53" t="s">
        <v>264</v>
      </c>
      <c r="N53">
        <v>21</v>
      </c>
      <c r="O53">
        <f>N53*24</f>
        <v>504</v>
      </c>
      <c r="Q53" t="s">
        <v>258</v>
      </c>
      <c r="R53">
        <v>2</v>
      </c>
      <c r="S53" t="s">
        <v>363</v>
      </c>
      <c r="T53">
        <v>681.9</v>
      </c>
      <c r="U53">
        <v>2365.6111111111113</v>
      </c>
      <c r="V53">
        <v>11387.166666666666</v>
      </c>
      <c r="W53">
        <v>0</v>
      </c>
      <c r="X53">
        <v>0</v>
      </c>
      <c r="Y53">
        <v>0</v>
      </c>
      <c r="Z53">
        <v>125</v>
      </c>
      <c r="AA53">
        <v>54.5</v>
      </c>
      <c r="AB53">
        <v>44.25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.25</v>
      </c>
      <c r="AI53">
        <v>118.25</v>
      </c>
      <c r="AJ53">
        <v>61.75</v>
      </c>
      <c r="AK53">
        <v>0</v>
      </c>
      <c r="AL53">
        <v>217.5</v>
      </c>
      <c r="AM53">
        <v>262</v>
      </c>
      <c r="AN53">
        <v>0</v>
      </c>
      <c r="AO53">
        <v>8</v>
      </c>
      <c r="AP53">
        <v>99.5</v>
      </c>
      <c r="AQ53">
        <v>115.75</v>
      </c>
      <c r="AR53">
        <v>0</v>
      </c>
      <c r="AS53">
        <v>0</v>
      </c>
      <c r="AT53">
        <v>46.75</v>
      </c>
      <c r="AU53">
        <v>59.25</v>
      </c>
      <c r="AV53">
        <v>8.5</v>
      </c>
      <c r="AW53">
        <v>94.5</v>
      </c>
      <c r="AX53">
        <v>243.25</v>
      </c>
      <c r="AY53">
        <v>148.25</v>
      </c>
      <c r="AZ53">
        <v>52</v>
      </c>
      <c r="BA53">
        <v>2.5</v>
      </c>
      <c r="BB53">
        <v>0</v>
      </c>
      <c r="BC53">
        <v>158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180.5</v>
      </c>
      <c r="BM53">
        <v>445.75</v>
      </c>
      <c r="BN53">
        <v>124</v>
      </c>
      <c r="BO53">
        <v>2.75</v>
      </c>
      <c r="BP53">
        <v>0</v>
      </c>
      <c r="BQ53">
        <v>15</v>
      </c>
      <c r="BR53">
        <v>0</v>
      </c>
      <c r="BS53">
        <v>171</v>
      </c>
      <c r="BT53">
        <v>380.5</v>
      </c>
      <c r="BU53">
        <v>0</v>
      </c>
      <c r="BV53">
        <v>0</v>
      </c>
      <c r="BW53">
        <v>0</v>
      </c>
      <c r="BX53">
        <v>737.25</v>
      </c>
      <c r="BY53">
        <v>87.5</v>
      </c>
      <c r="BZ53">
        <v>0</v>
      </c>
      <c r="CA53">
        <v>10.75</v>
      </c>
      <c r="CB53">
        <v>0</v>
      </c>
      <c r="CC53">
        <v>0</v>
      </c>
      <c r="CD53">
        <v>11.5</v>
      </c>
      <c r="CE53">
        <v>110.5</v>
      </c>
      <c r="CF53">
        <v>0</v>
      </c>
      <c r="CG53">
        <v>0</v>
      </c>
      <c r="CH53">
        <v>58</v>
      </c>
      <c r="CI53">
        <v>401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88.25</v>
      </c>
      <c r="CP53">
        <v>0</v>
      </c>
      <c r="CQ53">
        <v>109</v>
      </c>
      <c r="CR53">
        <v>0</v>
      </c>
      <c r="CS53">
        <v>316</v>
      </c>
      <c r="CT53">
        <v>40.25</v>
      </c>
      <c r="CU53">
        <v>0</v>
      </c>
      <c r="CV53">
        <v>0</v>
      </c>
      <c r="CW53">
        <v>17.25</v>
      </c>
      <c r="CX53">
        <v>92</v>
      </c>
      <c r="CY53">
        <v>0</v>
      </c>
      <c r="CZ53">
        <v>5</v>
      </c>
      <c r="DA53">
        <v>83.5</v>
      </c>
      <c r="DB53">
        <v>0.25</v>
      </c>
      <c r="DC53">
        <v>0</v>
      </c>
      <c r="DD53">
        <v>0</v>
      </c>
      <c r="DE53">
        <v>53.75</v>
      </c>
      <c r="DF53">
        <v>0</v>
      </c>
      <c r="DG53">
        <v>0</v>
      </c>
      <c r="DH53">
        <v>0</v>
      </c>
      <c r="DI53">
        <v>6</v>
      </c>
      <c r="DJ53">
        <v>0</v>
      </c>
      <c r="DK53">
        <v>0</v>
      </c>
      <c r="DL53">
        <v>0</v>
      </c>
      <c r="DM53">
        <v>169.25</v>
      </c>
      <c r="DN53">
        <v>0</v>
      </c>
      <c r="DO53">
        <v>0</v>
      </c>
      <c r="DP53">
        <v>55</v>
      </c>
      <c r="DQ53">
        <v>40</v>
      </c>
      <c r="DR53">
        <v>166.5</v>
      </c>
      <c r="DS53">
        <v>89</v>
      </c>
      <c r="DT53">
        <v>335.75</v>
      </c>
      <c r="DU53">
        <v>134.25</v>
      </c>
      <c r="DV53">
        <v>454</v>
      </c>
      <c r="DW53">
        <v>50.25</v>
      </c>
      <c r="DX53">
        <v>101.5</v>
      </c>
      <c r="DY53">
        <v>313.25</v>
      </c>
      <c r="DZ53">
        <v>0</v>
      </c>
      <c r="EA53">
        <v>77.5</v>
      </c>
      <c r="EB53">
        <v>0</v>
      </c>
      <c r="EC53">
        <v>0</v>
      </c>
      <c r="ED53">
        <v>197.5</v>
      </c>
      <c r="EE53">
        <v>47.75</v>
      </c>
      <c r="EF53">
        <v>0</v>
      </c>
      <c r="EG53">
        <v>6</v>
      </c>
      <c r="EH53">
        <v>143.5</v>
      </c>
      <c r="EI53">
        <v>0</v>
      </c>
      <c r="EJ53">
        <v>0</v>
      </c>
      <c r="EK53">
        <v>174.5</v>
      </c>
      <c r="EL53">
        <v>216.75</v>
      </c>
      <c r="EM53">
        <v>331.75</v>
      </c>
      <c r="EN53">
        <v>0</v>
      </c>
    </row>
    <row r="54" spans="1:144" x14ac:dyDescent="0.25">
      <c r="A54" t="s">
        <v>282</v>
      </c>
      <c r="B54" t="s">
        <v>283</v>
      </c>
      <c r="C54" t="s">
        <v>141</v>
      </c>
      <c r="D54">
        <v>0</v>
      </c>
      <c r="E54">
        <v>11</v>
      </c>
      <c r="F54">
        <v>11</v>
      </c>
      <c r="G54" t="s">
        <v>284</v>
      </c>
      <c r="N54">
        <v>19</v>
      </c>
      <c r="O54">
        <f>N54*24</f>
        <v>456</v>
      </c>
      <c r="Q54" t="s">
        <v>258</v>
      </c>
      <c r="R54">
        <v>2</v>
      </c>
      <c r="S54" t="s">
        <v>283</v>
      </c>
      <c r="T54">
        <v>86.1</v>
      </c>
      <c r="U54">
        <v>19.333333333333332</v>
      </c>
      <c r="V54">
        <v>371.66666666666669</v>
      </c>
      <c r="W54">
        <v>0</v>
      </c>
      <c r="X54">
        <v>0</v>
      </c>
      <c r="Y54">
        <v>0</v>
      </c>
      <c r="Z54">
        <v>50</v>
      </c>
      <c r="AA54">
        <v>0</v>
      </c>
      <c r="AB54">
        <v>3.75</v>
      </c>
      <c r="AC54">
        <v>0</v>
      </c>
      <c r="AD54">
        <v>0</v>
      </c>
      <c r="AE54">
        <v>0</v>
      </c>
      <c r="AF54">
        <v>8</v>
      </c>
      <c r="AG54">
        <v>0</v>
      </c>
      <c r="AH54">
        <v>0</v>
      </c>
      <c r="AI54">
        <v>0</v>
      </c>
      <c r="AJ54">
        <v>36.5</v>
      </c>
      <c r="AK54">
        <v>0</v>
      </c>
      <c r="AL54">
        <v>0</v>
      </c>
      <c r="AM54">
        <v>106.75</v>
      </c>
      <c r="AN54">
        <v>0</v>
      </c>
      <c r="AO54">
        <v>0</v>
      </c>
      <c r="AP54">
        <v>0</v>
      </c>
      <c r="AQ54">
        <v>782.5</v>
      </c>
      <c r="AR54">
        <v>91</v>
      </c>
      <c r="AS54">
        <v>1.5</v>
      </c>
      <c r="AT54">
        <v>56.25</v>
      </c>
      <c r="AU54">
        <v>14</v>
      </c>
      <c r="AV54">
        <v>15.5</v>
      </c>
      <c r="AW54">
        <v>172.75</v>
      </c>
      <c r="AX54">
        <v>0</v>
      </c>
      <c r="AY54">
        <v>0</v>
      </c>
      <c r="AZ54">
        <v>0</v>
      </c>
      <c r="BA54">
        <v>176.75</v>
      </c>
      <c r="BB54">
        <v>0</v>
      </c>
      <c r="BC54">
        <v>0</v>
      </c>
      <c r="BD54">
        <v>92.25</v>
      </c>
      <c r="BE54">
        <v>0</v>
      </c>
      <c r="BF54">
        <v>0</v>
      </c>
      <c r="BG54">
        <v>0</v>
      </c>
      <c r="BH54">
        <v>0</v>
      </c>
      <c r="BI54">
        <v>24.5</v>
      </c>
      <c r="BJ54">
        <v>7</v>
      </c>
      <c r="BK54">
        <v>3</v>
      </c>
      <c r="BL54">
        <v>423.75</v>
      </c>
      <c r="BM54">
        <v>748.25</v>
      </c>
      <c r="BN54">
        <v>232.625</v>
      </c>
      <c r="BO54">
        <v>0</v>
      </c>
      <c r="BP54">
        <v>0</v>
      </c>
      <c r="BQ54">
        <v>62.25</v>
      </c>
      <c r="BR54">
        <v>0</v>
      </c>
      <c r="BS54">
        <v>55.5</v>
      </c>
      <c r="BT54">
        <v>144.5</v>
      </c>
      <c r="BU54">
        <v>0</v>
      </c>
      <c r="BV54">
        <v>0</v>
      </c>
      <c r="BW54">
        <v>0</v>
      </c>
      <c r="BX54">
        <v>165.75</v>
      </c>
      <c r="BY54">
        <v>0</v>
      </c>
      <c r="BZ54">
        <v>0</v>
      </c>
      <c r="CA54">
        <v>37.5</v>
      </c>
      <c r="CB54">
        <v>0</v>
      </c>
      <c r="CC54">
        <v>40.5</v>
      </c>
      <c r="CD54">
        <v>0</v>
      </c>
      <c r="CE54">
        <v>134</v>
      </c>
      <c r="CF54">
        <v>62.5</v>
      </c>
      <c r="CG54">
        <v>32</v>
      </c>
      <c r="CH54">
        <v>15.5</v>
      </c>
      <c r="CI54">
        <v>232.75</v>
      </c>
      <c r="CJ54">
        <v>0</v>
      </c>
      <c r="CK54">
        <v>0</v>
      </c>
      <c r="CL54">
        <v>950</v>
      </c>
      <c r="CM54">
        <v>48</v>
      </c>
      <c r="CN54">
        <v>5.5</v>
      </c>
      <c r="CO54">
        <v>104.75</v>
      </c>
      <c r="CP54">
        <v>0</v>
      </c>
      <c r="CQ54">
        <v>98.25</v>
      </c>
      <c r="CR54">
        <v>0</v>
      </c>
      <c r="CS54">
        <v>487.75</v>
      </c>
      <c r="CT54">
        <v>89</v>
      </c>
      <c r="CU54">
        <v>0</v>
      </c>
      <c r="CV54">
        <v>0</v>
      </c>
      <c r="CW54">
        <v>64.5</v>
      </c>
      <c r="CX54">
        <v>106</v>
      </c>
      <c r="CY54">
        <v>71.75</v>
      </c>
      <c r="CZ54">
        <v>50.75</v>
      </c>
      <c r="DA54">
        <v>0</v>
      </c>
      <c r="DB54">
        <v>45.25</v>
      </c>
      <c r="DC54">
        <v>2.5</v>
      </c>
      <c r="DD54">
        <v>2461</v>
      </c>
      <c r="DE54">
        <v>0</v>
      </c>
      <c r="DF54">
        <v>0</v>
      </c>
      <c r="DG54">
        <v>0</v>
      </c>
      <c r="DH54">
        <v>0</v>
      </c>
      <c r="DI54">
        <v>3.5</v>
      </c>
      <c r="DJ54">
        <v>0</v>
      </c>
      <c r="DK54">
        <v>0</v>
      </c>
      <c r="DL54">
        <v>0</v>
      </c>
      <c r="DM54">
        <v>0</v>
      </c>
      <c r="DN54">
        <v>9.25</v>
      </c>
      <c r="DO54">
        <v>94.75</v>
      </c>
      <c r="DP54">
        <v>0</v>
      </c>
      <c r="DQ54">
        <v>46.5</v>
      </c>
      <c r="DR54">
        <v>176.25</v>
      </c>
      <c r="DS54">
        <v>49.5</v>
      </c>
      <c r="DT54">
        <v>0</v>
      </c>
      <c r="DU54">
        <v>15.75</v>
      </c>
      <c r="DV54">
        <v>273</v>
      </c>
      <c r="DW54">
        <v>285</v>
      </c>
      <c r="DX54">
        <v>0.5</v>
      </c>
      <c r="DY54">
        <v>1684</v>
      </c>
      <c r="DZ54">
        <v>0</v>
      </c>
      <c r="EA54">
        <v>0</v>
      </c>
      <c r="EB54">
        <v>0</v>
      </c>
      <c r="EC54">
        <v>0</v>
      </c>
      <c r="ED54">
        <v>104</v>
      </c>
      <c r="EE54">
        <v>64</v>
      </c>
      <c r="EF54">
        <v>109.5</v>
      </c>
      <c r="EG54">
        <v>0</v>
      </c>
      <c r="EH54">
        <v>111</v>
      </c>
      <c r="EI54">
        <v>0</v>
      </c>
      <c r="EJ54">
        <v>1.75</v>
      </c>
      <c r="EK54">
        <v>51.75</v>
      </c>
      <c r="EL54">
        <v>217.25</v>
      </c>
      <c r="EM54">
        <v>67</v>
      </c>
      <c r="EN54">
        <v>3.25</v>
      </c>
    </row>
    <row r="55" spans="1:144" x14ac:dyDescent="0.25">
      <c r="A55" t="s">
        <v>306</v>
      </c>
      <c r="B55" t="s">
        <v>307</v>
      </c>
      <c r="C55" t="s">
        <v>148</v>
      </c>
      <c r="D55">
        <v>1</v>
      </c>
      <c r="E55">
        <v>11</v>
      </c>
      <c r="F55">
        <v>11</v>
      </c>
      <c r="G55" t="s">
        <v>308</v>
      </c>
      <c r="N55">
        <v>19</v>
      </c>
      <c r="O55">
        <f>N55*24</f>
        <v>456</v>
      </c>
      <c r="P55">
        <v>18</v>
      </c>
      <c r="Q55" t="s">
        <v>258</v>
      </c>
      <c r="R55">
        <v>2</v>
      </c>
      <c r="S55" t="s">
        <v>307</v>
      </c>
      <c r="T55">
        <v>341.4</v>
      </c>
      <c r="U55">
        <v>658.44444444444446</v>
      </c>
      <c r="V55">
        <v>6593.166666666667</v>
      </c>
      <c r="W55">
        <v>0</v>
      </c>
      <c r="X55">
        <v>0</v>
      </c>
      <c r="Y55">
        <v>60.25</v>
      </c>
      <c r="Z55">
        <v>58</v>
      </c>
      <c r="AA55">
        <v>53</v>
      </c>
      <c r="AB55">
        <v>164.75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.5</v>
      </c>
      <c r="AI55">
        <v>90.25</v>
      </c>
      <c r="AJ55">
        <v>89</v>
      </c>
      <c r="AK55">
        <v>0</v>
      </c>
      <c r="AL55">
        <v>106.5</v>
      </c>
      <c r="AM55">
        <v>2.5</v>
      </c>
      <c r="AN55">
        <v>0</v>
      </c>
      <c r="AO55">
        <v>53</v>
      </c>
      <c r="AP55">
        <v>6.75</v>
      </c>
      <c r="AQ55">
        <v>159</v>
      </c>
      <c r="AR55">
        <v>0</v>
      </c>
      <c r="AS55">
        <v>0</v>
      </c>
      <c r="AT55">
        <v>99</v>
      </c>
      <c r="AU55">
        <v>0</v>
      </c>
      <c r="AV55">
        <v>1</v>
      </c>
      <c r="AW55">
        <v>5.25</v>
      </c>
      <c r="AX55">
        <v>0</v>
      </c>
      <c r="AY55">
        <v>71.5</v>
      </c>
      <c r="AZ55">
        <v>19</v>
      </c>
      <c r="BA55">
        <v>0</v>
      </c>
      <c r="BB55">
        <v>77</v>
      </c>
      <c r="BC55">
        <v>629</v>
      </c>
      <c r="BD55">
        <v>70</v>
      </c>
      <c r="BE55">
        <v>188</v>
      </c>
      <c r="BF55">
        <v>303.75</v>
      </c>
      <c r="BG55">
        <v>0.25</v>
      </c>
      <c r="BH55">
        <v>40.25</v>
      </c>
      <c r="BI55">
        <v>0</v>
      </c>
      <c r="BJ55">
        <v>1</v>
      </c>
      <c r="BK55">
        <v>61.75</v>
      </c>
      <c r="BL55">
        <v>15.25</v>
      </c>
      <c r="BM55">
        <v>66</v>
      </c>
      <c r="BN55">
        <v>18.875</v>
      </c>
      <c r="BO55">
        <v>0.125</v>
      </c>
      <c r="BP55">
        <v>0</v>
      </c>
      <c r="BQ55">
        <v>4.5</v>
      </c>
      <c r="BR55">
        <v>0</v>
      </c>
      <c r="BS55">
        <v>63.25</v>
      </c>
      <c r="BT55">
        <v>320.75</v>
      </c>
      <c r="BU55">
        <v>1312.75</v>
      </c>
      <c r="BV55">
        <v>0</v>
      </c>
      <c r="BW55">
        <v>0</v>
      </c>
      <c r="BX55">
        <v>254.5</v>
      </c>
      <c r="BY55">
        <v>104.75</v>
      </c>
      <c r="BZ55">
        <v>0</v>
      </c>
      <c r="CA55">
        <v>0</v>
      </c>
      <c r="CB55">
        <v>0</v>
      </c>
      <c r="CC55">
        <v>0</v>
      </c>
      <c r="CD55">
        <v>2</v>
      </c>
      <c r="CE55">
        <v>160.5</v>
      </c>
      <c r="CF55">
        <v>51</v>
      </c>
      <c r="CG55">
        <v>1.875</v>
      </c>
      <c r="CH55">
        <v>0</v>
      </c>
      <c r="CI55">
        <v>62.75</v>
      </c>
      <c r="CJ55">
        <v>0</v>
      </c>
      <c r="CK55">
        <v>0</v>
      </c>
      <c r="CL55">
        <v>0</v>
      </c>
      <c r="CM55">
        <v>301.25</v>
      </c>
      <c r="CN55">
        <v>17.5</v>
      </c>
      <c r="CO55">
        <v>45.5</v>
      </c>
      <c r="CP55">
        <v>43</v>
      </c>
      <c r="CQ55">
        <v>1</v>
      </c>
      <c r="CR55">
        <v>0</v>
      </c>
      <c r="CS55">
        <v>235</v>
      </c>
      <c r="CT55">
        <v>189</v>
      </c>
      <c r="CU55">
        <v>11</v>
      </c>
      <c r="CV55">
        <v>0</v>
      </c>
      <c r="CW55">
        <v>127.25</v>
      </c>
      <c r="CX55">
        <v>58</v>
      </c>
      <c r="CY55">
        <v>0</v>
      </c>
      <c r="CZ55">
        <v>0</v>
      </c>
      <c r="DA55">
        <v>0</v>
      </c>
      <c r="DB55">
        <v>5</v>
      </c>
      <c r="DC55">
        <v>6</v>
      </c>
      <c r="DD55">
        <v>0</v>
      </c>
      <c r="DE55">
        <v>58.25</v>
      </c>
      <c r="DF55">
        <v>0</v>
      </c>
      <c r="DG55">
        <v>0</v>
      </c>
      <c r="DH55">
        <v>127.75</v>
      </c>
      <c r="DI55">
        <v>1</v>
      </c>
      <c r="DJ55">
        <v>0</v>
      </c>
      <c r="DK55">
        <v>0</v>
      </c>
      <c r="DL55">
        <v>0</v>
      </c>
      <c r="DM55">
        <v>6.5</v>
      </c>
      <c r="DN55">
        <v>3.75</v>
      </c>
      <c r="DO55">
        <v>156</v>
      </c>
      <c r="DP55">
        <v>64</v>
      </c>
      <c r="DQ55">
        <v>55.25</v>
      </c>
      <c r="DR55">
        <v>70.75</v>
      </c>
      <c r="DS55">
        <v>3.25</v>
      </c>
      <c r="DT55">
        <v>286.5</v>
      </c>
      <c r="DU55">
        <v>368.5</v>
      </c>
      <c r="DV55">
        <v>657.5</v>
      </c>
      <c r="DW55">
        <v>2336.5</v>
      </c>
      <c r="DX55">
        <v>7.5</v>
      </c>
      <c r="DY55">
        <v>212.5</v>
      </c>
      <c r="DZ55">
        <v>0</v>
      </c>
      <c r="EA55">
        <v>58.25</v>
      </c>
      <c r="EB55">
        <v>0</v>
      </c>
      <c r="EC55">
        <v>0</v>
      </c>
      <c r="ED55">
        <v>95.5</v>
      </c>
      <c r="EE55">
        <v>104.25</v>
      </c>
      <c r="EF55">
        <v>1.5</v>
      </c>
      <c r="EG55">
        <v>0</v>
      </c>
      <c r="EH55">
        <v>2</v>
      </c>
      <c r="EI55">
        <v>1</v>
      </c>
      <c r="EJ55">
        <v>181.25</v>
      </c>
      <c r="EK55">
        <v>107</v>
      </c>
      <c r="EL55">
        <v>453</v>
      </c>
      <c r="EM55">
        <v>0</v>
      </c>
      <c r="EN55">
        <v>0</v>
      </c>
    </row>
    <row r="56" spans="1:144" x14ac:dyDescent="0.25">
      <c r="A56" t="s">
        <v>287</v>
      </c>
      <c r="B56" t="s">
        <v>288</v>
      </c>
      <c r="C56" t="s">
        <v>141</v>
      </c>
      <c r="D56">
        <v>0</v>
      </c>
      <c r="E56">
        <v>12</v>
      </c>
      <c r="F56">
        <v>12</v>
      </c>
      <c r="G56" t="s">
        <v>289</v>
      </c>
      <c r="N56">
        <v>15</v>
      </c>
      <c r="O56">
        <f>N56*24</f>
        <v>360</v>
      </c>
      <c r="P56">
        <v>3</v>
      </c>
      <c r="Q56" t="s">
        <v>258</v>
      </c>
      <c r="R56">
        <v>2</v>
      </c>
      <c r="S56" t="s">
        <v>288</v>
      </c>
      <c r="T56">
        <v>204.1</v>
      </c>
      <c r="U56">
        <v>399.5</v>
      </c>
      <c r="V56">
        <v>11810.5</v>
      </c>
      <c r="W56">
        <v>0</v>
      </c>
      <c r="X56">
        <v>0</v>
      </c>
      <c r="Y56">
        <v>0</v>
      </c>
      <c r="Z56">
        <v>0</v>
      </c>
      <c r="AA56">
        <v>0</v>
      </c>
      <c r="AB56">
        <v>31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275</v>
      </c>
      <c r="AJ56">
        <v>87.5</v>
      </c>
      <c r="AK56">
        <v>12</v>
      </c>
      <c r="AL56">
        <v>150.75</v>
      </c>
      <c r="AM56">
        <v>15.5</v>
      </c>
      <c r="AN56">
        <v>0</v>
      </c>
      <c r="AO56">
        <v>10.5</v>
      </c>
      <c r="AP56">
        <v>0</v>
      </c>
      <c r="AQ56">
        <v>289.5</v>
      </c>
      <c r="AR56">
        <v>347.75</v>
      </c>
      <c r="AS56">
        <v>0</v>
      </c>
      <c r="AT56">
        <v>28</v>
      </c>
      <c r="AU56">
        <v>132.5</v>
      </c>
      <c r="AV56">
        <v>3068.5</v>
      </c>
      <c r="AW56">
        <v>0</v>
      </c>
      <c r="AX56">
        <v>0</v>
      </c>
      <c r="AY56">
        <v>0.5</v>
      </c>
      <c r="AZ56">
        <v>6.5</v>
      </c>
      <c r="BA56">
        <v>0</v>
      </c>
      <c r="BB56">
        <v>0</v>
      </c>
      <c r="BC56">
        <v>90</v>
      </c>
      <c r="BD56">
        <v>109.25</v>
      </c>
      <c r="BE56">
        <v>0</v>
      </c>
      <c r="BF56">
        <v>0</v>
      </c>
      <c r="BG56">
        <v>6.25</v>
      </c>
      <c r="BH56">
        <v>0</v>
      </c>
      <c r="BI56">
        <v>0</v>
      </c>
      <c r="BJ56">
        <v>2205.5</v>
      </c>
      <c r="BK56">
        <v>0</v>
      </c>
      <c r="BL56">
        <v>415</v>
      </c>
      <c r="BM56">
        <v>82</v>
      </c>
      <c r="BN56">
        <v>215.375</v>
      </c>
      <c r="BO56">
        <v>0</v>
      </c>
      <c r="BP56">
        <v>0</v>
      </c>
      <c r="BQ56">
        <v>0</v>
      </c>
      <c r="BR56">
        <v>0</v>
      </c>
      <c r="BS56">
        <v>165</v>
      </c>
      <c r="BT56">
        <v>392.5</v>
      </c>
      <c r="BU56">
        <v>765</v>
      </c>
      <c r="BV56">
        <v>0</v>
      </c>
      <c r="BW56">
        <v>0</v>
      </c>
      <c r="BX56">
        <v>261.5</v>
      </c>
      <c r="BY56">
        <v>0</v>
      </c>
      <c r="BZ56">
        <v>0</v>
      </c>
      <c r="CA56">
        <v>132.75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161.5</v>
      </c>
      <c r="CI56">
        <v>247</v>
      </c>
      <c r="CJ56">
        <v>0</v>
      </c>
      <c r="CK56">
        <v>0</v>
      </c>
      <c r="CL56">
        <v>0</v>
      </c>
      <c r="CM56">
        <v>95.25</v>
      </c>
      <c r="CN56">
        <v>103</v>
      </c>
      <c r="CO56">
        <v>113.5</v>
      </c>
      <c r="CP56">
        <v>0</v>
      </c>
      <c r="CQ56">
        <v>13</v>
      </c>
      <c r="CR56">
        <v>0</v>
      </c>
      <c r="CS56">
        <v>107.25</v>
      </c>
      <c r="CT56">
        <v>109</v>
      </c>
      <c r="CU56">
        <v>0</v>
      </c>
      <c r="CV56">
        <v>40.75</v>
      </c>
      <c r="CW56">
        <v>592.75</v>
      </c>
      <c r="CX56">
        <v>82.75</v>
      </c>
      <c r="CY56">
        <v>0</v>
      </c>
      <c r="CZ56">
        <v>0</v>
      </c>
      <c r="DA56">
        <v>26</v>
      </c>
      <c r="DB56">
        <v>36.5</v>
      </c>
      <c r="DC56">
        <v>40.5</v>
      </c>
      <c r="DD56">
        <v>42</v>
      </c>
      <c r="DE56">
        <v>81.25</v>
      </c>
      <c r="DF56">
        <v>0</v>
      </c>
      <c r="DG56">
        <v>0</v>
      </c>
      <c r="DH56">
        <v>16.75</v>
      </c>
      <c r="DI56">
        <v>0.5</v>
      </c>
      <c r="DJ56">
        <v>0</v>
      </c>
      <c r="DK56">
        <v>0</v>
      </c>
      <c r="DL56">
        <v>56.5</v>
      </c>
      <c r="DM56">
        <v>0</v>
      </c>
      <c r="DN56">
        <v>47.25</v>
      </c>
      <c r="DO56">
        <v>0</v>
      </c>
      <c r="DP56">
        <v>40</v>
      </c>
      <c r="DQ56">
        <v>0</v>
      </c>
      <c r="DR56">
        <v>172.5</v>
      </c>
      <c r="DS56">
        <v>81.25</v>
      </c>
      <c r="DT56">
        <v>29.75</v>
      </c>
      <c r="DU56">
        <v>95.5</v>
      </c>
      <c r="DV56">
        <v>558.25</v>
      </c>
      <c r="DW56">
        <v>71.75</v>
      </c>
      <c r="DX56">
        <v>0</v>
      </c>
      <c r="DY56">
        <v>138</v>
      </c>
      <c r="DZ56">
        <v>0</v>
      </c>
      <c r="EA56">
        <v>0</v>
      </c>
      <c r="EB56">
        <v>0</v>
      </c>
      <c r="EC56">
        <v>0</v>
      </c>
      <c r="ED56">
        <v>166.5</v>
      </c>
      <c r="EE56">
        <v>154.25</v>
      </c>
      <c r="EF56">
        <v>28.25</v>
      </c>
      <c r="EG56">
        <v>0</v>
      </c>
      <c r="EH56">
        <v>0</v>
      </c>
      <c r="EI56">
        <v>88.5</v>
      </c>
      <c r="EJ56">
        <v>42.5</v>
      </c>
      <c r="EK56">
        <v>94</v>
      </c>
      <c r="EL56">
        <v>434.25</v>
      </c>
      <c r="EM56">
        <v>456</v>
      </c>
      <c r="EN56">
        <v>0</v>
      </c>
    </row>
    <row r="57" spans="1:144" x14ac:dyDescent="0.25">
      <c r="A57" t="s">
        <v>274</v>
      </c>
      <c r="B57" t="s">
        <v>275</v>
      </c>
      <c r="C57" t="s">
        <v>141</v>
      </c>
      <c r="D57">
        <v>0</v>
      </c>
      <c r="E57">
        <v>12</v>
      </c>
      <c r="F57">
        <v>12</v>
      </c>
      <c r="G57" t="s">
        <v>276</v>
      </c>
      <c r="N57">
        <v>12</v>
      </c>
      <c r="O57">
        <f>N57*24</f>
        <v>288</v>
      </c>
      <c r="P57">
        <v>8</v>
      </c>
      <c r="Q57" t="s">
        <v>258</v>
      </c>
      <c r="R57">
        <v>2</v>
      </c>
      <c r="S57" t="s">
        <v>275</v>
      </c>
      <c r="T57">
        <v>211.9</v>
      </c>
      <c r="U57">
        <v>2095.0555555555557</v>
      </c>
      <c r="V57">
        <v>15548.833333333334</v>
      </c>
      <c r="W57">
        <v>0</v>
      </c>
      <c r="X57">
        <v>31.625</v>
      </c>
      <c r="Y57">
        <v>68</v>
      </c>
      <c r="Z57">
        <v>70.75</v>
      </c>
      <c r="AA57">
        <v>10.75</v>
      </c>
      <c r="AB57">
        <v>2.75</v>
      </c>
      <c r="AC57">
        <v>0.375</v>
      </c>
      <c r="AD57">
        <v>0</v>
      </c>
      <c r="AE57">
        <v>0</v>
      </c>
      <c r="AF57">
        <v>158.5</v>
      </c>
      <c r="AG57">
        <v>112.5</v>
      </c>
      <c r="AH57">
        <v>0</v>
      </c>
      <c r="AI57">
        <v>50.25</v>
      </c>
      <c r="AJ57">
        <v>836.5</v>
      </c>
      <c r="AK57">
        <v>0</v>
      </c>
      <c r="AL57">
        <v>110</v>
      </c>
      <c r="AM57">
        <v>31</v>
      </c>
      <c r="AN57">
        <v>0</v>
      </c>
      <c r="AO57">
        <v>20.25</v>
      </c>
      <c r="AP57">
        <v>0</v>
      </c>
      <c r="AQ57">
        <v>1164</v>
      </c>
      <c r="AR57">
        <v>0</v>
      </c>
      <c r="AS57">
        <v>161</v>
      </c>
      <c r="AT57">
        <v>108.25</v>
      </c>
      <c r="AU57">
        <v>130.5</v>
      </c>
      <c r="AV57">
        <v>947</v>
      </c>
      <c r="AW57">
        <v>381</v>
      </c>
      <c r="AX57">
        <v>53</v>
      </c>
      <c r="AY57">
        <v>2</v>
      </c>
      <c r="AZ57">
        <v>70</v>
      </c>
      <c r="BA57">
        <v>0</v>
      </c>
      <c r="BB57">
        <v>850.5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327</v>
      </c>
      <c r="BI57">
        <v>0</v>
      </c>
      <c r="BJ57">
        <v>1022</v>
      </c>
      <c r="BK57">
        <v>0</v>
      </c>
      <c r="BL57">
        <v>0</v>
      </c>
      <c r="BM57">
        <v>16.5</v>
      </c>
      <c r="BN57">
        <v>290.5</v>
      </c>
      <c r="BO57">
        <v>0</v>
      </c>
      <c r="BP57">
        <v>0</v>
      </c>
      <c r="BQ57">
        <v>3659.5</v>
      </c>
      <c r="BR57">
        <v>0</v>
      </c>
      <c r="BS57">
        <v>345</v>
      </c>
      <c r="BT57">
        <v>101.75</v>
      </c>
      <c r="BU57">
        <v>0</v>
      </c>
      <c r="BV57">
        <v>0</v>
      </c>
      <c r="BW57">
        <v>0</v>
      </c>
      <c r="BX57">
        <v>385.5</v>
      </c>
      <c r="BY57">
        <v>15.75</v>
      </c>
      <c r="BZ57">
        <v>0</v>
      </c>
      <c r="CA57">
        <v>99.25</v>
      </c>
      <c r="CB57">
        <v>0</v>
      </c>
      <c r="CC57">
        <v>237.5</v>
      </c>
      <c r="CD57">
        <v>0</v>
      </c>
      <c r="CE57">
        <v>8.5</v>
      </c>
      <c r="CF57">
        <v>0</v>
      </c>
      <c r="CG57">
        <v>0</v>
      </c>
      <c r="CH57">
        <v>2.5</v>
      </c>
      <c r="CI57">
        <v>5</v>
      </c>
      <c r="CJ57">
        <v>0</v>
      </c>
      <c r="CK57">
        <v>0</v>
      </c>
      <c r="CL57">
        <v>0</v>
      </c>
      <c r="CM57">
        <v>7.5</v>
      </c>
      <c r="CN57">
        <v>147.25</v>
      </c>
      <c r="CO57">
        <v>56.5</v>
      </c>
      <c r="CP57">
        <v>2456.5</v>
      </c>
      <c r="CQ57">
        <v>699.5</v>
      </c>
      <c r="CR57">
        <v>4.5</v>
      </c>
      <c r="CS57">
        <v>259.5</v>
      </c>
      <c r="CT57">
        <v>55.75</v>
      </c>
      <c r="CU57">
        <v>12.5</v>
      </c>
      <c r="CV57">
        <v>0</v>
      </c>
      <c r="CW57">
        <v>15.75</v>
      </c>
      <c r="CX57">
        <v>97.75</v>
      </c>
      <c r="CY57">
        <v>0</v>
      </c>
      <c r="CZ57">
        <v>171.5</v>
      </c>
      <c r="DA57">
        <v>105</v>
      </c>
      <c r="DB57">
        <v>0</v>
      </c>
      <c r="DC57">
        <v>0</v>
      </c>
      <c r="DD57">
        <v>0</v>
      </c>
      <c r="DE57">
        <v>51.25</v>
      </c>
      <c r="DF57">
        <v>0</v>
      </c>
      <c r="DG57">
        <v>0</v>
      </c>
      <c r="DH57">
        <v>60.75</v>
      </c>
      <c r="DI57">
        <v>61</v>
      </c>
      <c r="DJ57">
        <v>0</v>
      </c>
      <c r="DK57">
        <v>0</v>
      </c>
      <c r="DL57">
        <v>0</v>
      </c>
      <c r="DM57">
        <v>0</v>
      </c>
      <c r="DN57">
        <v>105.5</v>
      </c>
      <c r="DO57">
        <v>897.5</v>
      </c>
      <c r="DP57">
        <v>18.75</v>
      </c>
      <c r="DQ57">
        <v>52.5</v>
      </c>
      <c r="DR57">
        <v>455.5</v>
      </c>
      <c r="DS57">
        <v>75.5</v>
      </c>
      <c r="DT57">
        <v>53</v>
      </c>
      <c r="DU57">
        <v>81.5</v>
      </c>
      <c r="DV57">
        <v>166</v>
      </c>
      <c r="DW57">
        <v>1338.25</v>
      </c>
      <c r="DX57">
        <v>0</v>
      </c>
      <c r="DY57">
        <v>36.75</v>
      </c>
      <c r="DZ57">
        <v>55</v>
      </c>
      <c r="EA57">
        <v>99</v>
      </c>
      <c r="EB57">
        <v>0</v>
      </c>
      <c r="EC57">
        <v>0</v>
      </c>
      <c r="ED57">
        <v>40.25</v>
      </c>
      <c r="EE57">
        <v>129.5</v>
      </c>
      <c r="EF57">
        <v>40.25</v>
      </c>
      <c r="EG57">
        <v>412.5</v>
      </c>
      <c r="EH57">
        <v>1504</v>
      </c>
      <c r="EI57">
        <v>0</v>
      </c>
      <c r="EJ57">
        <v>0</v>
      </c>
      <c r="EK57">
        <v>1257</v>
      </c>
      <c r="EL57">
        <v>179.75</v>
      </c>
      <c r="EM57">
        <v>44.5</v>
      </c>
      <c r="EN57">
        <v>99.5</v>
      </c>
    </row>
    <row r="58" spans="1:144" x14ac:dyDescent="0.25">
      <c r="A58" t="s">
        <v>340</v>
      </c>
      <c r="B58" t="s">
        <v>341</v>
      </c>
      <c r="C58" t="s">
        <v>141</v>
      </c>
      <c r="D58">
        <v>0</v>
      </c>
      <c r="E58">
        <v>10</v>
      </c>
      <c r="F58">
        <v>10</v>
      </c>
      <c r="G58" t="s">
        <v>264</v>
      </c>
      <c r="N58">
        <v>12</v>
      </c>
      <c r="O58">
        <f>N58*24</f>
        <v>288</v>
      </c>
      <c r="P58">
        <v>5</v>
      </c>
      <c r="Q58" t="s">
        <v>258</v>
      </c>
      <c r="R58">
        <v>2</v>
      </c>
      <c r="S58" t="s">
        <v>341</v>
      </c>
      <c r="T58">
        <v>173.4</v>
      </c>
      <c r="U58">
        <v>1740.9444444444443</v>
      </c>
      <c r="V58">
        <v>12939.666666666666</v>
      </c>
      <c r="W58">
        <v>0</v>
      </c>
      <c r="X58">
        <v>0</v>
      </c>
      <c r="Y58">
        <v>0</v>
      </c>
      <c r="Z58">
        <v>99.75</v>
      </c>
      <c r="AA58">
        <v>0</v>
      </c>
      <c r="AB58">
        <v>293.25</v>
      </c>
      <c r="AC58">
        <v>0.375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126</v>
      </c>
      <c r="AJ58">
        <v>0</v>
      </c>
      <c r="AK58">
        <v>0</v>
      </c>
      <c r="AL58">
        <v>151.5</v>
      </c>
      <c r="AM58">
        <v>94</v>
      </c>
      <c r="AN58">
        <v>0</v>
      </c>
      <c r="AO58">
        <v>66.5</v>
      </c>
      <c r="AP58">
        <v>0</v>
      </c>
      <c r="AQ58">
        <v>42</v>
      </c>
      <c r="AR58">
        <v>302.75</v>
      </c>
      <c r="AS58">
        <v>0</v>
      </c>
      <c r="AT58">
        <v>66.5</v>
      </c>
      <c r="AU58">
        <v>0</v>
      </c>
      <c r="AV58">
        <v>148.5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41</v>
      </c>
      <c r="BC58">
        <v>238</v>
      </c>
      <c r="BD58">
        <v>279.5</v>
      </c>
      <c r="BE58">
        <v>0</v>
      </c>
      <c r="BF58">
        <v>0</v>
      </c>
      <c r="BG58">
        <v>100.25</v>
      </c>
      <c r="BH58">
        <v>11</v>
      </c>
      <c r="BI58">
        <v>0</v>
      </c>
      <c r="BJ58">
        <v>292.25</v>
      </c>
      <c r="BK58">
        <v>95.25</v>
      </c>
      <c r="BL58">
        <v>370.5</v>
      </c>
      <c r="BM58">
        <v>217.75</v>
      </c>
      <c r="BN58">
        <v>69.75</v>
      </c>
      <c r="BO58">
        <v>0</v>
      </c>
      <c r="BP58">
        <v>0</v>
      </c>
      <c r="BQ58">
        <v>1836</v>
      </c>
      <c r="BR58">
        <v>0</v>
      </c>
      <c r="BS58">
        <v>78.75</v>
      </c>
      <c r="BT58">
        <v>348.5</v>
      </c>
      <c r="BU58">
        <v>0</v>
      </c>
      <c r="BV58">
        <v>0</v>
      </c>
      <c r="BW58">
        <v>0</v>
      </c>
      <c r="BX58">
        <v>198.75</v>
      </c>
      <c r="BY58">
        <v>0</v>
      </c>
      <c r="BZ58">
        <v>0</v>
      </c>
      <c r="CA58">
        <v>37.75</v>
      </c>
      <c r="CB58">
        <v>0</v>
      </c>
      <c r="CC58">
        <v>0</v>
      </c>
      <c r="CD58">
        <v>0</v>
      </c>
      <c r="CE58">
        <v>345.25</v>
      </c>
      <c r="CF58">
        <v>0</v>
      </c>
      <c r="CG58">
        <v>0</v>
      </c>
      <c r="CH58">
        <v>41.5</v>
      </c>
      <c r="CI58">
        <v>198.5</v>
      </c>
      <c r="CJ58">
        <v>0</v>
      </c>
      <c r="CK58">
        <v>0</v>
      </c>
      <c r="CL58">
        <v>0</v>
      </c>
      <c r="CM58">
        <v>97.5</v>
      </c>
      <c r="CN58">
        <v>0</v>
      </c>
      <c r="CO58">
        <v>1</v>
      </c>
      <c r="CP58">
        <v>0</v>
      </c>
      <c r="CQ58">
        <v>0.5</v>
      </c>
      <c r="CR58">
        <v>0</v>
      </c>
      <c r="CS58">
        <v>41.75</v>
      </c>
      <c r="CT58">
        <v>196.75</v>
      </c>
      <c r="CU58">
        <v>0</v>
      </c>
      <c r="CV58">
        <v>0</v>
      </c>
      <c r="CW58">
        <v>1.25</v>
      </c>
      <c r="CX58">
        <v>7.5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90.25</v>
      </c>
      <c r="DF58">
        <v>0</v>
      </c>
      <c r="DG58">
        <v>0</v>
      </c>
      <c r="DH58">
        <v>15</v>
      </c>
      <c r="DI58">
        <v>108.5</v>
      </c>
      <c r="DJ58">
        <v>0</v>
      </c>
      <c r="DK58">
        <v>0</v>
      </c>
      <c r="DL58">
        <v>0</v>
      </c>
      <c r="DM58">
        <v>0</v>
      </c>
      <c r="DN58">
        <v>5.25</v>
      </c>
      <c r="DO58">
        <v>262.75</v>
      </c>
      <c r="DP58">
        <v>1</v>
      </c>
      <c r="DQ58">
        <v>90</v>
      </c>
      <c r="DR58">
        <v>146.5</v>
      </c>
      <c r="DS58">
        <v>0</v>
      </c>
      <c r="DT58">
        <v>2.75</v>
      </c>
      <c r="DU58">
        <v>559.5</v>
      </c>
      <c r="DV58">
        <v>825</v>
      </c>
      <c r="DW58">
        <v>45</v>
      </c>
      <c r="DX58">
        <v>3</v>
      </c>
      <c r="DY58">
        <v>130</v>
      </c>
      <c r="DZ58">
        <v>0</v>
      </c>
      <c r="EA58">
        <v>3</v>
      </c>
      <c r="EB58">
        <v>0</v>
      </c>
      <c r="EC58">
        <v>0</v>
      </c>
      <c r="ED58">
        <v>120</v>
      </c>
      <c r="EE58">
        <v>241</v>
      </c>
      <c r="EF58">
        <v>100.5</v>
      </c>
      <c r="EG58">
        <v>0</v>
      </c>
      <c r="EH58">
        <v>51.25</v>
      </c>
      <c r="EI58">
        <v>0</v>
      </c>
      <c r="EJ58">
        <v>1</v>
      </c>
      <c r="EK58">
        <v>154.5</v>
      </c>
      <c r="EL58">
        <v>532.75</v>
      </c>
      <c r="EM58">
        <v>156.5</v>
      </c>
      <c r="EN58">
        <v>0</v>
      </c>
    </row>
    <row r="59" spans="1:144" x14ac:dyDescent="0.25">
      <c r="A59" t="s">
        <v>356</v>
      </c>
      <c r="B59" t="s">
        <v>357</v>
      </c>
      <c r="C59" t="s">
        <v>141</v>
      </c>
      <c r="D59">
        <v>0</v>
      </c>
      <c r="E59">
        <v>8</v>
      </c>
      <c r="F59">
        <v>8</v>
      </c>
      <c r="G59" t="s">
        <v>257</v>
      </c>
      <c r="N59">
        <v>10</v>
      </c>
      <c r="O59">
        <f>N59*24</f>
        <v>240</v>
      </c>
      <c r="P59">
        <v>3</v>
      </c>
      <c r="Q59" t="s">
        <v>258</v>
      </c>
      <c r="R59">
        <v>2</v>
      </c>
      <c r="S59" t="s">
        <v>357</v>
      </c>
      <c r="T59">
        <v>295.3</v>
      </c>
      <c r="U59">
        <v>1055.7777777777778</v>
      </c>
      <c r="V59">
        <v>13111</v>
      </c>
      <c r="W59">
        <v>0</v>
      </c>
      <c r="X59">
        <v>0</v>
      </c>
      <c r="Y59">
        <v>0</v>
      </c>
      <c r="Z59">
        <v>86.5</v>
      </c>
      <c r="AA59">
        <v>0</v>
      </c>
      <c r="AB59">
        <v>4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259</v>
      </c>
      <c r="AJ59">
        <v>45</v>
      </c>
      <c r="AK59">
        <v>0</v>
      </c>
      <c r="AL59">
        <v>149.25</v>
      </c>
      <c r="AM59">
        <v>39.75</v>
      </c>
      <c r="AN59">
        <v>0</v>
      </c>
      <c r="AO59">
        <v>99.5</v>
      </c>
      <c r="AP59">
        <v>0</v>
      </c>
      <c r="AQ59">
        <v>201.5</v>
      </c>
      <c r="AR59">
        <v>44</v>
      </c>
      <c r="AS59">
        <v>0</v>
      </c>
      <c r="AT59">
        <v>97</v>
      </c>
      <c r="AU59">
        <v>0</v>
      </c>
      <c r="AV59">
        <v>0</v>
      </c>
      <c r="AW59">
        <v>0</v>
      </c>
      <c r="AX59">
        <v>339.5</v>
      </c>
      <c r="AY59">
        <v>5.25</v>
      </c>
      <c r="AZ59">
        <v>36.25</v>
      </c>
      <c r="BA59">
        <v>34.5</v>
      </c>
      <c r="BB59">
        <v>277.5</v>
      </c>
      <c r="BC59">
        <v>66.75</v>
      </c>
      <c r="BD59">
        <v>180.5</v>
      </c>
      <c r="BE59">
        <v>138.75</v>
      </c>
      <c r="BF59">
        <v>0</v>
      </c>
      <c r="BG59">
        <v>0</v>
      </c>
      <c r="BH59">
        <v>2.5</v>
      </c>
      <c r="BI59">
        <v>0</v>
      </c>
      <c r="BJ59">
        <v>199.5</v>
      </c>
      <c r="BK59">
        <v>0.5</v>
      </c>
      <c r="BL59">
        <v>105.25</v>
      </c>
      <c r="BM59">
        <v>415.25</v>
      </c>
      <c r="BN59">
        <v>2.125</v>
      </c>
      <c r="BO59">
        <v>69.75</v>
      </c>
      <c r="BP59">
        <v>0</v>
      </c>
      <c r="BQ59">
        <v>580</v>
      </c>
      <c r="BR59">
        <v>0</v>
      </c>
      <c r="BS59">
        <v>32</v>
      </c>
      <c r="BT59">
        <v>566</v>
      </c>
      <c r="BU59">
        <v>28</v>
      </c>
      <c r="BV59">
        <v>0</v>
      </c>
      <c r="BW59">
        <v>0</v>
      </c>
      <c r="BX59">
        <v>281.5</v>
      </c>
      <c r="BY59">
        <v>0</v>
      </c>
      <c r="BZ59">
        <v>0</v>
      </c>
      <c r="CA59">
        <v>1.5</v>
      </c>
      <c r="CB59">
        <v>0</v>
      </c>
      <c r="CC59">
        <v>0</v>
      </c>
      <c r="CD59">
        <v>0</v>
      </c>
      <c r="CE59">
        <v>11</v>
      </c>
      <c r="CF59">
        <v>115</v>
      </c>
      <c r="CG59">
        <v>0</v>
      </c>
      <c r="CH59">
        <v>0</v>
      </c>
      <c r="CI59">
        <v>359.25</v>
      </c>
      <c r="CJ59">
        <v>0</v>
      </c>
      <c r="CK59">
        <v>0</v>
      </c>
      <c r="CL59">
        <v>0</v>
      </c>
      <c r="CM59">
        <v>53.25</v>
      </c>
      <c r="CN59">
        <v>53</v>
      </c>
      <c r="CO59">
        <v>7.5</v>
      </c>
      <c r="CP59">
        <v>461.5</v>
      </c>
      <c r="CQ59">
        <v>83</v>
      </c>
      <c r="CR59">
        <v>0</v>
      </c>
      <c r="CS59">
        <v>376.5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49.5</v>
      </c>
      <c r="CZ59">
        <v>0</v>
      </c>
      <c r="DA59">
        <v>428</v>
      </c>
      <c r="DB59">
        <v>0</v>
      </c>
      <c r="DC59">
        <v>201</v>
      </c>
      <c r="DD59">
        <v>0</v>
      </c>
      <c r="DE59">
        <v>133.5</v>
      </c>
      <c r="DF59">
        <v>0</v>
      </c>
      <c r="DG59">
        <v>0</v>
      </c>
      <c r="DH59">
        <v>61.75</v>
      </c>
      <c r="DI59">
        <v>0</v>
      </c>
      <c r="DJ59">
        <v>0</v>
      </c>
      <c r="DK59">
        <v>2.5</v>
      </c>
      <c r="DL59">
        <v>45.75</v>
      </c>
      <c r="DM59">
        <v>456</v>
      </c>
      <c r="DN59">
        <v>27.5</v>
      </c>
      <c r="DO59">
        <v>192</v>
      </c>
      <c r="DP59">
        <v>270</v>
      </c>
      <c r="DQ59">
        <v>0</v>
      </c>
      <c r="DR59">
        <v>129</v>
      </c>
      <c r="DS59">
        <v>113</v>
      </c>
      <c r="DT59">
        <v>56</v>
      </c>
      <c r="DU59">
        <v>319</v>
      </c>
      <c r="DV59">
        <v>795.5</v>
      </c>
      <c r="DW59">
        <v>51.25</v>
      </c>
      <c r="DX59">
        <v>11.5</v>
      </c>
      <c r="DY59">
        <v>519.75</v>
      </c>
      <c r="DZ59">
        <v>0</v>
      </c>
      <c r="EA59">
        <v>68</v>
      </c>
      <c r="EB59">
        <v>0</v>
      </c>
      <c r="EC59">
        <v>0</v>
      </c>
      <c r="ED59">
        <v>41.75</v>
      </c>
      <c r="EE59">
        <v>0</v>
      </c>
      <c r="EF59">
        <v>0</v>
      </c>
      <c r="EG59">
        <v>73.25</v>
      </c>
      <c r="EH59">
        <v>343</v>
      </c>
      <c r="EI59">
        <v>0</v>
      </c>
      <c r="EJ59">
        <v>0</v>
      </c>
      <c r="EK59">
        <v>430.75</v>
      </c>
      <c r="EL59">
        <v>385</v>
      </c>
      <c r="EM59">
        <v>0</v>
      </c>
      <c r="EN59">
        <v>0</v>
      </c>
    </row>
    <row r="60" spans="1:144" x14ac:dyDescent="0.25">
      <c r="A60" t="s">
        <v>329</v>
      </c>
      <c r="B60" t="s">
        <v>330</v>
      </c>
      <c r="C60" t="s">
        <v>141</v>
      </c>
      <c r="D60">
        <v>0</v>
      </c>
      <c r="E60">
        <v>10</v>
      </c>
      <c r="F60">
        <v>10</v>
      </c>
      <c r="G60" t="s">
        <v>264</v>
      </c>
      <c r="N60">
        <v>9</v>
      </c>
      <c r="O60">
        <f>N60*24</f>
        <v>216</v>
      </c>
      <c r="Q60" t="s">
        <v>258</v>
      </c>
      <c r="R60">
        <v>2</v>
      </c>
      <c r="S60" t="s">
        <v>330</v>
      </c>
      <c r="T60">
        <v>144.69999999999999</v>
      </c>
      <c r="U60">
        <v>2350.6111111111113</v>
      </c>
      <c r="V60">
        <v>8956.8333333333339</v>
      </c>
      <c r="W60">
        <v>0</v>
      </c>
      <c r="X60">
        <v>0</v>
      </c>
      <c r="Y60">
        <v>661.75</v>
      </c>
      <c r="Z60">
        <v>0</v>
      </c>
      <c r="AA60">
        <v>328</v>
      </c>
      <c r="AB60">
        <v>807.75</v>
      </c>
      <c r="AC60">
        <v>17.25</v>
      </c>
      <c r="AD60">
        <v>277.5</v>
      </c>
      <c r="AE60">
        <v>76.75</v>
      </c>
      <c r="AF60">
        <v>0</v>
      </c>
      <c r="AG60">
        <v>146.75</v>
      </c>
      <c r="AH60">
        <v>4.5</v>
      </c>
      <c r="AI60">
        <v>98.75</v>
      </c>
      <c r="AJ60">
        <v>99.75</v>
      </c>
      <c r="AK60">
        <v>0</v>
      </c>
      <c r="AL60">
        <v>9.75</v>
      </c>
      <c r="AM60">
        <v>51</v>
      </c>
      <c r="AN60">
        <v>0</v>
      </c>
      <c r="AO60">
        <v>0</v>
      </c>
      <c r="AP60">
        <v>0</v>
      </c>
      <c r="AQ60">
        <v>321.5</v>
      </c>
      <c r="AR60">
        <v>949</v>
      </c>
      <c r="AS60">
        <v>24</v>
      </c>
      <c r="AT60">
        <v>133</v>
      </c>
      <c r="AU60">
        <v>122.75</v>
      </c>
      <c r="AV60">
        <v>157.5</v>
      </c>
      <c r="AW60">
        <v>934</v>
      </c>
      <c r="AX60">
        <v>0</v>
      </c>
      <c r="AY60">
        <v>71.25</v>
      </c>
      <c r="AZ60">
        <v>0</v>
      </c>
      <c r="BA60">
        <v>2223</v>
      </c>
      <c r="BB60">
        <v>0</v>
      </c>
      <c r="BC60">
        <v>0</v>
      </c>
      <c r="BD60">
        <v>1012.5</v>
      </c>
      <c r="BE60">
        <v>13.5</v>
      </c>
      <c r="BF60">
        <v>0</v>
      </c>
      <c r="BG60">
        <v>0</v>
      </c>
      <c r="BH60">
        <v>26.25</v>
      </c>
      <c r="BI60">
        <v>520.25</v>
      </c>
      <c r="BJ60">
        <v>24.75</v>
      </c>
      <c r="BK60">
        <v>88.25</v>
      </c>
      <c r="BL60">
        <v>3814</v>
      </c>
      <c r="BM60">
        <v>3032.75</v>
      </c>
      <c r="BN60">
        <v>260.375</v>
      </c>
      <c r="BO60">
        <v>0</v>
      </c>
      <c r="BP60">
        <v>0</v>
      </c>
      <c r="BQ60">
        <v>949.5</v>
      </c>
      <c r="BR60">
        <v>5.75</v>
      </c>
      <c r="BS60">
        <v>13.25</v>
      </c>
      <c r="BT60">
        <v>329.75</v>
      </c>
      <c r="BU60">
        <v>177.5</v>
      </c>
      <c r="BV60">
        <v>0</v>
      </c>
      <c r="BW60">
        <v>0</v>
      </c>
      <c r="BX60">
        <v>293.5</v>
      </c>
      <c r="BY60">
        <v>52</v>
      </c>
      <c r="BZ60">
        <v>0</v>
      </c>
      <c r="CA60">
        <v>0</v>
      </c>
      <c r="CB60">
        <v>0</v>
      </c>
      <c r="CC60">
        <v>0</v>
      </c>
      <c r="CD60">
        <v>280</v>
      </c>
      <c r="CE60">
        <v>385</v>
      </c>
      <c r="CF60">
        <v>883.25</v>
      </c>
      <c r="CG60">
        <v>0</v>
      </c>
      <c r="CH60">
        <v>43</v>
      </c>
      <c r="CI60">
        <v>35.75</v>
      </c>
      <c r="CJ60">
        <v>667</v>
      </c>
      <c r="CK60">
        <v>0</v>
      </c>
      <c r="CL60">
        <v>511.25</v>
      </c>
      <c r="CM60">
        <v>183.5</v>
      </c>
      <c r="CN60">
        <v>0</v>
      </c>
      <c r="CO60">
        <v>157</v>
      </c>
      <c r="CP60">
        <v>1175.5</v>
      </c>
      <c r="CQ60">
        <v>50</v>
      </c>
      <c r="CR60">
        <v>14.5</v>
      </c>
      <c r="CS60">
        <v>93</v>
      </c>
      <c r="CT60">
        <v>773</v>
      </c>
      <c r="CU60">
        <v>0</v>
      </c>
      <c r="CV60">
        <v>0</v>
      </c>
      <c r="CW60">
        <v>626</v>
      </c>
      <c r="CX60">
        <v>318.25</v>
      </c>
      <c r="CY60">
        <v>90.25</v>
      </c>
      <c r="CZ60">
        <v>0</v>
      </c>
      <c r="DA60">
        <v>31</v>
      </c>
      <c r="DB60">
        <v>104.25</v>
      </c>
      <c r="DC60">
        <v>0</v>
      </c>
      <c r="DD60">
        <v>0</v>
      </c>
      <c r="DE60">
        <v>222.75</v>
      </c>
      <c r="DF60">
        <v>1244</v>
      </c>
      <c r="DG60">
        <v>71.75</v>
      </c>
      <c r="DH60">
        <v>0</v>
      </c>
      <c r="DI60">
        <v>0</v>
      </c>
      <c r="DJ60">
        <v>133.5</v>
      </c>
      <c r="DK60">
        <v>0</v>
      </c>
      <c r="DL60">
        <v>0</v>
      </c>
      <c r="DM60">
        <v>0</v>
      </c>
      <c r="DN60">
        <v>1109</v>
      </c>
      <c r="DO60">
        <v>0</v>
      </c>
      <c r="DP60">
        <v>342</v>
      </c>
      <c r="DQ60">
        <v>204.25</v>
      </c>
      <c r="DR60">
        <v>367</v>
      </c>
      <c r="DS60">
        <v>0</v>
      </c>
      <c r="DT60">
        <v>0</v>
      </c>
      <c r="DU60">
        <v>439.25</v>
      </c>
      <c r="DV60">
        <v>624.5</v>
      </c>
      <c r="DW60">
        <v>12.25</v>
      </c>
      <c r="DX60">
        <v>0</v>
      </c>
      <c r="DY60">
        <v>1525.25</v>
      </c>
      <c r="DZ60">
        <v>66.75</v>
      </c>
      <c r="EA60">
        <v>0</v>
      </c>
      <c r="EB60">
        <v>0</v>
      </c>
      <c r="EC60">
        <v>0</v>
      </c>
      <c r="ED60">
        <v>0</v>
      </c>
      <c r="EE60">
        <v>190</v>
      </c>
      <c r="EF60">
        <v>1505.25</v>
      </c>
      <c r="EG60">
        <v>26</v>
      </c>
      <c r="EH60">
        <v>37</v>
      </c>
      <c r="EI60">
        <v>228.5</v>
      </c>
      <c r="EJ60">
        <v>0</v>
      </c>
      <c r="EK60">
        <v>265.25</v>
      </c>
      <c r="EL60">
        <v>481</v>
      </c>
      <c r="EM60">
        <v>62.5</v>
      </c>
      <c r="EN60">
        <v>0</v>
      </c>
    </row>
    <row r="61" spans="1:144" x14ac:dyDescent="0.25">
      <c r="A61" t="s">
        <v>292</v>
      </c>
      <c r="B61" t="s">
        <v>293</v>
      </c>
      <c r="C61" t="s">
        <v>141</v>
      </c>
      <c r="D61">
        <v>0</v>
      </c>
      <c r="E61">
        <v>11</v>
      </c>
      <c r="F61">
        <v>11</v>
      </c>
      <c r="G61" t="s">
        <v>257</v>
      </c>
      <c r="N61">
        <v>8</v>
      </c>
      <c r="O61">
        <f>N61*24</f>
        <v>192</v>
      </c>
      <c r="Q61" t="s">
        <v>258</v>
      </c>
      <c r="R61">
        <v>2</v>
      </c>
      <c r="S61" t="s">
        <v>293</v>
      </c>
      <c r="T61">
        <v>1934.6</v>
      </c>
      <c r="U61">
        <v>692.94444444444446</v>
      </c>
      <c r="V61">
        <v>40926.666666666664</v>
      </c>
      <c r="W61">
        <v>0</v>
      </c>
      <c r="X61">
        <v>0</v>
      </c>
      <c r="Y61">
        <v>195.5</v>
      </c>
      <c r="Z61">
        <v>230</v>
      </c>
      <c r="AA61">
        <v>24</v>
      </c>
      <c r="AB61">
        <v>69.25</v>
      </c>
      <c r="AC61">
        <v>0</v>
      </c>
      <c r="AD61">
        <v>113.75</v>
      </c>
      <c r="AE61">
        <v>45.5</v>
      </c>
      <c r="AF61">
        <v>49.5</v>
      </c>
      <c r="AG61">
        <v>274.25</v>
      </c>
      <c r="AH61">
        <v>520</v>
      </c>
      <c r="AI61">
        <v>4207.75</v>
      </c>
      <c r="AJ61">
        <v>0</v>
      </c>
      <c r="AK61">
        <v>49.5</v>
      </c>
      <c r="AL61">
        <v>511.75</v>
      </c>
      <c r="AM61">
        <v>5763.25</v>
      </c>
      <c r="AN61">
        <v>22.5</v>
      </c>
      <c r="AO61">
        <v>50</v>
      </c>
      <c r="AP61">
        <v>0</v>
      </c>
      <c r="AQ61">
        <v>217</v>
      </c>
      <c r="AR61">
        <v>748.5</v>
      </c>
      <c r="AS61">
        <v>0</v>
      </c>
      <c r="AT61">
        <v>0</v>
      </c>
      <c r="AU61">
        <v>307.25</v>
      </c>
      <c r="AV61">
        <v>334.25</v>
      </c>
      <c r="AW61">
        <v>0</v>
      </c>
      <c r="AX61">
        <v>1464</v>
      </c>
      <c r="AY61">
        <v>0</v>
      </c>
      <c r="AZ61">
        <v>2222.75</v>
      </c>
      <c r="BA61">
        <v>1299</v>
      </c>
      <c r="BB61">
        <v>1375.25</v>
      </c>
      <c r="BC61">
        <v>471</v>
      </c>
      <c r="BD61">
        <v>401.75</v>
      </c>
      <c r="BE61">
        <v>92.5</v>
      </c>
      <c r="BF61">
        <v>52.5</v>
      </c>
      <c r="BG61">
        <v>306</v>
      </c>
      <c r="BH61">
        <v>193.5</v>
      </c>
      <c r="BI61">
        <v>0</v>
      </c>
      <c r="BJ61">
        <v>165</v>
      </c>
      <c r="BK61">
        <v>0</v>
      </c>
      <c r="BL61">
        <v>2146.25</v>
      </c>
      <c r="BM61">
        <v>4946.25</v>
      </c>
      <c r="BN61">
        <v>23.75</v>
      </c>
      <c r="BO61">
        <v>173</v>
      </c>
      <c r="BP61">
        <v>1.5</v>
      </c>
      <c r="BQ61">
        <v>172</v>
      </c>
      <c r="BR61">
        <v>0</v>
      </c>
      <c r="BS61">
        <v>415</v>
      </c>
      <c r="BT61">
        <v>1035</v>
      </c>
      <c r="BU61">
        <v>0</v>
      </c>
      <c r="BV61">
        <v>0</v>
      </c>
      <c r="BW61">
        <v>77.25</v>
      </c>
      <c r="BX61">
        <v>2292.75</v>
      </c>
      <c r="BY61">
        <v>0</v>
      </c>
      <c r="BZ61">
        <v>0</v>
      </c>
      <c r="CA61">
        <v>3081</v>
      </c>
      <c r="CB61">
        <v>0</v>
      </c>
      <c r="CC61">
        <v>80.5</v>
      </c>
      <c r="CD61">
        <v>153.5</v>
      </c>
      <c r="CE61">
        <v>1173.25</v>
      </c>
      <c r="CF61">
        <v>2641.25</v>
      </c>
      <c r="CG61">
        <v>0</v>
      </c>
      <c r="CH61">
        <v>1338.25</v>
      </c>
      <c r="CI61">
        <v>2701</v>
      </c>
      <c r="CJ61">
        <v>0</v>
      </c>
      <c r="CK61">
        <v>0</v>
      </c>
      <c r="CL61">
        <v>0</v>
      </c>
      <c r="CM61">
        <v>3296.25</v>
      </c>
      <c r="CN61">
        <v>0</v>
      </c>
      <c r="CO61">
        <v>42.75</v>
      </c>
      <c r="CP61">
        <v>1216.5</v>
      </c>
      <c r="CQ61">
        <v>785</v>
      </c>
      <c r="CR61">
        <v>180.25</v>
      </c>
      <c r="CS61">
        <v>5059.5</v>
      </c>
      <c r="CT61">
        <v>6033</v>
      </c>
      <c r="CU61">
        <v>0</v>
      </c>
      <c r="CV61">
        <v>0</v>
      </c>
      <c r="CW61">
        <v>0</v>
      </c>
      <c r="CX61">
        <v>280.25</v>
      </c>
      <c r="CY61">
        <v>780.25</v>
      </c>
      <c r="CZ61">
        <v>0</v>
      </c>
      <c r="DA61">
        <v>1340.5</v>
      </c>
      <c r="DB61">
        <v>151.75</v>
      </c>
      <c r="DC61">
        <v>0</v>
      </c>
      <c r="DD61">
        <v>178.5</v>
      </c>
      <c r="DE61">
        <v>63.75</v>
      </c>
      <c r="DF61">
        <v>0</v>
      </c>
      <c r="DG61">
        <v>0</v>
      </c>
      <c r="DH61">
        <v>1360.25</v>
      </c>
      <c r="DI61">
        <v>0</v>
      </c>
      <c r="DJ61">
        <v>0</v>
      </c>
      <c r="DK61">
        <v>0</v>
      </c>
      <c r="DL61">
        <v>242.75</v>
      </c>
      <c r="DM61">
        <v>1999.5</v>
      </c>
      <c r="DN61">
        <v>120.5</v>
      </c>
      <c r="DO61">
        <v>493.5</v>
      </c>
      <c r="DP61">
        <v>1176.75</v>
      </c>
      <c r="DQ61">
        <v>0</v>
      </c>
      <c r="DR61">
        <v>169</v>
      </c>
      <c r="DS61">
        <v>0</v>
      </c>
      <c r="DT61">
        <v>2235.75</v>
      </c>
      <c r="DU61">
        <v>2811.5</v>
      </c>
      <c r="DV61">
        <v>1777</v>
      </c>
      <c r="DW61">
        <v>2024.5</v>
      </c>
      <c r="DX61">
        <v>1473.5</v>
      </c>
      <c r="DY61">
        <v>3141.25</v>
      </c>
      <c r="DZ61">
        <v>0</v>
      </c>
      <c r="EA61">
        <v>217</v>
      </c>
      <c r="EB61">
        <v>59.25</v>
      </c>
      <c r="EC61">
        <v>0</v>
      </c>
      <c r="ED61">
        <v>784.75</v>
      </c>
      <c r="EE61">
        <v>77</v>
      </c>
      <c r="EF61">
        <v>0</v>
      </c>
      <c r="EG61">
        <v>876.5</v>
      </c>
      <c r="EH61">
        <v>1684.25</v>
      </c>
      <c r="EI61">
        <v>536</v>
      </c>
      <c r="EJ61">
        <v>0</v>
      </c>
      <c r="EK61">
        <v>2178.5</v>
      </c>
      <c r="EL61">
        <v>84.5</v>
      </c>
      <c r="EM61">
        <v>134</v>
      </c>
      <c r="EN61">
        <v>0</v>
      </c>
    </row>
    <row r="62" spans="1:144" x14ac:dyDescent="0.25">
      <c r="A62" t="s">
        <v>325</v>
      </c>
      <c r="B62" t="s">
        <v>326</v>
      </c>
      <c r="C62" t="s">
        <v>141</v>
      </c>
      <c r="D62">
        <v>0</v>
      </c>
      <c r="E62">
        <v>11</v>
      </c>
      <c r="F62">
        <v>11</v>
      </c>
      <c r="G62" t="s">
        <v>257</v>
      </c>
      <c r="N62">
        <v>8</v>
      </c>
      <c r="O62">
        <f>N62*24</f>
        <v>192</v>
      </c>
      <c r="P62">
        <v>6</v>
      </c>
      <c r="Q62" t="s">
        <v>258</v>
      </c>
      <c r="R62">
        <v>2</v>
      </c>
      <c r="S62" t="s">
        <v>326</v>
      </c>
      <c r="T62">
        <v>286.2</v>
      </c>
      <c r="U62">
        <v>2012</v>
      </c>
      <c r="V62">
        <v>49356.166666666664</v>
      </c>
      <c r="W62">
        <v>6.5</v>
      </c>
      <c r="X62">
        <v>0</v>
      </c>
      <c r="Y62">
        <v>180.25</v>
      </c>
      <c r="Z62">
        <v>69.25</v>
      </c>
      <c r="AA62">
        <v>100</v>
      </c>
      <c r="AB62">
        <v>0</v>
      </c>
      <c r="AC62">
        <v>0</v>
      </c>
      <c r="AD62">
        <v>0</v>
      </c>
      <c r="AE62">
        <v>0</v>
      </c>
      <c r="AF62">
        <v>52.5</v>
      </c>
      <c r="AG62">
        <v>0</v>
      </c>
      <c r="AH62">
        <v>395.75</v>
      </c>
      <c r="AI62">
        <v>687.5</v>
      </c>
      <c r="AJ62">
        <v>191</v>
      </c>
      <c r="AK62">
        <v>0</v>
      </c>
      <c r="AL62">
        <v>498</v>
      </c>
      <c r="AM62">
        <v>3961.5</v>
      </c>
      <c r="AN62">
        <v>0</v>
      </c>
      <c r="AO62">
        <v>0</v>
      </c>
      <c r="AP62">
        <v>1623.75</v>
      </c>
      <c r="AQ62">
        <v>897.5</v>
      </c>
      <c r="AR62">
        <v>1025</v>
      </c>
      <c r="AS62">
        <v>0</v>
      </c>
      <c r="AT62">
        <v>153.5</v>
      </c>
      <c r="AU62">
        <v>615.5</v>
      </c>
      <c r="AV62">
        <v>1377</v>
      </c>
      <c r="AW62">
        <v>0</v>
      </c>
      <c r="AX62">
        <v>532</v>
      </c>
      <c r="AY62">
        <v>17</v>
      </c>
      <c r="AZ62">
        <v>547</v>
      </c>
      <c r="BA62">
        <v>227.25</v>
      </c>
      <c r="BB62">
        <v>209</v>
      </c>
      <c r="BC62">
        <v>117.75</v>
      </c>
      <c r="BD62">
        <v>431</v>
      </c>
      <c r="BE62">
        <v>161.75</v>
      </c>
      <c r="BF62">
        <v>42.5</v>
      </c>
      <c r="BG62">
        <v>0</v>
      </c>
      <c r="BH62">
        <v>81.25</v>
      </c>
      <c r="BI62">
        <v>0</v>
      </c>
      <c r="BJ62">
        <v>688</v>
      </c>
      <c r="BK62">
        <v>607.5</v>
      </c>
      <c r="BL62">
        <v>1727</v>
      </c>
      <c r="BM62">
        <v>2646.5</v>
      </c>
      <c r="BN62">
        <v>0</v>
      </c>
      <c r="BO62">
        <v>52.625</v>
      </c>
      <c r="BP62">
        <v>0</v>
      </c>
      <c r="BQ62">
        <v>430.25</v>
      </c>
      <c r="BR62">
        <v>0</v>
      </c>
      <c r="BS62">
        <v>0</v>
      </c>
      <c r="BT62">
        <v>211.25</v>
      </c>
      <c r="BU62">
        <v>0</v>
      </c>
      <c r="BV62">
        <v>0</v>
      </c>
      <c r="BW62">
        <v>0</v>
      </c>
      <c r="BX62">
        <v>230.5</v>
      </c>
      <c r="BY62">
        <v>0</v>
      </c>
      <c r="BZ62">
        <v>2175.25</v>
      </c>
      <c r="CA62">
        <v>56</v>
      </c>
      <c r="CB62">
        <v>46</v>
      </c>
      <c r="CC62">
        <v>160.5</v>
      </c>
      <c r="CD62">
        <v>0</v>
      </c>
      <c r="CE62">
        <v>448.75</v>
      </c>
      <c r="CF62">
        <v>1309</v>
      </c>
      <c r="CG62">
        <v>0</v>
      </c>
      <c r="CH62">
        <v>262</v>
      </c>
      <c r="CI62">
        <v>147</v>
      </c>
      <c r="CJ62">
        <v>0</v>
      </c>
      <c r="CK62">
        <v>0</v>
      </c>
      <c r="CL62">
        <v>0</v>
      </c>
      <c r="CM62">
        <v>0</v>
      </c>
      <c r="CN62">
        <v>89.5</v>
      </c>
      <c r="CO62">
        <v>420</v>
      </c>
      <c r="CP62">
        <v>729</v>
      </c>
      <c r="CQ62">
        <v>1395.5</v>
      </c>
      <c r="CR62">
        <v>553.25</v>
      </c>
      <c r="CS62">
        <v>1901.75</v>
      </c>
      <c r="CT62">
        <v>742.5</v>
      </c>
      <c r="CU62">
        <v>0</v>
      </c>
      <c r="CV62">
        <v>0</v>
      </c>
      <c r="CW62">
        <v>106</v>
      </c>
      <c r="CX62">
        <v>0</v>
      </c>
      <c r="CY62">
        <v>46.5</v>
      </c>
      <c r="CZ62">
        <v>55.75</v>
      </c>
      <c r="DA62">
        <v>236.5</v>
      </c>
      <c r="DB62">
        <v>0</v>
      </c>
      <c r="DC62">
        <v>0</v>
      </c>
      <c r="DD62">
        <v>97.25</v>
      </c>
      <c r="DE62">
        <v>29.25</v>
      </c>
      <c r="DF62">
        <v>0</v>
      </c>
      <c r="DG62">
        <v>0</v>
      </c>
      <c r="DH62">
        <v>805</v>
      </c>
      <c r="DI62">
        <v>334</v>
      </c>
      <c r="DJ62">
        <v>0</v>
      </c>
      <c r="DK62">
        <v>8.5</v>
      </c>
      <c r="DL62">
        <v>220.75</v>
      </c>
      <c r="DM62">
        <v>1174</v>
      </c>
      <c r="DN62">
        <v>345.75</v>
      </c>
      <c r="DO62">
        <v>0</v>
      </c>
      <c r="DP62">
        <v>742.25</v>
      </c>
      <c r="DQ62">
        <v>271.75</v>
      </c>
      <c r="DR62">
        <v>154</v>
      </c>
      <c r="DS62">
        <v>0</v>
      </c>
      <c r="DT62">
        <v>0</v>
      </c>
      <c r="DU62">
        <v>395.5</v>
      </c>
      <c r="DV62">
        <v>1297.5</v>
      </c>
      <c r="DW62">
        <v>10863.5</v>
      </c>
      <c r="DX62">
        <v>157.5</v>
      </c>
      <c r="DY62">
        <v>1289.75</v>
      </c>
      <c r="DZ62">
        <v>0</v>
      </c>
      <c r="EA62">
        <v>0</v>
      </c>
      <c r="EB62">
        <v>0</v>
      </c>
      <c r="EC62">
        <v>0</v>
      </c>
      <c r="ED62">
        <v>21.5</v>
      </c>
      <c r="EE62">
        <v>885.5</v>
      </c>
      <c r="EF62">
        <v>2802.75</v>
      </c>
      <c r="EG62">
        <v>189.5</v>
      </c>
      <c r="EH62">
        <v>49.5</v>
      </c>
      <c r="EI62">
        <v>0</v>
      </c>
      <c r="EJ62">
        <v>0</v>
      </c>
      <c r="EK62">
        <v>391.25</v>
      </c>
      <c r="EL62">
        <v>934</v>
      </c>
      <c r="EM62">
        <v>231.25</v>
      </c>
      <c r="EN62">
        <v>0</v>
      </c>
    </row>
    <row r="63" spans="1:144" x14ac:dyDescent="0.25">
      <c r="A63" t="s">
        <v>336</v>
      </c>
      <c r="B63" t="s">
        <v>337</v>
      </c>
      <c r="C63" t="s">
        <v>141</v>
      </c>
      <c r="D63">
        <v>0</v>
      </c>
      <c r="E63">
        <v>10</v>
      </c>
      <c r="F63">
        <v>10</v>
      </c>
      <c r="G63" t="s">
        <v>257</v>
      </c>
      <c r="N63">
        <v>7</v>
      </c>
      <c r="O63">
        <f>N63*24</f>
        <v>168</v>
      </c>
      <c r="P63">
        <v>12</v>
      </c>
      <c r="Q63" t="s">
        <v>258</v>
      </c>
      <c r="R63">
        <v>2</v>
      </c>
      <c r="S63" t="s">
        <v>337</v>
      </c>
      <c r="T63">
        <v>204.4</v>
      </c>
      <c r="U63">
        <v>192.94444444444446</v>
      </c>
      <c r="V63">
        <v>6404.333333333333</v>
      </c>
      <c r="W63">
        <v>0</v>
      </c>
      <c r="X63">
        <v>0</v>
      </c>
      <c r="Y63">
        <v>6.75</v>
      </c>
      <c r="Z63">
        <v>103</v>
      </c>
      <c r="AA63">
        <v>65</v>
      </c>
      <c r="AB63">
        <v>52.75</v>
      </c>
      <c r="AC63">
        <v>0</v>
      </c>
      <c r="AD63">
        <v>0</v>
      </c>
      <c r="AE63">
        <v>55.625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88.25</v>
      </c>
      <c r="AM63">
        <v>198.25</v>
      </c>
      <c r="AN63">
        <v>0</v>
      </c>
      <c r="AO63">
        <v>47.25</v>
      </c>
      <c r="AP63">
        <v>158</v>
      </c>
      <c r="AQ63">
        <v>260</v>
      </c>
      <c r="AR63">
        <v>0</v>
      </c>
      <c r="AS63">
        <v>9</v>
      </c>
      <c r="AT63">
        <v>203.75</v>
      </c>
      <c r="AU63">
        <v>0</v>
      </c>
      <c r="AV63">
        <v>59.5</v>
      </c>
      <c r="AW63">
        <v>161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6</v>
      </c>
      <c r="BD63">
        <v>0</v>
      </c>
      <c r="BE63">
        <v>0</v>
      </c>
      <c r="BF63">
        <v>0</v>
      </c>
      <c r="BG63">
        <v>1.5</v>
      </c>
      <c r="BH63">
        <v>0</v>
      </c>
      <c r="BI63">
        <v>0</v>
      </c>
      <c r="BJ63">
        <v>0</v>
      </c>
      <c r="BK63">
        <v>0</v>
      </c>
      <c r="BL63">
        <v>14</v>
      </c>
      <c r="BM63">
        <v>123</v>
      </c>
      <c r="BN63">
        <v>258.75</v>
      </c>
      <c r="BO63">
        <v>0.875</v>
      </c>
      <c r="BP63">
        <v>0</v>
      </c>
      <c r="BQ63">
        <v>0</v>
      </c>
      <c r="BR63">
        <v>0</v>
      </c>
      <c r="BS63">
        <v>33.75</v>
      </c>
      <c r="BT63">
        <v>19.25</v>
      </c>
      <c r="BU63">
        <v>0</v>
      </c>
      <c r="BV63">
        <v>0</v>
      </c>
      <c r="BW63">
        <v>0</v>
      </c>
      <c r="BX63">
        <v>26</v>
      </c>
      <c r="BY63">
        <v>33.25</v>
      </c>
      <c r="BZ63">
        <v>0</v>
      </c>
      <c r="CA63">
        <v>206.5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4.75</v>
      </c>
      <c r="CH63">
        <v>85.75</v>
      </c>
      <c r="CI63">
        <v>81.25</v>
      </c>
      <c r="CJ63">
        <v>0</v>
      </c>
      <c r="CK63">
        <v>0</v>
      </c>
      <c r="CL63">
        <v>0</v>
      </c>
      <c r="CM63">
        <v>82.25</v>
      </c>
      <c r="CN63">
        <v>181</v>
      </c>
      <c r="CO63">
        <v>143</v>
      </c>
      <c r="CP63">
        <v>0</v>
      </c>
      <c r="CQ63">
        <v>38.25</v>
      </c>
      <c r="CR63">
        <v>0</v>
      </c>
      <c r="CS63">
        <v>22.5</v>
      </c>
      <c r="CT63">
        <v>10.5</v>
      </c>
      <c r="CU63">
        <v>7</v>
      </c>
      <c r="CV63">
        <v>0</v>
      </c>
      <c r="CW63">
        <v>107</v>
      </c>
      <c r="CX63">
        <v>213.75</v>
      </c>
      <c r="CY63">
        <v>0</v>
      </c>
      <c r="CZ63">
        <v>93</v>
      </c>
      <c r="DA63">
        <v>4.5</v>
      </c>
      <c r="DB63">
        <v>163.25</v>
      </c>
      <c r="DC63">
        <v>219</v>
      </c>
      <c r="DD63">
        <v>400</v>
      </c>
      <c r="DE63">
        <v>245</v>
      </c>
      <c r="DF63">
        <v>0</v>
      </c>
      <c r="DG63">
        <v>117.5</v>
      </c>
      <c r="DH63">
        <v>0</v>
      </c>
      <c r="DI63">
        <v>153.25</v>
      </c>
      <c r="DJ63">
        <v>0</v>
      </c>
      <c r="DK63">
        <v>51.25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229.5</v>
      </c>
      <c r="DR63">
        <v>447.75</v>
      </c>
      <c r="DS63">
        <v>189.5</v>
      </c>
      <c r="DT63">
        <v>0</v>
      </c>
      <c r="DU63">
        <v>0</v>
      </c>
      <c r="DV63">
        <v>176</v>
      </c>
      <c r="DW63">
        <v>132</v>
      </c>
      <c r="DX63">
        <v>129.5</v>
      </c>
      <c r="DY63">
        <v>0</v>
      </c>
      <c r="DZ63">
        <v>0</v>
      </c>
      <c r="EA63">
        <v>0</v>
      </c>
      <c r="EB63">
        <v>0</v>
      </c>
      <c r="EC63">
        <v>79.5</v>
      </c>
      <c r="ED63">
        <v>167.25</v>
      </c>
      <c r="EE63">
        <v>357.25</v>
      </c>
      <c r="EF63">
        <v>105.25</v>
      </c>
      <c r="EG63">
        <v>72.25</v>
      </c>
      <c r="EH63">
        <v>258</v>
      </c>
      <c r="EI63">
        <v>84</v>
      </c>
      <c r="EJ63">
        <v>167</v>
      </c>
      <c r="EK63">
        <v>291.5</v>
      </c>
      <c r="EL63">
        <v>720.5</v>
      </c>
      <c r="EM63">
        <v>858.5</v>
      </c>
      <c r="EN63">
        <v>17.5</v>
      </c>
    </row>
    <row r="64" spans="1:144" x14ac:dyDescent="0.25">
      <c r="A64" t="s">
        <v>285</v>
      </c>
      <c r="B64" t="s">
        <v>286</v>
      </c>
      <c r="C64" t="s">
        <v>141</v>
      </c>
      <c r="D64">
        <v>0</v>
      </c>
      <c r="E64">
        <v>12</v>
      </c>
      <c r="F64">
        <v>12</v>
      </c>
      <c r="G64" t="s">
        <v>264</v>
      </c>
      <c r="N64">
        <v>6</v>
      </c>
      <c r="O64">
        <f>N64*24</f>
        <v>144</v>
      </c>
      <c r="P64">
        <v>10</v>
      </c>
      <c r="Q64" t="s">
        <v>258</v>
      </c>
      <c r="R64">
        <v>2</v>
      </c>
      <c r="S64" t="s">
        <v>286</v>
      </c>
      <c r="T64">
        <v>128.5</v>
      </c>
      <c r="U64">
        <v>1053.2777777777778</v>
      </c>
      <c r="V64">
        <v>7685.666666666667</v>
      </c>
      <c r="W64">
        <v>0</v>
      </c>
      <c r="X64">
        <v>0</v>
      </c>
      <c r="Y64">
        <v>0</v>
      </c>
      <c r="Z64">
        <v>89.5</v>
      </c>
      <c r="AA64">
        <v>0</v>
      </c>
      <c r="AB64">
        <v>0.5</v>
      </c>
      <c r="AC64">
        <v>0</v>
      </c>
      <c r="AD64">
        <v>0</v>
      </c>
      <c r="AE64">
        <v>256.125</v>
      </c>
      <c r="AF64">
        <v>0</v>
      </c>
      <c r="AG64">
        <v>0</v>
      </c>
      <c r="AH64">
        <v>204.5</v>
      </c>
      <c r="AI64">
        <v>423</v>
      </c>
      <c r="AJ64">
        <v>0</v>
      </c>
      <c r="AK64">
        <v>56.5</v>
      </c>
      <c r="AL64">
        <v>122.5</v>
      </c>
      <c r="AM64">
        <v>5270.5</v>
      </c>
      <c r="AN64">
        <v>7.5</v>
      </c>
      <c r="AO64">
        <v>16.25</v>
      </c>
      <c r="AP64">
        <v>63.75</v>
      </c>
      <c r="AQ64">
        <v>141.5</v>
      </c>
      <c r="AR64">
        <v>225.5</v>
      </c>
      <c r="AS64">
        <v>0</v>
      </c>
      <c r="AT64">
        <v>151.25</v>
      </c>
      <c r="AU64">
        <v>55.25</v>
      </c>
      <c r="AV64">
        <v>672.75</v>
      </c>
      <c r="AW64">
        <v>0</v>
      </c>
      <c r="AX64">
        <v>0</v>
      </c>
      <c r="AY64">
        <v>110</v>
      </c>
      <c r="AZ64">
        <v>1</v>
      </c>
      <c r="BA64">
        <v>0</v>
      </c>
      <c r="BB64">
        <v>60.5</v>
      </c>
      <c r="BC64">
        <v>48</v>
      </c>
      <c r="BD64">
        <v>62.5</v>
      </c>
      <c r="BE64">
        <v>0</v>
      </c>
      <c r="BF64">
        <v>0</v>
      </c>
      <c r="BG64">
        <v>0</v>
      </c>
      <c r="BH64">
        <v>0.75</v>
      </c>
      <c r="BI64">
        <v>0</v>
      </c>
      <c r="BJ64">
        <v>1113</v>
      </c>
      <c r="BK64">
        <v>0</v>
      </c>
      <c r="BL64">
        <v>211</v>
      </c>
      <c r="BM64">
        <v>198.75</v>
      </c>
      <c r="BN64">
        <v>84</v>
      </c>
      <c r="BO64">
        <v>24.375</v>
      </c>
      <c r="BP64">
        <v>233.25</v>
      </c>
      <c r="BQ64">
        <v>643.25</v>
      </c>
      <c r="BR64">
        <v>0</v>
      </c>
      <c r="BS64">
        <v>76.25</v>
      </c>
      <c r="BT64">
        <v>234.75</v>
      </c>
      <c r="BU64">
        <v>5.5</v>
      </c>
      <c r="BV64">
        <v>0</v>
      </c>
      <c r="BW64">
        <v>0</v>
      </c>
      <c r="BX64">
        <v>618.5</v>
      </c>
      <c r="BY64">
        <v>6.75</v>
      </c>
      <c r="BZ64">
        <v>0</v>
      </c>
      <c r="CA64">
        <v>167</v>
      </c>
      <c r="CB64">
        <v>0</v>
      </c>
      <c r="CC64">
        <v>181</v>
      </c>
      <c r="CD64">
        <v>0</v>
      </c>
      <c r="CE64">
        <v>1.25</v>
      </c>
      <c r="CF64">
        <v>613.5</v>
      </c>
      <c r="CG64">
        <v>0</v>
      </c>
      <c r="CH64">
        <v>107</v>
      </c>
      <c r="CI64">
        <v>32.25</v>
      </c>
      <c r="CJ64">
        <v>0</v>
      </c>
      <c r="CK64">
        <v>0</v>
      </c>
      <c r="CL64">
        <v>0</v>
      </c>
      <c r="CM64">
        <v>0</v>
      </c>
      <c r="CN64">
        <v>56</v>
      </c>
      <c r="CO64">
        <v>131</v>
      </c>
      <c r="CP64">
        <v>131.75</v>
      </c>
      <c r="CQ64">
        <v>47</v>
      </c>
      <c r="CR64">
        <v>0</v>
      </c>
      <c r="CS64">
        <v>235.5</v>
      </c>
      <c r="CT64">
        <v>42.75</v>
      </c>
      <c r="CU64">
        <v>0</v>
      </c>
      <c r="CV64">
        <v>0</v>
      </c>
      <c r="CW64">
        <v>0</v>
      </c>
      <c r="CX64">
        <v>74.25</v>
      </c>
      <c r="CY64">
        <v>105.5</v>
      </c>
      <c r="CZ64">
        <v>0</v>
      </c>
      <c r="DA64">
        <v>41.5</v>
      </c>
      <c r="DB64">
        <v>0</v>
      </c>
      <c r="DC64">
        <v>0</v>
      </c>
      <c r="DD64">
        <v>0</v>
      </c>
      <c r="DE64">
        <v>9</v>
      </c>
      <c r="DF64">
        <v>0</v>
      </c>
      <c r="DG64">
        <v>0</v>
      </c>
      <c r="DH64">
        <v>0</v>
      </c>
      <c r="DI64">
        <v>11</v>
      </c>
      <c r="DJ64">
        <v>0</v>
      </c>
      <c r="DK64">
        <v>0</v>
      </c>
      <c r="DL64">
        <v>0</v>
      </c>
      <c r="DM64">
        <v>38</v>
      </c>
      <c r="DN64">
        <v>38.25</v>
      </c>
      <c r="DO64">
        <v>0</v>
      </c>
      <c r="DP64">
        <v>0</v>
      </c>
      <c r="DQ64">
        <v>0</v>
      </c>
      <c r="DR64">
        <v>163.75</v>
      </c>
      <c r="DS64">
        <v>3.5</v>
      </c>
      <c r="DT64">
        <v>16.5</v>
      </c>
      <c r="DU64">
        <v>218</v>
      </c>
      <c r="DV64">
        <v>654</v>
      </c>
      <c r="DW64">
        <v>195.75</v>
      </c>
      <c r="DX64">
        <v>12</v>
      </c>
      <c r="DY64">
        <v>448</v>
      </c>
      <c r="DZ64">
        <v>0</v>
      </c>
      <c r="EA64">
        <v>2.75</v>
      </c>
      <c r="EB64">
        <v>0</v>
      </c>
      <c r="EC64">
        <v>0</v>
      </c>
      <c r="ED64">
        <v>4.25</v>
      </c>
      <c r="EE64">
        <v>49.5</v>
      </c>
      <c r="EF64">
        <v>40</v>
      </c>
      <c r="EG64">
        <v>0</v>
      </c>
      <c r="EH64">
        <v>505.5</v>
      </c>
      <c r="EI64">
        <v>2.75</v>
      </c>
      <c r="EJ64">
        <v>0</v>
      </c>
      <c r="EK64">
        <v>105</v>
      </c>
      <c r="EL64">
        <v>450.75</v>
      </c>
      <c r="EM64">
        <v>168</v>
      </c>
      <c r="EN64">
        <v>0</v>
      </c>
    </row>
    <row r="65" spans="1:144" x14ac:dyDescent="0.25">
      <c r="A65" t="s">
        <v>296</v>
      </c>
      <c r="B65" t="s">
        <v>297</v>
      </c>
      <c r="C65" t="s">
        <v>141</v>
      </c>
      <c r="D65">
        <v>0</v>
      </c>
      <c r="E65">
        <v>12</v>
      </c>
      <c r="F65">
        <v>12</v>
      </c>
      <c r="G65" t="s">
        <v>264</v>
      </c>
      <c r="N65">
        <v>6</v>
      </c>
      <c r="O65">
        <f>N65*24</f>
        <v>144</v>
      </c>
      <c r="P65">
        <v>8</v>
      </c>
      <c r="Q65" t="s">
        <v>258</v>
      </c>
      <c r="R65">
        <v>2</v>
      </c>
      <c r="S65" t="s">
        <v>297</v>
      </c>
      <c r="T65">
        <v>40.6</v>
      </c>
      <c r="U65">
        <v>529</v>
      </c>
      <c r="V65">
        <v>5899</v>
      </c>
      <c r="W65">
        <v>0</v>
      </c>
      <c r="X65">
        <v>0</v>
      </c>
      <c r="Y65">
        <v>0</v>
      </c>
      <c r="Z65">
        <v>49</v>
      </c>
      <c r="AA65">
        <v>8</v>
      </c>
      <c r="AB65">
        <v>33.25</v>
      </c>
      <c r="AC65">
        <v>0</v>
      </c>
      <c r="AD65">
        <v>0</v>
      </c>
      <c r="AE65">
        <v>0</v>
      </c>
      <c r="AF65">
        <v>32.75</v>
      </c>
      <c r="AG65">
        <v>0</v>
      </c>
      <c r="AH65">
        <v>0</v>
      </c>
      <c r="AI65">
        <v>1930.75</v>
      </c>
      <c r="AJ65">
        <v>63.25</v>
      </c>
      <c r="AK65">
        <v>0</v>
      </c>
      <c r="AL65">
        <v>95.5</v>
      </c>
      <c r="AM65">
        <v>93.75</v>
      </c>
      <c r="AN65">
        <v>0</v>
      </c>
      <c r="AO65">
        <v>0</v>
      </c>
      <c r="AP65">
        <v>41.25</v>
      </c>
      <c r="AQ65">
        <v>136</v>
      </c>
      <c r="AR65">
        <v>17</v>
      </c>
      <c r="AS65">
        <v>0</v>
      </c>
      <c r="AT65">
        <v>12</v>
      </c>
      <c r="AU65">
        <v>0</v>
      </c>
      <c r="AV65">
        <v>159</v>
      </c>
      <c r="AW65">
        <v>202</v>
      </c>
      <c r="AX65">
        <v>0</v>
      </c>
      <c r="AY65">
        <v>3.75</v>
      </c>
      <c r="AZ65">
        <v>51</v>
      </c>
      <c r="BA65">
        <v>6</v>
      </c>
      <c r="BB65">
        <v>5135.25</v>
      </c>
      <c r="BC65">
        <v>0</v>
      </c>
      <c r="BD65">
        <v>1</v>
      </c>
      <c r="BE65">
        <v>0</v>
      </c>
      <c r="BF65">
        <v>0</v>
      </c>
      <c r="BG65">
        <v>0.5</v>
      </c>
      <c r="BH65">
        <v>47.5</v>
      </c>
      <c r="BI65">
        <v>41</v>
      </c>
      <c r="BJ65">
        <v>155</v>
      </c>
      <c r="BK65">
        <v>0</v>
      </c>
      <c r="BL65">
        <v>7.5</v>
      </c>
      <c r="BM65">
        <v>5.75</v>
      </c>
      <c r="BN65">
        <v>42.75</v>
      </c>
      <c r="BO65">
        <v>74.625</v>
      </c>
      <c r="BP65">
        <v>0</v>
      </c>
      <c r="BQ65">
        <v>151.75</v>
      </c>
      <c r="BR65">
        <v>0</v>
      </c>
      <c r="BS65">
        <v>0</v>
      </c>
      <c r="BT65">
        <v>122</v>
      </c>
      <c r="BU65">
        <v>0</v>
      </c>
      <c r="BV65">
        <v>0</v>
      </c>
      <c r="BW65">
        <v>0</v>
      </c>
      <c r="BX65">
        <v>3571</v>
      </c>
      <c r="BY65">
        <v>53.25</v>
      </c>
      <c r="BZ65">
        <v>0</v>
      </c>
      <c r="CA65">
        <v>3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1</v>
      </c>
      <c r="CI65">
        <v>0</v>
      </c>
      <c r="CJ65">
        <v>0</v>
      </c>
      <c r="CK65">
        <v>0</v>
      </c>
      <c r="CL65">
        <v>5.5</v>
      </c>
      <c r="CM65">
        <v>122.25</v>
      </c>
      <c r="CN65">
        <v>75.5</v>
      </c>
      <c r="CO65">
        <v>4.5</v>
      </c>
      <c r="CP65">
        <v>268.5</v>
      </c>
      <c r="CQ65">
        <v>2</v>
      </c>
      <c r="CR65">
        <v>0</v>
      </c>
      <c r="CS65">
        <v>134.75</v>
      </c>
      <c r="CT65">
        <v>48</v>
      </c>
      <c r="CU65">
        <v>1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45.5</v>
      </c>
      <c r="DB65">
        <v>2</v>
      </c>
      <c r="DC65">
        <v>0</v>
      </c>
      <c r="DD65">
        <v>0</v>
      </c>
      <c r="DE65">
        <v>50.75</v>
      </c>
      <c r="DF65">
        <v>0</v>
      </c>
      <c r="DG65">
        <v>0</v>
      </c>
      <c r="DH65">
        <v>47.5</v>
      </c>
      <c r="DI65">
        <v>4</v>
      </c>
      <c r="DJ65">
        <v>0</v>
      </c>
      <c r="DK65">
        <v>0</v>
      </c>
      <c r="DL65">
        <v>5.5</v>
      </c>
      <c r="DM65">
        <v>4.5</v>
      </c>
      <c r="DN65">
        <v>45.5</v>
      </c>
      <c r="DO65">
        <v>0</v>
      </c>
      <c r="DP65">
        <v>0</v>
      </c>
      <c r="DQ65">
        <v>51.25</v>
      </c>
      <c r="DR65">
        <v>260.5</v>
      </c>
      <c r="DS65">
        <v>239.75</v>
      </c>
      <c r="DT65">
        <v>190</v>
      </c>
      <c r="DU65">
        <v>336</v>
      </c>
      <c r="DV65">
        <v>448.5</v>
      </c>
      <c r="DW65">
        <v>0</v>
      </c>
      <c r="DX65">
        <v>6</v>
      </c>
      <c r="DY65">
        <v>51</v>
      </c>
      <c r="DZ65">
        <v>0</v>
      </c>
      <c r="EA65">
        <v>0</v>
      </c>
      <c r="EB65">
        <v>0</v>
      </c>
      <c r="EC65">
        <v>0</v>
      </c>
      <c r="ED65">
        <v>60</v>
      </c>
      <c r="EE65">
        <v>117</v>
      </c>
      <c r="EF65">
        <v>1</v>
      </c>
      <c r="EG65">
        <v>0</v>
      </c>
      <c r="EH65">
        <v>51</v>
      </c>
      <c r="EI65">
        <v>0</v>
      </c>
      <c r="EJ65">
        <v>5</v>
      </c>
      <c r="EK65">
        <v>5141.5</v>
      </c>
      <c r="EL65">
        <v>555.75</v>
      </c>
      <c r="EM65">
        <v>296.5</v>
      </c>
      <c r="EN65">
        <v>0</v>
      </c>
    </row>
    <row r="66" spans="1:144" x14ac:dyDescent="0.25">
      <c r="A66" t="s">
        <v>298</v>
      </c>
      <c r="B66" t="s">
        <v>299</v>
      </c>
      <c r="C66" t="s">
        <v>141</v>
      </c>
      <c r="D66">
        <v>0</v>
      </c>
      <c r="E66">
        <v>12</v>
      </c>
      <c r="F66">
        <v>12</v>
      </c>
      <c r="G66" t="s">
        <v>261</v>
      </c>
      <c r="N66">
        <v>5</v>
      </c>
      <c r="O66">
        <f>N66*24</f>
        <v>120</v>
      </c>
      <c r="P66">
        <v>3</v>
      </c>
      <c r="Q66" t="s">
        <v>258</v>
      </c>
      <c r="R66">
        <v>2</v>
      </c>
      <c r="S66" t="s">
        <v>299</v>
      </c>
      <c r="T66">
        <v>421.1</v>
      </c>
      <c r="U66">
        <v>608.38888888888891</v>
      </c>
      <c r="V66">
        <v>13438</v>
      </c>
      <c r="W66">
        <v>0</v>
      </c>
      <c r="X66">
        <v>0</v>
      </c>
      <c r="Y66">
        <v>220.5</v>
      </c>
      <c r="Z66">
        <v>150.5</v>
      </c>
      <c r="AA66">
        <v>12.5</v>
      </c>
      <c r="AB66">
        <v>241.5</v>
      </c>
      <c r="AC66">
        <v>244.75</v>
      </c>
      <c r="AD66">
        <v>18.5</v>
      </c>
      <c r="AE66">
        <v>0</v>
      </c>
      <c r="AF66">
        <v>121.5</v>
      </c>
      <c r="AG66">
        <v>154.75</v>
      </c>
      <c r="AH66">
        <v>0</v>
      </c>
      <c r="AI66">
        <v>446.75</v>
      </c>
      <c r="AJ66">
        <v>85.25</v>
      </c>
      <c r="AK66">
        <v>16.5</v>
      </c>
      <c r="AL66">
        <v>613</v>
      </c>
      <c r="AM66">
        <v>554</v>
      </c>
      <c r="AN66">
        <v>0</v>
      </c>
      <c r="AO66">
        <v>1.75</v>
      </c>
      <c r="AP66">
        <v>757</v>
      </c>
      <c r="AQ66">
        <v>501</v>
      </c>
      <c r="AR66">
        <v>1227.5</v>
      </c>
      <c r="AS66">
        <v>0</v>
      </c>
      <c r="AT66">
        <v>0</v>
      </c>
      <c r="AU66">
        <v>93</v>
      </c>
      <c r="AV66">
        <v>1546.5</v>
      </c>
      <c r="AW66">
        <v>0</v>
      </c>
      <c r="AX66">
        <v>0</v>
      </c>
      <c r="AY66">
        <v>250.5</v>
      </c>
      <c r="AZ66">
        <v>49.25</v>
      </c>
      <c r="BA66">
        <v>52</v>
      </c>
      <c r="BB66">
        <v>2502</v>
      </c>
      <c r="BC66">
        <v>337</v>
      </c>
      <c r="BD66">
        <v>722.75</v>
      </c>
      <c r="BE66">
        <v>0</v>
      </c>
      <c r="BF66">
        <v>6.5</v>
      </c>
      <c r="BG66">
        <v>65</v>
      </c>
      <c r="BH66">
        <v>370.5</v>
      </c>
      <c r="BI66">
        <v>406.5</v>
      </c>
      <c r="BJ66">
        <v>1367.25</v>
      </c>
      <c r="BK66">
        <v>14</v>
      </c>
      <c r="BL66">
        <v>9175.25</v>
      </c>
      <c r="BM66">
        <v>517.25</v>
      </c>
      <c r="BN66">
        <v>0</v>
      </c>
      <c r="BO66">
        <v>31.375</v>
      </c>
      <c r="BP66">
        <v>0</v>
      </c>
      <c r="BQ66">
        <v>3652</v>
      </c>
      <c r="BR66">
        <v>0</v>
      </c>
      <c r="BS66">
        <v>0</v>
      </c>
      <c r="BT66">
        <v>258.75</v>
      </c>
      <c r="BU66">
        <v>0</v>
      </c>
      <c r="BV66">
        <v>0</v>
      </c>
      <c r="BW66">
        <v>0</v>
      </c>
      <c r="BX66">
        <v>1529.5</v>
      </c>
      <c r="BY66">
        <v>524.5</v>
      </c>
      <c r="BZ66">
        <v>0</v>
      </c>
      <c r="CA66">
        <v>108</v>
      </c>
      <c r="CB66">
        <v>0</v>
      </c>
      <c r="CC66">
        <v>1654.25</v>
      </c>
      <c r="CD66">
        <v>241</v>
      </c>
      <c r="CE66">
        <v>758</v>
      </c>
      <c r="CF66">
        <v>409</v>
      </c>
      <c r="CG66">
        <v>0</v>
      </c>
      <c r="CH66">
        <v>992.5</v>
      </c>
      <c r="CI66">
        <v>1055.5</v>
      </c>
      <c r="CJ66">
        <v>0</v>
      </c>
      <c r="CK66">
        <v>0</v>
      </c>
      <c r="CL66">
        <v>0</v>
      </c>
      <c r="CM66">
        <v>26.75</v>
      </c>
      <c r="CN66">
        <v>0</v>
      </c>
      <c r="CO66">
        <v>245.75</v>
      </c>
      <c r="CP66">
        <v>0</v>
      </c>
      <c r="CQ66">
        <v>101.25</v>
      </c>
      <c r="CR66">
        <v>139.5</v>
      </c>
      <c r="CS66">
        <v>4435.75</v>
      </c>
      <c r="CT66">
        <v>839.75</v>
      </c>
      <c r="CU66">
        <v>0</v>
      </c>
      <c r="CV66">
        <v>0</v>
      </c>
      <c r="CW66">
        <v>479.5</v>
      </c>
      <c r="CX66">
        <v>99</v>
      </c>
      <c r="CY66">
        <v>148.75</v>
      </c>
      <c r="CZ66">
        <v>49.5</v>
      </c>
      <c r="DA66">
        <v>423</v>
      </c>
      <c r="DB66">
        <v>18.75</v>
      </c>
      <c r="DC66">
        <v>0</v>
      </c>
      <c r="DD66">
        <v>0.25</v>
      </c>
      <c r="DE66">
        <v>101</v>
      </c>
      <c r="DF66">
        <v>0</v>
      </c>
      <c r="DG66">
        <v>0</v>
      </c>
      <c r="DH66">
        <v>212.75</v>
      </c>
      <c r="DI66">
        <v>20</v>
      </c>
      <c r="DJ66">
        <v>0</v>
      </c>
      <c r="DK66">
        <v>0</v>
      </c>
      <c r="DL66">
        <v>59.5</v>
      </c>
      <c r="DM66">
        <v>606</v>
      </c>
      <c r="DN66">
        <v>617</v>
      </c>
      <c r="DO66">
        <v>286</v>
      </c>
      <c r="DP66">
        <v>294.5</v>
      </c>
      <c r="DQ66">
        <v>227</v>
      </c>
      <c r="DR66">
        <v>94.5</v>
      </c>
      <c r="DS66">
        <v>0</v>
      </c>
      <c r="DT66">
        <v>365.5</v>
      </c>
      <c r="DU66">
        <v>616.25</v>
      </c>
      <c r="DV66">
        <v>1494</v>
      </c>
      <c r="DW66">
        <v>24.75</v>
      </c>
      <c r="DX66">
        <v>187.5</v>
      </c>
      <c r="DY66">
        <v>1532</v>
      </c>
      <c r="DZ66">
        <v>51</v>
      </c>
      <c r="EA66">
        <v>0</v>
      </c>
      <c r="EB66">
        <v>0</v>
      </c>
      <c r="EC66">
        <v>0</v>
      </c>
      <c r="ED66">
        <v>131.25</v>
      </c>
      <c r="EE66">
        <v>114.5</v>
      </c>
      <c r="EF66">
        <v>0</v>
      </c>
      <c r="EG66">
        <v>56.5</v>
      </c>
      <c r="EH66">
        <v>0</v>
      </c>
      <c r="EI66">
        <v>0</v>
      </c>
      <c r="EJ66">
        <v>0</v>
      </c>
      <c r="EK66">
        <v>4135.75</v>
      </c>
      <c r="EL66">
        <v>640.5</v>
      </c>
      <c r="EM66">
        <v>716</v>
      </c>
      <c r="EN66">
        <v>0</v>
      </c>
    </row>
    <row r="67" spans="1:144" x14ac:dyDescent="0.25">
      <c r="A67" t="s">
        <v>342</v>
      </c>
      <c r="B67" t="s">
        <v>343</v>
      </c>
      <c r="C67" t="s">
        <v>148</v>
      </c>
      <c r="D67">
        <v>1</v>
      </c>
      <c r="E67">
        <v>9</v>
      </c>
      <c r="F67">
        <v>9</v>
      </c>
      <c r="G67" t="s">
        <v>257</v>
      </c>
      <c r="M67">
        <v>0</v>
      </c>
      <c r="N67">
        <v>5</v>
      </c>
      <c r="O67">
        <f>N67*24</f>
        <v>120</v>
      </c>
      <c r="Q67" t="s">
        <v>258</v>
      </c>
      <c r="R67">
        <v>2</v>
      </c>
      <c r="S67" t="s">
        <v>343</v>
      </c>
      <c r="T67">
        <v>939.3</v>
      </c>
      <c r="U67">
        <v>81.611111111111114</v>
      </c>
      <c r="V67">
        <v>15894.166666666666</v>
      </c>
      <c r="W67">
        <v>0</v>
      </c>
      <c r="X67">
        <v>0</v>
      </c>
      <c r="Y67">
        <v>139.75</v>
      </c>
      <c r="Z67">
        <v>65</v>
      </c>
      <c r="AA67">
        <v>3.5</v>
      </c>
      <c r="AB67">
        <v>45</v>
      </c>
      <c r="AC67">
        <v>0</v>
      </c>
      <c r="AD67">
        <v>0</v>
      </c>
      <c r="AE67">
        <v>23</v>
      </c>
      <c r="AF67">
        <v>92.25</v>
      </c>
      <c r="AG67">
        <v>642.25</v>
      </c>
      <c r="AH67">
        <v>0</v>
      </c>
      <c r="AI67">
        <v>2867</v>
      </c>
      <c r="AJ67">
        <v>8</v>
      </c>
      <c r="AK67">
        <v>0</v>
      </c>
      <c r="AL67">
        <v>75.25</v>
      </c>
      <c r="AM67">
        <v>1519.5</v>
      </c>
      <c r="AN67">
        <v>0</v>
      </c>
      <c r="AO67">
        <v>0</v>
      </c>
      <c r="AP67">
        <v>192</v>
      </c>
      <c r="AQ67">
        <v>1645.5</v>
      </c>
      <c r="AR67">
        <v>995</v>
      </c>
      <c r="AS67">
        <v>0</v>
      </c>
      <c r="AT67">
        <v>0</v>
      </c>
      <c r="AU67">
        <v>366.5</v>
      </c>
      <c r="AV67">
        <v>2108</v>
      </c>
      <c r="AW67">
        <v>0</v>
      </c>
      <c r="AX67">
        <v>590.25</v>
      </c>
      <c r="AY67">
        <v>441</v>
      </c>
      <c r="AZ67">
        <v>83.75</v>
      </c>
      <c r="BA67">
        <v>468.75</v>
      </c>
      <c r="BB67">
        <v>235.25</v>
      </c>
      <c r="BC67">
        <v>178</v>
      </c>
      <c r="BD67">
        <v>700.25</v>
      </c>
      <c r="BE67">
        <v>163</v>
      </c>
      <c r="BF67">
        <v>0</v>
      </c>
      <c r="BG67">
        <v>2.75</v>
      </c>
      <c r="BH67">
        <v>0</v>
      </c>
      <c r="BI67">
        <v>0</v>
      </c>
      <c r="BJ67">
        <v>858.75</v>
      </c>
      <c r="BK67">
        <v>85.75</v>
      </c>
      <c r="BL67">
        <v>2392.5</v>
      </c>
      <c r="BM67">
        <v>2230.75</v>
      </c>
      <c r="BN67">
        <v>0</v>
      </c>
      <c r="BO67">
        <v>2.25</v>
      </c>
      <c r="BP67">
        <v>31</v>
      </c>
      <c r="BQ67">
        <v>1574.75</v>
      </c>
      <c r="BR67">
        <v>0</v>
      </c>
      <c r="BS67">
        <v>25</v>
      </c>
      <c r="BT67">
        <v>236.5</v>
      </c>
      <c r="BU67">
        <v>181.5</v>
      </c>
      <c r="BV67">
        <v>0</v>
      </c>
      <c r="BW67">
        <v>7</v>
      </c>
      <c r="BX67">
        <v>1026.25</v>
      </c>
      <c r="BY67">
        <v>0</v>
      </c>
      <c r="BZ67">
        <v>151.25</v>
      </c>
      <c r="CA67">
        <v>707.75</v>
      </c>
      <c r="CB67">
        <v>0</v>
      </c>
      <c r="CC67">
        <v>2295.5</v>
      </c>
      <c r="CD67">
        <v>481.75</v>
      </c>
      <c r="CE67">
        <v>829.5</v>
      </c>
      <c r="CF67">
        <v>967.5</v>
      </c>
      <c r="CG67">
        <v>0</v>
      </c>
      <c r="CH67">
        <v>828.5</v>
      </c>
      <c r="CI67">
        <v>1819.75</v>
      </c>
      <c r="CJ67">
        <v>39.5</v>
      </c>
      <c r="CK67">
        <v>0</v>
      </c>
      <c r="CL67">
        <v>260</v>
      </c>
      <c r="CM67">
        <v>238</v>
      </c>
      <c r="CN67">
        <v>167.5</v>
      </c>
      <c r="CO67">
        <v>165.5</v>
      </c>
      <c r="CP67">
        <v>15</v>
      </c>
      <c r="CQ67">
        <v>682.25</v>
      </c>
      <c r="CR67">
        <v>0</v>
      </c>
      <c r="CS67">
        <v>3536</v>
      </c>
      <c r="CT67">
        <v>913</v>
      </c>
      <c r="CU67">
        <v>0</v>
      </c>
      <c r="CV67">
        <v>0</v>
      </c>
      <c r="CW67">
        <v>0</v>
      </c>
      <c r="CX67">
        <v>39.5</v>
      </c>
      <c r="CY67">
        <v>59.5</v>
      </c>
      <c r="CZ67">
        <v>233.5</v>
      </c>
      <c r="DA67">
        <v>191.75</v>
      </c>
      <c r="DB67">
        <v>1.25</v>
      </c>
      <c r="DC67">
        <v>32.5</v>
      </c>
      <c r="DD67">
        <v>156.75</v>
      </c>
      <c r="DE67">
        <v>18</v>
      </c>
      <c r="DF67">
        <v>0</v>
      </c>
      <c r="DG67">
        <v>0</v>
      </c>
      <c r="DH67">
        <v>241</v>
      </c>
      <c r="DI67">
        <v>0</v>
      </c>
      <c r="DJ67">
        <v>0</v>
      </c>
      <c r="DK67">
        <v>49.5</v>
      </c>
      <c r="DL67">
        <v>12</v>
      </c>
      <c r="DM67">
        <v>390</v>
      </c>
      <c r="DN67">
        <v>544.5</v>
      </c>
      <c r="DO67">
        <v>1465.25</v>
      </c>
      <c r="DP67">
        <v>7.5</v>
      </c>
      <c r="DQ67">
        <v>160.25</v>
      </c>
      <c r="DR67">
        <v>316.5</v>
      </c>
      <c r="DS67">
        <v>5.5</v>
      </c>
      <c r="DT67">
        <v>484</v>
      </c>
      <c r="DU67">
        <v>1001.25</v>
      </c>
      <c r="DV67">
        <v>2224.25</v>
      </c>
      <c r="DW67">
        <v>873.75</v>
      </c>
      <c r="DX67">
        <v>256.5</v>
      </c>
      <c r="DY67">
        <v>3480.75</v>
      </c>
      <c r="DZ67">
        <v>659</v>
      </c>
      <c r="EA67">
        <v>136.25</v>
      </c>
      <c r="EB67">
        <v>0</v>
      </c>
      <c r="EC67">
        <v>0</v>
      </c>
      <c r="ED67">
        <v>0</v>
      </c>
      <c r="EE67">
        <v>101.5</v>
      </c>
      <c r="EF67">
        <v>0</v>
      </c>
      <c r="EG67">
        <v>663.5</v>
      </c>
      <c r="EH67">
        <v>181.25</v>
      </c>
      <c r="EI67">
        <v>3.5</v>
      </c>
      <c r="EJ67">
        <v>0</v>
      </c>
      <c r="EK67">
        <v>123.5</v>
      </c>
      <c r="EL67">
        <v>231.25</v>
      </c>
      <c r="EM67">
        <v>151</v>
      </c>
      <c r="EN67">
        <v>15.5</v>
      </c>
    </row>
    <row r="68" spans="1:144" x14ac:dyDescent="0.25">
      <c r="A68" t="s">
        <v>267</v>
      </c>
      <c r="B68" t="s">
        <v>268</v>
      </c>
      <c r="C68" t="s">
        <v>141</v>
      </c>
      <c r="D68">
        <v>0</v>
      </c>
      <c r="E68">
        <v>12</v>
      </c>
      <c r="F68">
        <v>12</v>
      </c>
      <c r="G68" t="s">
        <v>269</v>
      </c>
      <c r="N68">
        <v>4</v>
      </c>
      <c r="O68">
        <f>N68*24</f>
        <v>96</v>
      </c>
      <c r="P68">
        <v>9</v>
      </c>
      <c r="Q68" t="s">
        <v>258</v>
      </c>
      <c r="R68">
        <v>2</v>
      </c>
      <c r="S68" t="s">
        <v>268</v>
      </c>
      <c r="T68">
        <v>182.3</v>
      </c>
      <c r="U68">
        <v>81</v>
      </c>
      <c r="V68">
        <v>16448.5</v>
      </c>
      <c r="W68">
        <v>0</v>
      </c>
      <c r="X68">
        <v>17.625</v>
      </c>
      <c r="Y68">
        <v>47.75</v>
      </c>
      <c r="Z68">
        <v>94.75</v>
      </c>
      <c r="AA68">
        <v>46.5</v>
      </c>
      <c r="AB68">
        <v>49.5</v>
      </c>
      <c r="AC68">
        <v>0</v>
      </c>
      <c r="AD68">
        <v>0</v>
      </c>
      <c r="AE68">
        <v>0</v>
      </c>
      <c r="AF68">
        <v>253</v>
      </c>
      <c r="AG68">
        <v>0</v>
      </c>
      <c r="AH68">
        <v>954.75</v>
      </c>
      <c r="AI68">
        <v>12747.25</v>
      </c>
      <c r="AJ68">
        <v>201.75</v>
      </c>
      <c r="AK68">
        <v>53.25</v>
      </c>
      <c r="AL68">
        <v>232.25</v>
      </c>
      <c r="AM68">
        <v>430.75</v>
      </c>
      <c r="AN68">
        <v>0</v>
      </c>
      <c r="AO68">
        <v>44</v>
      </c>
      <c r="AP68">
        <v>0</v>
      </c>
      <c r="AQ68">
        <v>45.75</v>
      </c>
      <c r="AR68">
        <v>0</v>
      </c>
      <c r="AS68">
        <v>0</v>
      </c>
      <c r="AT68">
        <v>150.5</v>
      </c>
      <c r="AU68">
        <v>0</v>
      </c>
      <c r="AV68">
        <v>48.5</v>
      </c>
      <c r="AW68">
        <v>111.25</v>
      </c>
      <c r="AX68">
        <v>0</v>
      </c>
      <c r="AY68">
        <v>42.25</v>
      </c>
      <c r="AZ68">
        <v>147</v>
      </c>
      <c r="BA68">
        <v>385.5</v>
      </c>
      <c r="BB68">
        <v>1172</v>
      </c>
      <c r="BC68">
        <v>325.25</v>
      </c>
      <c r="BD68">
        <v>13.25</v>
      </c>
      <c r="BE68">
        <v>0</v>
      </c>
      <c r="BF68">
        <v>0</v>
      </c>
      <c r="BG68">
        <v>47.5</v>
      </c>
      <c r="BH68">
        <v>59</v>
      </c>
      <c r="BI68">
        <v>0</v>
      </c>
      <c r="BJ68">
        <v>0</v>
      </c>
      <c r="BK68">
        <v>173</v>
      </c>
      <c r="BL68">
        <v>0</v>
      </c>
      <c r="BM68">
        <v>1588.5</v>
      </c>
      <c r="BN68">
        <v>456.375</v>
      </c>
      <c r="BO68">
        <v>0</v>
      </c>
      <c r="BP68">
        <v>0</v>
      </c>
      <c r="BQ68">
        <v>0</v>
      </c>
      <c r="BR68">
        <v>0</v>
      </c>
      <c r="BS68">
        <v>98.5</v>
      </c>
      <c r="BT68">
        <v>654.75</v>
      </c>
      <c r="BU68">
        <v>15</v>
      </c>
      <c r="BV68">
        <v>0</v>
      </c>
      <c r="BW68">
        <v>0</v>
      </c>
      <c r="BX68">
        <v>213.25</v>
      </c>
      <c r="BY68">
        <v>37.5</v>
      </c>
      <c r="BZ68">
        <v>0</v>
      </c>
      <c r="CA68">
        <v>0</v>
      </c>
      <c r="CB68">
        <v>0</v>
      </c>
      <c r="CC68">
        <v>0</v>
      </c>
      <c r="CD68">
        <v>92</v>
      </c>
      <c r="CE68">
        <v>0</v>
      </c>
      <c r="CF68">
        <v>0</v>
      </c>
      <c r="CG68">
        <v>170.625</v>
      </c>
      <c r="CH68">
        <v>94.75</v>
      </c>
      <c r="CI68">
        <v>0</v>
      </c>
      <c r="CJ68">
        <v>0</v>
      </c>
      <c r="CK68">
        <v>0</v>
      </c>
      <c r="CL68">
        <v>0</v>
      </c>
      <c r="CM68">
        <v>70</v>
      </c>
      <c r="CN68">
        <v>0</v>
      </c>
      <c r="CO68">
        <v>40</v>
      </c>
      <c r="CP68">
        <v>0</v>
      </c>
      <c r="CQ68">
        <v>4.5</v>
      </c>
      <c r="CR68">
        <v>39.5</v>
      </c>
      <c r="CS68">
        <v>89.75</v>
      </c>
      <c r="CT68">
        <v>289.25</v>
      </c>
      <c r="CU68">
        <v>13.5</v>
      </c>
      <c r="CV68">
        <v>0</v>
      </c>
      <c r="CW68">
        <v>0</v>
      </c>
      <c r="CX68">
        <v>157.5</v>
      </c>
      <c r="CY68">
        <v>0</v>
      </c>
      <c r="CZ68">
        <v>105.5</v>
      </c>
      <c r="DA68">
        <v>43.5</v>
      </c>
      <c r="DB68">
        <v>108.25</v>
      </c>
      <c r="DC68">
        <v>53</v>
      </c>
      <c r="DD68">
        <v>0</v>
      </c>
      <c r="DE68">
        <v>181.25</v>
      </c>
      <c r="DF68">
        <v>2.25</v>
      </c>
      <c r="DG68">
        <v>0</v>
      </c>
      <c r="DH68">
        <v>57.25</v>
      </c>
      <c r="DI68">
        <v>140.75</v>
      </c>
      <c r="DJ68">
        <v>0</v>
      </c>
      <c r="DK68">
        <v>0</v>
      </c>
      <c r="DL68">
        <v>0</v>
      </c>
      <c r="DM68">
        <v>2</v>
      </c>
      <c r="DN68">
        <v>64.25</v>
      </c>
      <c r="DO68">
        <v>0</v>
      </c>
      <c r="DP68">
        <v>85.5</v>
      </c>
      <c r="DQ68">
        <v>0</v>
      </c>
      <c r="DR68">
        <v>408</v>
      </c>
      <c r="DS68">
        <v>43.75</v>
      </c>
      <c r="DT68">
        <v>3039.75</v>
      </c>
      <c r="DU68">
        <v>44.5</v>
      </c>
      <c r="DV68">
        <v>99</v>
      </c>
      <c r="DW68">
        <v>10845.25</v>
      </c>
      <c r="DX68">
        <v>0</v>
      </c>
      <c r="DY68">
        <v>6</v>
      </c>
      <c r="DZ68">
        <v>0</v>
      </c>
      <c r="EA68">
        <v>0</v>
      </c>
      <c r="EB68">
        <v>0</v>
      </c>
      <c r="EC68">
        <v>0</v>
      </c>
      <c r="ED68">
        <v>110.5</v>
      </c>
      <c r="EE68">
        <v>114.5</v>
      </c>
      <c r="EF68">
        <v>58.75</v>
      </c>
      <c r="EG68">
        <v>0</v>
      </c>
      <c r="EH68">
        <v>21.5</v>
      </c>
      <c r="EI68">
        <v>0</v>
      </c>
      <c r="EJ68">
        <v>32</v>
      </c>
      <c r="EK68">
        <v>51.5</v>
      </c>
      <c r="EL68">
        <v>445</v>
      </c>
      <c r="EM68">
        <v>444.5</v>
      </c>
      <c r="EN68">
        <v>4.5</v>
      </c>
    </row>
    <row r="69" spans="1:144" x14ac:dyDescent="0.25">
      <c r="A69" t="s">
        <v>270</v>
      </c>
      <c r="B69" t="s">
        <v>271</v>
      </c>
      <c r="C69" t="s">
        <v>141</v>
      </c>
      <c r="D69">
        <v>0</v>
      </c>
      <c r="E69">
        <v>12</v>
      </c>
      <c r="F69">
        <v>12</v>
      </c>
      <c r="G69" t="s">
        <v>269</v>
      </c>
      <c r="N69">
        <v>4</v>
      </c>
      <c r="O69">
        <f>N69*24</f>
        <v>96</v>
      </c>
      <c r="P69">
        <v>9</v>
      </c>
      <c r="Q69" t="s">
        <v>258</v>
      </c>
      <c r="R69">
        <v>2</v>
      </c>
      <c r="S69" t="s">
        <v>271</v>
      </c>
      <c r="T69">
        <v>189.2</v>
      </c>
      <c r="U69">
        <v>2316.8888888888887</v>
      </c>
      <c r="V69">
        <v>16238.833333333334</v>
      </c>
      <c r="W69">
        <v>0</v>
      </c>
      <c r="X69">
        <v>0</v>
      </c>
      <c r="Y69">
        <v>0</v>
      </c>
      <c r="Z69">
        <v>69.25</v>
      </c>
      <c r="AA69">
        <v>81</v>
      </c>
      <c r="AB69">
        <v>88.5</v>
      </c>
      <c r="AC69">
        <v>0</v>
      </c>
      <c r="AD69">
        <v>0</v>
      </c>
      <c r="AE69">
        <v>0</v>
      </c>
      <c r="AF69">
        <v>245</v>
      </c>
      <c r="AG69">
        <v>0</v>
      </c>
      <c r="AH69">
        <v>4808</v>
      </c>
      <c r="AI69">
        <v>12596.25</v>
      </c>
      <c r="AJ69">
        <v>148.75</v>
      </c>
      <c r="AK69">
        <v>55.75</v>
      </c>
      <c r="AL69">
        <v>321</v>
      </c>
      <c r="AM69">
        <v>367.25</v>
      </c>
      <c r="AN69">
        <v>0</v>
      </c>
      <c r="AO69">
        <v>38.75</v>
      </c>
      <c r="AP69">
        <v>0</v>
      </c>
      <c r="AQ69">
        <v>99.25</v>
      </c>
      <c r="AR69">
        <v>0</v>
      </c>
      <c r="AS69">
        <v>0</v>
      </c>
      <c r="AT69">
        <v>155.75</v>
      </c>
      <c r="AU69">
        <v>0</v>
      </c>
      <c r="AV69">
        <v>46</v>
      </c>
      <c r="AW69">
        <v>98</v>
      </c>
      <c r="AX69">
        <v>0</v>
      </c>
      <c r="AY69">
        <v>61.5</v>
      </c>
      <c r="AZ69">
        <v>124</v>
      </c>
      <c r="BA69">
        <v>1064.5</v>
      </c>
      <c r="BB69">
        <v>1589.25</v>
      </c>
      <c r="BC69">
        <v>286.5</v>
      </c>
      <c r="BD69">
        <v>13.25</v>
      </c>
      <c r="BE69">
        <v>0</v>
      </c>
      <c r="BF69">
        <v>0</v>
      </c>
      <c r="BG69">
        <v>59.75</v>
      </c>
      <c r="BH69">
        <v>52.5</v>
      </c>
      <c r="BI69">
        <v>0</v>
      </c>
      <c r="BJ69">
        <v>0</v>
      </c>
      <c r="BK69">
        <v>137.5</v>
      </c>
      <c r="BL69">
        <v>41.75</v>
      </c>
      <c r="BM69">
        <v>1532.5</v>
      </c>
      <c r="BN69">
        <v>437.125</v>
      </c>
      <c r="BO69">
        <v>0</v>
      </c>
      <c r="BP69">
        <v>0</v>
      </c>
      <c r="BQ69">
        <v>0</v>
      </c>
      <c r="BR69">
        <v>0</v>
      </c>
      <c r="BS69">
        <v>131.5</v>
      </c>
      <c r="BT69">
        <v>641.75</v>
      </c>
      <c r="BU69">
        <v>9</v>
      </c>
      <c r="BV69">
        <v>0</v>
      </c>
      <c r="BW69">
        <v>0</v>
      </c>
      <c r="BX69">
        <v>186</v>
      </c>
      <c r="BY69">
        <v>37.5</v>
      </c>
      <c r="BZ69">
        <v>0</v>
      </c>
      <c r="CA69">
        <v>42.5</v>
      </c>
      <c r="CB69">
        <v>0</v>
      </c>
      <c r="CC69">
        <v>0</v>
      </c>
      <c r="CD69">
        <v>88.75</v>
      </c>
      <c r="CE69">
        <v>0</v>
      </c>
      <c r="CF69">
        <v>0</v>
      </c>
      <c r="CG69">
        <v>132</v>
      </c>
      <c r="CH69">
        <v>92.25</v>
      </c>
      <c r="CI69">
        <v>0</v>
      </c>
      <c r="CJ69">
        <v>0</v>
      </c>
      <c r="CK69">
        <v>0</v>
      </c>
      <c r="CL69">
        <v>0</v>
      </c>
      <c r="CM69">
        <v>70.75</v>
      </c>
      <c r="CN69">
        <v>0</v>
      </c>
      <c r="CO69">
        <v>3.25</v>
      </c>
      <c r="CP69">
        <v>0</v>
      </c>
      <c r="CQ69">
        <v>4.5</v>
      </c>
      <c r="CR69">
        <v>39.75</v>
      </c>
      <c r="CS69">
        <v>108.5</v>
      </c>
      <c r="CT69">
        <v>224.5</v>
      </c>
      <c r="CU69">
        <v>9.5</v>
      </c>
      <c r="CV69">
        <v>0</v>
      </c>
      <c r="CW69">
        <v>0</v>
      </c>
      <c r="CX69">
        <v>115.25</v>
      </c>
      <c r="CY69">
        <v>8</v>
      </c>
      <c r="CZ69">
        <v>17</v>
      </c>
      <c r="DA69">
        <v>0</v>
      </c>
      <c r="DB69">
        <v>108</v>
      </c>
      <c r="DC69">
        <v>46.75</v>
      </c>
      <c r="DD69">
        <v>75</v>
      </c>
      <c r="DE69">
        <v>185</v>
      </c>
      <c r="DF69">
        <v>0</v>
      </c>
      <c r="DG69">
        <v>0</v>
      </c>
      <c r="DH69">
        <v>58.5</v>
      </c>
      <c r="DI69">
        <v>136.5</v>
      </c>
      <c r="DJ69">
        <v>0</v>
      </c>
      <c r="DK69">
        <v>0</v>
      </c>
      <c r="DL69">
        <v>0</v>
      </c>
      <c r="DM69">
        <v>0.5</v>
      </c>
      <c r="DN69">
        <v>54</v>
      </c>
      <c r="DO69">
        <v>0</v>
      </c>
      <c r="DP69">
        <v>87.5</v>
      </c>
      <c r="DQ69">
        <v>24.5</v>
      </c>
      <c r="DR69">
        <v>323.5</v>
      </c>
      <c r="DS69">
        <v>44.5</v>
      </c>
      <c r="DT69">
        <v>2994.25</v>
      </c>
      <c r="DU69">
        <v>77</v>
      </c>
      <c r="DV69">
        <v>159.5</v>
      </c>
      <c r="DW69">
        <v>10734.25</v>
      </c>
      <c r="DX69">
        <v>1.5</v>
      </c>
      <c r="DY69">
        <v>7</v>
      </c>
      <c r="DZ69">
        <v>0</v>
      </c>
      <c r="EA69">
        <v>0</v>
      </c>
      <c r="EB69">
        <v>0</v>
      </c>
      <c r="EC69">
        <v>0</v>
      </c>
      <c r="ED69">
        <v>104.5</v>
      </c>
      <c r="EE69">
        <v>206.75</v>
      </c>
      <c r="EF69">
        <v>37.75</v>
      </c>
      <c r="EG69">
        <v>0</v>
      </c>
      <c r="EH69">
        <v>12</v>
      </c>
      <c r="EI69">
        <v>0</v>
      </c>
      <c r="EJ69">
        <v>0</v>
      </c>
      <c r="EK69">
        <v>133.25</v>
      </c>
      <c r="EL69">
        <v>439</v>
      </c>
      <c r="EM69">
        <v>442.25</v>
      </c>
      <c r="EN69">
        <v>9.5</v>
      </c>
    </row>
    <row r="70" spans="1:144" x14ac:dyDescent="0.25">
      <c r="A70" t="s">
        <v>304</v>
      </c>
      <c r="B70" t="s">
        <v>305</v>
      </c>
      <c r="C70" t="s">
        <v>141</v>
      </c>
      <c r="D70">
        <v>0</v>
      </c>
      <c r="E70">
        <v>10</v>
      </c>
      <c r="F70">
        <v>10</v>
      </c>
      <c r="G70" t="s">
        <v>257</v>
      </c>
      <c r="J70">
        <v>4</v>
      </c>
      <c r="K70" t="s">
        <v>166</v>
      </c>
      <c r="L70">
        <v>1</v>
      </c>
      <c r="N70">
        <v>4</v>
      </c>
      <c r="O70">
        <f>N70*24</f>
        <v>96</v>
      </c>
      <c r="P70">
        <v>2</v>
      </c>
      <c r="Q70" t="s">
        <v>258</v>
      </c>
      <c r="R70">
        <v>2</v>
      </c>
      <c r="S70" t="s">
        <v>305</v>
      </c>
      <c r="T70">
        <v>195.1</v>
      </c>
      <c r="U70">
        <v>5358.8888888888887</v>
      </c>
      <c r="V70">
        <v>22397.166666666668</v>
      </c>
      <c r="W70">
        <v>54.5</v>
      </c>
      <c r="X70">
        <v>0</v>
      </c>
      <c r="Y70">
        <v>37</v>
      </c>
      <c r="Z70">
        <v>356</v>
      </c>
      <c r="AA70">
        <v>173</v>
      </c>
      <c r="AB70">
        <v>539.75</v>
      </c>
      <c r="AC70">
        <v>0</v>
      </c>
      <c r="AD70">
        <v>46.5</v>
      </c>
      <c r="AE70">
        <v>179.625</v>
      </c>
      <c r="AF70">
        <v>751.5</v>
      </c>
      <c r="AG70">
        <v>0</v>
      </c>
      <c r="AH70">
        <v>1623.75</v>
      </c>
      <c r="AI70">
        <v>2784.75</v>
      </c>
      <c r="AJ70">
        <v>132</v>
      </c>
      <c r="AK70">
        <v>133</v>
      </c>
      <c r="AL70">
        <v>692.75</v>
      </c>
      <c r="AM70">
        <v>692.5</v>
      </c>
      <c r="AN70">
        <v>0</v>
      </c>
      <c r="AO70">
        <v>0</v>
      </c>
      <c r="AP70">
        <v>614.75</v>
      </c>
      <c r="AQ70">
        <v>355</v>
      </c>
      <c r="AR70">
        <v>11.5</v>
      </c>
      <c r="AS70">
        <v>0</v>
      </c>
      <c r="AT70">
        <v>28</v>
      </c>
      <c r="AU70">
        <v>0</v>
      </c>
      <c r="AV70">
        <v>740.25</v>
      </c>
      <c r="AW70">
        <v>0</v>
      </c>
      <c r="AX70">
        <v>0</v>
      </c>
      <c r="AY70">
        <v>284.75</v>
      </c>
      <c r="AZ70">
        <v>538.5</v>
      </c>
      <c r="BA70">
        <v>0</v>
      </c>
      <c r="BB70">
        <v>269.25</v>
      </c>
      <c r="BC70">
        <v>515.25</v>
      </c>
      <c r="BD70">
        <v>0</v>
      </c>
      <c r="BE70">
        <v>0</v>
      </c>
      <c r="BF70">
        <v>0</v>
      </c>
      <c r="BG70">
        <v>5.5</v>
      </c>
      <c r="BH70">
        <v>147</v>
      </c>
      <c r="BI70">
        <v>0</v>
      </c>
      <c r="BJ70">
        <v>403</v>
      </c>
      <c r="BK70">
        <v>0</v>
      </c>
      <c r="BL70">
        <v>235</v>
      </c>
      <c r="BM70">
        <v>212.5</v>
      </c>
      <c r="BN70">
        <v>0.5</v>
      </c>
      <c r="BO70">
        <v>253.375</v>
      </c>
      <c r="BP70">
        <v>0</v>
      </c>
      <c r="BQ70">
        <v>392.5</v>
      </c>
      <c r="BR70">
        <v>0</v>
      </c>
      <c r="BS70">
        <v>153.5</v>
      </c>
      <c r="BT70">
        <v>830.75</v>
      </c>
      <c r="BU70">
        <v>457</v>
      </c>
      <c r="BV70">
        <v>0</v>
      </c>
      <c r="BW70">
        <v>0</v>
      </c>
      <c r="BX70">
        <v>713.75</v>
      </c>
      <c r="BY70">
        <v>983.5</v>
      </c>
      <c r="BZ70">
        <v>0</v>
      </c>
      <c r="CA70">
        <v>116.5</v>
      </c>
      <c r="CB70">
        <v>144.25</v>
      </c>
      <c r="CC70">
        <v>160</v>
      </c>
      <c r="CD70">
        <v>378</v>
      </c>
      <c r="CE70">
        <v>446.75</v>
      </c>
      <c r="CF70">
        <v>358</v>
      </c>
      <c r="CG70">
        <v>0</v>
      </c>
      <c r="CH70">
        <v>1150.75</v>
      </c>
      <c r="CI70">
        <v>1341</v>
      </c>
      <c r="CJ70">
        <v>0</v>
      </c>
      <c r="CK70">
        <v>0</v>
      </c>
      <c r="CL70">
        <v>0</v>
      </c>
      <c r="CM70">
        <v>526</v>
      </c>
      <c r="CN70">
        <v>491</v>
      </c>
      <c r="CO70">
        <v>89.25</v>
      </c>
      <c r="CP70">
        <v>273.25</v>
      </c>
      <c r="CQ70">
        <v>0</v>
      </c>
      <c r="CR70">
        <v>107</v>
      </c>
      <c r="CS70">
        <v>671.25</v>
      </c>
      <c r="CT70">
        <v>430</v>
      </c>
      <c r="CU70">
        <v>0</v>
      </c>
      <c r="CV70">
        <v>0</v>
      </c>
      <c r="CW70">
        <v>161.25</v>
      </c>
      <c r="CX70">
        <v>0</v>
      </c>
      <c r="CY70">
        <v>0</v>
      </c>
      <c r="CZ70">
        <v>0</v>
      </c>
      <c r="DA70">
        <v>204</v>
      </c>
      <c r="DB70">
        <v>0</v>
      </c>
      <c r="DC70">
        <v>0.5</v>
      </c>
      <c r="DD70">
        <v>147</v>
      </c>
      <c r="DE70">
        <v>213.25</v>
      </c>
      <c r="DF70">
        <v>0</v>
      </c>
      <c r="DG70">
        <v>0</v>
      </c>
      <c r="DH70">
        <v>527.25</v>
      </c>
      <c r="DI70">
        <v>0</v>
      </c>
      <c r="DJ70">
        <v>0</v>
      </c>
      <c r="DK70">
        <v>0</v>
      </c>
      <c r="DL70">
        <v>0</v>
      </c>
      <c r="DM70">
        <v>179</v>
      </c>
      <c r="DN70">
        <v>344.5</v>
      </c>
      <c r="DO70">
        <v>205</v>
      </c>
      <c r="DP70">
        <v>2</v>
      </c>
      <c r="DQ70">
        <v>149.5</v>
      </c>
      <c r="DR70">
        <v>0</v>
      </c>
      <c r="DS70">
        <v>111</v>
      </c>
      <c r="DT70">
        <v>547.25</v>
      </c>
      <c r="DU70">
        <v>1254</v>
      </c>
      <c r="DV70">
        <v>2419.25</v>
      </c>
      <c r="DW70">
        <v>0</v>
      </c>
      <c r="DX70">
        <v>350.75</v>
      </c>
      <c r="DY70">
        <v>1247.25</v>
      </c>
      <c r="DZ70">
        <v>0</v>
      </c>
      <c r="EA70">
        <v>0</v>
      </c>
      <c r="EB70">
        <v>0</v>
      </c>
      <c r="EC70">
        <v>0</v>
      </c>
      <c r="ED70">
        <v>513</v>
      </c>
      <c r="EE70">
        <v>34</v>
      </c>
      <c r="EF70">
        <v>0</v>
      </c>
      <c r="EG70">
        <v>0</v>
      </c>
      <c r="EH70">
        <v>0</v>
      </c>
      <c r="EI70">
        <v>66.75</v>
      </c>
      <c r="EJ70">
        <v>0</v>
      </c>
      <c r="EK70">
        <v>705.25</v>
      </c>
      <c r="EL70">
        <v>2095.5</v>
      </c>
      <c r="EM70">
        <v>97.5</v>
      </c>
      <c r="EN70">
        <v>0</v>
      </c>
    </row>
    <row r="71" spans="1:144" x14ac:dyDescent="0.25">
      <c r="A71" t="s">
        <v>309</v>
      </c>
      <c r="B71" t="s">
        <v>310</v>
      </c>
      <c r="C71" t="s">
        <v>148</v>
      </c>
      <c r="D71">
        <v>1</v>
      </c>
      <c r="E71">
        <v>8</v>
      </c>
      <c r="F71">
        <v>8</v>
      </c>
      <c r="G71" t="s">
        <v>257</v>
      </c>
      <c r="J71">
        <v>8</v>
      </c>
      <c r="K71" t="s">
        <v>258</v>
      </c>
      <c r="L71">
        <v>1</v>
      </c>
      <c r="N71">
        <v>4</v>
      </c>
      <c r="O71">
        <f>N71*24</f>
        <v>96</v>
      </c>
      <c r="P71">
        <v>6</v>
      </c>
      <c r="Q71" t="s">
        <v>258</v>
      </c>
      <c r="R71">
        <v>2</v>
      </c>
      <c r="S71" t="s">
        <v>310</v>
      </c>
      <c r="T71">
        <v>366.9</v>
      </c>
      <c r="U71">
        <v>48.555555555555557</v>
      </c>
      <c r="V71">
        <v>3128.1666666666665</v>
      </c>
      <c r="W71">
        <v>0</v>
      </c>
      <c r="X71">
        <v>0</v>
      </c>
      <c r="Y71">
        <v>0</v>
      </c>
      <c r="Z71">
        <v>7.75</v>
      </c>
      <c r="AA71">
        <v>6.25</v>
      </c>
      <c r="AB71">
        <v>104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84.75</v>
      </c>
      <c r="AJ71">
        <v>235.5</v>
      </c>
      <c r="AK71">
        <v>0</v>
      </c>
      <c r="AL71">
        <v>53.5</v>
      </c>
      <c r="AM71">
        <v>86.25</v>
      </c>
      <c r="AN71">
        <v>0</v>
      </c>
      <c r="AO71">
        <v>0</v>
      </c>
      <c r="AP71">
        <v>0</v>
      </c>
      <c r="AQ71">
        <v>214.5</v>
      </c>
      <c r="AR71">
        <v>10.5</v>
      </c>
      <c r="AS71">
        <v>0</v>
      </c>
      <c r="AT71">
        <v>145.5</v>
      </c>
      <c r="AU71">
        <v>151</v>
      </c>
      <c r="AV71">
        <v>0</v>
      </c>
      <c r="AW71">
        <v>0</v>
      </c>
      <c r="AX71">
        <v>0</v>
      </c>
      <c r="AY71">
        <v>5.5</v>
      </c>
      <c r="AZ71">
        <v>113.5</v>
      </c>
      <c r="BA71">
        <v>12</v>
      </c>
      <c r="BB71">
        <v>47</v>
      </c>
      <c r="BC71">
        <v>0</v>
      </c>
      <c r="BD71">
        <v>0</v>
      </c>
      <c r="BE71">
        <v>0</v>
      </c>
      <c r="BF71">
        <v>0</v>
      </c>
      <c r="BG71">
        <v>37</v>
      </c>
      <c r="BH71">
        <v>136.5</v>
      </c>
      <c r="BI71">
        <v>0</v>
      </c>
      <c r="BJ71">
        <v>0</v>
      </c>
      <c r="BK71">
        <v>43.25</v>
      </c>
      <c r="BL71">
        <v>1.25</v>
      </c>
      <c r="BM71">
        <v>95.75</v>
      </c>
      <c r="BN71">
        <v>37.875</v>
      </c>
      <c r="BO71">
        <v>0</v>
      </c>
      <c r="BP71">
        <v>22.75</v>
      </c>
      <c r="BQ71">
        <v>5183</v>
      </c>
      <c r="BR71">
        <v>0</v>
      </c>
      <c r="BS71">
        <v>323</v>
      </c>
      <c r="BT71">
        <v>255.5</v>
      </c>
      <c r="BU71">
        <v>78.5</v>
      </c>
      <c r="BV71">
        <v>0</v>
      </c>
      <c r="BW71">
        <v>0</v>
      </c>
      <c r="BX71">
        <v>252.5</v>
      </c>
      <c r="BY71">
        <v>94.25</v>
      </c>
      <c r="BZ71">
        <v>0</v>
      </c>
      <c r="CA71">
        <v>54.5</v>
      </c>
      <c r="CB71">
        <v>0</v>
      </c>
      <c r="CC71">
        <v>0</v>
      </c>
      <c r="CD71">
        <v>311.25</v>
      </c>
      <c r="CE71">
        <v>0</v>
      </c>
      <c r="CF71">
        <v>0</v>
      </c>
      <c r="CG71">
        <v>3.25</v>
      </c>
      <c r="CH71">
        <v>177.25</v>
      </c>
      <c r="CI71">
        <v>337.5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66</v>
      </c>
      <c r="CP71">
        <v>0</v>
      </c>
      <c r="CQ71">
        <v>1</v>
      </c>
      <c r="CR71">
        <v>0</v>
      </c>
      <c r="CS71">
        <v>136</v>
      </c>
      <c r="CT71">
        <v>94.5</v>
      </c>
      <c r="CU71">
        <v>0</v>
      </c>
      <c r="CV71">
        <v>0</v>
      </c>
      <c r="CW71">
        <v>12.75</v>
      </c>
      <c r="CX71">
        <v>53.75</v>
      </c>
      <c r="CY71">
        <v>58.5</v>
      </c>
      <c r="CZ71">
        <v>0</v>
      </c>
      <c r="DA71">
        <v>42.5</v>
      </c>
      <c r="DB71">
        <v>7.25</v>
      </c>
      <c r="DC71">
        <v>0</v>
      </c>
      <c r="DD71">
        <v>0</v>
      </c>
      <c r="DE71">
        <v>11.25</v>
      </c>
      <c r="DF71">
        <v>0</v>
      </c>
      <c r="DG71">
        <v>0</v>
      </c>
      <c r="DH71">
        <v>55.5</v>
      </c>
      <c r="DI71">
        <v>10.25</v>
      </c>
      <c r="DJ71">
        <v>0</v>
      </c>
      <c r="DK71">
        <v>0</v>
      </c>
      <c r="DL71">
        <v>0</v>
      </c>
      <c r="DM71">
        <v>0</v>
      </c>
      <c r="DN71">
        <v>3.75</v>
      </c>
      <c r="DO71">
        <v>0</v>
      </c>
      <c r="DP71">
        <v>11.5</v>
      </c>
      <c r="DQ71">
        <v>58</v>
      </c>
      <c r="DR71">
        <v>189.75</v>
      </c>
      <c r="DS71">
        <v>0.5</v>
      </c>
      <c r="DT71">
        <v>201</v>
      </c>
      <c r="DU71">
        <v>364.5</v>
      </c>
      <c r="DV71">
        <v>2695.5</v>
      </c>
      <c r="DW71">
        <v>0</v>
      </c>
      <c r="DX71">
        <v>0</v>
      </c>
      <c r="DY71">
        <v>286.5</v>
      </c>
      <c r="DZ71">
        <v>0</v>
      </c>
      <c r="EA71">
        <v>0</v>
      </c>
      <c r="EB71">
        <v>0</v>
      </c>
      <c r="EC71">
        <v>0</v>
      </c>
      <c r="ED71">
        <v>54.25</v>
      </c>
      <c r="EE71">
        <v>48.75</v>
      </c>
      <c r="EF71">
        <v>63</v>
      </c>
      <c r="EG71">
        <v>0</v>
      </c>
      <c r="EH71">
        <v>0.5</v>
      </c>
      <c r="EI71">
        <v>59</v>
      </c>
      <c r="EJ71">
        <v>3</v>
      </c>
      <c r="EK71">
        <v>91</v>
      </c>
      <c r="EL71">
        <v>242.75</v>
      </c>
      <c r="EM71">
        <v>87.25</v>
      </c>
      <c r="EN71">
        <v>0</v>
      </c>
    </row>
    <row r="72" spans="1:144" x14ac:dyDescent="0.25">
      <c r="A72" t="s">
        <v>333</v>
      </c>
      <c r="B72" t="s">
        <v>334</v>
      </c>
      <c r="C72" t="s">
        <v>148</v>
      </c>
      <c r="D72">
        <v>1</v>
      </c>
      <c r="E72">
        <v>12</v>
      </c>
      <c r="F72">
        <v>12</v>
      </c>
      <c r="G72" t="s">
        <v>335</v>
      </c>
      <c r="N72">
        <v>4</v>
      </c>
      <c r="O72">
        <f>N72*24</f>
        <v>96</v>
      </c>
      <c r="P72">
        <v>49</v>
      </c>
      <c r="Q72" t="s">
        <v>258</v>
      </c>
      <c r="R72">
        <v>2</v>
      </c>
      <c r="S72" t="s">
        <v>334</v>
      </c>
      <c r="T72">
        <v>197.9</v>
      </c>
      <c r="U72">
        <v>737.27777777777783</v>
      </c>
      <c r="V72">
        <v>13242.166666666666</v>
      </c>
      <c r="W72">
        <v>0</v>
      </c>
      <c r="X72">
        <v>0</v>
      </c>
      <c r="Y72">
        <v>324</v>
      </c>
      <c r="Z72">
        <v>17.5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42.75</v>
      </c>
      <c r="AH72">
        <v>138</v>
      </c>
      <c r="AI72">
        <v>665.5</v>
      </c>
      <c r="AJ72">
        <v>0</v>
      </c>
      <c r="AK72">
        <v>0</v>
      </c>
      <c r="AL72">
        <v>159</v>
      </c>
      <c r="AM72">
        <v>287.25</v>
      </c>
      <c r="AN72">
        <v>0</v>
      </c>
      <c r="AO72">
        <v>4</v>
      </c>
      <c r="AP72">
        <v>0</v>
      </c>
      <c r="AQ72">
        <v>30.25</v>
      </c>
      <c r="AR72">
        <v>1001.25</v>
      </c>
      <c r="AS72">
        <v>46.25</v>
      </c>
      <c r="AT72">
        <v>0</v>
      </c>
      <c r="AU72">
        <v>266.75</v>
      </c>
      <c r="AV72">
        <v>649</v>
      </c>
      <c r="AW72">
        <v>0</v>
      </c>
      <c r="AX72">
        <v>0</v>
      </c>
      <c r="AY72">
        <v>0</v>
      </c>
      <c r="AZ72">
        <v>34</v>
      </c>
      <c r="BA72">
        <v>44.75</v>
      </c>
      <c r="BB72">
        <v>0</v>
      </c>
      <c r="BC72">
        <v>69.25</v>
      </c>
      <c r="BD72">
        <v>1354.5</v>
      </c>
      <c r="BE72">
        <v>0</v>
      </c>
      <c r="BF72">
        <v>0</v>
      </c>
      <c r="BG72">
        <v>741.5</v>
      </c>
      <c r="BH72">
        <v>42</v>
      </c>
      <c r="BI72">
        <v>0</v>
      </c>
      <c r="BJ72">
        <v>283</v>
      </c>
      <c r="BK72">
        <v>68.5</v>
      </c>
      <c r="BL72">
        <v>1073.5</v>
      </c>
      <c r="BM72">
        <v>417.75</v>
      </c>
      <c r="BN72">
        <v>30.25</v>
      </c>
      <c r="BO72">
        <v>29.25</v>
      </c>
      <c r="BP72">
        <v>2</v>
      </c>
      <c r="BQ72">
        <v>581.5</v>
      </c>
      <c r="BR72">
        <v>0</v>
      </c>
      <c r="BS72">
        <v>39.5</v>
      </c>
      <c r="BT72">
        <v>96.5</v>
      </c>
      <c r="BU72">
        <v>0</v>
      </c>
      <c r="BV72">
        <v>0</v>
      </c>
      <c r="BW72">
        <v>0</v>
      </c>
      <c r="BX72">
        <v>260.5</v>
      </c>
      <c r="BY72">
        <v>0</v>
      </c>
      <c r="BZ72">
        <v>0</v>
      </c>
      <c r="CA72">
        <v>104</v>
      </c>
      <c r="CB72">
        <v>0</v>
      </c>
      <c r="CC72">
        <v>0</v>
      </c>
      <c r="CD72">
        <v>277.75</v>
      </c>
      <c r="CE72">
        <v>64.5</v>
      </c>
      <c r="CF72">
        <v>78</v>
      </c>
      <c r="CG72">
        <v>0</v>
      </c>
      <c r="CH72">
        <v>11</v>
      </c>
      <c r="CI72">
        <v>346.5</v>
      </c>
      <c r="CJ72">
        <v>0</v>
      </c>
      <c r="CK72">
        <v>0</v>
      </c>
      <c r="CL72">
        <v>0</v>
      </c>
      <c r="CM72">
        <v>125.25</v>
      </c>
      <c r="CN72">
        <v>213.5</v>
      </c>
      <c r="CO72">
        <v>116.5</v>
      </c>
      <c r="CP72">
        <v>4</v>
      </c>
      <c r="CQ72">
        <v>1426.75</v>
      </c>
      <c r="CR72">
        <v>3</v>
      </c>
      <c r="CS72">
        <v>376.5</v>
      </c>
      <c r="CT72">
        <v>135</v>
      </c>
      <c r="CU72">
        <v>0</v>
      </c>
      <c r="CV72">
        <v>0</v>
      </c>
      <c r="CW72">
        <v>0</v>
      </c>
      <c r="CX72">
        <v>42.5</v>
      </c>
      <c r="CY72">
        <v>104.25</v>
      </c>
      <c r="CZ72">
        <v>304.5</v>
      </c>
      <c r="DA72">
        <v>104</v>
      </c>
      <c r="DB72">
        <v>26.25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84.5</v>
      </c>
      <c r="DI72">
        <v>0</v>
      </c>
      <c r="DJ72">
        <v>0</v>
      </c>
      <c r="DK72">
        <v>0</v>
      </c>
      <c r="DL72">
        <v>58.25</v>
      </c>
      <c r="DM72">
        <v>154.75</v>
      </c>
      <c r="DN72">
        <v>41.25</v>
      </c>
      <c r="DO72">
        <v>366.5</v>
      </c>
      <c r="DP72">
        <v>8.5</v>
      </c>
      <c r="DQ72">
        <v>131.75</v>
      </c>
      <c r="DR72">
        <v>419</v>
      </c>
      <c r="DS72">
        <v>113</v>
      </c>
      <c r="DT72">
        <v>203.25</v>
      </c>
      <c r="DU72">
        <v>211</v>
      </c>
      <c r="DV72">
        <v>259.5</v>
      </c>
      <c r="DW72">
        <v>0</v>
      </c>
      <c r="DX72">
        <v>22</v>
      </c>
      <c r="DY72">
        <v>370</v>
      </c>
      <c r="DZ72">
        <v>0</v>
      </c>
      <c r="EA72">
        <v>1</v>
      </c>
      <c r="EB72">
        <v>0</v>
      </c>
      <c r="EC72">
        <v>0</v>
      </c>
      <c r="ED72">
        <v>23.25</v>
      </c>
      <c r="EE72">
        <v>152.75</v>
      </c>
      <c r="EF72">
        <v>0</v>
      </c>
      <c r="EG72">
        <v>53.75</v>
      </c>
      <c r="EH72">
        <v>130.5</v>
      </c>
      <c r="EI72">
        <v>0</v>
      </c>
      <c r="EJ72">
        <v>0</v>
      </c>
      <c r="EK72">
        <v>75.75</v>
      </c>
      <c r="EL72">
        <v>315</v>
      </c>
      <c r="EM72">
        <v>882</v>
      </c>
      <c r="EN72">
        <v>0</v>
      </c>
    </row>
    <row r="73" spans="1:144" x14ac:dyDescent="0.25">
      <c r="A73" t="s">
        <v>348</v>
      </c>
      <c r="B73" t="s">
        <v>349</v>
      </c>
      <c r="C73" t="s">
        <v>141</v>
      </c>
      <c r="D73">
        <v>0</v>
      </c>
      <c r="E73">
        <v>11</v>
      </c>
      <c r="F73">
        <v>11</v>
      </c>
      <c r="G73" t="s">
        <v>257</v>
      </c>
      <c r="N73">
        <v>4</v>
      </c>
      <c r="O73">
        <f>N73*24</f>
        <v>96</v>
      </c>
      <c r="Q73" t="s">
        <v>258</v>
      </c>
      <c r="R73">
        <v>2</v>
      </c>
      <c r="S73" t="s">
        <v>349</v>
      </c>
      <c r="T73">
        <v>139.19999999999999</v>
      </c>
      <c r="U73">
        <v>2901.5</v>
      </c>
      <c r="V73">
        <v>22509</v>
      </c>
      <c r="W73">
        <v>0</v>
      </c>
      <c r="X73">
        <v>0</v>
      </c>
      <c r="Y73">
        <v>0</v>
      </c>
      <c r="Z73">
        <v>46.5</v>
      </c>
      <c r="AA73">
        <v>44</v>
      </c>
      <c r="AB73">
        <v>42.5</v>
      </c>
      <c r="AC73">
        <v>0</v>
      </c>
      <c r="AD73">
        <v>0</v>
      </c>
      <c r="AE73">
        <v>0</v>
      </c>
      <c r="AF73">
        <v>24</v>
      </c>
      <c r="AG73">
        <v>911.5</v>
      </c>
      <c r="AH73">
        <v>90.25</v>
      </c>
      <c r="AI73">
        <v>0</v>
      </c>
      <c r="AJ73">
        <v>93.75</v>
      </c>
      <c r="AK73">
        <v>0</v>
      </c>
      <c r="AL73">
        <v>122.5</v>
      </c>
      <c r="AM73">
        <v>117.5</v>
      </c>
      <c r="AN73">
        <v>199.5</v>
      </c>
      <c r="AO73">
        <v>0</v>
      </c>
      <c r="AP73">
        <v>0</v>
      </c>
      <c r="AQ73">
        <v>41.25</v>
      </c>
      <c r="AR73">
        <v>206.75</v>
      </c>
      <c r="AS73">
        <v>47.5</v>
      </c>
      <c r="AT73">
        <v>42.25</v>
      </c>
      <c r="AU73">
        <v>41</v>
      </c>
      <c r="AV73">
        <v>285.25</v>
      </c>
      <c r="AW73">
        <v>96.5</v>
      </c>
      <c r="AX73">
        <v>0</v>
      </c>
      <c r="AY73">
        <v>0</v>
      </c>
      <c r="AZ73">
        <v>0</v>
      </c>
      <c r="BA73">
        <v>0</v>
      </c>
      <c r="BB73">
        <v>1.5</v>
      </c>
      <c r="BC73">
        <v>95</v>
      </c>
      <c r="BD73">
        <v>173.25</v>
      </c>
      <c r="BE73">
        <v>0</v>
      </c>
      <c r="BF73">
        <v>0</v>
      </c>
      <c r="BG73">
        <v>0</v>
      </c>
      <c r="BH73">
        <v>18.5</v>
      </c>
      <c r="BI73">
        <v>0</v>
      </c>
      <c r="BJ73">
        <v>96.25</v>
      </c>
      <c r="BK73">
        <v>0</v>
      </c>
      <c r="BL73">
        <v>205.5</v>
      </c>
      <c r="BM73">
        <v>47</v>
      </c>
      <c r="BN73">
        <v>60.375</v>
      </c>
      <c r="BO73">
        <v>0</v>
      </c>
      <c r="BP73">
        <v>0</v>
      </c>
      <c r="BQ73">
        <v>93.5</v>
      </c>
      <c r="BR73">
        <v>0</v>
      </c>
      <c r="BS73">
        <v>0</v>
      </c>
      <c r="BT73">
        <v>81.25</v>
      </c>
      <c r="BU73">
        <v>50.75</v>
      </c>
      <c r="BV73">
        <v>0</v>
      </c>
      <c r="BW73">
        <v>0</v>
      </c>
      <c r="BX73">
        <v>267</v>
      </c>
      <c r="BY73">
        <v>157.25</v>
      </c>
      <c r="BZ73">
        <v>0</v>
      </c>
      <c r="CA73">
        <v>4.5</v>
      </c>
      <c r="CB73">
        <v>0</v>
      </c>
      <c r="CC73">
        <v>91</v>
      </c>
      <c r="CD73">
        <v>0</v>
      </c>
      <c r="CE73">
        <v>175</v>
      </c>
      <c r="CF73">
        <v>0</v>
      </c>
      <c r="CG73">
        <v>0</v>
      </c>
      <c r="CH73">
        <v>9.75</v>
      </c>
      <c r="CI73">
        <v>146.5</v>
      </c>
      <c r="CJ73">
        <v>0</v>
      </c>
      <c r="CK73">
        <v>17</v>
      </c>
      <c r="CL73">
        <v>537.75</v>
      </c>
      <c r="CM73">
        <v>74.25</v>
      </c>
      <c r="CN73">
        <v>1122.75</v>
      </c>
      <c r="CO73">
        <v>21.5</v>
      </c>
      <c r="CP73">
        <v>202.5</v>
      </c>
      <c r="CQ73">
        <v>0</v>
      </c>
      <c r="CR73">
        <v>0</v>
      </c>
      <c r="CS73">
        <v>125.25</v>
      </c>
      <c r="CT73">
        <v>90.75</v>
      </c>
      <c r="CU73">
        <v>0</v>
      </c>
      <c r="CV73">
        <v>0</v>
      </c>
      <c r="CW73">
        <v>0</v>
      </c>
      <c r="CX73">
        <v>79.75</v>
      </c>
      <c r="CY73">
        <v>0</v>
      </c>
      <c r="CZ73">
        <v>7</v>
      </c>
      <c r="DA73">
        <v>0</v>
      </c>
      <c r="DB73">
        <v>4.5</v>
      </c>
      <c r="DC73">
        <v>0</v>
      </c>
      <c r="DD73">
        <v>2.25</v>
      </c>
      <c r="DE73">
        <v>11.75</v>
      </c>
      <c r="DF73">
        <v>0</v>
      </c>
      <c r="DG73">
        <v>0</v>
      </c>
      <c r="DH73">
        <v>22.75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102</v>
      </c>
      <c r="DO73">
        <v>0</v>
      </c>
      <c r="DP73">
        <v>11.75</v>
      </c>
      <c r="DQ73">
        <v>55.25</v>
      </c>
      <c r="DR73">
        <v>258.5</v>
      </c>
      <c r="DS73">
        <v>3.5</v>
      </c>
      <c r="DT73">
        <v>191</v>
      </c>
      <c r="DU73">
        <v>432.5</v>
      </c>
      <c r="DV73">
        <v>207</v>
      </c>
      <c r="DW73">
        <v>8.5</v>
      </c>
      <c r="DX73">
        <v>4</v>
      </c>
      <c r="DY73">
        <v>92.5</v>
      </c>
      <c r="DZ73">
        <v>0</v>
      </c>
      <c r="EA73">
        <v>22.5</v>
      </c>
      <c r="EB73">
        <v>0</v>
      </c>
      <c r="EC73">
        <v>0</v>
      </c>
      <c r="ED73">
        <v>97.25</v>
      </c>
      <c r="EE73">
        <v>126</v>
      </c>
      <c r="EF73">
        <v>45.5</v>
      </c>
      <c r="EG73">
        <v>0</v>
      </c>
      <c r="EH73">
        <v>96.25</v>
      </c>
      <c r="EI73">
        <v>0</v>
      </c>
      <c r="EJ73">
        <v>59.5</v>
      </c>
      <c r="EK73">
        <v>100.75</v>
      </c>
      <c r="EL73">
        <v>676</v>
      </c>
      <c r="EM73">
        <v>98</v>
      </c>
      <c r="EN73">
        <v>1.5</v>
      </c>
    </row>
    <row r="74" spans="1:144" x14ac:dyDescent="0.25">
      <c r="A74" t="s">
        <v>358</v>
      </c>
      <c r="B74" t="s">
        <v>359</v>
      </c>
      <c r="C74" t="s">
        <v>141</v>
      </c>
      <c r="D74">
        <v>0</v>
      </c>
      <c r="E74">
        <v>8</v>
      </c>
      <c r="F74">
        <v>8</v>
      </c>
      <c r="G74" t="s">
        <v>264</v>
      </c>
      <c r="N74">
        <v>3</v>
      </c>
      <c r="O74">
        <f>N74*24</f>
        <v>72</v>
      </c>
      <c r="P74">
        <v>9</v>
      </c>
      <c r="Q74" t="s">
        <v>258</v>
      </c>
      <c r="R74">
        <v>2</v>
      </c>
      <c r="S74" t="s">
        <v>359</v>
      </c>
      <c r="T74">
        <v>254.1</v>
      </c>
      <c r="U74">
        <v>238.72222222222223</v>
      </c>
      <c r="V74">
        <v>7523.833333333333</v>
      </c>
      <c r="W74">
        <v>0</v>
      </c>
      <c r="X74">
        <v>0</v>
      </c>
      <c r="Y74">
        <v>0</v>
      </c>
      <c r="Z74">
        <v>5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88.75</v>
      </c>
      <c r="AG74">
        <v>0</v>
      </c>
      <c r="AH74">
        <v>0</v>
      </c>
      <c r="AI74">
        <v>2088.5</v>
      </c>
      <c r="AJ74">
        <v>232.5</v>
      </c>
      <c r="AK74">
        <v>0</v>
      </c>
      <c r="AL74">
        <v>146.5</v>
      </c>
      <c r="AM74">
        <v>186.5</v>
      </c>
      <c r="AN74">
        <v>0</v>
      </c>
      <c r="AO74">
        <v>1.5</v>
      </c>
      <c r="AP74">
        <v>0</v>
      </c>
      <c r="AQ74">
        <v>152.25</v>
      </c>
      <c r="AR74">
        <v>50.75</v>
      </c>
      <c r="AS74">
        <v>0</v>
      </c>
      <c r="AT74">
        <v>106.5</v>
      </c>
      <c r="AU74">
        <v>48.5</v>
      </c>
      <c r="AV74">
        <v>809.75</v>
      </c>
      <c r="AW74">
        <v>49.25</v>
      </c>
      <c r="AX74">
        <v>0</v>
      </c>
      <c r="AY74">
        <v>0</v>
      </c>
      <c r="AZ74">
        <v>45.75</v>
      </c>
      <c r="BA74">
        <v>0</v>
      </c>
      <c r="BB74">
        <v>13940.75</v>
      </c>
      <c r="BC74">
        <v>150.5</v>
      </c>
      <c r="BD74">
        <v>0</v>
      </c>
      <c r="BE74">
        <v>0</v>
      </c>
      <c r="BF74">
        <v>0</v>
      </c>
      <c r="BG74">
        <v>84.5</v>
      </c>
      <c r="BH74">
        <v>46.5</v>
      </c>
      <c r="BI74">
        <v>0</v>
      </c>
      <c r="BJ74">
        <v>907.5</v>
      </c>
      <c r="BK74">
        <v>54</v>
      </c>
      <c r="BL74">
        <v>109.75</v>
      </c>
      <c r="BM74">
        <v>212.5</v>
      </c>
      <c r="BN74">
        <v>24.125</v>
      </c>
      <c r="BO74">
        <v>0</v>
      </c>
      <c r="BP74">
        <v>0</v>
      </c>
      <c r="BQ74">
        <v>0</v>
      </c>
      <c r="BR74">
        <v>0</v>
      </c>
      <c r="BS74">
        <v>2280</v>
      </c>
      <c r="BT74">
        <v>32.5</v>
      </c>
      <c r="BU74">
        <v>109.25</v>
      </c>
      <c r="BV74">
        <v>0</v>
      </c>
      <c r="BW74">
        <v>0</v>
      </c>
      <c r="BX74">
        <v>2962.25</v>
      </c>
      <c r="BY74">
        <v>40</v>
      </c>
      <c r="BZ74">
        <v>0</v>
      </c>
      <c r="CA74">
        <v>55</v>
      </c>
      <c r="CB74">
        <v>0</v>
      </c>
      <c r="CC74">
        <v>0</v>
      </c>
      <c r="CD74">
        <v>38.25</v>
      </c>
      <c r="CE74">
        <v>3</v>
      </c>
      <c r="CF74">
        <v>0</v>
      </c>
      <c r="CG74">
        <v>0</v>
      </c>
      <c r="CH74">
        <v>79.5</v>
      </c>
      <c r="CI74">
        <v>8.5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101.25</v>
      </c>
      <c r="CP74">
        <v>793.5</v>
      </c>
      <c r="CQ74">
        <v>0</v>
      </c>
      <c r="CR74">
        <v>244.75</v>
      </c>
      <c r="CS74">
        <v>195.75</v>
      </c>
      <c r="CT74">
        <v>0</v>
      </c>
      <c r="CU74">
        <v>0</v>
      </c>
      <c r="CV74">
        <v>0</v>
      </c>
      <c r="CW74">
        <v>6.5</v>
      </c>
      <c r="CX74">
        <v>42</v>
      </c>
      <c r="CY74">
        <v>92</v>
      </c>
      <c r="CZ74">
        <v>101.75</v>
      </c>
      <c r="DA74">
        <v>84</v>
      </c>
      <c r="DB74">
        <v>41.5</v>
      </c>
      <c r="DC74">
        <v>37.75</v>
      </c>
      <c r="DD74">
        <v>604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3.5</v>
      </c>
      <c r="DM74">
        <v>58.25</v>
      </c>
      <c r="DN74">
        <v>10.5</v>
      </c>
      <c r="DO74">
        <v>0</v>
      </c>
      <c r="DP74">
        <v>7</v>
      </c>
      <c r="DQ74">
        <v>85.25</v>
      </c>
      <c r="DR74">
        <v>400.5</v>
      </c>
      <c r="DS74">
        <v>863.75</v>
      </c>
      <c r="DT74">
        <v>98.75</v>
      </c>
      <c r="DU74">
        <v>179.5</v>
      </c>
      <c r="DV74">
        <v>459</v>
      </c>
      <c r="DW74">
        <v>3966.5</v>
      </c>
      <c r="DX74">
        <v>143.25</v>
      </c>
      <c r="DY74">
        <v>148.25</v>
      </c>
      <c r="DZ74">
        <v>0</v>
      </c>
      <c r="EA74">
        <v>53.5</v>
      </c>
      <c r="EB74">
        <v>0</v>
      </c>
      <c r="EC74">
        <v>0</v>
      </c>
      <c r="ED74">
        <v>109.75</v>
      </c>
      <c r="EE74">
        <v>274</v>
      </c>
      <c r="EF74">
        <v>19.25</v>
      </c>
      <c r="EG74">
        <v>75.75</v>
      </c>
      <c r="EH74">
        <v>10</v>
      </c>
      <c r="EI74">
        <v>0</v>
      </c>
      <c r="EJ74">
        <v>0</v>
      </c>
      <c r="EK74">
        <v>11834.75</v>
      </c>
      <c r="EL74">
        <v>4579</v>
      </c>
      <c r="EM74">
        <v>53</v>
      </c>
      <c r="EN74">
        <v>0</v>
      </c>
    </row>
    <row r="75" spans="1:144" x14ac:dyDescent="0.25">
      <c r="A75" t="s">
        <v>364</v>
      </c>
      <c r="B75" t="s">
        <v>365</v>
      </c>
      <c r="C75" t="s">
        <v>141</v>
      </c>
      <c r="D75">
        <v>0</v>
      </c>
      <c r="E75">
        <v>8</v>
      </c>
      <c r="F75">
        <v>8</v>
      </c>
      <c r="G75" t="s">
        <v>335</v>
      </c>
      <c r="N75">
        <v>3</v>
      </c>
      <c r="O75">
        <f>N75*24</f>
        <v>72</v>
      </c>
      <c r="Q75" t="s">
        <v>258</v>
      </c>
      <c r="R75">
        <v>2</v>
      </c>
      <c r="S75" t="s">
        <v>365</v>
      </c>
      <c r="T75">
        <v>258.8</v>
      </c>
      <c r="U75">
        <v>221.11111111111111</v>
      </c>
      <c r="V75">
        <v>4452.666666666667</v>
      </c>
      <c r="W75">
        <v>0</v>
      </c>
      <c r="X75">
        <v>0</v>
      </c>
      <c r="Y75">
        <v>0</v>
      </c>
      <c r="Z75">
        <v>85</v>
      </c>
      <c r="AA75">
        <v>0</v>
      </c>
      <c r="AB75">
        <v>10.25</v>
      </c>
      <c r="AC75">
        <v>0</v>
      </c>
      <c r="AD75">
        <v>0</v>
      </c>
      <c r="AE75">
        <v>0</v>
      </c>
      <c r="AF75">
        <v>73.5</v>
      </c>
      <c r="AG75">
        <v>0</v>
      </c>
      <c r="AH75">
        <v>31.5</v>
      </c>
      <c r="AI75">
        <v>43.5</v>
      </c>
      <c r="AJ75">
        <v>0</v>
      </c>
      <c r="AK75">
        <v>0</v>
      </c>
      <c r="AL75">
        <v>47.25</v>
      </c>
      <c r="AM75">
        <v>194.5</v>
      </c>
      <c r="AN75">
        <v>0</v>
      </c>
      <c r="AO75">
        <v>72.75</v>
      </c>
      <c r="AP75">
        <v>0</v>
      </c>
      <c r="AQ75">
        <v>93.5</v>
      </c>
      <c r="AR75">
        <v>29.5</v>
      </c>
      <c r="AS75">
        <v>0</v>
      </c>
      <c r="AT75">
        <v>0</v>
      </c>
      <c r="AU75">
        <v>0</v>
      </c>
      <c r="AV75">
        <v>11.75</v>
      </c>
      <c r="AW75">
        <v>268.25</v>
      </c>
      <c r="AX75">
        <v>0</v>
      </c>
      <c r="AY75">
        <v>0</v>
      </c>
      <c r="AZ75">
        <v>267</v>
      </c>
      <c r="BA75">
        <v>0</v>
      </c>
      <c r="BB75">
        <v>0</v>
      </c>
      <c r="BC75">
        <v>89.5</v>
      </c>
      <c r="BD75">
        <v>0</v>
      </c>
      <c r="BE75">
        <v>0</v>
      </c>
      <c r="BF75">
        <v>0</v>
      </c>
      <c r="BG75">
        <v>274.5</v>
      </c>
      <c r="BH75">
        <v>0</v>
      </c>
      <c r="BI75">
        <v>677.75</v>
      </c>
      <c r="BJ75">
        <v>0</v>
      </c>
      <c r="BK75">
        <v>11.5</v>
      </c>
      <c r="BL75">
        <v>0</v>
      </c>
      <c r="BM75">
        <v>269.75</v>
      </c>
      <c r="BN75">
        <v>142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231.5</v>
      </c>
      <c r="BU75">
        <v>26.75</v>
      </c>
      <c r="BV75">
        <v>0</v>
      </c>
      <c r="BW75">
        <v>0</v>
      </c>
      <c r="BX75">
        <v>244.5</v>
      </c>
      <c r="BY75">
        <v>0</v>
      </c>
      <c r="BZ75">
        <v>0</v>
      </c>
      <c r="CA75">
        <v>106.5</v>
      </c>
      <c r="CB75">
        <v>0</v>
      </c>
      <c r="CC75">
        <v>0</v>
      </c>
      <c r="CD75">
        <v>0</v>
      </c>
      <c r="CE75">
        <v>0</v>
      </c>
      <c r="CF75">
        <v>35.5</v>
      </c>
      <c r="CG75">
        <v>0</v>
      </c>
      <c r="CH75">
        <v>52.5</v>
      </c>
      <c r="CI75">
        <v>0</v>
      </c>
      <c r="CJ75">
        <v>0</v>
      </c>
      <c r="CK75">
        <v>0</v>
      </c>
      <c r="CL75">
        <v>0</v>
      </c>
      <c r="CM75">
        <v>2</v>
      </c>
      <c r="CN75">
        <v>0</v>
      </c>
      <c r="CO75">
        <v>96.5</v>
      </c>
      <c r="CP75">
        <v>0</v>
      </c>
      <c r="CQ75">
        <v>0</v>
      </c>
      <c r="CR75">
        <v>0</v>
      </c>
      <c r="CS75">
        <v>187.75</v>
      </c>
      <c r="CT75">
        <v>192.5</v>
      </c>
      <c r="CU75">
        <v>0</v>
      </c>
      <c r="CV75">
        <v>0.25</v>
      </c>
      <c r="CW75">
        <v>0</v>
      </c>
      <c r="CX75">
        <v>45.25</v>
      </c>
      <c r="CY75">
        <v>51.5</v>
      </c>
      <c r="CZ75">
        <v>0</v>
      </c>
      <c r="DA75">
        <v>54.25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12.25</v>
      </c>
      <c r="DI75">
        <v>0</v>
      </c>
      <c r="DJ75">
        <v>0</v>
      </c>
      <c r="DK75">
        <v>0</v>
      </c>
      <c r="DL75">
        <v>53</v>
      </c>
      <c r="DM75">
        <v>65</v>
      </c>
      <c r="DN75">
        <v>0</v>
      </c>
      <c r="DO75">
        <v>0</v>
      </c>
      <c r="DP75">
        <v>50</v>
      </c>
      <c r="DQ75">
        <v>75</v>
      </c>
      <c r="DR75">
        <v>331</v>
      </c>
      <c r="DS75">
        <v>0</v>
      </c>
      <c r="DT75">
        <v>11</v>
      </c>
      <c r="DU75">
        <v>382.25</v>
      </c>
      <c r="DV75">
        <v>4.5</v>
      </c>
      <c r="DW75">
        <v>0</v>
      </c>
      <c r="DX75">
        <v>13.5</v>
      </c>
      <c r="DY75">
        <v>110.5</v>
      </c>
      <c r="DZ75">
        <v>0</v>
      </c>
      <c r="EA75">
        <v>71.25</v>
      </c>
      <c r="EB75">
        <v>0</v>
      </c>
      <c r="EC75">
        <v>0</v>
      </c>
      <c r="ED75">
        <v>99.75</v>
      </c>
      <c r="EE75">
        <v>202</v>
      </c>
      <c r="EF75">
        <v>239.75</v>
      </c>
      <c r="EG75">
        <v>103</v>
      </c>
      <c r="EH75">
        <v>102</v>
      </c>
      <c r="EI75">
        <v>0</v>
      </c>
      <c r="EJ75">
        <v>49</v>
      </c>
      <c r="EK75">
        <v>167</v>
      </c>
      <c r="EL75">
        <v>432.75</v>
      </c>
      <c r="EM75">
        <v>6.5</v>
      </c>
      <c r="EN75">
        <v>0</v>
      </c>
    </row>
    <row r="76" spans="1:144" x14ac:dyDescent="0.25">
      <c r="A76" t="s">
        <v>311</v>
      </c>
      <c r="B76" t="s">
        <v>312</v>
      </c>
      <c r="C76" t="s">
        <v>141</v>
      </c>
      <c r="D76">
        <v>0</v>
      </c>
      <c r="E76">
        <v>12</v>
      </c>
      <c r="F76">
        <v>12</v>
      </c>
      <c r="G76" t="s">
        <v>257</v>
      </c>
      <c r="N76">
        <v>2</v>
      </c>
      <c r="O76">
        <f>N76*24</f>
        <v>48</v>
      </c>
      <c r="Q76" t="s">
        <v>258</v>
      </c>
      <c r="R76">
        <v>2</v>
      </c>
      <c r="S76" t="s">
        <v>312</v>
      </c>
      <c r="T76">
        <v>96</v>
      </c>
      <c r="U76">
        <v>1061.8888888888889</v>
      </c>
      <c r="V76">
        <v>19881</v>
      </c>
      <c r="W76">
        <v>0</v>
      </c>
      <c r="X76">
        <v>0</v>
      </c>
      <c r="Y76">
        <v>95</v>
      </c>
      <c r="Z76">
        <v>4.75</v>
      </c>
      <c r="AA76">
        <v>0</v>
      </c>
      <c r="AB76">
        <v>0</v>
      </c>
      <c r="AC76">
        <v>1.875</v>
      </c>
      <c r="AD76">
        <v>0.75</v>
      </c>
      <c r="AE76">
        <v>0.75</v>
      </c>
      <c r="AF76">
        <v>1</v>
      </c>
      <c r="AG76">
        <v>248.25</v>
      </c>
      <c r="AH76">
        <v>35.25</v>
      </c>
      <c r="AI76">
        <v>72.5</v>
      </c>
      <c r="AJ76">
        <v>0</v>
      </c>
      <c r="AK76">
        <v>0</v>
      </c>
      <c r="AL76">
        <v>45.25</v>
      </c>
      <c r="AM76">
        <v>1838.5</v>
      </c>
      <c r="AN76">
        <v>0</v>
      </c>
      <c r="AO76">
        <v>0</v>
      </c>
      <c r="AP76">
        <v>0</v>
      </c>
      <c r="AQ76">
        <v>57.5</v>
      </c>
      <c r="AR76">
        <v>8</v>
      </c>
      <c r="AS76">
        <v>100</v>
      </c>
      <c r="AT76">
        <v>0</v>
      </c>
      <c r="AU76">
        <v>73</v>
      </c>
      <c r="AV76">
        <v>634.25</v>
      </c>
      <c r="AW76">
        <v>3.5</v>
      </c>
      <c r="AX76">
        <v>3</v>
      </c>
      <c r="AY76">
        <v>5</v>
      </c>
      <c r="AZ76">
        <v>0</v>
      </c>
      <c r="BA76">
        <v>0</v>
      </c>
      <c r="BB76">
        <v>427</v>
      </c>
      <c r="BC76">
        <v>0</v>
      </c>
      <c r="BD76">
        <v>2</v>
      </c>
      <c r="BE76">
        <v>0</v>
      </c>
      <c r="BF76">
        <v>0</v>
      </c>
      <c r="BG76">
        <v>48.5</v>
      </c>
      <c r="BH76">
        <v>40.5</v>
      </c>
      <c r="BI76">
        <v>0</v>
      </c>
      <c r="BJ76">
        <v>584.25</v>
      </c>
      <c r="BK76">
        <v>0.25</v>
      </c>
      <c r="BL76">
        <v>40.75</v>
      </c>
      <c r="BM76">
        <v>8</v>
      </c>
      <c r="BN76">
        <v>0.75</v>
      </c>
      <c r="BO76">
        <v>1.25</v>
      </c>
      <c r="BP76">
        <v>3.75</v>
      </c>
      <c r="BQ76">
        <v>228.75</v>
      </c>
      <c r="BR76">
        <v>0</v>
      </c>
      <c r="BS76">
        <v>0</v>
      </c>
      <c r="BT76">
        <v>0</v>
      </c>
      <c r="BU76">
        <v>375.5</v>
      </c>
      <c r="BV76">
        <v>0</v>
      </c>
      <c r="BW76">
        <v>0</v>
      </c>
      <c r="BX76">
        <v>91.5</v>
      </c>
      <c r="BY76">
        <v>261.5</v>
      </c>
      <c r="BZ76">
        <v>0</v>
      </c>
      <c r="CA76">
        <v>136.25</v>
      </c>
      <c r="CB76">
        <v>0</v>
      </c>
      <c r="CC76">
        <v>84</v>
      </c>
      <c r="CD76">
        <v>7.5</v>
      </c>
      <c r="CE76">
        <v>0</v>
      </c>
      <c r="CF76">
        <v>0</v>
      </c>
      <c r="CG76">
        <v>0</v>
      </c>
      <c r="CH76">
        <v>2.25</v>
      </c>
      <c r="CI76">
        <v>1167.25</v>
      </c>
      <c r="CJ76">
        <v>1.5</v>
      </c>
      <c r="CK76">
        <v>94</v>
      </c>
      <c r="CL76">
        <v>0</v>
      </c>
      <c r="CM76">
        <v>0</v>
      </c>
      <c r="CN76">
        <v>47.5</v>
      </c>
      <c r="CO76">
        <v>43.75</v>
      </c>
      <c r="CP76">
        <v>0</v>
      </c>
      <c r="CQ76">
        <v>0</v>
      </c>
      <c r="CR76">
        <v>37</v>
      </c>
      <c r="CS76">
        <v>83.25</v>
      </c>
      <c r="CT76">
        <v>33.75</v>
      </c>
      <c r="CU76">
        <v>0</v>
      </c>
      <c r="CV76">
        <v>0</v>
      </c>
      <c r="CW76">
        <v>0</v>
      </c>
      <c r="CX76">
        <v>69.25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48.5</v>
      </c>
      <c r="DI76">
        <v>8.25</v>
      </c>
      <c r="DJ76">
        <v>0</v>
      </c>
      <c r="DK76">
        <v>0</v>
      </c>
      <c r="DL76">
        <v>0</v>
      </c>
      <c r="DM76">
        <v>0.25</v>
      </c>
      <c r="DN76">
        <v>82.75</v>
      </c>
      <c r="DO76">
        <v>0</v>
      </c>
      <c r="DP76">
        <v>0</v>
      </c>
      <c r="DQ76">
        <v>95</v>
      </c>
      <c r="DR76">
        <v>94</v>
      </c>
      <c r="DS76">
        <v>42</v>
      </c>
      <c r="DT76">
        <v>48.75</v>
      </c>
      <c r="DU76">
        <v>134</v>
      </c>
      <c r="DV76">
        <v>182</v>
      </c>
      <c r="DW76">
        <v>9445.25</v>
      </c>
      <c r="DX76">
        <v>0</v>
      </c>
      <c r="DY76">
        <v>139</v>
      </c>
      <c r="DZ76">
        <v>0</v>
      </c>
      <c r="EA76">
        <v>52.5</v>
      </c>
      <c r="EB76">
        <v>0</v>
      </c>
      <c r="EC76">
        <v>0</v>
      </c>
      <c r="ED76">
        <v>0</v>
      </c>
      <c r="EE76">
        <v>43.5</v>
      </c>
      <c r="EF76">
        <v>0</v>
      </c>
      <c r="EG76">
        <v>0</v>
      </c>
      <c r="EH76">
        <v>0</v>
      </c>
      <c r="EI76">
        <v>1.25</v>
      </c>
      <c r="EJ76">
        <v>0</v>
      </c>
      <c r="EK76">
        <v>132</v>
      </c>
      <c r="EL76">
        <v>55</v>
      </c>
      <c r="EM76">
        <v>1992</v>
      </c>
      <c r="EN76">
        <v>0</v>
      </c>
    </row>
    <row r="77" spans="1:144" x14ac:dyDescent="0.25">
      <c r="A77" t="s">
        <v>323</v>
      </c>
      <c r="B77" t="s">
        <v>324</v>
      </c>
      <c r="C77" t="s">
        <v>141</v>
      </c>
      <c r="D77">
        <v>0</v>
      </c>
      <c r="E77">
        <v>14</v>
      </c>
      <c r="F77">
        <v>14</v>
      </c>
      <c r="G77" t="s">
        <v>257</v>
      </c>
      <c r="N77">
        <v>2</v>
      </c>
      <c r="O77">
        <f>N77*24</f>
        <v>48</v>
      </c>
      <c r="Q77" t="s">
        <v>258</v>
      </c>
      <c r="R77">
        <v>2</v>
      </c>
      <c r="S77" t="s">
        <v>324</v>
      </c>
      <c r="T77">
        <v>369.3</v>
      </c>
      <c r="U77">
        <v>145.22222222222223</v>
      </c>
      <c r="V77">
        <v>64153.333333333336</v>
      </c>
      <c r="W77">
        <v>0</v>
      </c>
      <c r="X77">
        <v>0.125</v>
      </c>
      <c r="Y77">
        <v>0.75</v>
      </c>
      <c r="Z77">
        <v>416</v>
      </c>
      <c r="AA77">
        <v>59.75</v>
      </c>
      <c r="AB77">
        <v>274</v>
      </c>
      <c r="AC77">
        <v>27.625</v>
      </c>
      <c r="AD77">
        <v>37</v>
      </c>
      <c r="AE77">
        <v>28.25</v>
      </c>
      <c r="AF77">
        <v>0</v>
      </c>
      <c r="AG77">
        <v>341</v>
      </c>
      <c r="AH77">
        <v>0</v>
      </c>
      <c r="AI77">
        <v>0</v>
      </c>
      <c r="AJ77">
        <v>2324.5</v>
      </c>
      <c r="AK77">
        <v>0</v>
      </c>
      <c r="AL77">
        <v>666.5</v>
      </c>
      <c r="AM77">
        <v>458.5</v>
      </c>
      <c r="AN77">
        <v>0</v>
      </c>
      <c r="AO77">
        <v>58.5</v>
      </c>
      <c r="AP77">
        <v>0</v>
      </c>
      <c r="AQ77">
        <v>693.5</v>
      </c>
      <c r="AR77">
        <v>396.5</v>
      </c>
      <c r="AS77">
        <v>0</v>
      </c>
      <c r="AT77">
        <v>107.5</v>
      </c>
      <c r="AU77">
        <v>185</v>
      </c>
      <c r="AV77">
        <v>2006.75</v>
      </c>
      <c r="AW77">
        <v>73.75</v>
      </c>
      <c r="AX77">
        <v>0</v>
      </c>
      <c r="AY77">
        <v>0</v>
      </c>
      <c r="AZ77">
        <v>516.5</v>
      </c>
      <c r="BA77">
        <v>0</v>
      </c>
      <c r="BB77">
        <v>81.25</v>
      </c>
      <c r="BC77">
        <v>920.5</v>
      </c>
      <c r="BD77">
        <v>0</v>
      </c>
      <c r="BE77">
        <v>0</v>
      </c>
      <c r="BF77">
        <v>0</v>
      </c>
      <c r="BG77">
        <v>0</v>
      </c>
      <c r="BH77">
        <v>1.5</v>
      </c>
      <c r="BI77">
        <v>0</v>
      </c>
      <c r="BJ77">
        <v>2165.25</v>
      </c>
      <c r="BK77">
        <v>0</v>
      </c>
      <c r="BL77">
        <v>240.5</v>
      </c>
      <c r="BM77">
        <v>1074</v>
      </c>
      <c r="BN77">
        <v>10</v>
      </c>
      <c r="BO77">
        <v>0</v>
      </c>
      <c r="BP77">
        <v>0</v>
      </c>
      <c r="BQ77">
        <v>1197.5</v>
      </c>
      <c r="BR77">
        <v>0</v>
      </c>
      <c r="BS77">
        <v>0</v>
      </c>
      <c r="BT77">
        <v>1863.5</v>
      </c>
      <c r="BU77">
        <v>2129.5</v>
      </c>
      <c r="BV77">
        <v>0</v>
      </c>
      <c r="BW77">
        <v>0</v>
      </c>
      <c r="BX77">
        <v>0</v>
      </c>
      <c r="BY77">
        <v>692</v>
      </c>
      <c r="BZ77">
        <v>56.25</v>
      </c>
      <c r="CA77">
        <v>94.5</v>
      </c>
      <c r="CB77">
        <v>833.5</v>
      </c>
      <c r="CC77">
        <v>1549.25</v>
      </c>
      <c r="CD77">
        <v>3</v>
      </c>
      <c r="CE77">
        <v>129</v>
      </c>
      <c r="CF77">
        <v>0</v>
      </c>
      <c r="CG77">
        <v>0</v>
      </c>
      <c r="CH77">
        <v>725.5</v>
      </c>
      <c r="CI77">
        <v>237</v>
      </c>
      <c r="CJ77">
        <v>0</v>
      </c>
      <c r="CK77">
        <v>0</v>
      </c>
      <c r="CL77">
        <v>0</v>
      </c>
      <c r="CM77">
        <v>1755.25</v>
      </c>
      <c r="CN77">
        <v>40.5</v>
      </c>
      <c r="CO77">
        <v>8.75</v>
      </c>
      <c r="CP77">
        <v>2008</v>
      </c>
      <c r="CQ77">
        <v>220.5</v>
      </c>
      <c r="CR77">
        <v>7206</v>
      </c>
      <c r="CS77">
        <v>78</v>
      </c>
      <c r="CT77">
        <v>329.5</v>
      </c>
      <c r="CU77">
        <v>6</v>
      </c>
      <c r="CV77">
        <v>0</v>
      </c>
      <c r="CW77">
        <v>418.25</v>
      </c>
      <c r="CX77">
        <v>312.25</v>
      </c>
      <c r="CY77">
        <v>0</v>
      </c>
      <c r="CZ77">
        <v>354.5</v>
      </c>
      <c r="DA77">
        <v>21</v>
      </c>
      <c r="DB77">
        <v>76</v>
      </c>
      <c r="DC77">
        <v>0</v>
      </c>
      <c r="DD77">
        <v>7</v>
      </c>
      <c r="DE77">
        <v>32</v>
      </c>
      <c r="DF77">
        <v>0</v>
      </c>
      <c r="DG77">
        <v>0</v>
      </c>
      <c r="DH77">
        <v>265.5</v>
      </c>
      <c r="DI77">
        <v>73</v>
      </c>
      <c r="DJ77">
        <v>0</v>
      </c>
      <c r="DK77">
        <v>0</v>
      </c>
      <c r="DL77">
        <v>0</v>
      </c>
      <c r="DM77">
        <v>0</v>
      </c>
      <c r="DN77">
        <v>245.5</v>
      </c>
      <c r="DO77">
        <v>468.75</v>
      </c>
      <c r="DP77">
        <v>156</v>
      </c>
      <c r="DQ77">
        <v>230.75</v>
      </c>
      <c r="DR77">
        <v>83.5</v>
      </c>
      <c r="DS77">
        <v>56.75</v>
      </c>
      <c r="DT77">
        <v>856.25</v>
      </c>
      <c r="DU77">
        <v>69</v>
      </c>
      <c r="DV77">
        <v>389.25</v>
      </c>
      <c r="DW77">
        <v>22260</v>
      </c>
      <c r="DX77">
        <v>8</v>
      </c>
      <c r="DY77">
        <v>533</v>
      </c>
      <c r="DZ77">
        <v>76.5</v>
      </c>
      <c r="EA77">
        <v>0</v>
      </c>
      <c r="EB77">
        <v>0</v>
      </c>
      <c r="EC77">
        <v>0</v>
      </c>
      <c r="ED77">
        <v>499</v>
      </c>
      <c r="EE77">
        <v>324</v>
      </c>
      <c r="EF77">
        <v>0.5</v>
      </c>
      <c r="EG77">
        <v>0</v>
      </c>
      <c r="EH77">
        <v>0</v>
      </c>
      <c r="EI77">
        <v>7.25</v>
      </c>
      <c r="EJ77">
        <v>0</v>
      </c>
      <c r="EK77">
        <v>1071.25</v>
      </c>
      <c r="EL77">
        <v>462.75</v>
      </c>
      <c r="EM77">
        <v>2348.75</v>
      </c>
      <c r="EN77">
        <v>0</v>
      </c>
    </row>
    <row r="78" spans="1:144" x14ac:dyDescent="0.25">
      <c r="A78" t="s">
        <v>344</v>
      </c>
      <c r="B78" t="s">
        <v>345</v>
      </c>
      <c r="C78" t="s">
        <v>141</v>
      </c>
      <c r="D78">
        <v>0</v>
      </c>
      <c r="E78">
        <v>12</v>
      </c>
      <c r="F78">
        <v>12</v>
      </c>
      <c r="G78" t="s">
        <v>289</v>
      </c>
      <c r="N78">
        <v>2</v>
      </c>
      <c r="O78">
        <f>N78*24</f>
        <v>48</v>
      </c>
      <c r="P78">
        <v>3</v>
      </c>
      <c r="Q78" t="s">
        <v>258</v>
      </c>
      <c r="R78">
        <v>2</v>
      </c>
      <c r="S78" t="s">
        <v>345</v>
      </c>
      <c r="T78">
        <v>223.1</v>
      </c>
      <c r="U78">
        <v>628.72222222222217</v>
      </c>
      <c r="V78">
        <v>13251.166666666666</v>
      </c>
      <c r="W78">
        <v>0</v>
      </c>
      <c r="X78">
        <v>0</v>
      </c>
      <c r="Y78">
        <v>0</v>
      </c>
      <c r="Z78">
        <v>56</v>
      </c>
      <c r="AA78">
        <v>9.25</v>
      </c>
      <c r="AB78">
        <v>71.25</v>
      </c>
      <c r="AC78">
        <v>0</v>
      </c>
      <c r="AD78">
        <v>0</v>
      </c>
      <c r="AE78">
        <v>0</v>
      </c>
      <c r="AF78">
        <v>54.5</v>
      </c>
      <c r="AG78">
        <v>0</v>
      </c>
      <c r="AH78">
        <v>813</v>
      </c>
      <c r="AI78">
        <v>8472.25</v>
      </c>
      <c r="AJ78">
        <v>0</v>
      </c>
      <c r="AK78">
        <v>0</v>
      </c>
      <c r="AL78">
        <v>106</v>
      </c>
      <c r="AM78">
        <v>49</v>
      </c>
      <c r="AN78">
        <v>0</v>
      </c>
      <c r="AO78">
        <v>45.25</v>
      </c>
      <c r="AP78">
        <v>9</v>
      </c>
      <c r="AQ78">
        <v>181.5</v>
      </c>
      <c r="AR78">
        <v>2298.5</v>
      </c>
      <c r="AS78">
        <v>0</v>
      </c>
      <c r="AT78">
        <v>98.5</v>
      </c>
      <c r="AU78">
        <v>6.5</v>
      </c>
      <c r="AV78">
        <v>91.5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382.5</v>
      </c>
      <c r="BC78">
        <v>191</v>
      </c>
      <c r="BD78">
        <v>2771</v>
      </c>
      <c r="BE78">
        <v>0</v>
      </c>
      <c r="BF78">
        <v>1.5</v>
      </c>
      <c r="BG78">
        <v>0.75</v>
      </c>
      <c r="BH78">
        <v>0</v>
      </c>
      <c r="BI78">
        <v>0</v>
      </c>
      <c r="BJ78">
        <v>23.25</v>
      </c>
      <c r="BK78">
        <v>112.5</v>
      </c>
      <c r="BL78">
        <v>2075</v>
      </c>
      <c r="BM78">
        <v>108.75</v>
      </c>
      <c r="BN78">
        <v>2</v>
      </c>
      <c r="BO78">
        <v>49.75</v>
      </c>
      <c r="BP78">
        <v>49.5</v>
      </c>
      <c r="BQ78">
        <v>117.25</v>
      </c>
      <c r="BR78">
        <v>0</v>
      </c>
      <c r="BS78">
        <v>584.5</v>
      </c>
      <c r="BT78">
        <v>188.5</v>
      </c>
      <c r="BU78">
        <v>0</v>
      </c>
      <c r="BV78">
        <v>0</v>
      </c>
      <c r="BW78">
        <v>0</v>
      </c>
      <c r="BX78">
        <v>159.25</v>
      </c>
      <c r="BY78">
        <v>49.5</v>
      </c>
      <c r="BZ78">
        <v>0</v>
      </c>
      <c r="CA78">
        <v>33.5</v>
      </c>
      <c r="CB78">
        <v>34</v>
      </c>
      <c r="CC78">
        <v>0</v>
      </c>
      <c r="CD78">
        <v>6</v>
      </c>
      <c r="CE78">
        <v>0</v>
      </c>
      <c r="CF78">
        <v>14.25</v>
      </c>
      <c r="CG78">
        <v>0</v>
      </c>
      <c r="CH78">
        <v>0.25</v>
      </c>
      <c r="CI78">
        <v>13</v>
      </c>
      <c r="CJ78">
        <v>0</v>
      </c>
      <c r="CK78">
        <v>0</v>
      </c>
      <c r="CL78">
        <v>10.5</v>
      </c>
      <c r="CM78">
        <v>170.25</v>
      </c>
      <c r="CN78">
        <v>0</v>
      </c>
      <c r="CO78">
        <v>42</v>
      </c>
      <c r="CP78">
        <v>0</v>
      </c>
      <c r="CQ78">
        <v>742.5</v>
      </c>
      <c r="CR78">
        <v>0</v>
      </c>
      <c r="CS78">
        <v>199.5</v>
      </c>
      <c r="CT78">
        <v>77.5</v>
      </c>
      <c r="CU78">
        <v>0</v>
      </c>
      <c r="CV78">
        <v>0</v>
      </c>
      <c r="CW78">
        <v>0</v>
      </c>
      <c r="CX78">
        <v>5.75</v>
      </c>
      <c r="CY78">
        <v>277.75</v>
      </c>
      <c r="CZ78">
        <v>85</v>
      </c>
      <c r="DA78">
        <v>43.25</v>
      </c>
      <c r="DB78">
        <v>61</v>
      </c>
      <c r="DC78">
        <v>12.75</v>
      </c>
      <c r="DD78">
        <v>81</v>
      </c>
      <c r="DE78">
        <v>105.75</v>
      </c>
      <c r="DF78">
        <v>211.5</v>
      </c>
      <c r="DG78">
        <v>1.5</v>
      </c>
      <c r="DH78">
        <v>0.5</v>
      </c>
      <c r="DI78">
        <v>0</v>
      </c>
      <c r="DJ78">
        <v>0</v>
      </c>
      <c r="DK78">
        <v>138</v>
      </c>
      <c r="DL78">
        <v>37.5</v>
      </c>
      <c r="DM78">
        <v>85</v>
      </c>
      <c r="DN78">
        <v>0</v>
      </c>
      <c r="DO78">
        <v>1066.25</v>
      </c>
      <c r="DP78">
        <v>0</v>
      </c>
      <c r="DQ78">
        <v>54</v>
      </c>
      <c r="DR78">
        <v>145.25</v>
      </c>
      <c r="DS78">
        <v>0</v>
      </c>
      <c r="DT78">
        <v>38.5</v>
      </c>
      <c r="DU78">
        <v>153.25</v>
      </c>
      <c r="DV78">
        <v>459.5</v>
      </c>
      <c r="DW78">
        <v>55</v>
      </c>
      <c r="DX78">
        <v>57.5</v>
      </c>
      <c r="DY78">
        <v>731</v>
      </c>
      <c r="DZ78">
        <v>0</v>
      </c>
      <c r="EA78">
        <v>44</v>
      </c>
      <c r="EB78">
        <v>0</v>
      </c>
      <c r="EC78">
        <v>0</v>
      </c>
      <c r="ED78">
        <v>90.75</v>
      </c>
      <c r="EE78">
        <v>2206.5</v>
      </c>
      <c r="EF78">
        <v>3790.5</v>
      </c>
      <c r="EG78">
        <v>2.5</v>
      </c>
      <c r="EH78">
        <v>156.5</v>
      </c>
      <c r="EI78">
        <v>45.5</v>
      </c>
      <c r="EJ78">
        <v>0</v>
      </c>
      <c r="EK78">
        <v>9.5</v>
      </c>
      <c r="EL78">
        <v>644.5</v>
      </c>
      <c r="EM78">
        <v>0</v>
      </c>
      <c r="EN78">
        <v>44.5</v>
      </c>
    </row>
    <row r="79" spans="1:144" x14ac:dyDescent="0.25">
      <c r="A79" t="s">
        <v>272</v>
      </c>
      <c r="B79" t="s">
        <v>273</v>
      </c>
      <c r="C79" t="s">
        <v>141</v>
      </c>
      <c r="D79">
        <v>0</v>
      </c>
      <c r="E79">
        <v>11</v>
      </c>
      <c r="F79">
        <v>11</v>
      </c>
      <c r="G79" t="s">
        <v>264</v>
      </c>
      <c r="N79">
        <v>1</v>
      </c>
      <c r="O79">
        <f>N79*24</f>
        <v>24</v>
      </c>
      <c r="P79">
        <v>4</v>
      </c>
      <c r="Q79" t="s">
        <v>258</v>
      </c>
      <c r="R79">
        <v>2</v>
      </c>
      <c r="S79" t="s">
        <v>273</v>
      </c>
      <c r="T79">
        <v>319.2</v>
      </c>
      <c r="U79">
        <v>13580.444444444445</v>
      </c>
      <c r="V79">
        <v>63324.333333333336</v>
      </c>
      <c r="W79">
        <v>0</v>
      </c>
      <c r="X79">
        <v>0</v>
      </c>
      <c r="Y79">
        <v>353</v>
      </c>
      <c r="Z79">
        <v>396.75</v>
      </c>
      <c r="AA79">
        <v>7.5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42</v>
      </c>
      <c r="AJ79">
        <v>316.5</v>
      </c>
      <c r="AK79">
        <v>0</v>
      </c>
      <c r="AL79">
        <v>334.5</v>
      </c>
      <c r="AM79">
        <v>0</v>
      </c>
      <c r="AN79">
        <v>85.5</v>
      </c>
      <c r="AO79">
        <v>0</v>
      </c>
      <c r="AP79">
        <v>237</v>
      </c>
      <c r="AQ79">
        <v>131</v>
      </c>
      <c r="AR79">
        <v>464.75</v>
      </c>
      <c r="AS79">
        <v>0</v>
      </c>
      <c r="AT79">
        <v>89</v>
      </c>
      <c r="AU79">
        <v>419</v>
      </c>
      <c r="AV79">
        <v>43</v>
      </c>
      <c r="AW79">
        <v>0</v>
      </c>
      <c r="AX79">
        <v>0</v>
      </c>
      <c r="AY79">
        <v>83.5</v>
      </c>
      <c r="AZ79">
        <v>738</v>
      </c>
      <c r="BA79">
        <v>0</v>
      </c>
      <c r="BB79">
        <v>42.25</v>
      </c>
      <c r="BC79">
        <v>1575.5</v>
      </c>
      <c r="BD79">
        <v>0</v>
      </c>
      <c r="BE79">
        <v>50</v>
      </c>
      <c r="BF79">
        <v>0</v>
      </c>
      <c r="BG79">
        <v>21</v>
      </c>
      <c r="BH79">
        <v>68</v>
      </c>
      <c r="BI79">
        <v>0</v>
      </c>
      <c r="BJ79">
        <v>0</v>
      </c>
      <c r="BK79">
        <v>0</v>
      </c>
      <c r="BL79">
        <v>286</v>
      </c>
      <c r="BM79">
        <v>84</v>
      </c>
      <c r="BN79">
        <v>13.125</v>
      </c>
      <c r="BO79">
        <v>0.5</v>
      </c>
      <c r="BP79">
        <v>43.25</v>
      </c>
      <c r="BQ79">
        <v>118.75</v>
      </c>
      <c r="BR79">
        <v>0</v>
      </c>
      <c r="BS79">
        <v>14.25</v>
      </c>
      <c r="BT79">
        <v>419</v>
      </c>
      <c r="BU79">
        <v>0</v>
      </c>
      <c r="BV79">
        <v>0</v>
      </c>
      <c r="BW79">
        <v>0</v>
      </c>
      <c r="BX79">
        <v>136.5</v>
      </c>
      <c r="BY79">
        <v>131</v>
      </c>
      <c r="BZ79">
        <v>38.5</v>
      </c>
      <c r="CA79">
        <v>100</v>
      </c>
      <c r="CB79">
        <v>35.5</v>
      </c>
      <c r="CC79">
        <v>15</v>
      </c>
      <c r="CD79">
        <v>110.25</v>
      </c>
      <c r="CE79">
        <v>1599</v>
      </c>
      <c r="CF79">
        <v>0</v>
      </c>
      <c r="CG79">
        <v>0</v>
      </c>
      <c r="CH79">
        <v>828</v>
      </c>
      <c r="CI79">
        <v>3596.5</v>
      </c>
      <c r="CJ79">
        <v>0</v>
      </c>
      <c r="CK79">
        <v>0</v>
      </c>
      <c r="CL79">
        <v>0</v>
      </c>
      <c r="CM79">
        <v>315.75</v>
      </c>
      <c r="CN79">
        <v>2</v>
      </c>
      <c r="CO79">
        <v>0</v>
      </c>
      <c r="CP79">
        <v>0</v>
      </c>
      <c r="CQ79">
        <v>235.5</v>
      </c>
      <c r="CR79">
        <v>140.5</v>
      </c>
      <c r="CS79">
        <v>523</v>
      </c>
      <c r="CT79">
        <v>610.25</v>
      </c>
      <c r="CU79">
        <v>18</v>
      </c>
      <c r="CV79">
        <v>0</v>
      </c>
      <c r="CW79">
        <v>49.5</v>
      </c>
      <c r="CX79">
        <v>1693.75</v>
      </c>
      <c r="CY79">
        <v>36.5</v>
      </c>
      <c r="CZ79">
        <v>37.5</v>
      </c>
      <c r="DA79">
        <v>34.75</v>
      </c>
      <c r="DB79">
        <v>459</v>
      </c>
      <c r="DC79">
        <v>106</v>
      </c>
      <c r="DD79">
        <v>20.25</v>
      </c>
      <c r="DE79">
        <v>246.25</v>
      </c>
      <c r="DF79">
        <v>0</v>
      </c>
      <c r="DG79">
        <v>0</v>
      </c>
      <c r="DH79">
        <v>316.5</v>
      </c>
      <c r="DI79">
        <v>59</v>
      </c>
      <c r="DJ79">
        <v>0</v>
      </c>
      <c r="DK79">
        <v>0</v>
      </c>
      <c r="DL79">
        <v>13</v>
      </c>
      <c r="DM79">
        <v>318.5</v>
      </c>
      <c r="DN79">
        <v>168</v>
      </c>
      <c r="DO79">
        <v>399.75</v>
      </c>
      <c r="DP79">
        <v>486</v>
      </c>
      <c r="DQ79">
        <v>190.5</v>
      </c>
      <c r="DR79">
        <v>221.5</v>
      </c>
      <c r="DS79">
        <v>173.25</v>
      </c>
      <c r="DT79">
        <v>0</v>
      </c>
      <c r="DU79">
        <v>300.5</v>
      </c>
      <c r="DV79">
        <v>724.5</v>
      </c>
      <c r="DW79">
        <v>868</v>
      </c>
      <c r="DX79">
        <v>521.25</v>
      </c>
      <c r="DY79">
        <v>439</v>
      </c>
      <c r="DZ79">
        <v>88</v>
      </c>
      <c r="EA79">
        <v>746</v>
      </c>
      <c r="EB79">
        <v>0</v>
      </c>
      <c r="EC79">
        <v>0</v>
      </c>
      <c r="ED79">
        <v>586.5</v>
      </c>
      <c r="EE79">
        <v>314.75</v>
      </c>
      <c r="EF79">
        <v>0</v>
      </c>
      <c r="EG79">
        <v>120.25</v>
      </c>
      <c r="EH79">
        <v>134</v>
      </c>
      <c r="EI79">
        <v>0</v>
      </c>
      <c r="EJ79">
        <v>288.75</v>
      </c>
      <c r="EK79">
        <v>463.25</v>
      </c>
      <c r="EL79">
        <v>868.5</v>
      </c>
      <c r="EM79">
        <v>3164.5</v>
      </c>
      <c r="EN79">
        <v>180</v>
      </c>
    </row>
    <row r="80" spans="1:144" x14ac:dyDescent="0.25">
      <c r="A80" t="s">
        <v>302</v>
      </c>
      <c r="B80" t="s">
        <v>303</v>
      </c>
      <c r="C80" t="s">
        <v>141</v>
      </c>
      <c r="D80">
        <v>0</v>
      </c>
      <c r="E80">
        <v>13</v>
      </c>
      <c r="F80">
        <v>13</v>
      </c>
      <c r="G80" t="s">
        <v>257</v>
      </c>
      <c r="N80">
        <v>1</v>
      </c>
      <c r="O80">
        <f>N80*24</f>
        <v>24</v>
      </c>
      <c r="P80">
        <v>42</v>
      </c>
      <c r="Q80" t="s">
        <v>258</v>
      </c>
      <c r="R80">
        <v>2</v>
      </c>
      <c r="S80" t="s">
        <v>303</v>
      </c>
      <c r="T80">
        <v>345.4</v>
      </c>
      <c r="U80">
        <v>4715.333333333333</v>
      </c>
      <c r="V80">
        <v>63800</v>
      </c>
      <c r="W80">
        <v>0</v>
      </c>
      <c r="X80">
        <v>0</v>
      </c>
      <c r="Y80">
        <v>124.25</v>
      </c>
      <c r="Z80">
        <v>371.5</v>
      </c>
      <c r="AA80">
        <v>42.75</v>
      </c>
      <c r="AB80">
        <v>3.5</v>
      </c>
      <c r="AC80">
        <v>354.75</v>
      </c>
      <c r="AD80">
        <v>617.25</v>
      </c>
      <c r="AE80">
        <v>165.125</v>
      </c>
      <c r="AF80">
        <v>51.25</v>
      </c>
      <c r="AG80">
        <v>427</v>
      </c>
      <c r="AH80">
        <v>0</v>
      </c>
      <c r="AI80">
        <v>21</v>
      </c>
      <c r="AJ80">
        <v>264.5</v>
      </c>
      <c r="AK80">
        <v>94.75</v>
      </c>
      <c r="AL80">
        <v>1183.5</v>
      </c>
      <c r="AM80">
        <v>503.25</v>
      </c>
      <c r="AN80">
        <v>0</v>
      </c>
      <c r="AO80">
        <v>0</v>
      </c>
      <c r="AP80">
        <v>167</v>
      </c>
      <c r="AQ80">
        <v>63.5</v>
      </c>
      <c r="AR80">
        <v>983.75</v>
      </c>
      <c r="AS80">
        <v>0</v>
      </c>
      <c r="AT80">
        <v>59.25</v>
      </c>
      <c r="AU80">
        <v>436.5</v>
      </c>
      <c r="AV80">
        <v>1542</v>
      </c>
      <c r="AW80">
        <v>0</v>
      </c>
      <c r="AX80">
        <v>0</v>
      </c>
      <c r="AY80">
        <v>27.5</v>
      </c>
      <c r="AZ80">
        <v>362.25</v>
      </c>
      <c r="BA80">
        <v>0</v>
      </c>
      <c r="BB80">
        <v>372.75</v>
      </c>
      <c r="BC80">
        <v>642.5</v>
      </c>
      <c r="BD80">
        <v>326.5</v>
      </c>
      <c r="BE80">
        <v>0</v>
      </c>
      <c r="BF80">
        <v>0</v>
      </c>
      <c r="BG80">
        <v>100.75</v>
      </c>
      <c r="BH80">
        <v>197</v>
      </c>
      <c r="BI80">
        <v>0</v>
      </c>
      <c r="BJ80">
        <v>1442</v>
      </c>
      <c r="BK80">
        <v>111.5</v>
      </c>
      <c r="BL80">
        <v>643.5</v>
      </c>
      <c r="BM80">
        <v>252.75</v>
      </c>
      <c r="BN80">
        <v>0</v>
      </c>
      <c r="BO80">
        <v>43</v>
      </c>
      <c r="BP80">
        <v>167.75</v>
      </c>
      <c r="BQ80">
        <v>118</v>
      </c>
      <c r="BR80">
        <v>0</v>
      </c>
      <c r="BS80">
        <v>40.75</v>
      </c>
      <c r="BT80">
        <v>713.75</v>
      </c>
      <c r="BU80">
        <v>355.25</v>
      </c>
      <c r="BV80">
        <v>0</v>
      </c>
      <c r="BW80">
        <v>0</v>
      </c>
      <c r="BX80">
        <v>0</v>
      </c>
      <c r="BY80">
        <v>311.75</v>
      </c>
      <c r="BZ80">
        <v>0</v>
      </c>
      <c r="CA80">
        <v>152.25</v>
      </c>
      <c r="CB80">
        <v>0</v>
      </c>
      <c r="CC80">
        <v>1788</v>
      </c>
      <c r="CD80">
        <v>0</v>
      </c>
      <c r="CE80">
        <v>0</v>
      </c>
      <c r="CF80">
        <v>1723.5</v>
      </c>
      <c r="CG80">
        <v>0</v>
      </c>
      <c r="CH80">
        <v>466.25</v>
      </c>
      <c r="CI80">
        <v>41</v>
      </c>
      <c r="CJ80">
        <v>0</v>
      </c>
      <c r="CK80">
        <v>0</v>
      </c>
      <c r="CL80">
        <v>0</v>
      </c>
      <c r="CM80">
        <v>309.25</v>
      </c>
      <c r="CN80">
        <v>233.5</v>
      </c>
      <c r="CO80">
        <v>194</v>
      </c>
      <c r="CP80">
        <v>1031</v>
      </c>
      <c r="CQ80">
        <v>146</v>
      </c>
      <c r="CR80">
        <v>0</v>
      </c>
      <c r="CS80">
        <v>2286</v>
      </c>
      <c r="CT80">
        <v>650</v>
      </c>
      <c r="CU80">
        <v>202.75</v>
      </c>
      <c r="CV80">
        <v>0</v>
      </c>
      <c r="CW80">
        <v>193</v>
      </c>
      <c r="CX80">
        <v>369</v>
      </c>
      <c r="CY80">
        <v>118</v>
      </c>
      <c r="CZ80">
        <v>203.5</v>
      </c>
      <c r="DA80">
        <v>133</v>
      </c>
      <c r="DB80">
        <v>207.5</v>
      </c>
      <c r="DC80">
        <v>0</v>
      </c>
      <c r="DD80">
        <v>0</v>
      </c>
      <c r="DE80">
        <v>173.5</v>
      </c>
      <c r="DF80">
        <v>0</v>
      </c>
      <c r="DG80">
        <v>0</v>
      </c>
      <c r="DH80">
        <v>258.5</v>
      </c>
      <c r="DI80">
        <v>12.5</v>
      </c>
      <c r="DJ80">
        <v>0</v>
      </c>
      <c r="DK80">
        <v>0</v>
      </c>
      <c r="DL80">
        <v>0</v>
      </c>
      <c r="DM80">
        <v>43.5</v>
      </c>
      <c r="DN80">
        <v>216.75</v>
      </c>
      <c r="DO80">
        <v>0</v>
      </c>
      <c r="DP80">
        <v>55.5</v>
      </c>
      <c r="DQ80">
        <v>448.75</v>
      </c>
      <c r="DR80">
        <v>128.5</v>
      </c>
      <c r="DS80">
        <v>145.75</v>
      </c>
      <c r="DT80">
        <v>138</v>
      </c>
      <c r="DU80">
        <v>261.5</v>
      </c>
      <c r="DV80">
        <v>185</v>
      </c>
      <c r="DW80">
        <v>11234</v>
      </c>
      <c r="DX80">
        <v>73</v>
      </c>
      <c r="DY80">
        <v>1179</v>
      </c>
      <c r="DZ80">
        <v>6</v>
      </c>
      <c r="EA80">
        <v>50</v>
      </c>
      <c r="EB80">
        <v>0</v>
      </c>
      <c r="EC80">
        <v>0</v>
      </c>
      <c r="ED80">
        <v>213.5</v>
      </c>
      <c r="EE80">
        <v>327</v>
      </c>
      <c r="EF80">
        <v>48.5</v>
      </c>
      <c r="EG80">
        <v>0</v>
      </c>
      <c r="EH80">
        <v>0</v>
      </c>
      <c r="EI80">
        <v>0</v>
      </c>
      <c r="EJ80">
        <v>0</v>
      </c>
      <c r="EK80">
        <v>651.75</v>
      </c>
      <c r="EL80">
        <v>542.25</v>
      </c>
      <c r="EM80">
        <v>129</v>
      </c>
      <c r="EN80">
        <v>0</v>
      </c>
    </row>
    <row r="81" spans="1:144" x14ac:dyDescent="0.25">
      <c r="A81" t="s">
        <v>315</v>
      </c>
      <c r="B81" t="s">
        <v>316</v>
      </c>
      <c r="C81" t="s">
        <v>141</v>
      </c>
      <c r="D81">
        <v>0</v>
      </c>
      <c r="E81">
        <v>13</v>
      </c>
      <c r="F81">
        <v>13</v>
      </c>
      <c r="G81" t="s">
        <v>261</v>
      </c>
      <c r="N81">
        <v>1</v>
      </c>
      <c r="O81">
        <f>N81*24</f>
        <v>24</v>
      </c>
      <c r="Q81" t="s">
        <v>258</v>
      </c>
      <c r="R81">
        <v>2</v>
      </c>
      <c r="S81" t="s">
        <v>316</v>
      </c>
      <c r="T81">
        <v>164</v>
      </c>
      <c r="U81">
        <v>90.944444444444443</v>
      </c>
      <c r="V81">
        <v>3692.3333333333335</v>
      </c>
      <c r="W81">
        <v>0</v>
      </c>
      <c r="X81">
        <v>0</v>
      </c>
      <c r="Y81">
        <v>0</v>
      </c>
      <c r="Z81">
        <v>13.75</v>
      </c>
      <c r="AA81">
        <v>0</v>
      </c>
      <c r="AB81">
        <v>143.25</v>
      </c>
      <c r="AC81">
        <v>0</v>
      </c>
      <c r="AD81">
        <v>0</v>
      </c>
      <c r="AE81">
        <v>0</v>
      </c>
      <c r="AF81">
        <v>0</v>
      </c>
      <c r="AG81">
        <v>34.25</v>
      </c>
      <c r="AH81">
        <v>0</v>
      </c>
      <c r="AI81">
        <v>89</v>
      </c>
      <c r="AJ81">
        <v>206.75</v>
      </c>
      <c r="AK81">
        <v>0</v>
      </c>
      <c r="AL81">
        <v>148</v>
      </c>
      <c r="AM81">
        <v>37</v>
      </c>
      <c r="AN81">
        <v>0</v>
      </c>
      <c r="AO81">
        <v>0</v>
      </c>
      <c r="AP81">
        <v>0</v>
      </c>
      <c r="AQ81">
        <v>8.5</v>
      </c>
      <c r="AR81">
        <v>10.5</v>
      </c>
      <c r="AS81">
        <v>11.75</v>
      </c>
      <c r="AT81">
        <v>160.5</v>
      </c>
      <c r="AU81">
        <v>112.75</v>
      </c>
      <c r="AV81">
        <v>0</v>
      </c>
      <c r="AW81">
        <v>51.5</v>
      </c>
      <c r="AX81">
        <v>0</v>
      </c>
      <c r="AY81">
        <v>3.5</v>
      </c>
      <c r="AZ81">
        <v>0</v>
      </c>
      <c r="BA81">
        <v>0</v>
      </c>
      <c r="BB81">
        <v>47.5</v>
      </c>
      <c r="BC81">
        <v>210.25</v>
      </c>
      <c r="BD81">
        <v>46.25</v>
      </c>
      <c r="BE81">
        <v>0</v>
      </c>
      <c r="BF81">
        <v>0</v>
      </c>
      <c r="BG81">
        <v>43.5</v>
      </c>
      <c r="BH81">
        <v>44</v>
      </c>
      <c r="BI81">
        <v>56.5</v>
      </c>
      <c r="BJ81">
        <v>20.75</v>
      </c>
      <c r="BK81">
        <v>15.5</v>
      </c>
      <c r="BL81">
        <v>0</v>
      </c>
      <c r="BM81">
        <v>0</v>
      </c>
      <c r="BN81">
        <v>74.125</v>
      </c>
      <c r="BO81">
        <v>0</v>
      </c>
      <c r="BP81">
        <v>50.5</v>
      </c>
      <c r="BQ81">
        <v>0</v>
      </c>
      <c r="BR81">
        <v>31</v>
      </c>
      <c r="BS81">
        <v>4.25</v>
      </c>
      <c r="BT81">
        <v>240.5</v>
      </c>
      <c r="BU81">
        <v>0</v>
      </c>
      <c r="BV81">
        <v>0</v>
      </c>
      <c r="BW81">
        <v>41.5</v>
      </c>
      <c r="BX81">
        <v>0</v>
      </c>
      <c r="BY81">
        <v>0</v>
      </c>
      <c r="BZ81">
        <v>55.75</v>
      </c>
      <c r="CA81">
        <v>45.5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21.25</v>
      </c>
      <c r="CH81">
        <v>45.5</v>
      </c>
      <c r="CI81">
        <v>0</v>
      </c>
      <c r="CJ81">
        <v>0</v>
      </c>
      <c r="CK81">
        <v>0</v>
      </c>
      <c r="CL81">
        <v>0</v>
      </c>
      <c r="CM81">
        <v>3</v>
      </c>
      <c r="CN81">
        <v>0</v>
      </c>
      <c r="CO81">
        <v>125.5</v>
      </c>
      <c r="CP81">
        <v>0</v>
      </c>
      <c r="CQ81">
        <v>0</v>
      </c>
      <c r="CR81">
        <v>0</v>
      </c>
      <c r="CS81">
        <v>34.75</v>
      </c>
      <c r="CT81">
        <v>46</v>
      </c>
      <c r="CU81">
        <v>52.5</v>
      </c>
      <c r="CV81">
        <v>0</v>
      </c>
      <c r="CW81">
        <v>0</v>
      </c>
      <c r="CX81">
        <v>61</v>
      </c>
      <c r="CY81">
        <v>0</v>
      </c>
      <c r="CZ81">
        <v>0</v>
      </c>
      <c r="DA81">
        <v>0</v>
      </c>
      <c r="DB81">
        <v>45.75</v>
      </c>
      <c r="DC81">
        <v>0</v>
      </c>
      <c r="DD81">
        <v>0</v>
      </c>
      <c r="DE81">
        <v>124.75</v>
      </c>
      <c r="DF81">
        <v>0</v>
      </c>
      <c r="DG81">
        <v>0</v>
      </c>
      <c r="DH81">
        <v>89</v>
      </c>
      <c r="DI81">
        <v>45.25</v>
      </c>
      <c r="DJ81">
        <v>0</v>
      </c>
      <c r="DK81">
        <v>0</v>
      </c>
      <c r="DL81">
        <v>0</v>
      </c>
      <c r="DM81">
        <v>1.75</v>
      </c>
      <c r="DN81">
        <v>4</v>
      </c>
      <c r="DO81">
        <v>0</v>
      </c>
      <c r="DP81">
        <v>67.5</v>
      </c>
      <c r="DQ81">
        <v>17.75</v>
      </c>
      <c r="DR81">
        <v>298.5</v>
      </c>
      <c r="DS81">
        <v>95.25</v>
      </c>
      <c r="DT81">
        <v>0</v>
      </c>
      <c r="DU81">
        <v>57</v>
      </c>
      <c r="DV81">
        <v>133.75</v>
      </c>
      <c r="DW81">
        <v>139</v>
      </c>
      <c r="DX81">
        <v>181.75</v>
      </c>
      <c r="DY81">
        <v>89.5</v>
      </c>
      <c r="DZ81">
        <v>183</v>
      </c>
      <c r="EA81">
        <v>226</v>
      </c>
      <c r="EB81">
        <v>0</v>
      </c>
      <c r="EC81">
        <v>0</v>
      </c>
      <c r="ED81">
        <v>233.75</v>
      </c>
      <c r="EE81">
        <v>157.25</v>
      </c>
      <c r="EF81">
        <v>104</v>
      </c>
      <c r="EG81">
        <v>0</v>
      </c>
      <c r="EH81">
        <v>101.25</v>
      </c>
      <c r="EI81">
        <v>14.5</v>
      </c>
      <c r="EJ81">
        <v>0</v>
      </c>
      <c r="EK81">
        <v>95</v>
      </c>
      <c r="EL81">
        <v>238.5</v>
      </c>
      <c r="EM81">
        <v>224.75</v>
      </c>
      <c r="EN81">
        <v>5.75</v>
      </c>
    </row>
    <row r="82" spans="1:144" x14ac:dyDescent="0.25">
      <c r="A82" t="s">
        <v>352</v>
      </c>
      <c r="B82" t="s">
        <v>353</v>
      </c>
      <c r="C82" t="s">
        <v>148</v>
      </c>
      <c r="D82">
        <v>1</v>
      </c>
      <c r="E82">
        <v>13</v>
      </c>
      <c r="F82">
        <v>13</v>
      </c>
      <c r="G82" t="s">
        <v>264</v>
      </c>
      <c r="J82">
        <v>14</v>
      </c>
      <c r="K82" t="s">
        <v>258</v>
      </c>
      <c r="L82">
        <v>1</v>
      </c>
      <c r="N82">
        <v>1</v>
      </c>
      <c r="O82">
        <f>N82*24</f>
        <v>24</v>
      </c>
      <c r="P82">
        <v>8</v>
      </c>
      <c r="Q82" t="s">
        <v>258</v>
      </c>
      <c r="R82">
        <v>2</v>
      </c>
      <c r="S82" t="s">
        <v>353</v>
      </c>
      <c r="T82">
        <v>182.3</v>
      </c>
      <c r="U82">
        <v>924.38888888888891</v>
      </c>
      <c r="V82">
        <v>11994.833333333334</v>
      </c>
      <c r="W82">
        <v>0</v>
      </c>
      <c r="X82">
        <v>0</v>
      </c>
      <c r="Y82">
        <v>0</v>
      </c>
      <c r="Z82">
        <v>40</v>
      </c>
      <c r="AA82">
        <v>14</v>
      </c>
      <c r="AB82">
        <v>0</v>
      </c>
      <c r="AC82">
        <v>3.625</v>
      </c>
      <c r="AD82">
        <v>0</v>
      </c>
      <c r="AE82">
        <v>0</v>
      </c>
      <c r="AF82">
        <v>6.5</v>
      </c>
      <c r="AG82">
        <v>0</v>
      </c>
      <c r="AH82">
        <v>0</v>
      </c>
      <c r="AI82">
        <v>51</v>
      </c>
      <c r="AJ82">
        <v>0</v>
      </c>
      <c r="AK82">
        <v>477.75</v>
      </c>
      <c r="AL82">
        <v>57</v>
      </c>
      <c r="AM82">
        <v>121</v>
      </c>
      <c r="AN82">
        <v>0</v>
      </c>
      <c r="AO82">
        <v>0</v>
      </c>
      <c r="AP82">
        <v>0</v>
      </c>
      <c r="AQ82">
        <v>139.5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55.25</v>
      </c>
      <c r="AX82">
        <v>0</v>
      </c>
      <c r="AY82">
        <v>2</v>
      </c>
      <c r="AZ82">
        <v>0</v>
      </c>
      <c r="BA82">
        <v>0</v>
      </c>
      <c r="BB82">
        <v>0</v>
      </c>
      <c r="BC82">
        <v>6.25</v>
      </c>
      <c r="BD82">
        <v>0</v>
      </c>
      <c r="BE82">
        <v>0</v>
      </c>
      <c r="BF82">
        <v>0</v>
      </c>
      <c r="BG82">
        <v>3</v>
      </c>
      <c r="BH82">
        <v>0.5</v>
      </c>
      <c r="BI82">
        <v>0</v>
      </c>
      <c r="BJ82">
        <v>51.5</v>
      </c>
      <c r="BK82">
        <v>93.25</v>
      </c>
      <c r="BL82">
        <v>1</v>
      </c>
      <c r="BM82">
        <v>148.25</v>
      </c>
      <c r="BN82">
        <v>47.25</v>
      </c>
      <c r="BO82">
        <v>0</v>
      </c>
      <c r="BP82">
        <v>0</v>
      </c>
      <c r="BQ82">
        <v>249.5</v>
      </c>
      <c r="BR82">
        <v>0</v>
      </c>
      <c r="BS82">
        <v>46.5</v>
      </c>
      <c r="BT82">
        <v>50.75</v>
      </c>
      <c r="BU82">
        <v>0</v>
      </c>
      <c r="BV82">
        <v>0</v>
      </c>
      <c r="BW82">
        <v>0</v>
      </c>
      <c r="BX82">
        <v>3</v>
      </c>
      <c r="BY82">
        <v>0</v>
      </c>
      <c r="BZ82">
        <v>0</v>
      </c>
      <c r="CA82">
        <v>109.75</v>
      </c>
      <c r="CB82">
        <v>0</v>
      </c>
      <c r="CC82">
        <v>0</v>
      </c>
      <c r="CD82">
        <v>32</v>
      </c>
      <c r="CE82">
        <v>4</v>
      </c>
      <c r="CF82">
        <v>0</v>
      </c>
      <c r="CG82">
        <v>0</v>
      </c>
      <c r="CH82">
        <v>78.75</v>
      </c>
      <c r="CI82">
        <v>27</v>
      </c>
      <c r="CJ82">
        <v>0</v>
      </c>
      <c r="CK82">
        <v>0</v>
      </c>
      <c r="CL82">
        <v>0</v>
      </c>
      <c r="CM82">
        <v>54</v>
      </c>
      <c r="CN82">
        <v>0</v>
      </c>
      <c r="CO82">
        <v>0</v>
      </c>
      <c r="CP82">
        <v>0</v>
      </c>
      <c r="CQ82">
        <v>2.25</v>
      </c>
      <c r="CR82">
        <v>0</v>
      </c>
      <c r="CS82">
        <v>1606.25</v>
      </c>
      <c r="CT82">
        <v>50</v>
      </c>
      <c r="CU82">
        <v>0.25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50.25</v>
      </c>
      <c r="DB82">
        <v>37.75</v>
      </c>
      <c r="DC82">
        <v>47</v>
      </c>
      <c r="DD82">
        <v>0</v>
      </c>
      <c r="DE82">
        <v>42</v>
      </c>
      <c r="DF82">
        <v>0</v>
      </c>
      <c r="DG82">
        <v>0</v>
      </c>
      <c r="DH82">
        <v>3.25</v>
      </c>
      <c r="DI82">
        <v>8</v>
      </c>
      <c r="DJ82">
        <v>0</v>
      </c>
      <c r="DK82">
        <v>0</v>
      </c>
      <c r="DL82">
        <v>0.25</v>
      </c>
      <c r="DM82">
        <v>0</v>
      </c>
      <c r="DN82">
        <v>0.75</v>
      </c>
      <c r="DO82">
        <v>51.5</v>
      </c>
      <c r="DP82">
        <v>26</v>
      </c>
      <c r="DQ82">
        <v>65.75</v>
      </c>
      <c r="DR82">
        <v>46</v>
      </c>
      <c r="DS82">
        <v>0.25</v>
      </c>
      <c r="DT82">
        <v>1.75</v>
      </c>
      <c r="DU82">
        <v>53</v>
      </c>
      <c r="DV82">
        <v>201.75</v>
      </c>
      <c r="DW82">
        <v>0</v>
      </c>
      <c r="DX82">
        <v>32.75</v>
      </c>
      <c r="DY82">
        <v>90.75</v>
      </c>
      <c r="DZ82">
        <v>0</v>
      </c>
      <c r="EA82">
        <v>0</v>
      </c>
      <c r="EB82">
        <v>0</v>
      </c>
      <c r="EC82">
        <v>0</v>
      </c>
      <c r="ED82">
        <v>56</v>
      </c>
      <c r="EE82">
        <v>58</v>
      </c>
      <c r="EF82">
        <v>53.5</v>
      </c>
      <c r="EG82">
        <v>0</v>
      </c>
      <c r="EH82">
        <v>110.5</v>
      </c>
      <c r="EI82">
        <v>0</v>
      </c>
      <c r="EJ82">
        <v>114.75</v>
      </c>
      <c r="EK82">
        <v>4</v>
      </c>
      <c r="EL82">
        <v>202.75</v>
      </c>
      <c r="EM82">
        <v>17.5</v>
      </c>
      <c r="EN82">
        <v>59.75</v>
      </c>
    </row>
    <row r="83" spans="1:144" x14ac:dyDescent="0.25">
      <c r="A83" t="s">
        <v>277</v>
      </c>
      <c r="B83" t="s">
        <v>278</v>
      </c>
      <c r="C83" t="s">
        <v>141</v>
      </c>
      <c r="D83">
        <v>0</v>
      </c>
      <c r="E83">
        <v>12</v>
      </c>
      <c r="F83">
        <v>12</v>
      </c>
      <c r="G83" t="s">
        <v>279</v>
      </c>
      <c r="N83">
        <v>0</v>
      </c>
      <c r="O83">
        <f>N83*24</f>
        <v>0</v>
      </c>
      <c r="P83">
        <v>2</v>
      </c>
      <c r="Q83" t="s">
        <v>258</v>
      </c>
      <c r="R83">
        <v>2</v>
      </c>
      <c r="S83" t="s">
        <v>278</v>
      </c>
      <c r="T83">
        <v>232</v>
      </c>
      <c r="U83">
        <v>1063.2222222222222</v>
      </c>
      <c r="V83">
        <v>57494.5</v>
      </c>
      <c r="W83">
        <v>0</v>
      </c>
      <c r="X83">
        <v>0</v>
      </c>
      <c r="Y83">
        <v>193.5</v>
      </c>
      <c r="Z83">
        <v>385.5</v>
      </c>
      <c r="AA83">
        <v>1269.75</v>
      </c>
      <c r="AB83">
        <v>770.75</v>
      </c>
      <c r="AC83">
        <v>382.5</v>
      </c>
      <c r="AD83">
        <v>0</v>
      </c>
      <c r="AE83">
        <v>2432.875</v>
      </c>
      <c r="AF83">
        <v>961.5</v>
      </c>
      <c r="AG83">
        <v>131.5</v>
      </c>
      <c r="AH83">
        <v>3894.5</v>
      </c>
      <c r="AI83">
        <v>890</v>
      </c>
      <c r="AJ83">
        <v>292.5</v>
      </c>
      <c r="AK83">
        <v>1506.75</v>
      </c>
      <c r="AL83">
        <v>401.75</v>
      </c>
      <c r="AM83">
        <v>379.75</v>
      </c>
      <c r="AN83">
        <v>181.75</v>
      </c>
      <c r="AO83">
        <v>136</v>
      </c>
      <c r="AP83">
        <v>88.25</v>
      </c>
      <c r="AQ83">
        <v>249.25</v>
      </c>
      <c r="AR83">
        <v>90</v>
      </c>
      <c r="AS83">
        <v>0</v>
      </c>
      <c r="AT83">
        <v>122.75</v>
      </c>
      <c r="AU83">
        <v>322</v>
      </c>
      <c r="AV83">
        <v>1794.75</v>
      </c>
      <c r="AW83">
        <v>0</v>
      </c>
      <c r="AX83">
        <v>0</v>
      </c>
      <c r="AY83">
        <v>1420</v>
      </c>
      <c r="AZ83">
        <v>492</v>
      </c>
      <c r="BA83">
        <v>60.5</v>
      </c>
      <c r="BB83">
        <v>0</v>
      </c>
      <c r="BC83">
        <v>214.5</v>
      </c>
      <c r="BD83">
        <v>0</v>
      </c>
      <c r="BE83">
        <v>0</v>
      </c>
      <c r="BF83">
        <v>0</v>
      </c>
      <c r="BG83">
        <v>0</v>
      </c>
      <c r="BH83">
        <v>179</v>
      </c>
      <c r="BI83">
        <v>0</v>
      </c>
      <c r="BJ83">
        <v>1293</v>
      </c>
      <c r="BK83">
        <v>0</v>
      </c>
      <c r="BL83">
        <v>69.5</v>
      </c>
      <c r="BM83">
        <v>149</v>
      </c>
      <c r="BN83">
        <v>0</v>
      </c>
      <c r="BO83">
        <v>176.5</v>
      </c>
      <c r="BP83">
        <v>29.25</v>
      </c>
      <c r="BQ83">
        <v>1475.25</v>
      </c>
      <c r="BR83">
        <v>0</v>
      </c>
      <c r="BS83">
        <v>0</v>
      </c>
      <c r="BT83">
        <v>582.5</v>
      </c>
      <c r="BU83">
        <v>411.75</v>
      </c>
      <c r="BV83">
        <v>0</v>
      </c>
      <c r="BW83">
        <v>0</v>
      </c>
      <c r="BX83">
        <v>857</v>
      </c>
      <c r="BY83">
        <v>525</v>
      </c>
      <c r="BZ83">
        <v>79.5</v>
      </c>
      <c r="CA83">
        <v>0</v>
      </c>
      <c r="CB83">
        <v>991</v>
      </c>
      <c r="CC83">
        <v>1383.5</v>
      </c>
      <c r="CD83">
        <v>737.25</v>
      </c>
      <c r="CE83">
        <v>18.5</v>
      </c>
      <c r="CF83">
        <v>90</v>
      </c>
      <c r="CG83">
        <v>0</v>
      </c>
      <c r="CH83">
        <v>827.5</v>
      </c>
      <c r="CI83">
        <v>365.5</v>
      </c>
      <c r="CJ83">
        <v>0</v>
      </c>
      <c r="CK83">
        <v>0</v>
      </c>
      <c r="CL83">
        <v>0</v>
      </c>
      <c r="CM83">
        <v>2973</v>
      </c>
      <c r="CN83">
        <v>474</v>
      </c>
      <c r="CO83">
        <v>0</v>
      </c>
      <c r="CP83">
        <v>7253.75</v>
      </c>
      <c r="CQ83">
        <v>0</v>
      </c>
      <c r="CR83">
        <v>0</v>
      </c>
      <c r="CS83">
        <v>120.25</v>
      </c>
      <c r="CT83">
        <v>364</v>
      </c>
      <c r="CU83">
        <v>0</v>
      </c>
      <c r="CV83">
        <v>0</v>
      </c>
      <c r="CW83">
        <v>114</v>
      </c>
      <c r="CX83">
        <v>314.75</v>
      </c>
      <c r="CY83">
        <v>0</v>
      </c>
      <c r="CZ83">
        <v>0</v>
      </c>
      <c r="DA83">
        <v>44.75</v>
      </c>
      <c r="DB83">
        <v>404.5</v>
      </c>
      <c r="DC83">
        <v>0</v>
      </c>
      <c r="DD83">
        <v>0</v>
      </c>
      <c r="DE83">
        <v>423</v>
      </c>
      <c r="DF83">
        <v>0</v>
      </c>
      <c r="DG83">
        <v>0</v>
      </c>
      <c r="DH83">
        <v>33</v>
      </c>
      <c r="DI83">
        <v>0</v>
      </c>
      <c r="DJ83">
        <v>0</v>
      </c>
      <c r="DK83">
        <v>0</v>
      </c>
      <c r="DL83">
        <v>0</v>
      </c>
      <c r="DM83">
        <v>48.25</v>
      </c>
      <c r="DN83">
        <v>612</v>
      </c>
      <c r="DO83">
        <v>1396</v>
      </c>
      <c r="DP83">
        <v>737</v>
      </c>
      <c r="DQ83">
        <v>498.75</v>
      </c>
      <c r="DR83">
        <v>16</v>
      </c>
      <c r="DS83">
        <v>0</v>
      </c>
      <c r="DT83">
        <v>598.75</v>
      </c>
      <c r="DU83">
        <v>389</v>
      </c>
      <c r="DV83">
        <v>1156.75</v>
      </c>
      <c r="DW83">
        <v>43</v>
      </c>
      <c r="DX83">
        <v>0</v>
      </c>
      <c r="DY83">
        <v>203</v>
      </c>
      <c r="DZ83">
        <v>0.5</v>
      </c>
      <c r="EA83">
        <v>9.5</v>
      </c>
      <c r="EB83">
        <v>0</v>
      </c>
      <c r="EC83">
        <v>0</v>
      </c>
      <c r="ED83">
        <v>682</v>
      </c>
      <c r="EE83">
        <v>111.5</v>
      </c>
      <c r="EF83">
        <v>30</v>
      </c>
      <c r="EG83">
        <v>561.5</v>
      </c>
      <c r="EH83">
        <v>829</v>
      </c>
      <c r="EI83">
        <v>20</v>
      </c>
      <c r="EJ83">
        <v>0</v>
      </c>
      <c r="EK83">
        <v>951.75</v>
      </c>
      <c r="EL83">
        <v>899.5</v>
      </c>
      <c r="EM83">
        <v>1323.25</v>
      </c>
      <c r="EN83">
        <v>0</v>
      </c>
    </row>
    <row r="84" spans="1:144" x14ac:dyDescent="0.25">
      <c r="A84" t="s">
        <v>290</v>
      </c>
      <c r="B84" t="s">
        <v>291</v>
      </c>
      <c r="C84" t="s">
        <v>141</v>
      </c>
      <c r="D84">
        <v>0</v>
      </c>
      <c r="E84">
        <v>8</v>
      </c>
      <c r="F84">
        <v>8</v>
      </c>
      <c r="G84" t="s">
        <v>257</v>
      </c>
      <c r="N84">
        <v>0</v>
      </c>
      <c r="O84">
        <f>N84*24</f>
        <v>0</v>
      </c>
      <c r="P84">
        <v>1</v>
      </c>
      <c r="Q84" t="s">
        <v>258</v>
      </c>
      <c r="R84">
        <v>2</v>
      </c>
      <c r="S84" t="s">
        <v>291</v>
      </c>
      <c r="T84">
        <v>76.400000000000006</v>
      </c>
      <c r="U84">
        <v>1123.5555555555557</v>
      </c>
      <c r="V84">
        <v>15722.333333333334</v>
      </c>
      <c r="W84">
        <v>0</v>
      </c>
      <c r="X84">
        <v>0</v>
      </c>
      <c r="Y84">
        <v>49.25</v>
      </c>
      <c r="Z84">
        <v>103.5</v>
      </c>
      <c r="AA84">
        <v>0</v>
      </c>
      <c r="AB84">
        <v>47</v>
      </c>
      <c r="AC84">
        <v>3.625</v>
      </c>
      <c r="AD84">
        <v>1.5</v>
      </c>
      <c r="AE84">
        <v>0</v>
      </c>
      <c r="AF84">
        <v>0</v>
      </c>
      <c r="AG84">
        <v>105</v>
      </c>
      <c r="AH84">
        <v>1</v>
      </c>
      <c r="AI84">
        <v>510.75</v>
      </c>
      <c r="AJ84">
        <v>88</v>
      </c>
      <c r="AK84">
        <v>0</v>
      </c>
      <c r="AL84">
        <v>114.75</v>
      </c>
      <c r="AM84">
        <v>51.75</v>
      </c>
      <c r="AN84">
        <v>0</v>
      </c>
      <c r="AO84">
        <v>0</v>
      </c>
      <c r="AP84">
        <v>0</v>
      </c>
      <c r="AQ84">
        <v>102</v>
      </c>
      <c r="AR84">
        <v>94</v>
      </c>
      <c r="AS84">
        <v>101.5</v>
      </c>
      <c r="AT84">
        <v>62</v>
      </c>
      <c r="AU84">
        <v>0.5</v>
      </c>
      <c r="AV84">
        <v>367.5</v>
      </c>
      <c r="AW84">
        <v>48.5</v>
      </c>
      <c r="AX84">
        <v>1.5</v>
      </c>
      <c r="AY84">
        <v>2</v>
      </c>
      <c r="AZ84">
        <v>0</v>
      </c>
      <c r="BA84">
        <v>0</v>
      </c>
      <c r="BB84">
        <v>43</v>
      </c>
      <c r="BC84">
        <v>60.5</v>
      </c>
      <c r="BD84">
        <v>2</v>
      </c>
      <c r="BE84">
        <v>2.5</v>
      </c>
      <c r="BF84">
        <v>0</v>
      </c>
      <c r="BG84">
        <v>2</v>
      </c>
      <c r="BH84">
        <v>102.25</v>
      </c>
      <c r="BI84">
        <v>1</v>
      </c>
      <c r="BJ84">
        <v>259.5</v>
      </c>
      <c r="BK84">
        <v>55.5</v>
      </c>
      <c r="BL84">
        <v>54.25</v>
      </c>
      <c r="BM84">
        <v>142.25</v>
      </c>
      <c r="BN84">
        <v>74.75</v>
      </c>
      <c r="BO84">
        <v>0</v>
      </c>
      <c r="BP84">
        <v>0.5</v>
      </c>
      <c r="BQ84">
        <v>389</v>
      </c>
      <c r="BR84">
        <v>0.5</v>
      </c>
      <c r="BS84">
        <v>1.75</v>
      </c>
      <c r="BT84">
        <v>53.5</v>
      </c>
      <c r="BU84">
        <v>143.5</v>
      </c>
      <c r="BV84">
        <v>329</v>
      </c>
      <c r="BW84">
        <v>5.75</v>
      </c>
      <c r="BX84">
        <v>706.5</v>
      </c>
      <c r="BY84">
        <v>1</v>
      </c>
      <c r="BZ84">
        <v>0</v>
      </c>
      <c r="CA84">
        <v>47.75</v>
      </c>
      <c r="CB84">
        <v>0</v>
      </c>
      <c r="CC84">
        <v>98.25</v>
      </c>
      <c r="CD84">
        <v>7</v>
      </c>
      <c r="CE84">
        <v>303.5</v>
      </c>
      <c r="CF84">
        <v>0</v>
      </c>
      <c r="CG84">
        <v>0.875</v>
      </c>
      <c r="CH84">
        <v>46.5</v>
      </c>
      <c r="CI84">
        <v>121.5</v>
      </c>
      <c r="CJ84">
        <v>2</v>
      </c>
      <c r="CK84">
        <v>0.5</v>
      </c>
      <c r="CL84">
        <v>0</v>
      </c>
      <c r="CM84">
        <v>51</v>
      </c>
      <c r="CN84">
        <v>54</v>
      </c>
      <c r="CO84">
        <v>49.5</v>
      </c>
      <c r="CP84">
        <v>104</v>
      </c>
      <c r="CQ84">
        <v>45</v>
      </c>
      <c r="CR84">
        <v>0</v>
      </c>
      <c r="CS84">
        <v>134.25</v>
      </c>
      <c r="CT84">
        <v>96.5</v>
      </c>
      <c r="CU84">
        <v>44.5</v>
      </c>
      <c r="CV84">
        <v>0</v>
      </c>
      <c r="CW84">
        <v>43</v>
      </c>
      <c r="CX84">
        <v>51</v>
      </c>
      <c r="CY84">
        <v>3.5</v>
      </c>
      <c r="CZ84">
        <v>0.25</v>
      </c>
      <c r="DA84">
        <v>0.25</v>
      </c>
      <c r="DB84">
        <v>0</v>
      </c>
      <c r="DC84">
        <v>0</v>
      </c>
      <c r="DD84">
        <v>0</v>
      </c>
      <c r="DE84">
        <v>45.5</v>
      </c>
      <c r="DF84">
        <v>0</v>
      </c>
      <c r="DG84">
        <v>0</v>
      </c>
      <c r="DH84">
        <v>55.25</v>
      </c>
      <c r="DI84">
        <v>0</v>
      </c>
      <c r="DJ84">
        <v>0</v>
      </c>
      <c r="DK84">
        <v>2.5</v>
      </c>
      <c r="DL84">
        <v>0</v>
      </c>
      <c r="DM84">
        <v>48</v>
      </c>
      <c r="DN84">
        <v>90.5</v>
      </c>
      <c r="DO84">
        <v>0</v>
      </c>
      <c r="DP84">
        <v>89.75</v>
      </c>
      <c r="DQ84">
        <v>168.25</v>
      </c>
      <c r="DR84">
        <v>98</v>
      </c>
      <c r="DS84">
        <v>0</v>
      </c>
      <c r="DT84">
        <v>56</v>
      </c>
      <c r="DU84">
        <v>88</v>
      </c>
      <c r="DV84">
        <v>148.5</v>
      </c>
      <c r="DW84">
        <v>0</v>
      </c>
      <c r="DX84">
        <v>0</v>
      </c>
      <c r="DY84">
        <v>378.75</v>
      </c>
      <c r="DZ84">
        <v>0</v>
      </c>
      <c r="EA84">
        <v>0</v>
      </c>
      <c r="EB84">
        <v>0</v>
      </c>
      <c r="EC84">
        <v>0</v>
      </c>
      <c r="ED84">
        <v>103.75</v>
      </c>
      <c r="EE84">
        <v>93.5</v>
      </c>
      <c r="EF84">
        <v>91.25</v>
      </c>
      <c r="EG84">
        <v>0</v>
      </c>
      <c r="EH84">
        <v>105</v>
      </c>
      <c r="EI84">
        <v>3.25</v>
      </c>
      <c r="EJ84">
        <v>0.5</v>
      </c>
      <c r="EK84">
        <v>146</v>
      </c>
      <c r="EL84">
        <v>223.25</v>
      </c>
      <c r="EM84">
        <v>96.25</v>
      </c>
      <c r="EN84">
        <v>0</v>
      </c>
    </row>
    <row r="85" spans="1:144" x14ac:dyDescent="0.25">
      <c r="A85" t="s">
        <v>294</v>
      </c>
      <c r="B85" t="s">
        <v>295</v>
      </c>
      <c r="C85" t="s">
        <v>141</v>
      </c>
      <c r="D85">
        <v>0</v>
      </c>
      <c r="E85">
        <v>8</v>
      </c>
      <c r="F85">
        <v>8</v>
      </c>
      <c r="G85" t="s">
        <v>257</v>
      </c>
      <c r="N85">
        <v>0</v>
      </c>
      <c r="O85">
        <f>N85*24</f>
        <v>0</v>
      </c>
      <c r="P85">
        <v>6</v>
      </c>
      <c r="Q85" t="s">
        <v>258</v>
      </c>
      <c r="R85">
        <v>2</v>
      </c>
      <c r="S85" t="s">
        <v>295</v>
      </c>
      <c r="T85">
        <v>230.7</v>
      </c>
      <c r="U85">
        <v>364.27777777777777</v>
      </c>
      <c r="V85">
        <v>11369.333333333334</v>
      </c>
      <c r="W85">
        <v>0</v>
      </c>
      <c r="X85">
        <v>0</v>
      </c>
      <c r="Y85">
        <v>0</v>
      </c>
      <c r="Z85">
        <v>78.75</v>
      </c>
      <c r="AA85">
        <v>0</v>
      </c>
      <c r="AB85">
        <v>104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750.75</v>
      </c>
      <c r="AJ85">
        <v>35.75</v>
      </c>
      <c r="AK85">
        <v>0</v>
      </c>
      <c r="AL85">
        <v>197.5</v>
      </c>
      <c r="AM85">
        <v>88.5</v>
      </c>
      <c r="AN85">
        <v>0</v>
      </c>
      <c r="AO85">
        <v>0</v>
      </c>
      <c r="AP85">
        <v>0</v>
      </c>
      <c r="AQ85">
        <v>192.75</v>
      </c>
      <c r="AR85">
        <v>690</v>
      </c>
      <c r="AS85">
        <v>0</v>
      </c>
      <c r="AT85">
        <v>43.5</v>
      </c>
      <c r="AU85">
        <v>13.5</v>
      </c>
      <c r="AV85">
        <v>821</v>
      </c>
      <c r="AW85">
        <v>20</v>
      </c>
      <c r="AX85">
        <v>372.25</v>
      </c>
      <c r="AY85">
        <v>21.5</v>
      </c>
      <c r="AZ85">
        <v>0</v>
      </c>
      <c r="BA85">
        <v>0</v>
      </c>
      <c r="BB85">
        <v>4480.25</v>
      </c>
      <c r="BC85">
        <v>2.5</v>
      </c>
      <c r="BD85">
        <v>152.5</v>
      </c>
      <c r="BE85">
        <v>0</v>
      </c>
      <c r="BF85">
        <v>0</v>
      </c>
      <c r="BG85">
        <v>51</v>
      </c>
      <c r="BH85">
        <v>1.5</v>
      </c>
      <c r="BI85">
        <v>0</v>
      </c>
      <c r="BJ85">
        <v>448.75</v>
      </c>
      <c r="BK85">
        <v>7</v>
      </c>
      <c r="BL85">
        <v>538.5</v>
      </c>
      <c r="BM85">
        <v>569.5</v>
      </c>
      <c r="BN85">
        <v>50.75</v>
      </c>
      <c r="BO85">
        <v>66.875</v>
      </c>
      <c r="BP85">
        <v>0</v>
      </c>
      <c r="BQ85">
        <v>43</v>
      </c>
      <c r="BR85">
        <v>0</v>
      </c>
      <c r="BS85">
        <v>0</v>
      </c>
      <c r="BT85">
        <v>494.5</v>
      </c>
      <c r="BU85">
        <v>0</v>
      </c>
      <c r="BV85">
        <v>0</v>
      </c>
      <c r="BW85">
        <v>0</v>
      </c>
      <c r="BX85">
        <v>736.5</v>
      </c>
      <c r="BY85">
        <v>9.25</v>
      </c>
      <c r="BZ85">
        <v>0</v>
      </c>
      <c r="CA85">
        <v>133.5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43</v>
      </c>
      <c r="CI85">
        <v>121.5</v>
      </c>
      <c r="CJ85">
        <v>0</v>
      </c>
      <c r="CK85">
        <v>0</v>
      </c>
      <c r="CL85">
        <v>293.25</v>
      </c>
      <c r="CM85">
        <v>21</v>
      </c>
      <c r="CN85">
        <v>0.75</v>
      </c>
      <c r="CO85">
        <v>17.75</v>
      </c>
      <c r="CP85">
        <v>0</v>
      </c>
      <c r="CQ85">
        <v>411.5</v>
      </c>
      <c r="CR85">
        <v>0</v>
      </c>
      <c r="CS85">
        <v>291.25</v>
      </c>
      <c r="CT85">
        <v>182.5</v>
      </c>
      <c r="CU85">
        <v>42.75</v>
      </c>
      <c r="CV85">
        <v>41</v>
      </c>
      <c r="CW85">
        <v>41.75</v>
      </c>
      <c r="CX85">
        <v>2.75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8.5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95.5</v>
      </c>
      <c r="DM85">
        <v>51</v>
      </c>
      <c r="DN85">
        <v>42.5</v>
      </c>
      <c r="DO85">
        <v>0</v>
      </c>
      <c r="DP85">
        <v>84.5</v>
      </c>
      <c r="DQ85">
        <v>0</v>
      </c>
      <c r="DR85">
        <v>295</v>
      </c>
      <c r="DS85">
        <v>0</v>
      </c>
      <c r="DT85">
        <v>36</v>
      </c>
      <c r="DU85">
        <v>80.75</v>
      </c>
      <c r="DV85">
        <v>173.25</v>
      </c>
      <c r="DW85">
        <v>143.75</v>
      </c>
      <c r="DX85">
        <v>6.75</v>
      </c>
      <c r="DY85">
        <v>40.25</v>
      </c>
      <c r="DZ85">
        <v>0</v>
      </c>
      <c r="EA85">
        <v>49.75</v>
      </c>
      <c r="EB85">
        <v>0</v>
      </c>
      <c r="EC85">
        <v>0</v>
      </c>
      <c r="ED85">
        <v>112</v>
      </c>
      <c r="EE85">
        <v>55</v>
      </c>
      <c r="EF85">
        <v>52.5</v>
      </c>
      <c r="EG85">
        <v>0</v>
      </c>
      <c r="EH85">
        <v>0</v>
      </c>
      <c r="EI85">
        <v>0</v>
      </c>
      <c r="EJ85">
        <v>0</v>
      </c>
      <c r="EK85">
        <v>2436.75</v>
      </c>
      <c r="EL85">
        <v>355</v>
      </c>
      <c r="EM85">
        <v>5.75</v>
      </c>
      <c r="EN85">
        <v>0</v>
      </c>
    </row>
    <row r="86" spans="1:144" x14ac:dyDescent="0.25">
      <c r="A86" t="s">
        <v>300</v>
      </c>
      <c r="B86" t="s">
        <v>301</v>
      </c>
      <c r="C86" t="s">
        <v>141</v>
      </c>
      <c r="D86">
        <v>0</v>
      </c>
      <c r="E86">
        <v>12</v>
      </c>
      <c r="F86">
        <v>12</v>
      </c>
      <c r="G86" t="s">
        <v>264</v>
      </c>
      <c r="N86">
        <v>0</v>
      </c>
      <c r="O86">
        <f>N86*24</f>
        <v>0</v>
      </c>
      <c r="P86">
        <v>33</v>
      </c>
      <c r="Q86" t="s">
        <v>258</v>
      </c>
      <c r="R86">
        <v>2</v>
      </c>
      <c r="S86" t="s">
        <v>301</v>
      </c>
      <c r="T86">
        <v>203.6</v>
      </c>
      <c r="U86">
        <v>1003</v>
      </c>
      <c r="V86">
        <v>16151</v>
      </c>
      <c r="W86">
        <v>0</v>
      </c>
      <c r="X86">
        <v>565</v>
      </c>
      <c r="Y86">
        <v>0</v>
      </c>
      <c r="Z86">
        <v>45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25.5</v>
      </c>
      <c r="AG86">
        <v>68.25</v>
      </c>
      <c r="AH86">
        <v>0</v>
      </c>
      <c r="AI86">
        <v>283.75</v>
      </c>
      <c r="AJ86">
        <v>32.5</v>
      </c>
      <c r="AK86">
        <v>9.25</v>
      </c>
      <c r="AL86">
        <v>97</v>
      </c>
      <c r="AM86">
        <v>51.75</v>
      </c>
      <c r="AN86">
        <v>0</v>
      </c>
      <c r="AO86">
        <v>93</v>
      </c>
      <c r="AP86">
        <v>38.75</v>
      </c>
      <c r="AQ86">
        <v>327.5</v>
      </c>
      <c r="AR86">
        <v>268.5</v>
      </c>
      <c r="AS86">
        <v>348</v>
      </c>
      <c r="AT86">
        <v>31.75</v>
      </c>
      <c r="AU86">
        <v>0</v>
      </c>
      <c r="AV86">
        <v>0</v>
      </c>
      <c r="AW86">
        <v>16</v>
      </c>
      <c r="AX86">
        <v>0</v>
      </c>
      <c r="AY86">
        <v>149.25</v>
      </c>
      <c r="AZ86">
        <v>0</v>
      </c>
      <c r="BA86">
        <v>164.5</v>
      </c>
      <c r="BB86">
        <v>77.75</v>
      </c>
      <c r="BC86">
        <v>25.75</v>
      </c>
      <c r="BD86">
        <v>107.5</v>
      </c>
      <c r="BE86">
        <v>0</v>
      </c>
      <c r="BF86">
        <v>13.5</v>
      </c>
      <c r="BG86">
        <v>0</v>
      </c>
      <c r="BH86">
        <v>0.25</v>
      </c>
      <c r="BI86">
        <v>0</v>
      </c>
      <c r="BJ86">
        <v>0</v>
      </c>
      <c r="BK86">
        <v>0</v>
      </c>
      <c r="BL86">
        <v>273.75</v>
      </c>
      <c r="BM86">
        <v>210.75</v>
      </c>
      <c r="BN86">
        <v>25.25</v>
      </c>
      <c r="BO86">
        <v>133.5</v>
      </c>
      <c r="BP86">
        <v>43.5</v>
      </c>
      <c r="BQ86">
        <v>922.25</v>
      </c>
      <c r="BR86">
        <v>0</v>
      </c>
      <c r="BS86">
        <v>48</v>
      </c>
      <c r="BT86">
        <v>332.5</v>
      </c>
      <c r="BU86">
        <v>208.5</v>
      </c>
      <c r="BV86">
        <v>0</v>
      </c>
      <c r="BW86">
        <v>0</v>
      </c>
      <c r="BX86">
        <v>808.25</v>
      </c>
      <c r="BY86">
        <v>120.75</v>
      </c>
      <c r="BZ86">
        <v>0</v>
      </c>
      <c r="CA86">
        <v>54.25</v>
      </c>
      <c r="CB86">
        <v>0</v>
      </c>
      <c r="CC86">
        <v>0</v>
      </c>
      <c r="CD86">
        <v>0</v>
      </c>
      <c r="CE86">
        <v>84</v>
      </c>
      <c r="CF86">
        <v>35.25</v>
      </c>
      <c r="CG86">
        <v>0</v>
      </c>
      <c r="CH86">
        <v>0</v>
      </c>
      <c r="CI86">
        <v>162.75</v>
      </c>
      <c r="CJ86">
        <v>0</v>
      </c>
      <c r="CK86">
        <v>0</v>
      </c>
      <c r="CL86">
        <v>0</v>
      </c>
      <c r="CM86">
        <v>138</v>
      </c>
      <c r="CN86">
        <v>77</v>
      </c>
      <c r="CO86">
        <v>48</v>
      </c>
      <c r="CP86">
        <v>0</v>
      </c>
      <c r="CQ86">
        <v>42.25</v>
      </c>
      <c r="CR86">
        <v>0</v>
      </c>
      <c r="CS86">
        <v>298.75</v>
      </c>
      <c r="CT86">
        <v>85.5</v>
      </c>
      <c r="CU86">
        <v>0</v>
      </c>
      <c r="CV86">
        <v>0</v>
      </c>
      <c r="CW86">
        <v>0</v>
      </c>
      <c r="CX86">
        <v>0</v>
      </c>
      <c r="CY86">
        <v>36.75</v>
      </c>
      <c r="CZ86">
        <v>0</v>
      </c>
      <c r="DA86">
        <v>170.5</v>
      </c>
      <c r="DB86">
        <v>0</v>
      </c>
      <c r="DC86">
        <v>0.25</v>
      </c>
      <c r="DD86">
        <v>20.75</v>
      </c>
      <c r="DE86">
        <v>38.75</v>
      </c>
      <c r="DF86">
        <v>0</v>
      </c>
      <c r="DG86">
        <v>0</v>
      </c>
      <c r="DH86">
        <v>103.5</v>
      </c>
      <c r="DI86">
        <v>35.5</v>
      </c>
      <c r="DJ86">
        <v>0</v>
      </c>
      <c r="DK86">
        <v>0</v>
      </c>
      <c r="DL86">
        <v>1.5</v>
      </c>
      <c r="DM86">
        <v>0</v>
      </c>
      <c r="DN86">
        <v>1.5</v>
      </c>
      <c r="DO86">
        <v>361.75</v>
      </c>
      <c r="DP86">
        <v>51</v>
      </c>
      <c r="DQ86">
        <v>5.5</v>
      </c>
      <c r="DR86">
        <v>361.75</v>
      </c>
      <c r="DS86">
        <v>0</v>
      </c>
      <c r="DT86">
        <v>100</v>
      </c>
      <c r="DU86">
        <v>232</v>
      </c>
      <c r="DV86">
        <v>584</v>
      </c>
      <c r="DW86">
        <v>0</v>
      </c>
      <c r="DX86">
        <v>0</v>
      </c>
      <c r="DY86">
        <v>253.5</v>
      </c>
      <c r="DZ86">
        <v>0</v>
      </c>
      <c r="EA86">
        <v>41.5</v>
      </c>
      <c r="EB86">
        <v>0</v>
      </c>
      <c r="EC86">
        <v>0</v>
      </c>
      <c r="ED86">
        <v>39</v>
      </c>
      <c r="EE86">
        <v>5.75</v>
      </c>
      <c r="EF86">
        <v>0</v>
      </c>
      <c r="EG86">
        <v>397.25</v>
      </c>
      <c r="EH86">
        <v>1481</v>
      </c>
      <c r="EI86">
        <v>0</v>
      </c>
      <c r="EJ86">
        <v>0</v>
      </c>
      <c r="EK86">
        <v>35.5</v>
      </c>
      <c r="EL86">
        <v>530.25</v>
      </c>
      <c r="EM86">
        <v>224.5</v>
      </c>
      <c r="EN86">
        <v>588</v>
      </c>
    </row>
    <row r="87" spans="1:144" x14ac:dyDescent="0.25">
      <c r="A87" t="s">
        <v>313</v>
      </c>
      <c r="B87" t="s">
        <v>314</v>
      </c>
      <c r="C87" t="s">
        <v>141</v>
      </c>
      <c r="D87">
        <v>0</v>
      </c>
      <c r="E87">
        <v>12</v>
      </c>
      <c r="F87">
        <v>12</v>
      </c>
      <c r="G87" t="s">
        <v>264</v>
      </c>
      <c r="N87">
        <v>0</v>
      </c>
      <c r="O87">
        <f>N87*24</f>
        <v>0</v>
      </c>
      <c r="P87">
        <v>7</v>
      </c>
      <c r="Q87" t="s">
        <v>258</v>
      </c>
      <c r="R87">
        <v>2</v>
      </c>
      <c r="S87" t="s">
        <v>314</v>
      </c>
      <c r="T87">
        <v>323.39999999999998</v>
      </c>
      <c r="U87">
        <v>1252.9444444444443</v>
      </c>
      <c r="V87">
        <v>61179.666666666664</v>
      </c>
      <c r="W87">
        <v>0</v>
      </c>
      <c r="X87">
        <v>0</v>
      </c>
      <c r="Y87">
        <v>286.5</v>
      </c>
      <c r="Z87">
        <v>145.25</v>
      </c>
      <c r="AA87">
        <v>0</v>
      </c>
      <c r="AB87">
        <v>47.5</v>
      </c>
      <c r="AC87">
        <v>0</v>
      </c>
      <c r="AD87">
        <v>0</v>
      </c>
      <c r="AE87">
        <v>0</v>
      </c>
      <c r="AF87">
        <v>0</v>
      </c>
      <c r="AG87">
        <v>105.75</v>
      </c>
      <c r="AH87">
        <v>0</v>
      </c>
      <c r="AI87">
        <v>0</v>
      </c>
      <c r="AJ87">
        <v>312</v>
      </c>
      <c r="AK87">
        <v>0</v>
      </c>
      <c r="AL87">
        <v>478.25</v>
      </c>
      <c r="AM87">
        <v>618.75</v>
      </c>
      <c r="AN87">
        <v>0</v>
      </c>
      <c r="AO87">
        <v>0</v>
      </c>
      <c r="AP87">
        <v>313.25</v>
      </c>
      <c r="AQ87">
        <v>367</v>
      </c>
      <c r="AR87">
        <v>242</v>
      </c>
      <c r="AS87">
        <v>0</v>
      </c>
      <c r="AT87">
        <v>84</v>
      </c>
      <c r="AU87">
        <v>173.5</v>
      </c>
      <c r="AV87">
        <v>642</v>
      </c>
      <c r="AW87">
        <v>91.25</v>
      </c>
      <c r="AX87">
        <v>0</v>
      </c>
      <c r="AY87">
        <v>150.5</v>
      </c>
      <c r="AZ87">
        <v>250.5</v>
      </c>
      <c r="BA87">
        <v>0</v>
      </c>
      <c r="BB87">
        <v>0</v>
      </c>
      <c r="BC87">
        <v>94.25</v>
      </c>
      <c r="BD87">
        <v>0</v>
      </c>
      <c r="BE87">
        <v>0</v>
      </c>
      <c r="BF87">
        <v>0</v>
      </c>
      <c r="BG87">
        <v>0</v>
      </c>
      <c r="BH87">
        <v>15.75</v>
      </c>
      <c r="BI87">
        <v>0</v>
      </c>
      <c r="BJ87">
        <v>893.5</v>
      </c>
      <c r="BK87">
        <v>0</v>
      </c>
      <c r="BL87">
        <v>132.75</v>
      </c>
      <c r="BM87">
        <v>407.75</v>
      </c>
      <c r="BN87">
        <v>0</v>
      </c>
      <c r="BO87">
        <v>0</v>
      </c>
      <c r="BP87">
        <v>218.75</v>
      </c>
      <c r="BQ87">
        <v>2596.75</v>
      </c>
      <c r="BR87">
        <v>0</v>
      </c>
      <c r="BS87">
        <v>0</v>
      </c>
      <c r="BT87">
        <v>365</v>
      </c>
      <c r="BU87">
        <v>103.5</v>
      </c>
      <c r="BV87">
        <v>0</v>
      </c>
      <c r="BW87">
        <v>0</v>
      </c>
      <c r="BX87">
        <v>41.25</v>
      </c>
      <c r="BY87">
        <v>333.25</v>
      </c>
      <c r="BZ87">
        <v>0</v>
      </c>
      <c r="CA87">
        <v>438.5</v>
      </c>
      <c r="CB87">
        <v>0</v>
      </c>
      <c r="CC87">
        <v>1869.5</v>
      </c>
      <c r="CD87">
        <v>0</v>
      </c>
      <c r="CE87">
        <v>0</v>
      </c>
      <c r="CF87">
        <v>0</v>
      </c>
      <c r="CG87">
        <v>0</v>
      </c>
      <c r="CH87">
        <v>270</v>
      </c>
      <c r="CI87">
        <v>29.75</v>
      </c>
      <c r="CJ87">
        <v>0</v>
      </c>
      <c r="CK87">
        <v>0</v>
      </c>
      <c r="CL87">
        <v>0</v>
      </c>
      <c r="CM87">
        <v>57.5</v>
      </c>
      <c r="CN87">
        <v>42</v>
      </c>
      <c r="CO87">
        <v>205</v>
      </c>
      <c r="CP87">
        <v>80.75</v>
      </c>
      <c r="CQ87">
        <v>121.75</v>
      </c>
      <c r="CR87">
        <v>248.5</v>
      </c>
      <c r="CS87">
        <v>1531.75</v>
      </c>
      <c r="CT87">
        <v>316.75</v>
      </c>
      <c r="CU87">
        <v>21.5</v>
      </c>
      <c r="CV87">
        <v>0</v>
      </c>
      <c r="CW87">
        <v>463</v>
      </c>
      <c r="CX87">
        <v>149.5</v>
      </c>
      <c r="CY87">
        <v>0</v>
      </c>
      <c r="CZ87">
        <v>0</v>
      </c>
      <c r="DA87">
        <v>1.5</v>
      </c>
      <c r="DB87">
        <v>0</v>
      </c>
      <c r="DC87">
        <v>0</v>
      </c>
      <c r="DD87">
        <v>103.75</v>
      </c>
      <c r="DE87">
        <v>147</v>
      </c>
      <c r="DF87">
        <v>0</v>
      </c>
      <c r="DG87">
        <v>0</v>
      </c>
      <c r="DH87">
        <v>65</v>
      </c>
      <c r="DI87">
        <v>0</v>
      </c>
      <c r="DJ87">
        <v>0</v>
      </c>
      <c r="DK87">
        <v>0</v>
      </c>
      <c r="DL87">
        <v>0</v>
      </c>
      <c r="DM87">
        <v>84.25</v>
      </c>
      <c r="DN87">
        <v>876.25</v>
      </c>
      <c r="DO87">
        <v>0</v>
      </c>
      <c r="DP87">
        <v>516</v>
      </c>
      <c r="DQ87">
        <v>242.5</v>
      </c>
      <c r="DR87">
        <v>2</v>
      </c>
      <c r="DS87">
        <v>49.5</v>
      </c>
      <c r="DT87">
        <v>142.25</v>
      </c>
      <c r="DU87">
        <v>450</v>
      </c>
      <c r="DV87">
        <v>1462.5</v>
      </c>
      <c r="DW87">
        <v>0</v>
      </c>
      <c r="DX87">
        <v>42.5</v>
      </c>
      <c r="DY87">
        <v>704.75</v>
      </c>
      <c r="DZ87">
        <v>0</v>
      </c>
      <c r="EA87">
        <v>0</v>
      </c>
      <c r="EB87">
        <v>0</v>
      </c>
      <c r="EC87">
        <v>0</v>
      </c>
      <c r="ED87">
        <v>217.5</v>
      </c>
      <c r="EE87">
        <v>358</v>
      </c>
      <c r="EF87">
        <v>181.25</v>
      </c>
      <c r="EG87">
        <v>0</v>
      </c>
      <c r="EH87">
        <v>0</v>
      </c>
      <c r="EI87">
        <v>0</v>
      </c>
      <c r="EJ87">
        <v>103.75</v>
      </c>
      <c r="EK87">
        <v>237</v>
      </c>
      <c r="EL87">
        <v>220.5</v>
      </c>
      <c r="EM87">
        <v>770</v>
      </c>
      <c r="EN87">
        <v>0</v>
      </c>
    </row>
    <row r="88" spans="1:144" x14ac:dyDescent="0.25">
      <c r="A88" t="s">
        <v>321</v>
      </c>
      <c r="B88" t="s">
        <v>322</v>
      </c>
      <c r="C88" t="s">
        <v>141</v>
      </c>
      <c r="D88">
        <v>0</v>
      </c>
      <c r="E88">
        <v>13</v>
      </c>
      <c r="F88">
        <v>13</v>
      </c>
      <c r="G88" t="s">
        <v>257</v>
      </c>
      <c r="N88">
        <v>0</v>
      </c>
      <c r="O88">
        <f>N88*24</f>
        <v>0</v>
      </c>
      <c r="P88">
        <v>3</v>
      </c>
      <c r="Q88" t="s">
        <v>258</v>
      </c>
      <c r="R88">
        <v>2</v>
      </c>
      <c r="S88" t="s">
        <v>322</v>
      </c>
      <c r="T88">
        <v>101.5</v>
      </c>
      <c r="U88">
        <v>241.33333333333334</v>
      </c>
      <c r="V88">
        <v>16857</v>
      </c>
      <c r="W88">
        <v>0</v>
      </c>
      <c r="X88">
        <v>0</v>
      </c>
      <c r="Y88">
        <v>10</v>
      </c>
      <c r="Z88">
        <v>191</v>
      </c>
      <c r="AA88">
        <v>0</v>
      </c>
      <c r="AB88">
        <v>0</v>
      </c>
      <c r="AC88">
        <v>3.75</v>
      </c>
      <c r="AD88">
        <v>0</v>
      </c>
      <c r="AE88">
        <v>0</v>
      </c>
      <c r="AF88">
        <v>0</v>
      </c>
      <c r="AG88">
        <v>42.5</v>
      </c>
      <c r="AH88">
        <v>0</v>
      </c>
      <c r="AI88">
        <v>30.5</v>
      </c>
      <c r="AJ88">
        <v>11.25</v>
      </c>
      <c r="AK88">
        <v>0</v>
      </c>
      <c r="AL88">
        <v>168</v>
      </c>
      <c r="AM88">
        <v>176.5</v>
      </c>
      <c r="AN88">
        <v>37.25</v>
      </c>
      <c r="AO88">
        <v>0</v>
      </c>
      <c r="AP88">
        <v>48.25</v>
      </c>
      <c r="AQ88">
        <v>83.75</v>
      </c>
      <c r="AR88">
        <v>0</v>
      </c>
      <c r="AS88">
        <v>0</v>
      </c>
      <c r="AT88">
        <v>0</v>
      </c>
      <c r="AU88">
        <v>55.25</v>
      </c>
      <c r="AV88">
        <v>123.25</v>
      </c>
      <c r="AW88">
        <v>1</v>
      </c>
      <c r="AX88">
        <v>7</v>
      </c>
      <c r="AY88">
        <v>0.25</v>
      </c>
      <c r="AZ88">
        <v>16</v>
      </c>
      <c r="BA88">
        <v>0</v>
      </c>
      <c r="BB88">
        <v>0</v>
      </c>
      <c r="BC88">
        <v>11</v>
      </c>
      <c r="BD88">
        <v>0</v>
      </c>
      <c r="BE88">
        <v>0</v>
      </c>
      <c r="BF88">
        <v>0</v>
      </c>
      <c r="BG88">
        <v>5.5</v>
      </c>
      <c r="BH88">
        <v>0</v>
      </c>
      <c r="BI88">
        <v>0</v>
      </c>
      <c r="BJ88">
        <v>278</v>
      </c>
      <c r="BK88">
        <v>129</v>
      </c>
      <c r="BL88">
        <v>0</v>
      </c>
      <c r="BM88">
        <v>99.75</v>
      </c>
      <c r="BN88">
        <v>93.375</v>
      </c>
      <c r="BO88">
        <v>5.25</v>
      </c>
      <c r="BP88">
        <v>47</v>
      </c>
      <c r="BQ88">
        <v>559.5</v>
      </c>
      <c r="BR88">
        <v>0</v>
      </c>
      <c r="BS88">
        <v>124.75</v>
      </c>
      <c r="BT88">
        <v>65.25</v>
      </c>
      <c r="BU88">
        <v>11.75</v>
      </c>
      <c r="BV88">
        <v>0</v>
      </c>
      <c r="BW88">
        <v>0</v>
      </c>
      <c r="BX88">
        <v>96.25</v>
      </c>
      <c r="BY88">
        <v>45.5</v>
      </c>
      <c r="BZ88">
        <v>3</v>
      </c>
      <c r="CA88">
        <v>51.25</v>
      </c>
      <c r="CB88">
        <v>221</v>
      </c>
      <c r="CC88">
        <v>3600.5</v>
      </c>
      <c r="CD88">
        <v>0</v>
      </c>
      <c r="CE88">
        <v>0</v>
      </c>
      <c r="CF88">
        <v>0</v>
      </c>
      <c r="CG88">
        <v>11.25</v>
      </c>
      <c r="CH88">
        <v>0.75</v>
      </c>
      <c r="CI88">
        <v>0</v>
      </c>
      <c r="CJ88">
        <v>0</v>
      </c>
      <c r="CK88">
        <v>0</v>
      </c>
      <c r="CL88">
        <v>0</v>
      </c>
      <c r="CM88">
        <v>55.5</v>
      </c>
      <c r="CN88">
        <v>49.5</v>
      </c>
      <c r="CO88">
        <v>42.25</v>
      </c>
      <c r="CP88">
        <v>263.5</v>
      </c>
      <c r="CQ88">
        <v>233</v>
      </c>
      <c r="CR88">
        <v>0</v>
      </c>
      <c r="CS88">
        <v>92.75</v>
      </c>
      <c r="CT88">
        <v>56</v>
      </c>
      <c r="CU88">
        <v>0</v>
      </c>
      <c r="CV88">
        <v>0</v>
      </c>
      <c r="CW88">
        <v>7.5</v>
      </c>
      <c r="CX88">
        <v>24</v>
      </c>
      <c r="CY88">
        <v>13.75</v>
      </c>
      <c r="CZ88">
        <v>1.5</v>
      </c>
      <c r="DA88">
        <v>6.75</v>
      </c>
      <c r="DB88">
        <v>121</v>
      </c>
      <c r="DC88">
        <v>197.25</v>
      </c>
      <c r="DD88">
        <v>0</v>
      </c>
      <c r="DE88">
        <v>43.75</v>
      </c>
      <c r="DF88">
        <v>0</v>
      </c>
      <c r="DG88">
        <v>39.5</v>
      </c>
      <c r="DH88">
        <v>51.75</v>
      </c>
      <c r="DI88">
        <v>58.5</v>
      </c>
      <c r="DJ88">
        <v>0</v>
      </c>
      <c r="DK88">
        <v>0</v>
      </c>
      <c r="DL88">
        <v>0</v>
      </c>
      <c r="DM88">
        <v>0.5</v>
      </c>
      <c r="DN88">
        <v>269.5</v>
      </c>
      <c r="DO88">
        <v>46.25</v>
      </c>
      <c r="DP88">
        <v>50.25</v>
      </c>
      <c r="DQ88">
        <v>109.5</v>
      </c>
      <c r="DR88">
        <v>259</v>
      </c>
      <c r="DS88">
        <v>159.25</v>
      </c>
      <c r="DT88">
        <v>172.25</v>
      </c>
      <c r="DU88">
        <v>107.25</v>
      </c>
      <c r="DV88">
        <v>600.5</v>
      </c>
      <c r="DW88">
        <v>0</v>
      </c>
      <c r="DX88">
        <v>51</v>
      </c>
      <c r="DY88">
        <v>142</v>
      </c>
      <c r="DZ88">
        <v>0</v>
      </c>
      <c r="EA88">
        <v>0</v>
      </c>
      <c r="EB88">
        <v>0</v>
      </c>
      <c r="EC88">
        <v>0</v>
      </c>
      <c r="ED88">
        <v>218.5</v>
      </c>
      <c r="EE88">
        <v>146</v>
      </c>
      <c r="EF88">
        <v>54</v>
      </c>
      <c r="EG88">
        <v>0.25</v>
      </c>
      <c r="EH88">
        <v>63.5</v>
      </c>
      <c r="EI88">
        <v>0</v>
      </c>
      <c r="EJ88">
        <v>0</v>
      </c>
      <c r="EK88">
        <v>2.75</v>
      </c>
      <c r="EL88">
        <v>270.25</v>
      </c>
      <c r="EM88">
        <v>211.5</v>
      </c>
      <c r="EN88">
        <v>46</v>
      </c>
    </row>
    <row r="89" spans="1:144" x14ac:dyDescent="0.25">
      <c r="A89" t="s">
        <v>327</v>
      </c>
      <c r="B89" t="s">
        <v>328</v>
      </c>
      <c r="C89" t="s">
        <v>141</v>
      </c>
      <c r="D89">
        <v>0</v>
      </c>
      <c r="E89">
        <v>10</v>
      </c>
      <c r="F89">
        <v>10</v>
      </c>
      <c r="G89" t="s">
        <v>261</v>
      </c>
      <c r="O89">
        <f>N89*24</f>
        <v>0</v>
      </c>
      <c r="P89">
        <v>3</v>
      </c>
      <c r="Q89" t="s">
        <v>258</v>
      </c>
      <c r="R89">
        <v>2</v>
      </c>
      <c r="S89" t="s">
        <v>328</v>
      </c>
      <c r="T89">
        <v>172.7</v>
      </c>
      <c r="U89">
        <v>3464.1111111111113</v>
      </c>
      <c r="V89">
        <v>15599.833333333334</v>
      </c>
      <c r="W89">
        <v>0</v>
      </c>
      <c r="X89">
        <v>2.75</v>
      </c>
      <c r="Y89">
        <v>0</v>
      </c>
      <c r="Z89">
        <v>82.5</v>
      </c>
      <c r="AA89">
        <v>0</v>
      </c>
      <c r="AB89">
        <v>49</v>
      </c>
      <c r="AC89">
        <v>0</v>
      </c>
      <c r="AD89">
        <v>0</v>
      </c>
      <c r="AE89">
        <v>0</v>
      </c>
      <c r="AF89">
        <v>0</v>
      </c>
      <c r="AG89">
        <v>97.25</v>
      </c>
      <c r="AH89">
        <v>0</v>
      </c>
      <c r="AI89">
        <v>250.5</v>
      </c>
      <c r="AJ89">
        <v>32</v>
      </c>
      <c r="AK89">
        <v>7.5</v>
      </c>
      <c r="AL89">
        <v>105</v>
      </c>
      <c r="AM89">
        <v>130.25</v>
      </c>
      <c r="AN89">
        <v>0</v>
      </c>
      <c r="AO89">
        <v>0</v>
      </c>
      <c r="AP89">
        <v>0</v>
      </c>
      <c r="AQ89">
        <v>231.75</v>
      </c>
      <c r="AR89">
        <v>0</v>
      </c>
      <c r="AS89">
        <v>89.5</v>
      </c>
      <c r="AT89">
        <v>0</v>
      </c>
      <c r="AU89">
        <v>7</v>
      </c>
      <c r="AV89">
        <v>232.5</v>
      </c>
      <c r="AW89">
        <v>148.75</v>
      </c>
      <c r="AX89">
        <v>312.75</v>
      </c>
      <c r="AY89">
        <v>53.25</v>
      </c>
      <c r="AZ89">
        <v>0</v>
      </c>
      <c r="BA89">
        <v>0</v>
      </c>
      <c r="BB89">
        <v>53.25</v>
      </c>
      <c r="BC89">
        <v>142.5</v>
      </c>
      <c r="BD89">
        <v>0</v>
      </c>
      <c r="BE89">
        <v>0</v>
      </c>
      <c r="BF89">
        <v>85</v>
      </c>
      <c r="BG89">
        <v>39</v>
      </c>
      <c r="BH89">
        <v>0</v>
      </c>
      <c r="BI89">
        <v>0</v>
      </c>
      <c r="BJ89">
        <v>411.5</v>
      </c>
      <c r="BK89">
        <v>0</v>
      </c>
      <c r="BL89">
        <v>800.75</v>
      </c>
      <c r="BM89">
        <v>372.5</v>
      </c>
      <c r="BN89">
        <v>0</v>
      </c>
      <c r="BO89">
        <v>0.25</v>
      </c>
      <c r="BP89">
        <v>4.5</v>
      </c>
      <c r="BQ89">
        <v>54</v>
      </c>
      <c r="BR89">
        <v>0</v>
      </c>
      <c r="BS89">
        <v>0</v>
      </c>
      <c r="BT89">
        <v>74.75</v>
      </c>
      <c r="BU89">
        <v>0</v>
      </c>
      <c r="BV89">
        <v>0</v>
      </c>
      <c r="BW89">
        <v>0</v>
      </c>
      <c r="BX89">
        <v>170</v>
      </c>
      <c r="BY89">
        <v>0</v>
      </c>
      <c r="BZ89">
        <v>0</v>
      </c>
      <c r="CA89">
        <v>41</v>
      </c>
      <c r="CB89">
        <v>0</v>
      </c>
      <c r="CC89">
        <v>8</v>
      </c>
      <c r="CD89">
        <v>0</v>
      </c>
      <c r="CE89">
        <v>1096.75</v>
      </c>
      <c r="CF89">
        <v>88.25</v>
      </c>
      <c r="CG89">
        <v>0</v>
      </c>
      <c r="CH89">
        <v>65.25</v>
      </c>
      <c r="CI89">
        <v>1040.75</v>
      </c>
      <c r="CJ89">
        <v>0</v>
      </c>
      <c r="CK89">
        <v>0</v>
      </c>
      <c r="CL89">
        <v>87</v>
      </c>
      <c r="CM89">
        <v>45</v>
      </c>
      <c r="CN89">
        <v>0</v>
      </c>
      <c r="CO89">
        <v>43</v>
      </c>
      <c r="CP89">
        <v>0</v>
      </c>
      <c r="CQ89">
        <v>153.75</v>
      </c>
      <c r="CR89">
        <v>0</v>
      </c>
      <c r="CS89">
        <v>221.75</v>
      </c>
      <c r="CT89">
        <v>0</v>
      </c>
      <c r="CU89">
        <v>0</v>
      </c>
      <c r="CV89">
        <v>0</v>
      </c>
      <c r="CW89">
        <v>0</v>
      </c>
      <c r="CX89">
        <v>6.5</v>
      </c>
      <c r="CY89">
        <v>11.5</v>
      </c>
      <c r="CZ89">
        <v>65.25</v>
      </c>
      <c r="DA89">
        <v>200.25</v>
      </c>
      <c r="DB89">
        <v>54.75</v>
      </c>
      <c r="DC89">
        <v>0</v>
      </c>
      <c r="DD89">
        <v>32</v>
      </c>
      <c r="DE89">
        <v>48</v>
      </c>
      <c r="DF89">
        <v>0</v>
      </c>
      <c r="DG89">
        <v>0</v>
      </c>
      <c r="DH89">
        <v>38.75</v>
      </c>
      <c r="DI89">
        <v>0</v>
      </c>
      <c r="DJ89">
        <v>0</v>
      </c>
      <c r="DK89">
        <v>0</v>
      </c>
      <c r="DL89">
        <v>39.25</v>
      </c>
      <c r="DM89">
        <v>199.25</v>
      </c>
      <c r="DN89">
        <v>150.5</v>
      </c>
      <c r="DO89">
        <v>1.25</v>
      </c>
      <c r="DP89">
        <v>120</v>
      </c>
      <c r="DQ89">
        <v>2.5</v>
      </c>
      <c r="DR89">
        <v>239.5</v>
      </c>
      <c r="DS89">
        <v>6</v>
      </c>
      <c r="DT89">
        <v>66.75</v>
      </c>
      <c r="DU89">
        <v>158.75</v>
      </c>
      <c r="DV89">
        <v>475.5</v>
      </c>
      <c r="DW89">
        <v>7.5</v>
      </c>
      <c r="DX89">
        <v>18.5</v>
      </c>
      <c r="DY89">
        <v>197.5</v>
      </c>
      <c r="DZ89">
        <v>0</v>
      </c>
      <c r="EA89">
        <v>36.5</v>
      </c>
      <c r="EB89">
        <v>0</v>
      </c>
      <c r="EC89">
        <v>49.5</v>
      </c>
      <c r="ED89">
        <v>87</v>
      </c>
      <c r="EE89">
        <v>0</v>
      </c>
      <c r="EF89">
        <v>0</v>
      </c>
      <c r="EG89">
        <v>64.25</v>
      </c>
      <c r="EH89">
        <v>103.25</v>
      </c>
      <c r="EI89">
        <v>0</v>
      </c>
      <c r="EJ89">
        <v>0</v>
      </c>
      <c r="EK89">
        <v>438.75</v>
      </c>
      <c r="EL89">
        <v>483</v>
      </c>
      <c r="EM89">
        <v>601.75</v>
      </c>
      <c r="EN89">
        <v>0</v>
      </c>
    </row>
    <row r="90" spans="1:144" x14ac:dyDescent="0.25">
      <c r="A90" t="s">
        <v>331</v>
      </c>
      <c r="B90" t="s">
        <v>332</v>
      </c>
      <c r="C90" t="s">
        <v>141</v>
      </c>
      <c r="D90">
        <v>0</v>
      </c>
      <c r="E90">
        <v>8</v>
      </c>
      <c r="F90">
        <v>8</v>
      </c>
      <c r="G90" t="s">
        <v>261</v>
      </c>
      <c r="O90">
        <f>N90*24</f>
        <v>0</v>
      </c>
      <c r="P90">
        <v>12</v>
      </c>
      <c r="Q90" t="s">
        <v>258</v>
      </c>
      <c r="R90">
        <v>2</v>
      </c>
      <c r="S90" t="s">
        <v>332</v>
      </c>
      <c r="T90">
        <v>222.1</v>
      </c>
      <c r="U90">
        <v>567.05555555555554</v>
      </c>
      <c r="V90">
        <v>15403.5</v>
      </c>
      <c r="W90">
        <v>396.5</v>
      </c>
      <c r="X90">
        <v>0</v>
      </c>
      <c r="Y90">
        <v>0</v>
      </c>
      <c r="Z90">
        <v>284</v>
      </c>
      <c r="AA90">
        <v>92.75</v>
      </c>
      <c r="AB90">
        <v>0</v>
      </c>
      <c r="AC90">
        <v>21.75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289</v>
      </c>
      <c r="AM90">
        <v>342</v>
      </c>
      <c r="AN90">
        <v>0</v>
      </c>
      <c r="AO90">
        <v>7.5</v>
      </c>
      <c r="AP90">
        <v>0</v>
      </c>
      <c r="AQ90">
        <v>151</v>
      </c>
      <c r="AR90">
        <v>0</v>
      </c>
      <c r="AS90">
        <v>0</v>
      </c>
      <c r="AT90">
        <v>85</v>
      </c>
      <c r="AU90">
        <v>0</v>
      </c>
      <c r="AV90">
        <v>41.5</v>
      </c>
      <c r="AW90">
        <v>0</v>
      </c>
      <c r="AX90">
        <v>0</v>
      </c>
      <c r="AY90">
        <v>0</v>
      </c>
      <c r="AZ90">
        <v>18.75</v>
      </c>
      <c r="BA90">
        <v>258</v>
      </c>
      <c r="BB90">
        <v>73.5</v>
      </c>
      <c r="BC90">
        <v>191</v>
      </c>
      <c r="BD90">
        <v>52</v>
      </c>
      <c r="BE90">
        <v>0</v>
      </c>
      <c r="BF90">
        <v>0</v>
      </c>
      <c r="BG90">
        <v>12</v>
      </c>
      <c r="BH90">
        <v>0</v>
      </c>
      <c r="BI90">
        <v>0</v>
      </c>
      <c r="BJ90">
        <v>62</v>
      </c>
      <c r="BK90">
        <v>84.75</v>
      </c>
      <c r="BL90">
        <v>204.5</v>
      </c>
      <c r="BM90">
        <v>605.75</v>
      </c>
      <c r="BN90">
        <v>93.25</v>
      </c>
      <c r="BO90">
        <v>173.875</v>
      </c>
      <c r="BP90">
        <v>17.25</v>
      </c>
      <c r="BQ90">
        <v>0</v>
      </c>
      <c r="BR90">
        <v>0</v>
      </c>
      <c r="BS90">
        <v>147.5</v>
      </c>
      <c r="BT90">
        <v>850.25</v>
      </c>
      <c r="BU90">
        <v>8</v>
      </c>
      <c r="BV90">
        <v>0</v>
      </c>
      <c r="BW90">
        <v>0</v>
      </c>
      <c r="BX90">
        <v>54.5</v>
      </c>
      <c r="BY90">
        <v>0</v>
      </c>
      <c r="BZ90">
        <v>0</v>
      </c>
      <c r="CA90">
        <v>329</v>
      </c>
      <c r="CB90">
        <v>0</v>
      </c>
      <c r="CC90">
        <v>14.25</v>
      </c>
      <c r="CD90">
        <v>39.5</v>
      </c>
      <c r="CE90">
        <v>68.25</v>
      </c>
      <c r="CF90">
        <v>74.5</v>
      </c>
      <c r="CG90">
        <v>0</v>
      </c>
      <c r="CH90">
        <v>190.5</v>
      </c>
      <c r="CI90">
        <v>102</v>
      </c>
      <c r="CJ90">
        <v>0</v>
      </c>
      <c r="CK90">
        <v>0</v>
      </c>
      <c r="CL90">
        <v>48.75</v>
      </c>
      <c r="CM90">
        <v>47.75</v>
      </c>
      <c r="CN90">
        <v>304</v>
      </c>
      <c r="CO90">
        <v>250.5</v>
      </c>
      <c r="CP90">
        <v>0</v>
      </c>
      <c r="CQ90">
        <v>124</v>
      </c>
      <c r="CR90">
        <v>0</v>
      </c>
      <c r="CS90">
        <v>698</v>
      </c>
      <c r="CT90">
        <v>94</v>
      </c>
      <c r="CU90">
        <v>44.5</v>
      </c>
      <c r="CV90">
        <v>2.5</v>
      </c>
      <c r="CW90">
        <v>0</v>
      </c>
      <c r="CX90">
        <v>0</v>
      </c>
      <c r="CY90">
        <v>3.25</v>
      </c>
      <c r="CZ90">
        <v>0</v>
      </c>
      <c r="DA90">
        <v>0</v>
      </c>
      <c r="DB90">
        <v>0</v>
      </c>
      <c r="DC90">
        <v>0</v>
      </c>
      <c r="DD90">
        <v>82.75</v>
      </c>
      <c r="DE90">
        <v>683.25</v>
      </c>
      <c r="DF90">
        <v>0</v>
      </c>
      <c r="DG90">
        <v>0</v>
      </c>
      <c r="DH90">
        <v>0</v>
      </c>
      <c r="DI90">
        <v>135</v>
      </c>
      <c r="DJ90">
        <v>0</v>
      </c>
      <c r="DK90">
        <v>0</v>
      </c>
      <c r="DL90">
        <v>140</v>
      </c>
      <c r="DM90">
        <v>1.5</v>
      </c>
      <c r="DN90">
        <v>81.5</v>
      </c>
      <c r="DO90">
        <v>75.75</v>
      </c>
      <c r="DP90">
        <v>0</v>
      </c>
      <c r="DQ90">
        <v>10.5</v>
      </c>
      <c r="DR90">
        <v>189</v>
      </c>
      <c r="DS90">
        <v>0</v>
      </c>
      <c r="DT90">
        <v>0.5</v>
      </c>
      <c r="DU90">
        <v>94</v>
      </c>
      <c r="DV90">
        <v>286.75</v>
      </c>
      <c r="DW90">
        <v>190</v>
      </c>
      <c r="DX90">
        <v>3.5</v>
      </c>
      <c r="DY90">
        <v>270.75</v>
      </c>
      <c r="DZ90">
        <v>0</v>
      </c>
      <c r="EA90">
        <v>3.5</v>
      </c>
      <c r="EB90">
        <v>0</v>
      </c>
      <c r="EC90">
        <v>0</v>
      </c>
      <c r="ED90">
        <v>188</v>
      </c>
      <c r="EE90">
        <v>135.25</v>
      </c>
      <c r="EF90">
        <v>141.25</v>
      </c>
      <c r="EG90">
        <v>0</v>
      </c>
      <c r="EH90">
        <v>0</v>
      </c>
      <c r="EI90">
        <v>7</v>
      </c>
      <c r="EJ90">
        <v>10.5</v>
      </c>
      <c r="EK90">
        <v>200.5</v>
      </c>
      <c r="EL90">
        <v>1481.25</v>
      </c>
      <c r="EM90">
        <v>81.75</v>
      </c>
      <c r="EN90">
        <v>0</v>
      </c>
    </row>
    <row r="91" spans="1:144" x14ac:dyDescent="0.25">
      <c r="A91" t="s">
        <v>338</v>
      </c>
      <c r="B91" t="s">
        <v>339</v>
      </c>
      <c r="C91" t="s">
        <v>141</v>
      </c>
      <c r="D91">
        <v>0</v>
      </c>
      <c r="E91">
        <v>11</v>
      </c>
      <c r="F91">
        <v>11</v>
      </c>
      <c r="G91" t="s">
        <v>261</v>
      </c>
      <c r="N91">
        <v>0</v>
      </c>
      <c r="O91">
        <f>N91*24</f>
        <v>0</v>
      </c>
      <c r="P91">
        <v>1</v>
      </c>
      <c r="Q91" t="s">
        <v>258</v>
      </c>
      <c r="R91">
        <v>2</v>
      </c>
      <c r="S91" t="s">
        <v>339</v>
      </c>
      <c r="T91">
        <v>311.2</v>
      </c>
      <c r="U91">
        <v>1051.7777777777778</v>
      </c>
      <c r="V91">
        <v>13415.5</v>
      </c>
      <c r="W91">
        <v>0</v>
      </c>
      <c r="X91">
        <v>0</v>
      </c>
      <c r="Y91">
        <v>64</v>
      </c>
      <c r="Z91">
        <v>140.5</v>
      </c>
      <c r="AA91">
        <v>38.5</v>
      </c>
      <c r="AB91">
        <v>3.5</v>
      </c>
      <c r="AC91">
        <v>0</v>
      </c>
      <c r="AD91">
        <v>0</v>
      </c>
      <c r="AE91">
        <v>0</v>
      </c>
      <c r="AF91">
        <v>18.75</v>
      </c>
      <c r="AG91">
        <v>18.5</v>
      </c>
      <c r="AH91">
        <v>0</v>
      </c>
      <c r="AI91">
        <v>287.5</v>
      </c>
      <c r="AJ91">
        <v>69</v>
      </c>
      <c r="AK91">
        <v>0</v>
      </c>
      <c r="AL91">
        <v>522.5</v>
      </c>
      <c r="AM91">
        <v>0.5</v>
      </c>
      <c r="AN91">
        <v>0</v>
      </c>
      <c r="AO91">
        <v>0</v>
      </c>
      <c r="AP91">
        <v>0</v>
      </c>
      <c r="AQ91">
        <v>116.75</v>
      </c>
      <c r="AR91">
        <v>0</v>
      </c>
      <c r="AS91">
        <v>1.75</v>
      </c>
      <c r="AT91">
        <v>138</v>
      </c>
      <c r="AU91">
        <v>179.75</v>
      </c>
      <c r="AV91">
        <v>279.25</v>
      </c>
      <c r="AW91">
        <v>288.5</v>
      </c>
      <c r="AX91">
        <v>126.5</v>
      </c>
      <c r="AY91">
        <v>0</v>
      </c>
      <c r="AZ91">
        <v>57</v>
      </c>
      <c r="BA91">
        <v>42</v>
      </c>
      <c r="BB91">
        <v>0</v>
      </c>
      <c r="BC91">
        <v>243.25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48.5</v>
      </c>
      <c r="BL91">
        <v>141.75</v>
      </c>
      <c r="BM91">
        <v>232</v>
      </c>
      <c r="BN91">
        <v>348</v>
      </c>
      <c r="BO91">
        <v>0</v>
      </c>
      <c r="BP91">
        <v>0</v>
      </c>
      <c r="BQ91">
        <v>56</v>
      </c>
      <c r="BR91">
        <v>0</v>
      </c>
      <c r="BS91">
        <v>45.5</v>
      </c>
      <c r="BT91">
        <v>354.75</v>
      </c>
      <c r="BU91">
        <v>202.75</v>
      </c>
      <c r="BV91">
        <v>0</v>
      </c>
      <c r="BW91">
        <v>0</v>
      </c>
      <c r="BX91">
        <v>822.75</v>
      </c>
      <c r="BY91">
        <v>42.5</v>
      </c>
      <c r="BZ91">
        <v>0</v>
      </c>
      <c r="CA91">
        <v>54</v>
      </c>
      <c r="CB91">
        <v>0</v>
      </c>
      <c r="CC91">
        <v>0</v>
      </c>
      <c r="CD91">
        <v>0</v>
      </c>
      <c r="CE91">
        <v>57.25</v>
      </c>
      <c r="CF91">
        <v>62.25</v>
      </c>
      <c r="CG91">
        <v>0</v>
      </c>
      <c r="CH91">
        <v>17.25</v>
      </c>
      <c r="CI91">
        <v>285.25</v>
      </c>
      <c r="CJ91">
        <v>0</v>
      </c>
      <c r="CK91">
        <v>0</v>
      </c>
      <c r="CL91">
        <v>0</v>
      </c>
      <c r="CM91">
        <v>75</v>
      </c>
      <c r="CN91">
        <v>18.5</v>
      </c>
      <c r="CO91">
        <v>84</v>
      </c>
      <c r="CP91">
        <v>0</v>
      </c>
      <c r="CQ91">
        <v>146.75</v>
      </c>
      <c r="CR91">
        <v>0</v>
      </c>
      <c r="CS91">
        <v>120.5</v>
      </c>
      <c r="CT91">
        <v>124</v>
      </c>
      <c r="CU91">
        <v>0</v>
      </c>
      <c r="CV91">
        <v>0</v>
      </c>
      <c r="CW91">
        <v>0</v>
      </c>
      <c r="CX91">
        <v>191.5</v>
      </c>
      <c r="CY91">
        <v>57.25</v>
      </c>
      <c r="CZ91">
        <v>0</v>
      </c>
      <c r="DA91">
        <v>30.25</v>
      </c>
      <c r="DB91">
        <v>68.5</v>
      </c>
      <c r="DC91">
        <v>0</v>
      </c>
      <c r="DD91">
        <v>0</v>
      </c>
      <c r="DE91">
        <v>9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23.5</v>
      </c>
      <c r="DL91">
        <v>38</v>
      </c>
      <c r="DM91">
        <v>32.5</v>
      </c>
      <c r="DN91">
        <v>0</v>
      </c>
      <c r="DO91">
        <v>0</v>
      </c>
      <c r="DP91">
        <v>153</v>
      </c>
      <c r="DQ91">
        <v>79.5</v>
      </c>
      <c r="DR91">
        <v>313.5</v>
      </c>
      <c r="DS91">
        <v>202</v>
      </c>
      <c r="DT91">
        <v>0</v>
      </c>
      <c r="DU91">
        <v>91.75</v>
      </c>
      <c r="DV91">
        <v>95</v>
      </c>
      <c r="DW91">
        <v>22.75</v>
      </c>
      <c r="DX91">
        <v>266.5</v>
      </c>
      <c r="DY91">
        <v>539.25</v>
      </c>
      <c r="DZ91">
        <v>0</v>
      </c>
      <c r="EA91">
        <v>184.5</v>
      </c>
      <c r="EB91">
        <v>0</v>
      </c>
      <c r="EC91">
        <v>0</v>
      </c>
      <c r="ED91">
        <v>290</v>
      </c>
      <c r="EE91">
        <v>318.5</v>
      </c>
      <c r="EF91">
        <v>113</v>
      </c>
      <c r="EG91">
        <v>64.75</v>
      </c>
      <c r="EH91">
        <v>211.5</v>
      </c>
      <c r="EI91">
        <v>0</v>
      </c>
      <c r="EJ91">
        <v>21</v>
      </c>
      <c r="EK91">
        <v>154.5</v>
      </c>
      <c r="EL91">
        <v>183</v>
      </c>
      <c r="EM91">
        <v>63.5</v>
      </c>
      <c r="EN91">
        <v>68.5</v>
      </c>
    </row>
    <row r="92" spans="1:144" x14ac:dyDescent="0.25">
      <c r="A92" t="s">
        <v>346</v>
      </c>
      <c r="B92" t="s">
        <v>347</v>
      </c>
      <c r="C92" t="s">
        <v>141</v>
      </c>
      <c r="D92">
        <v>0</v>
      </c>
      <c r="E92">
        <v>11</v>
      </c>
      <c r="F92">
        <v>11</v>
      </c>
      <c r="G92" t="s">
        <v>261</v>
      </c>
      <c r="N92">
        <v>0</v>
      </c>
      <c r="O92">
        <f>N92*24</f>
        <v>0</v>
      </c>
      <c r="P92">
        <v>36</v>
      </c>
      <c r="Q92" t="s">
        <v>258</v>
      </c>
      <c r="R92">
        <v>2</v>
      </c>
      <c r="S92" t="s">
        <v>347</v>
      </c>
      <c r="T92">
        <v>203.6</v>
      </c>
      <c r="U92">
        <v>2094.8888888888887</v>
      </c>
      <c r="V92">
        <v>11399.333333333334</v>
      </c>
      <c r="W92">
        <v>0</v>
      </c>
      <c r="X92">
        <v>0</v>
      </c>
      <c r="Y92">
        <v>0</v>
      </c>
      <c r="Z92">
        <v>43.5</v>
      </c>
      <c r="AA92">
        <v>106.25</v>
      </c>
      <c r="AB92">
        <v>411</v>
      </c>
      <c r="AC92">
        <v>0</v>
      </c>
      <c r="AD92">
        <v>0</v>
      </c>
      <c r="AE92">
        <v>0</v>
      </c>
      <c r="AF92">
        <v>0</v>
      </c>
      <c r="AG92">
        <v>4</v>
      </c>
      <c r="AH92">
        <v>113.75</v>
      </c>
      <c r="AI92">
        <v>6</v>
      </c>
      <c r="AJ92">
        <v>45.5</v>
      </c>
      <c r="AK92">
        <v>32.5</v>
      </c>
      <c r="AL92">
        <v>129.25</v>
      </c>
      <c r="AM92">
        <v>795.5</v>
      </c>
      <c r="AN92">
        <v>0</v>
      </c>
      <c r="AO92">
        <v>31.25</v>
      </c>
      <c r="AP92">
        <v>0</v>
      </c>
      <c r="AQ92">
        <v>43.5</v>
      </c>
      <c r="AR92">
        <v>40.75</v>
      </c>
      <c r="AS92">
        <v>48.5</v>
      </c>
      <c r="AT92">
        <v>97</v>
      </c>
      <c r="AU92">
        <v>0.25</v>
      </c>
      <c r="AV92">
        <v>323.5</v>
      </c>
      <c r="AW92">
        <v>0</v>
      </c>
      <c r="AX92">
        <v>445.25</v>
      </c>
      <c r="AY92">
        <v>581.5</v>
      </c>
      <c r="AZ92">
        <v>47.75</v>
      </c>
      <c r="BA92">
        <v>0</v>
      </c>
      <c r="BB92">
        <v>1.25</v>
      </c>
      <c r="BC92">
        <v>48.5</v>
      </c>
      <c r="BD92">
        <v>0</v>
      </c>
      <c r="BE92">
        <v>0</v>
      </c>
      <c r="BF92">
        <v>0</v>
      </c>
      <c r="BG92">
        <v>0</v>
      </c>
      <c r="BH92">
        <v>32</v>
      </c>
      <c r="BI92">
        <v>0</v>
      </c>
      <c r="BJ92">
        <v>95.5</v>
      </c>
      <c r="BK92">
        <v>0</v>
      </c>
      <c r="BL92">
        <v>218</v>
      </c>
      <c r="BM92">
        <v>251.5</v>
      </c>
      <c r="BN92">
        <v>158.5</v>
      </c>
      <c r="BO92">
        <v>2.625</v>
      </c>
      <c r="BP92">
        <v>9</v>
      </c>
      <c r="BQ92">
        <v>97.75</v>
      </c>
      <c r="BR92">
        <v>0</v>
      </c>
      <c r="BS92">
        <v>113.25</v>
      </c>
      <c r="BT92">
        <v>243.5</v>
      </c>
      <c r="BU92">
        <v>25.75</v>
      </c>
      <c r="BV92">
        <v>0</v>
      </c>
      <c r="BW92">
        <v>0</v>
      </c>
      <c r="BX92">
        <v>301</v>
      </c>
      <c r="BY92">
        <v>0</v>
      </c>
      <c r="BZ92">
        <v>126</v>
      </c>
      <c r="CA92">
        <v>0</v>
      </c>
      <c r="CB92">
        <v>0</v>
      </c>
      <c r="CC92">
        <v>4.75</v>
      </c>
      <c r="CD92">
        <v>0</v>
      </c>
      <c r="CE92">
        <v>0</v>
      </c>
      <c r="CF92">
        <v>0</v>
      </c>
      <c r="CG92">
        <v>0</v>
      </c>
      <c r="CH92">
        <v>4.5</v>
      </c>
      <c r="CI92">
        <v>46</v>
      </c>
      <c r="CJ92">
        <v>0</v>
      </c>
      <c r="CK92">
        <v>0</v>
      </c>
      <c r="CL92">
        <v>585</v>
      </c>
      <c r="CM92">
        <v>260.5</v>
      </c>
      <c r="CN92">
        <v>54.5</v>
      </c>
      <c r="CO92">
        <v>93.5</v>
      </c>
      <c r="CP92">
        <v>27.75</v>
      </c>
      <c r="CQ92">
        <v>168</v>
      </c>
      <c r="CR92">
        <v>629.5</v>
      </c>
      <c r="CS92">
        <v>171</v>
      </c>
      <c r="CT92">
        <v>680.5</v>
      </c>
      <c r="CU92">
        <v>0</v>
      </c>
      <c r="CV92">
        <v>0</v>
      </c>
      <c r="CW92">
        <v>0</v>
      </c>
      <c r="CX92">
        <v>58</v>
      </c>
      <c r="CY92">
        <v>0</v>
      </c>
      <c r="CZ92">
        <v>0</v>
      </c>
      <c r="DA92">
        <v>0</v>
      </c>
      <c r="DB92">
        <v>118</v>
      </c>
      <c r="DC92">
        <v>860.75</v>
      </c>
      <c r="DD92">
        <v>9</v>
      </c>
      <c r="DE92">
        <v>0</v>
      </c>
      <c r="DF92">
        <v>0</v>
      </c>
      <c r="DG92">
        <v>0</v>
      </c>
      <c r="DH92">
        <v>118.75</v>
      </c>
      <c r="DI92">
        <v>114</v>
      </c>
      <c r="DJ92">
        <v>0</v>
      </c>
      <c r="DK92">
        <v>0</v>
      </c>
      <c r="DL92">
        <v>39.75</v>
      </c>
      <c r="DM92">
        <v>0</v>
      </c>
      <c r="DN92">
        <v>382.75</v>
      </c>
      <c r="DO92">
        <v>46</v>
      </c>
      <c r="DP92">
        <v>0</v>
      </c>
      <c r="DQ92">
        <v>178.25</v>
      </c>
      <c r="DR92">
        <v>150.5</v>
      </c>
      <c r="DS92">
        <v>8</v>
      </c>
      <c r="DT92">
        <v>460.5</v>
      </c>
      <c r="DU92">
        <v>265.75</v>
      </c>
      <c r="DV92">
        <v>964.5</v>
      </c>
      <c r="DW92">
        <v>0</v>
      </c>
      <c r="DX92">
        <v>0</v>
      </c>
      <c r="DY92">
        <v>303.5</v>
      </c>
      <c r="DZ92">
        <v>0</v>
      </c>
      <c r="EA92">
        <v>0</v>
      </c>
      <c r="EB92">
        <v>0</v>
      </c>
      <c r="EC92">
        <v>0</v>
      </c>
      <c r="ED92">
        <v>105.5</v>
      </c>
      <c r="EE92">
        <v>63</v>
      </c>
      <c r="EF92">
        <v>0.25</v>
      </c>
      <c r="EG92">
        <v>0</v>
      </c>
      <c r="EH92">
        <v>0</v>
      </c>
      <c r="EI92">
        <v>5.5</v>
      </c>
      <c r="EJ92">
        <v>285.5</v>
      </c>
      <c r="EK92">
        <v>95</v>
      </c>
      <c r="EL92">
        <v>540</v>
      </c>
      <c r="EM92">
        <v>796.5</v>
      </c>
      <c r="EN92">
        <v>0</v>
      </c>
    </row>
    <row r="93" spans="1:144" x14ac:dyDescent="0.25">
      <c r="A93" t="s">
        <v>354</v>
      </c>
      <c r="B93" t="s">
        <v>355</v>
      </c>
      <c r="C93" t="s">
        <v>148</v>
      </c>
      <c r="D93">
        <v>1</v>
      </c>
      <c r="E93">
        <v>9</v>
      </c>
      <c r="F93">
        <v>9</v>
      </c>
      <c r="G93" t="s">
        <v>264</v>
      </c>
      <c r="N93">
        <v>0</v>
      </c>
      <c r="O93">
        <f>N93*24</f>
        <v>0</v>
      </c>
      <c r="P93">
        <v>3</v>
      </c>
      <c r="Q93" t="s">
        <v>258</v>
      </c>
      <c r="R93">
        <v>2</v>
      </c>
      <c r="S93" t="s">
        <v>355</v>
      </c>
      <c r="T93">
        <v>244.9</v>
      </c>
      <c r="U93">
        <v>600.61111111111109</v>
      </c>
      <c r="V93">
        <v>7724.666666666667</v>
      </c>
      <c r="W93">
        <v>54</v>
      </c>
      <c r="X93">
        <v>0</v>
      </c>
      <c r="Y93">
        <v>0</v>
      </c>
      <c r="Z93">
        <v>113.5</v>
      </c>
      <c r="AA93">
        <v>0</v>
      </c>
      <c r="AB93">
        <v>88.75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2</v>
      </c>
      <c r="AJ93">
        <v>0</v>
      </c>
      <c r="AK93">
        <v>0</v>
      </c>
      <c r="AL93">
        <v>293.5</v>
      </c>
      <c r="AM93">
        <v>771.5</v>
      </c>
      <c r="AN93">
        <v>0</v>
      </c>
      <c r="AO93">
        <v>43</v>
      </c>
      <c r="AP93">
        <v>0</v>
      </c>
      <c r="AQ93">
        <v>90.5</v>
      </c>
      <c r="AR93">
        <v>59.75</v>
      </c>
      <c r="AS93">
        <v>0</v>
      </c>
      <c r="AT93">
        <v>89</v>
      </c>
      <c r="AU93">
        <v>0</v>
      </c>
      <c r="AV93">
        <v>0</v>
      </c>
      <c r="AW93">
        <v>0</v>
      </c>
      <c r="AX93">
        <v>96.25</v>
      </c>
      <c r="AY93">
        <v>0</v>
      </c>
      <c r="AZ93">
        <v>0</v>
      </c>
      <c r="BA93">
        <v>113.5</v>
      </c>
      <c r="BB93">
        <v>8.75</v>
      </c>
      <c r="BC93">
        <v>96.5</v>
      </c>
      <c r="BD93">
        <v>0</v>
      </c>
      <c r="BE93">
        <v>0</v>
      </c>
      <c r="BF93">
        <v>0</v>
      </c>
      <c r="BG93">
        <v>65.5</v>
      </c>
      <c r="BH93">
        <v>0</v>
      </c>
      <c r="BI93">
        <v>0</v>
      </c>
      <c r="BJ93">
        <v>0</v>
      </c>
      <c r="BK93">
        <v>0</v>
      </c>
      <c r="BL93">
        <v>195.5</v>
      </c>
      <c r="BM93">
        <v>1039.5</v>
      </c>
      <c r="BN93">
        <v>116.375</v>
      </c>
      <c r="BO93">
        <v>219.375</v>
      </c>
      <c r="BP93">
        <v>0</v>
      </c>
      <c r="BQ93">
        <v>23.25</v>
      </c>
      <c r="BR93">
        <v>0</v>
      </c>
      <c r="BS93">
        <v>192.5</v>
      </c>
      <c r="BT93">
        <v>325.25</v>
      </c>
      <c r="BU93">
        <v>118.25</v>
      </c>
      <c r="BV93">
        <v>0</v>
      </c>
      <c r="BW93">
        <v>0</v>
      </c>
      <c r="BX93">
        <v>165.75</v>
      </c>
      <c r="BY93">
        <v>191.5</v>
      </c>
      <c r="BZ93">
        <v>0</v>
      </c>
      <c r="CA93">
        <v>140.5</v>
      </c>
      <c r="CB93">
        <v>0</v>
      </c>
      <c r="CC93">
        <v>0</v>
      </c>
      <c r="CD93">
        <v>2</v>
      </c>
      <c r="CE93">
        <v>210.5</v>
      </c>
      <c r="CF93">
        <v>465.5</v>
      </c>
      <c r="CG93">
        <v>0</v>
      </c>
      <c r="CH93">
        <v>75</v>
      </c>
      <c r="CI93">
        <v>704.75</v>
      </c>
      <c r="CJ93">
        <v>0</v>
      </c>
      <c r="CK93">
        <v>0</v>
      </c>
      <c r="CL93">
        <v>326.5</v>
      </c>
      <c r="CM93">
        <v>81.5</v>
      </c>
      <c r="CN93">
        <v>120</v>
      </c>
      <c r="CO93">
        <v>178.25</v>
      </c>
      <c r="CP93">
        <v>0</v>
      </c>
      <c r="CQ93">
        <v>91.25</v>
      </c>
      <c r="CR93">
        <v>0</v>
      </c>
      <c r="CS93">
        <v>215.25</v>
      </c>
      <c r="CT93">
        <v>88</v>
      </c>
      <c r="CU93">
        <v>1.5</v>
      </c>
      <c r="CV93">
        <v>0</v>
      </c>
      <c r="CW93">
        <v>2.5</v>
      </c>
      <c r="CX93">
        <v>164.75</v>
      </c>
      <c r="CY93">
        <v>110.5</v>
      </c>
      <c r="CZ93">
        <v>4.25</v>
      </c>
      <c r="DA93">
        <v>120.5</v>
      </c>
      <c r="DB93">
        <v>12.75</v>
      </c>
      <c r="DC93">
        <v>34.25</v>
      </c>
      <c r="DD93">
        <v>0</v>
      </c>
      <c r="DE93">
        <v>52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42.5</v>
      </c>
      <c r="DM93">
        <v>57</v>
      </c>
      <c r="DN93">
        <v>0</v>
      </c>
      <c r="DO93">
        <v>0</v>
      </c>
      <c r="DP93">
        <v>2</v>
      </c>
      <c r="DQ93">
        <v>83.25</v>
      </c>
      <c r="DR93">
        <v>319.75</v>
      </c>
      <c r="DS93">
        <v>395.5</v>
      </c>
      <c r="DT93">
        <v>231.5</v>
      </c>
      <c r="DU93">
        <v>516.25</v>
      </c>
      <c r="DV93">
        <v>257.5</v>
      </c>
      <c r="DW93">
        <v>842</v>
      </c>
      <c r="DX93">
        <v>50.5</v>
      </c>
      <c r="DY93">
        <v>204</v>
      </c>
      <c r="DZ93">
        <v>0</v>
      </c>
      <c r="EA93">
        <v>3</v>
      </c>
      <c r="EB93">
        <v>0</v>
      </c>
      <c r="EC93">
        <v>0</v>
      </c>
      <c r="ED93">
        <v>283.5</v>
      </c>
      <c r="EE93">
        <v>195</v>
      </c>
      <c r="EF93">
        <v>122.25</v>
      </c>
      <c r="EG93">
        <v>65.5</v>
      </c>
      <c r="EH93">
        <v>290.75</v>
      </c>
      <c r="EI93">
        <v>18.25</v>
      </c>
      <c r="EJ93">
        <v>14.5</v>
      </c>
      <c r="EK93">
        <v>431</v>
      </c>
      <c r="EL93">
        <v>797</v>
      </c>
      <c r="EM93">
        <v>310</v>
      </c>
      <c r="EN93">
        <v>0</v>
      </c>
    </row>
    <row r="94" spans="1:144" x14ac:dyDescent="0.25">
      <c r="A94" t="s">
        <v>360</v>
      </c>
      <c r="B94" t="s">
        <v>361</v>
      </c>
      <c r="C94" t="s">
        <v>141</v>
      </c>
      <c r="D94">
        <v>0</v>
      </c>
      <c r="E94">
        <v>9</v>
      </c>
      <c r="F94">
        <v>9</v>
      </c>
      <c r="G94" t="s">
        <v>264</v>
      </c>
      <c r="O94">
        <f>N94*24</f>
        <v>0</v>
      </c>
      <c r="P94">
        <v>3</v>
      </c>
      <c r="Q94" t="s">
        <v>258</v>
      </c>
      <c r="R94">
        <v>2</v>
      </c>
      <c r="S94" t="s">
        <v>361</v>
      </c>
      <c r="T94">
        <v>305.60000000000002</v>
      </c>
      <c r="U94">
        <v>635.83333333333337</v>
      </c>
      <c r="V94">
        <v>6854.166666666667</v>
      </c>
      <c r="W94">
        <v>0</v>
      </c>
      <c r="X94">
        <v>0.125</v>
      </c>
      <c r="Y94">
        <v>0</v>
      </c>
      <c r="Z94">
        <v>0</v>
      </c>
      <c r="AA94">
        <v>0</v>
      </c>
      <c r="AB94">
        <v>0</v>
      </c>
      <c r="AC94">
        <v>0.5</v>
      </c>
      <c r="AD94">
        <v>0</v>
      </c>
      <c r="AE94">
        <v>0</v>
      </c>
      <c r="AF94">
        <v>0</v>
      </c>
      <c r="AG94">
        <v>3</v>
      </c>
      <c r="AH94">
        <v>0</v>
      </c>
      <c r="AI94">
        <v>60.75</v>
      </c>
      <c r="AJ94">
        <v>1123</v>
      </c>
      <c r="AK94">
        <v>0</v>
      </c>
      <c r="AL94">
        <v>5</v>
      </c>
      <c r="AM94">
        <v>8.25</v>
      </c>
      <c r="AN94">
        <v>12.5</v>
      </c>
      <c r="AO94">
        <v>7.75</v>
      </c>
      <c r="AP94">
        <v>0</v>
      </c>
      <c r="AQ94">
        <v>20.75</v>
      </c>
      <c r="AR94">
        <v>0</v>
      </c>
      <c r="AS94">
        <v>0</v>
      </c>
      <c r="AT94">
        <v>44</v>
      </c>
      <c r="AU94">
        <v>27.25</v>
      </c>
      <c r="AV94">
        <v>139.25</v>
      </c>
      <c r="AW94">
        <v>69.5</v>
      </c>
      <c r="AX94">
        <v>31</v>
      </c>
      <c r="AY94">
        <v>69.75</v>
      </c>
      <c r="AZ94">
        <v>11.75</v>
      </c>
      <c r="BA94">
        <v>420.5</v>
      </c>
      <c r="BB94">
        <v>89.25</v>
      </c>
      <c r="BC94">
        <v>0</v>
      </c>
      <c r="BD94">
        <v>0</v>
      </c>
      <c r="BE94">
        <v>0</v>
      </c>
      <c r="BF94">
        <v>0</v>
      </c>
      <c r="BG94">
        <v>8</v>
      </c>
      <c r="BH94">
        <v>51.25</v>
      </c>
      <c r="BI94">
        <v>0</v>
      </c>
      <c r="BJ94">
        <v>0</v>
      </c>
      <c r="BK94">
        <v>8</v>
      </c>
      <c r="BL94">
        <v>518.25</v>
      </c>
      <c r="BM94">
        <v>988.25</v>
      </c>
      <c r="BN94">
        <v>115.625</v>
      </c>
      <c r="BO94">
        <v>2.25</v>
      </c>
      <c r="BP94">
        <v>0</v>
      </c>
      <c r="BQ94">
        <v>0</v>
      </c>
      <c r="BR94">
        <v>0</v>
      </c>
      <c r="BS94">
        <v>48.5</v>
      </c>
      <c r="BT94">
        <v>205.5</v>
      </c>
      <c r="BU94">
        <v>55</v>
      </c>
      <c r="BV94">
        <v>0</v>
      </c>
      <c r="BW94">
        <v>0</v>
      </c>
      <c r="BX94">
        <v>415.75</v>
      </c>
      <c r="BY94">
        <v>76.5</v>
      </c>
      <c r="BZ94">
        <v>0</v>
      </c>
      <c r="CA94">
        <v>8</v>
      </c>
      <c r="CB94">
        <v>0</v>
      </c>
      <c r="CC94">
        <v>165</v>
      </c>
      <c r="CD94">
        <v>0</v>
      </c>
      <c r="CE94">
        <v>209.75</v>
      </c>
      <c r="CF94">
        <v>349</v>
      </c>
      <c r="CG94">
        <v>0</v>
      </c>
      <c r="CH94">
        <v>15.5</v>
      </c>
      <c r="CI94">
        <v>497.5</v>
      </c>
      <c r="CJ94">
        <v>0</v>
      </c>
      <c r="CK94">
        <v>0</v>
      </c>
      <c r="CL94">
        <v>0</v>
      </c>
      <c r="CM94">
        <v>34.75</v>
      </c>
      <c r="CN94">
        <v>31.75</v>
      </c>
      <c r="CO94">
        <v>85.5</v>
      </c>
      <c r="CP94">
        <v>125.5</v>
      </c>
      <c r="CQ94">
        <v>608.5</v>
      </c>
      <c r="CR94">
        <v>0</v>
      </c>
      <c r="CS94">
        <v>100</v>
      </c>
      <c r="CT94">
        <v>0</v>
      </c>
      <c r="CU94">
        <v>0</v>
      </c>
      <c r="CV94">
        <v>0</v>
      </c>
      <c r="CW94">
        <v>1.5</v>
      </c>
      <c r="CX94">
        <v>50.5</v>
      </c>
      <c r="CY94">
        <v>50.5</v>
      </c>
      <c r="CZ94">
        <v>13.25</v>
      </c>
      <c r="DA94">
        <v>0</v>
      </c>
      <c r="DB94">
        <v>5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40</v>
      </c>
      <c r="DJ94">
        <v>0</v>
      </c>
      <c r="DK94">
        <v>0</v>
      </c>
      <c r="DL94">
        <v>0</v>
      </c>
      <c r="DM94">
        <v>0.75</v>
      </c>
      <c r="DN94">
        <v>3.75</v>
      </c>
      <c r="DO94">
        <v>245</v>
      </c>
      <c r="DP94">
        <v>47</v>
      </c>
      <c r="DQ94">
        <v>55.5</v>
      </c>
      <c r="DR94">
        <v>185.5</v>
      </c>
      <c r="DS94">
        <v>0.5</v>
      </c>
      <c r="DT94">
        <v>2</v>
      </c>
      <c r="DU94">
        <v>62.5</v>
      </c>
      <c r="DV94">
        <v>247</v>
      </c>
      <c r="DW94">
        <v>9.5</v>
      </c>
      <c r="DX94">
        <v>0</v>
      </c>
      <c r="DY94">
        <v>342.25</v>
      </c>
      <c r="DZ94">
        <v>0</v>
      </c>
      <c r="EA94">
        <v>0</v>
      </c>
      <c r="EB94">
        <v>0</v>
      </c>
      <c r="EC94">
        <v>0</v>
      </c>
      <c r="ED94">
        <v>8</v>
      </c>
      <c r="EE94">
        <v>68.25</v>
      </c>
      <c r="EF94">
        <v>14.25</v>
      </c>
      <c r="EG94">
        <v>0</v>
      </c>
      <c r="EH94">
        <v>90.75</v>
      </c>
      <c r="EI94">
        <v>0</v>
      </c>
      <c r="EJ94">
        <v>2.25</v>
      </c>
      <c r="EK94">
        <v>91.25</v>
      </c>
      <c r="EL94">
        <v>392</v>
      </c>
      <c r="EM94">
        <v>0</v>
      </c>
      <c r="EN94">
        <v>0</v>
      </c>
    </row>
  </sheetData>
  <sortState xmlns:xlrd2="http://schemas.microsoft.com/office/spreadsheetml/2017/richdata2" ref="A2:EN95">
    <sortCondition ref="Q1:Q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68C27-7230-4320-8D34-896BA46BC722}">
  <dimension ref="A1:EM94"/>
  <sheetViews>
    <sheetView topLeftCell="DV1" workbookViewId="0">
      <selection activeCell="EF1" sqref="EF1:EF1048576"/>
    </sheetView>
  </sheetViews>
  <sheetFormatPr defaultRowHeight="15" x14ac:dyDescent="0.25"/>
  <sheetData>
    <row r="1" spans="1:143" x14ac:dyDescent="0.25">
      <c r="A1" t="s">
        <v>0</v>
      </c>
      <c r="B1" t="s">
        <v>1</v>
      </c>
      <c r="C1" t="s">
        <v>2</v>
      </c>
      <c r="D1" t="s">
        <v>2</v>
      </c>
      <c r="E1" t="s">
        <v>4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3</v>
      </c>
      <c r="R1" t="s">
        <v>1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  <c r="DR1" t="s">
        <v>117</v>
      </c>
      <c r="DS1" t="s">
        <v>118</v>
      </c>
      <c r="DT1" t="s">
        <v>119</v>
      </c>
      <c r="DU1" t="s">
        <v>120</v>
      </c>
      <c r="DV1" t="s">
        <v>121</v>
      </c>
      <c r="DW1" t="s">
        <v>122</v>
      </c>
      <c r="DX1" t="s">
        <v>123</v>
      </c>
      <c r="DY1" t="s">
        <v>124</v>
      </c>
      <c r="DZ1" t="s">
        <v>125</v>
      </c>
      <c r="EA1" t="s">
        <v>126</v>
      </c>
      <c r="EB1" t="s">
        <v>127</v>
      </c>
      <c r="EC1" t="s">
        <v>128</v>
      </c>
      <c r="ED1" t="s">
        <v>129</v>
      </c>
      <c r="EE1" t="s">
        <v>130</v>
      </c>
      <c r="EF1" t="s">
        <v>131</v>
      </c>
      <c r="EG1" t="s">
        <v>132</v>
      </c>
      <c r="EH1" t="s">
        <v>133</v>
      </c>
      <c r="EI1" t="s">
        <v>134</v>
      </c>
      <c r="EJ1" t="s">
        <v>135</v>
      </c>
      <c r="EK1" t="s">
        <v>136</v>
      </c>
      <c r="EL1" t="s">
        <v>137</v>
      </c>
      <c r="EM1" t="s">
        <v>138</v>
      </c>
    </row>
    <row r="2" spans="1:143" x14ac:dyDescent="0.25">
      <c r="A2" t="s">
        <v>139</v>
      </c>
      <c r="B2" t="s">
        <v>140</v>
      </c>
      <c r="C2" t="s">
        <v>141</v>
      </c>
      <c r="D2">
        <v>0</v>
      </c>
      <c r="E2">
        <v>12</v>
      </c>
      <c r="F2">
        <v>12</v>
      </c>
      <c r="G2" t="s">
        <v>142</v>
      </c>
      <c r="H2">
        <v>0</v>
      </c>
      <c r="I2">
        <v>0</v>
      </c>
      <c r="J2">
        <v>0</v>
      </c>
      <c r="K2" t="s">
        <v>143</v>
      </c>
      <c r="L2">
        <v>3</v>
      </c>
      <c r="P2" t="s">
        <v>143</v>
      </c>
      <c r="Q2">
        <v>0</v>
      </c>
      <c r="R2" t="s">
        <v>140</v>
      </c>
      <c r="S2">
        <v>646.4</v>
      </c>
      <c r="T2">
        <v>133.11111111111111</v>
      </c>
      <c r="U2">
        <v>903</v>
      </c>
      <c r="V2">
        <v>0</v>
      </c>
      <c r="W2">
        <v>0</v>
      </c>
      <c r="X2">
        <v>0</v>
      </c>
      <c r="Y2">
        <v>368.25</v>
      </c>
      <c r="Z2">
        <v>26</v>
      </c>
      <c r="AA2">
        <v>577.75</v>
      </c>
      <c r="AB2">
        <v>0</v>
      </c>
      <c r="AC2">
        <v>0</v>
      </c>
      <c r="AD2">
        <v>0</v>
      </c>
      <c r="AE2">
        <v>8.25</v>
      </c>
      <c r="AF2">
        <v>0</v>
      </c>
      <c r="AG2">
        <v>0</v>
      </c>
      <c r="AH2">
        <v>444.5</v>
      </c>
      <c r="AI2">
        <v>435</v>
      </c>
      <c r="AJ2">
        <v>0</v>
      </c>
      <c r="AK2">
        <v>307</v>
      </c>
      <c r="AL2">
        <v>202</v>
      </c>
      <c r="AM2">
        <v>0</v>
      </c>
      <c r="AN2">
        <v>0</v>
      </c>
      <c r="AO2">
        <v>15.5</v>
      </c>
      <c r="AP2">
        <v>124.75</v>
      </c>
      <c r="AQ2">
        <v>106</v>
      </c>
      <c r="AR2">
        <v>0</v>
      </c>
      <c r="AS2">
        <v>437</v>
      </c>
      <c r="AT2">
        <v>70.25</v>
      </c>
      <c r="AU2">
        <v>0</v>
      </c>
      <c r="AV2">
        <v>0</v>
      </c>
      <c r="AW2">
        <v>0</v>
      </c>
      <c r="AX2">
        <v>189.5</v>
      </c>
      <c r="AY2">
        <v>52.75</v>
      </c>
      <c r="AZ2">
        <v>0</v>
      </c>
      <c r="BA2">
        <v>0</v>
      </c>
      <c r="BB2">
        <v>51.25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49.5</v>
      </c>
      <c r="BM2">
        <v>178.75</v>
      </c>
      <c r="BN2">
        <v>120.875</v>
      </c>
      <c r="BO2">
        <v>0</v>
      </c>
      <c r="BP2">
        <v>0</v>
      </c>
      <c r="BQ2">
        <v>0</v>
      </c>
      <c r="BR2">
        <v>200.5</v>
      </c>
      <c r="BS2">
        <v>529.5</v>
      </c>
      <c r="BT2">
        <v>0</v>
      </c>
      <c r="BU2">
        <v>0</v>
      </c>
      <c r="BV2">
        <v>0</v>
      </c>
      <c r="BW2">
        <v>701</v>
      </c>
      <c r="BX2">
        <v>332</v>
      </c>
      <c r="BY2">
        <v>0</v>
      </c>
      <c r="BZ2">
        <v>157</v>
      </c>
      <c r="CA2">
        <v>45</v>
      </c>
      <c r="CB2">
        <v>0</v>
      </c>
      <c r="CC2">
        <v>0</v>
      </c>
      <c r="CD2">
        <v>339.5</v>
      </c>
      <c r="CE2">
        <v>0</v>
      </c>
      <c r="CF2">
        <v>0</v>
      </c>
      <c r="CG2">
        <v>0</v>
      </c>
      <c r="CH2">
        <v>754.75</v>
      </c>
      <c r="CI2">
        <v>0</v>
      </c>
      <c r="CJ2">
        <v>0</v>
      </c>
      <c r="CK2">
        <v>239.5</v>
      </c>
      <c r="CL2">
        <v>336.5</v>
      </c>
      <c r="CM2">
        <v>927.25</v>
      </c>
      <c r="CN2">
        <v>0</v>
      </c>
      <c r="CO2">
        <v>409.5</v>
      </c>
      <c r="CP2">
        <v>0.25</v>
      </c>
      <c r="CQ2">
        <v>0</v>
      </c>
      <c r="CR2">
        <v>220</v>
      </c>
      <c r="CS2">
        <v>35.25</v>
      </c>
      <c r="CT2">
        <v>0</v>
      </c>
      <c r="CU2">
        <v>0.25</v>
      </c>
      <c r="CV2">
        <v>59.75</v>
      </c>
      <c r="CW2">
        <v>454.5</v>
      </c>
      <c r="CX2">
        <v>0</v>
      </c>
      <c r="CY2">
        <v>0</v>
      </c>
      <c r="CZ2">
        <v>0</v>
      </c>
      <c r="DA2">
        <v>96.25</v>
      </c>
      <c r="DB2">
        <v>0</v>
      </c>
      <c r="DC2">
        <v>0</v>
      </c>
      <c r="DD2">
        <v>286</v>
      </c>
      <c r="DE2">
        <v>0</v>
      </c>
      <c r="DF2">
        <v>0</v>
      </c>
      <c r="DG2">
        <v>203.5</v>
      </c>
      <c r="DH2">
        <v>217.25</v>
      </c>
      <c r="DI2">
        <v>0</v>
      </c>
      <c r="DJ2">
        <v>0</v>
      </c>
      <c r="DK2">
        <v>0</v>
      </c>
      <c r="DL2">
        <v>71.25</v>
      </c>
      <c r="DM2">
        <v>555.5</v>
      </c>
      <c r="DN2">
        <v>27</v>
      </c>
      <c r="DO2">
        <v>193.5</v>
      </c>
      <c r="DP2">
        <v>415.5</v>
      </c>
      <c r="DQ2">
        <v>569.5</v>
      </c>
      <c r="DR2">
        <v>321.25</v>
      </c>
      <c r="DS2">
        <v>404.5</v>
      </c>
      <c r="DT2">
        <v>272</v>
      </c>
      <c r="DU2">
        <v>1946.5</v>
      </c>
      <c r="DV2">
        <v>0</v>
      </c>
      <c r="DW2">
        <v>193.5</v>
      </c>
      <c r="DX2">
        <v>413.75</v>
      </c>
      <c r="DY2">
        <v>66.75</v>
      </c>
      <c r="DZ2">
        <v>259.75</v>
      </c>
      <c r="EA2">
        <v>0</v>
      </c>
      <c r="EB2">
        <v>0</v>
      </c>
      <c r="EC2">
        <v>503.75</v>
      </c>
      <c r="ED2">
        <v>208</v>
      </c>
      <c r="EE2">
        <v>129.5</v>
      </c>
      <c r="EF2">
        <v>0</v>
      </c>
      <c r="EG2">
        <v>0</v>
      </c>
      <c r="EH2">
        <v>57.25</v>
      </c>
      <c r="EI2">
        <v>70.5</v>
      </c>
      <c r="EJ2">
        <v>627.25</v>
      </c>
      <c r="EK2">
        <v>1691</v>
      </c>
      <c r="EL2">
        <v>343</v>
      </c>
      <c r="EM2">
        <v>17.5</v>
      </c>
    </row>
    <row r="3" spans="1:143" x14ac:dyDescent="0.25">
      <c r="A3" t="s">
        <v>144</v>
      </c>
      <c r="B3" t="s">
        <v>145</v>
      </c>
      <c r="C3" t="s">
        <v>141</v>
      </c>
      <c r="D3">
        <v>0</v>
      </c>
      <c r="E3">
        <v>39</v>
      </c>
      <c r="F3">
        <v>39</v>
      </c>
      <c r="G3" t="s">
        <v>142</v>
      </c>
      <c r="H3">
        <v>0</v>
      </c>
      <c r="I3">
        <v>0</v>
      </c>
      <c r="J3">
        <v>0</v>
      </c>
      <c r="K3" t="s">
        <v>143</v>
      </c>
      <c r="L3">
        <v>3</v>
      </c>
      <c r="P3" t="s">
        <v>143</v>
      </c>
      <c r="Q3">
        <v>0</v>
      </c>
      <c r="R3" t="s">
        <v>145</v>
      </c>
      <c r="S3">
        <v>215.6</v>
      </c>
      <c r="T3">
        <v>76.277777777777771</v>
      </c>
      <c r="U3">
        <v>167.66666666666666</v>
      </c>
      <c r="V3">
        <v>0</v>
      </c>
      <c r="W3">
        <v>0</v>
      </c>
      <c r="X3">
        <v>194</v>
      </c>
      <c r="Y3">
        <v>147</v>
      </c>
      <c r="Z3">
        <v>266.5</v>
      </c>
      <c r="AA3">
        <v>402.5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216.5</v>
      </c>
      <c r="AI3">
        <v>226.5</v>
      </c>
      <c r="AJ3">
        <v>0</v>
      </c>
      <c r="AK3">
        <v>244.5</v>
      </c>
      <c r="AL3">
        <v>65.5</v>
      </c>
      <c r="AM3">
        <v>0</v>
      </c>
      <c r="AN3">
        <v>0</v>
      </c>
      <c r="AO3">
        <v>0</v>
      </c>
      <c r="AP3">
        <v>98</v>
      </c>
      <c r="AQ3">
        <v>0</v>
      </c>
      <c r="AR3">
        <v>0</v>
      </c>
      <c r="AS3">
        <v>220.25</v>
      </c>
      <c r="AT3">
        <v>117</v>
      </c>
      <c r="AU3">
        <v>78</v>
      </c>
      <c r="AV3">
        <v>183</v>
      </c>
      <c r="AW3">
        <v>0</v>
      </c>
      <c r="AX3">
        <v>157</v>
      </c>
      <c r="AY3">
        <v>0</v>
      </c>
      <c r="AZ3">
        <v>0</v>
      </c>
      <c r="BA3">
        <v>60</v>
      </c>
      <c r="BB3">
        <v>66</v>
      </c>
      <c r="BC3">
        <v>49.75</v>
      </c>
      <c r="BD3">
        <v>0</v>
      </c>
      <c r="BE3">
        <v>0</v>
      </c>
      <c r="BF3">
        <v>0</v>
      </c>
      <c r="BG3">
        <v>54</v>
      </c>
      <c r="BH3">
        <v>0</v>
      </c>
      <c r="BI3">
        <v>0</v>
      </c>
      <c r="BJ3">
        <v>0</v>
      </c>
      <c r="BK3">
        <v>0</v>
      </c>
      <c r="BL3">
        <v>136.5</v>
      </c>
      <c r="BM3">
        <v>518.625</v>
      </c>
      <c r="BN3">
        <v>11.5</v>
      </c>
      <c r="BO3">
        <v>114</v>
      </c>
      <c r="BP3">
        <v>0</v>
      </c>
      <c r="BQ3">
        <v>0</v>
      </c>
      <c r="BR3">
        <v>46.25</v>
      </c>
      <c r="BS3">
        <v>230</v>
      </c>
      <c r="BT3">
        <v>156.5</v>
      </c>
      <c r="BU3">
        <v>0</v>
      </c>
      <c r="BV3">
        <v>0</v>
      </c>
      <c r="BW3">
        <v>249.5</v>
      </c>
      <c r="BX3">
        <v>227</v>
      </c>
      <c r="BY3">
        <v>0</v>
      </c>
      <c r="BZ3">
        <v>0</v>
      </c>
      <c r="CA3">
        <v>1</v>
      </c>
      <c r="CB3">
        <v>0</v>
      </c>
      <c r="CC3">
        <v>18.25</v>
      </c>
      <c r="CD3">
        <v>1</v>
      </c>
      <c r="CE3">
        <v>33.5</v>
      </c>
      <c r="CF3">
        <v>22.5</v>
      </c>
      <c r="CG3">
        <v>48.25</v>
      </c>
      <c r="CH3">
        <v>63</v>
      </c>
      <c r="CI3">
        <v>165</v>
      </c>
      <c r="CJ3">
        <v>0</v>
      </c>
      <c r="CK3">
        <v>0</v>
      </c>
      <c r="CL3">
        <v>170</v>
      </c>
      <c r="CM3">
        <v>13.75</v>
      </c>
      <c r="CN3">
        <v>211</v>
      </c>
      <c r="CO3">
        <v>0</v>
      </c>
      <c r="CP3">
        <v>192.5</v>
      </c>
      <c r="CQ3">
        <v>0</v>
      </c>
      <c r="CR3">
        <v>239.75</v>
      </c>
      <c r="CS3">
        <v>258.5</v>
      </c>
      <c r="CT3">
        <v>92.5</v>
      </c>
      <c r="CU3">
        <v>0</v>
      </c>
      <c r="CV3">
        <v>125</v>
      </c>
      <c r="CW3">
        <v>272.5</v>
      </c>
      <c r="CX3">
        <v>73.25</v>
      </c>
      <c r="CY3">
        <v>67.5</v>
      </c>
      <c r="CZ3">
        <v>0</v>
      </c>
      <c r="DA3">
        <v>0</v>
      </c>
      <c r="DB3">
        <v>0</v>
      </c>
      <c r="DC3">
        <v>22.5</v>
      </c>
      <c r="DD3">
        <v>65.5</v>
      </c>
      <c r="DE3">
        <v>0</v>
      </c>
      <c r="DF3">
        <v>8.5</v>
      </c>
      <c r="DG3">
        <v>19</v>
      </c>
      <c r="DH3">
        <v>116.75</v>
      </c>
      <c r="DI3">
        <v>0</v>
      </c>
      <c r="DJ3">
        <v>0</v>
      </c>
      <c r="DK3">
        <v>0</v>
      </c>
      <c r="DL3">
        <v>0</v>
      </c>
      <c r="DM3">
        <v>91</v>
      </c>
      <c r="DN3">
        <v>0</v>
      </c>
      <c r="DO3">
        <v>86.5</v>
      </c>
      <c r="DP3">
        <v>190.25</v>
      </c>
      <c r="DQ3">
        <v>101</v>
      </c>
      <c r="DR3">
        <v>99</v>
      </c>
      <c r="DS3">
        <v>0</v>
      </c>
      <c r="DT3">
        <v>35.5</v>
      </c>
      <c r="DU3">
        <v>538</v>
      </c>
      <c r="DV3">
        <v>59.5</v>
      </c>
      <c r="DW3">
        <v>0</v>
      </c>
      <c r="DX3">
        <v>178.5</v>
      </c>
      <c r="DY3">
        <v>0</v>
      </c>
      <c r="DZ3">
        <v>49</v>
      </c>
      <c r="EA3">
        <v>0</v>
      </c>
      <c r="EB3">
        <v>45.5</v>
      </c>
      <c r="EC3">
        <v>232.5</v>
      </c>
      <c r="ED3">
        <v>281.5</v>
      </c>
      <c r="EE3">
        <v>208.75</v>
      </c>
      <c r="EF3">
        <v>0</v>
      </c>
      <c r="EG3">
        <v>198.5</v>
      </c>
      <c r="EH3">
        <v>32.75</v>
      </c>
      <c r="EI3">
        <v>0</v>
      </c>
      <c r="EJ3">
        <v>177.25</v>
      </c>
      <c r="EK3">
        <v>370</v>
      </c>
      <c r="EL3">
        <v>196</v>
      </c>
      <c r="EM3">
        <v>0</v>
      </c>
    </row>
    <row r="4" spans="1:143" x14ac:dyDescent="0.25">
      <c r="A4" t="s">
        <v>146</v>
      </c>
      <c r="B4" t="s">
        <v>147</v>
      </c>
      <c r="C4" t="s">
        <v>148</v>
      </c>
      <c r="D4">
        <v>1</v>
      </c>
      <c r="E4">
        <v>19</v>
      </c>
      <c r="F4">
        <v>19</v>
      </c>
      <c r="G4" t="s">
        <v>142</v>
      </c>
      <c r="H4">
        <v>0</v>
      </c>
      <c r="I4">
        <v>0</v>
      </c>
      <c r="J4">
        <v>0</v>
      </c>
      <c r="K4" t="s">
        <v>143</v>
      </c>
      <c r="L4">
        <v>3</v>
      </c>
      <c r="P4" t="s">
        <v>143</v>
      </c>
      <c r="Q4">
        <v>0</v>
      </c>
      <c r="R4" t="s">
        <v>147</v>
      </c>
      <c r="S4">
        <v>124</v>
      </c>
      <c r="T4">
        <v>79.388888888888886</v>
      </c>
      <c r="U4">
        <v>152</v>
      </c>
      <c r="V4">
        <v>0</v>
      </c>
      <c r="W4">
        <v>0</v>
      </c>
      <c r="X4">
        <v>0</v>
      </c>
      <c r="Y4">
        <v>132.25</v>
      </c>
      <c r="Z4">
        <v>325.75</v>
      </c>
      <c r="AA4">
        <v>866.25</v>
      </c>
      <c r="AB4">
        <v>0</v>
      </c>
      <c r="AC4">
        <v>0</v>
      </c>
      <c r="AD4">
        <v>0</v>
      </c>
      <c r="AE4">
        <v>302</v>
      </c>
      <c r="AF4">
        <v>0</v>
      </c>
      <c r="AG4">
        <v>59</v>
      </c>
      <c r="AH4">
        <v>1161.25</v>
      </c>
      <c r="AI4">
        <v>177</v>
      </c>
      <c r="AJ4">
        <v>536.25</v>
      </c>
      <c r="AK4">
        <v>229</v>
      </c>
      <c r="AL4">
        <v>1172.25</v>
      </c>
      <c r="AM4">
        <v>0</v>
      </c>
      <c r="AN4">
        <v>56.75</v>
      </c>
      <c r="AO4">
        <v>0</v>
      </c>
      <c r="AP4">
        <v>172.75</v>
      </c>
      <c r="AQ4">
        <v>0</v>
      </c>
      <c r="AR4">
        <v>0</v>
      </c>
      <c r="AS4">
        <v>37</v>
      </c>
      <c r="AT4">
        <v>16.5</v>
      </c>
      <c r="AU4">
        <v>0</v>
      </c>
      <c r="AV4">
        <v>0</v>
      </c>
      <c r="AW4">
        <v>0</v>
      </c>
      <c r="AX4">
        <v>81</v>
      </c>
      <c r="AY4">
        <v>0</v>
      </c>
      <c r="AZ4">
        <v>0</v>
      </c>
      <c r="BA4">
        <v>0</v>
      </c>
      <c r="BB4">
        <v>126.5</v>
      </c>
      <c r="BC4">
        <v>0</v>
      </c>
      <c r="BD4">
        <v>0</v>
      </c>
      <c r="BE4">
        <v>0</v>
      </c>
      <c r="BF4">
        <v>0</v>
      </c>
      <c r="BG4">
        <v>4.5</v>
      </c>
      <c r="BH4">
        <v>0</v>
      </c>
      <c r="BI4">
        <v>0</v>
      </c>
      <c r="BJ4">
        <v>0</v>
      </c>
      <c r="BK4">
        <v>46.5</v>
      </c>
      <c r="BL4">
        <v>645.25</v>
      </c>
      <c r="BM4">
        <v>250.5</v>
      </c>
      <c r="BN4">
        <v>22.75</v>
      </c>
      <c r="BO4">
        <v>16.5</v>
      </c>
      <c r="BP4">
        <v>190.75</v>
      </c>
      <c r="BQ4">
        <v>0</v>
      </c>
      <c r="BR4">
        <v>0</v>
      </c>
      <c r="BS4">
        <v>230.5</v>
      </c>
      <c r="BT4">
        <v>173</v>
      </c>
      <c r="BU4">
        <v>0</v>
      </c>
      <c r="BV4">
        <v>0</v>
      </c>
      <c r="BW4">
        <v>256.5</v>
      </c>
      <c r="BX4">
        <v>0</v>
      </c>
      <c r="BY4">
        <v>0</v>
      </c>
      <c r="BZ4">
        <v>545</v>
      </c>
      <c r="CA4">
        <v>0</v>
      </c>
      <c r="CB4">
        <v>0</v>
      </c>
      <c r="CC4">
        <v>3.75</v>
      </c>
      <c r="CD4">
        <v>0</v>
      </c>
      <c r="CE4">
        <v>0</v>
      </c>
      <c r="CF4">
        <v>109</v>
      </c>
      <c r="CG4">
        <v>0</v>
      </c>
      <c r="CH4">
        <v>0</v>
      </c>
      <c r="CI4">
        <v>0</v>
      </c>
      <c r="CJ4">
        <v>0</v>
      </c>
      <c r="CK4">
        <v>0</v>
      </c>
      <c r="CL4">
        <v>532.5</v>
      </c>
      <c r="CM4">
        <v>413.25</v>
      </c>
      <c r="CN4">
        <v>21.5</v>
      </c>
      <c r="CO4">
        <v>0</v>
      </c>
      <c r="CP4">
        <v>78</v>
      </c>
      <c r="CQ4">
        <v>0</v>
      </c>
      <c r="CR4">
        <v>362.5</v>
      </c>
      <c r="CS4">
        <v>104</v>
      </c>
      <c r="CT4">
        <v>0</v>
      </c>
      <c r="CU4">
        <v>0</v>
      </c>
      <c r="CV4">
        <v>0</v>
      </c>
      <c r="CW4">
        <v>730.5</v>
      </c>
      <c r="CX4">
        <v>58.5</v>
      </c>
      <c r="CY4">
        <v>167.75</v>
      </c>
      <c r="CZ4">
        <v>153</v>
      </c>
      <c r="DA4">
        <v>107.25</v>
      </c>
      <c r="DB4">
        <v>97.25</v>
      </c>
      <c r="DC4">
        <v>0</v>
      </c>
      <c r="DD4">
        <v>170.5</v>
      </c>
      <c r="DE4">
        <v>30.75</v>
      </c>
      <c r="DF4">
        <v>0</v>
      </c>
      <c r="DG4">
        <v>0</v>
      </c>
      <c r="DH4">
        <v>87.5</v>
      </c>
      <c r="DI4">
        <v>0</v>
      </c>
      <c r="DJ4">
        <v>75</v>
      </c>
      <c r="DK4">
        <v>104.25</v>
      </c>
      <c r="DL4">
        <v>238.5</v>
      </c>
      <c r="DM4">
        <v>206.25</v>
      </c>
      <c r="DN4">
        <v>0</v>
      </c>
      <c r="DO4">
        <v>81.25</v>
      </c>
      <c r="DP4">
        <v>204.75</v>
      </c>
      <c r="DQ4">
        <v>728.5</v>
      </c>
      <c r="DR4">
        <v>85.75</v>
      </c>
      <c r="DS4">
        <v>422.75</v>
      </c>
      <c r="DT4">
        <v>445.5</v>
      </c>
      <c r="DU4">
        <v>915.25</v>
      </c>
      <c r="DV4">
        <v>0</v>
      </c>
      <c r="DW4">
        <v>85.75</v>
      </c>
      <c r="DX4">
        <v>340.75</v>
      </c>
      <c r="DY4">
        <v>0</v>
      </c>
      <c r="DZ4">
        <v>0</v>
      </c>
      <c r="EA4">
        <v>0</v>
      </c>
      <c r="EB4">
        <v>0</v>
      </c>
      <c r="EC4">
        <v>0</v>
      </c>
      <c r="ED4">
        <v>192.5</v>
      </c>
      <c r="EE4">
        <v>0</v>
      </c>
      <c r="EF4">
        <v>117.5</v>
      </c>
      <c r="EG4">
        <v>828.75</v>
      </c>
      <c r="EH4">
        <v>199</v>
      </c>
      <c r="EI4">
        <v>100</v>
      </c>
      <c r="EJ4">
        <v>158.5</v>
      </c>
      <c r="EK4">
        <v>649.5</v>
      </c>
      <c r="EL4">
        <v>836.25</v>
      </c>
      <c r="EM4">
        <v>152.5</v>
      </c>
    </row>
    <row r="5" spans="1:143" x14ac:dyDescent="0.25">
      <c r="A5" t="s">
        <v>149</v>
      </c>
      <c r="B5" t="s">
        <v>150</v>
      </c>
      <c r="C5" t="s">
        <v>141</v>
      </c>
      <c r="D5">
        <v>0</v>
      </c>
      <c r="E5">
        <v>16</v>
      </c>
      <c r="F5">
        <v>16</v>
      </c>
      <c r="G5" t="s">
        <v>142</v>
      </c>
      <c r="H5">
        <v>0</v>
      </c>
      <c r="I5">
        <v>0</v>
      </c>
      <c r="J5">
        <v>0</v>
      </c>
      <c r="K5" t="s">
        <v>143</v>
      </c>
      <c r="L5">
        <v>3</v>
      </c>
      <c r="P5" t="s">
        <v>143</v>
      </c>
      <c r="Q5">
        <v>0</v>
      </c>
      <c r="R5" t="s">
        <v>150</v>
      </c>
      <c r="S5">
        <v>675.2</v>
      </c>
      <c r="T5">
        <v>415.05555555555554</v>
      </c>
      <c r="U5">
        <v>248</v>
      </c>
      <c r="V5">
        <v>0</v>
      </c>
      <c r="W5">
        <v>0</v>
      </c>
      <c r="X5">
        <v>626.75</v>
      </c>
      <c r="Y5">
        <v>21.5</v>
      </c>
      <c r="Z5">
        <v>13.25</v>
      </c>
      <c r="AA5">
        <v>438.5</v>
      </c>
      <c r="AB5">
        <v>35.125</v>
      </c>
      <c r="AC5">
        <v>0</v>
      </c>
      <c r="AD5">
        <v>143</v>
      </c>
      <c r="AE5">
        <v>0.5</v>
      </c>
      <c r="AF5">
        <v>0</v>
      </c>
      <c r="AG5">
        <v>0</v>
      </c>
      <c r="AH5">
        <v>1093.75</v>
      </c>
      <c r="AI5">
        <v>353.25</v>
      </c>
      <c r="AJ5">
        <v>0</v>
      </c>
      <c r="AK5">
        <v>0</v>
      </c>
      <c r="AL5">
        <v>75</v>
      </c>
      <c r="AM5">
        <v>80.5</v>
      </c>
      <c r="AN5">
        <v>818.5</v>
      </c>
      <c r="AO5">
        <v>0</v>
      </c>
      <c r="AP5">
        <v>0</v>
      </c>
      <c r="AQ5">
        <v>0</v>
      </c>
      <c r="AR5">
        <v>34.5</v>
      </c>
      <c r="AS5">
        <v>228</v>
      </c>
      <c r="AT5">
        <v>438</v>
      </c>
      <c r="AU5">
        <v>277.25</v>
      </c>
      <c r="AV5">
        <v>1212.25</v>
      </c>
      <c r="AW5">
        <v>0</v>
      </c>
      <c r="AX5">
        <v>145.75</v>
      </c>
      <c r="AY5">
        <v>3.5</v>
      </c>
      <c r="AZ5">
        <v>0</v>
      </c>
      <c r="BA5">
        <v>120</v>
      </c>
      <c r="BB5">
        <v>0</v>
      </c>
      <c r="BC5">
        <v>155</v>
      </c>
      <c r="BD5">
        <v>0</v>
      </c>
      <c r="BE5">
        <v>0</v>
      </c>
      <c r="BF5">
        <v>0</v>
      </c>
      <c r="BG5">
        <v>589.5</v>
      </c>
      <c r="BH5">
        <v>0</v>
      </c>
      <c r="BI5">
        <v>0</v>
      </c>
      <c r="BJ5">
        <v>0</v>
      </c>
      <c r="BK5">
        <v>0</v>
      </c>
      <c r="BL5">
        <v>111.75</v>
      </c>
      <c r="BM5">
        <v>1536.625</v>
      </c>
      <c r="BN5">
        <v>0</v>
      </c>
      <c r="BO5">
        <v>0</v>
      </c>
      <c r="BP5">
        <v>544.75</v>
      </c>
      <c r="BQ5">
        <v>194.5</v>
      </c>
      <c r="BR5">
        <v>25</v>
      </c>
      <c r="BS5">
        <v>54</v>
      </c>
      <c r="BT5">
        <v>0</v>
      </c>
      <c r="BU5">
        <v>0</v>
      </c>
      <c r="BV5">
        <v>0</v>
      </c>
      <c r="BW5">
        <v>208.75</v>
      </c>
      <c r="BX5">
        <v>291.25</v>
      </c>
      <c r="BY5">
        <v>0</v>
      </c>
      <c r="BZ5">
        <v>178.5</v>
      </c>
      <c r="CA5">
        <v>0</v>
      </c>
      <c r="CB5">
        <v>0</v>
      </c>
      <c r="CC5">
        <v>0</v>
      </c>
      <c r="CD5">
        <v>19.5</v>
      </c>
      <c r="CE5">
        <v>0</v>
      </c>
      <c r="CF5">
        <v>168.5</v>
      </c>
      <c r="CG5">
        <v>7</v>
      </c>
      <c r="CH5">
        <v>157.5</v>
      </c>
      <c r="CI5">
        <v>0</v>
      </c>
      <c r="CJ5">
        <v>0</v>
      </c>
      <c r="CK5">
        <v>0</v>
      </c>
      <c r="CL5">
        <v>0</v>
      </c>
      <c r="CM5">
        <v>0</v>
      </c>
      <c r="CN5">
        <v>153.5</v>
      </c>
      <c r="CO5">
        <v>0</v>
      </c>
      <c r="CP5">
        <v>64.5</v>
      </c>
      <c r="CQ5">
        <v>0</v>
      </c>
      <c r="CR5">
        <v>138.5</v>
      </c>
      <c r="CS5">
        <v>82.5</v>
      </c>
      <c r="CT5">
        <v>0</v>
      </c>
      <c r="CU5">
        <v>0</v>
      </c>
      <c r="CV5">
        <v>288</v>
      </c>
      <c r="CW5">
        <v>1048.25</v>
      </c>
      <c r="CX5">
        <v>72</v>
      </c>
      <c r="CY5">
        <v>0</v>
      </c>
      <c r="CZ5">
        <v>770.25</v>
      </c>
      <c r="DA5">
        <v>549.75</v>
      </c>
      <c r="DB5">
        <v>635.5</v>
      </c>
      <c r="DC5">
        <v>1043.25</v>
      </c>
      <c r="DD5">
        <v>0</v>
      </c>
      <c r="DE5">
        <v>0</v>
      </c>
      <c r="DF5">
        <v>194</v>
      </c>
      <c r="DG5">
        <v>0</v>
      </c>
      <c r="DH5">
        <v>92.5</v>
      </c>
      <c r="DI5">
        <v>0</v>
      </c>
      <c r="DJ5">
        <v>0</v>
      </c>
      <c r="DK5">
        <v>97</v>
      </c>
      <c r="DL5">
        <v>0</v>
      </c>
      <c r="DM5">
        <v>255</v>
      </c>
      <c r="DN5">
        <v>0</v>
      </c>
      <c r="DO5">
        <v>273</v>
      </c>
      <c r="DP5">
        <v>441.25</v>
      </c>
      <c r="DQ5">
        <v>714.75</v>
      </c>
      <c r="DR5">
        <v>309.5</v>
      </c>
      <c r="DS5">
        <v>140</v>
      </c>
      <c r="DT5">
        <v>398</v>
      </c>
      <c r="DU5">
        <v>763</v>
      </c>
      <c r="DV5">
        <v>177.5</v>
      </c>
      <c r="DW5">
        <v>0</v>
      </c>
      <c r="DX5">
        <v>370</v>
      </c>
      <c r="DY5">
        <v>215.5</v>
      </c>
      <c r="DZ5">
        <v>295</v>
      </c>
      <c r="EA5">
        <v>0</v>
      </c>
      <c r="EB5">
        <v>468</v>
      </c>
      <c r="EC5">
        <v>153</v>
      </c>
      <c r="ED5">
        <v>294</v>
      </c>
      <c r="EE5">
        <v>147.75</v>
      </c>
      <c r="EF5">
        <v>0</v>
      </c>
      <c r="EG5">
        <v>593</v>
      </c>
      <c r="EH5">
        <v>0</v>
      </c>
      <c r="EI5">
        <v>10.5</v>
      </c>
      <c r="EJ5">
        <v>161.75</v>
      </c>
      <c r="EK5">
        <v>821</v>
      </c>
      <c r="EL5">
        <v>270.5</v>
      </c>
      <c r="EM5">
        <v>437.25</v>
      </c>
    </row>
    <row r="6" spans="1:143" x14ac:dyDescent="0.25">
      <c r="A6" t="s">
        <v>151</v>
      </c>
      <c r="B6" t="s">
        <v>152</v>
      </c>
      <c r="C6" t="s">
        <v>141</v>
      </c>
      <c r="D6">
        <v>0</v>
      </c>
      <c r="E6">
        <v>8</v>
      </c>
      <c r="F6">
        <v>8</v>
      </c>
      <c r="G6" t="s">
        <v>142</v>
      </c>
      <c r="H6">
        <v>0</v>
      </c>
      <c r="I6">
        <v>0</v>
      </c>
      <c r="J6">
        <v>0</v>
      </c>
      <c r="K6" t="s">
        <v>143</v>
      </c>
      <c r="L6">
        <v>3</v>
      </c>
      <c r="P6" t="s">
        <v>143</v>
      </c>
      <c r="Q6">
        <v>0</v>
      </c>
      <c r="R6" t="s">
        <v>152</v>
      </c>
      <c r="S6">
        <v>386.1</v>
      </c>
      <c r="T6">
        <v>93.888888888888886</v>
      </c>
      <c r="U6">
        <v>1894</v>
      </c>
      <c r="V6">
        <v>20</v>
      </c>
      <c r="W6">
        <v>28.625</v>
      </c>
      <c r="X6">
        <v>5.5</v>
      </c>
      <c r="Y6">
        <v>560</v>
      </c>
      <c r="Z6">
        <v>51</v>
      </c>
      <c r="AA6">
        <v>204.25</v>
      </c>
      <c r="AB6">
        <v>0</v>
      </c>
      <c r="AC6">
        <v>0</v>
      </c>
      <c r="AD6">
        <v>0</v>
      </c>
      <c r="AE6">
        <v>256.75</v>
      </c>
      <c r="AF6">
        <v>0</v>
      </c>
      <c r="AG6">
        <v>0</v>
      </c>
      <c r="AH6">
        <v>412.75</v>
      </c>
      <c r="AI6">
        <v>187.25</v>
      </c>
      <c r="AJ6">
        <v>53.25</v>
      </c>
      <c r="AK6">
        <v>908.5</v>
      </c>
      <c r="AL6">
        <v>508.5</v>
      </c>
      <c r="AM6">
        <v>0</v>
      </c>
      <c r="AN6">
        <v>0</v>
      </c>
      <c r="AO6">
        <v>0</v>
      </c>
      <c r="AP6">
        <v>709.5</v>
      </c>
      <c r="AQ6">
        <v>62.25</v>
      </c>
      <c r="AR6">
        <v>0</v>
      </c>
      <c r="AS6">
        <v>274.25</v>
      </c>
      <c r="AT6">
        <v>841.75</v>
      </c>
      <c r="AU6">
        <v>144</v>
      </c>
      <c r="AV6">
        <v>61</v>
      </c>
      <c r="AW6">
        <v>8</v>
      </c>
      <c r="AX6">
        <v>260.5</v>
      </c>
      <c r="AY6">
        <v>0</v>
      </c>
      <c r="AZ6">
        <v>0</v>
      </c>
      <c r="BA6">
        <v>0</v>
      </c>
      <c r="BB6">
        <v>530</v>
      </c>
      <c r="BC6">
        <v>0</v>
      </c>
      <c r="BD6">
        <v>48</v>
      </c>
      <c r="BE6">
        <v>11</v>
      </c>
      <c r="BF6">
        <v>0</v>
      </c>
      <c r="BG6">
        <v>61</v>
      </c>
      <c r="BH6">
        <v>0</v>
      </c>
      <c r="BI6">
        <v>0</v>
      </c>
      <c r="BJ6">
        <v>6.75</v>
      </c>
      <c r="BK6">
        <v>67</v>
      </c>
      <c r="BL6">
        <v>362.5</v>
      </c>
      <c r="BM6">
        <v>118.5</v>
      </c>
      <c r="BN6">
        <v>270.125</v>
      </c>
      <c r="BO6">
        <v>101</v>
      </c>
      <c r="BP6">
        <v>100.5</v>
      </c>
      <c r="BQ6">
        <v>0</v>
      </c>
      <c r="BR6">
        <v>129.5</v>
      </c>
      <c r="BS6">
        <v>602</v>
      </c>
      <c r="BT6">
        <v>244.5</v>
      </c>
      <c r="BU6">
        <v>0</v>
      </c>
      <c r="BV6">
        <v>7.5</v>
      </c>
      <c r="BW6">
        <v>1113.75</v>
      </c>
      <c r="BX6">
        <v>966.25</v>
      </c>
      <c r="BY6">
        <v>0</v>
      </c>
      <c r="BZ6">
        <v>273</v>
      </c>
      <c r="CA6">
        <v>0</v>
      </c>
      <c r="CB6">
        <v>0</v>
      </c>
      <c r="CC6">
        <v>198.5</v>
      </c>
      <c r="CD6">
        <v>592.25</v>
      </c>
      <c r="CE6">
        <v>0</v>
      </c>
      <c r="CF6">
        <v>0</v>
      </c>
      <c r="CG6">
        <v>112</v>
      </c>
      <c r="CH6">
        <v>1046.5</v>
      </c>
      <c r="CI6">
        <v>0</v>
      </c>
      <c r="CJ6">
        <v>0</v>
      </c>
      <c r="CK6">
        <v>0</v>
      </c>
      <c r="CL6">
        <v>153.75</v>
      </c>
      <c r="CM6">
        <v>172.25</v>
      </c>
      <c r="CN6">
        <v>112</v>
      </c>
      <c r="CO6">
        <v>1</v>
      </c>
      <c r="CP6">
        <v>389.5</v>
      </c>
      <c r="CQ6">
        <v>0</v>
      </c>
      <c r="CR6">
        <v>628.5</v>
      </c>
      <c r="CS6">
        <v>282</v>
      </c>
      <c r="CT6">
        <v>0</v>
      </c>
      <c r="CU6">
        <v>0</v>
      </c>
      <c r="CV6">
        <v>0</v>
      </c>
      <c r="CW6">
        <v>422</v>
      </c>
      <c r="CX6">
        <v>135.5</v>
      </c>
      <c r="CY6">
        <v>0</v>
      </c>
      <c r="CZ6">
        <v>0</v>
      </c>
      <c r="DA6">
        <v>0</v>
      </c>
      <c r="DB6">
        <v>0</v>
      </c>
      <c r="DC6">
        <v>0.5</v>
      </c>
      <c r="DD6">
        <v>200.5</v>
      </c>
      <c r="DE6">
        <v>0</v>
      </c>
      <c r="DF6">
        <v>0</v>
      </c>
      <c r="DG6">
        <v>0</v>
      </c>
      <c r="DH6">
        <v>62.25</v>
      </c>
      <c r="DI6">
        <v>0</v>
      </c>
      <c r="DJ6">
        <v>0</v>
      </c>
      <c r="DK6">
        <v>130.75</v>
      </c>
      <c r="DL6">
        <v>218.5</v>
      </c>
      <c r="DM6">
        <v>838.5</v>
      </c>
      <c r="DN6">
        <v>0</v>
      </c>
      <c r="DO6">
        <v>100</v>
      </c>
      <c r="DP6">
        <v>284.75</v>
      </c>
      <c r="DQ6">
        <v>470.5</v>
      </c>
      <c r="DR6">
        <v>0</v>
      </c>
      <c r="DS6">
        <v>291.25</v>
      </c>
      <c r="DT6">
        <v>133.75</v>
      </c>
      <c r="DU6">
        <v>495.5</v>
      </c>
      <c r="DV6">
        <v>0</v>
      </c>
      <c r="DW6">
        <v>92.25</v>
      </c>
      <c r="DX6">
        <v>495.25</v>
      </c>
      <c r="DY6">
        <v>0</v>
      </c>
      <c r="DZ6">
        <v>0</v>
      </c>
      <c r="EA6">
        <v>0</v>
      </c>
      <c r="EB6">
        <v>0</v>
      </c>
      <c r="EC6">
        <v>540.5</v>
      </c>
      <c r="ED6">
        <v>126.5</v>
      </c>
      <c r="EE6">
        <v>0</v>
      </c>
      <c r="EF6">
        <v>39.75</v>
      </c>
      <c r="EG6">
        <v>1322.5</v>
      </c>
      <c r="EH6">
        <v>80.25</v>
      </c>
      <c r="EI6">
        <v>0</v>
      </c>
      <c r="EJ6">
        <v>414</v>
      </c>
      <c r="EK6">
        <v>1056.5</v>
      </c>
      <c r="EL6">
        <v>399.5</v>
      </c>
      <c r="EM6">
        <v>0</v>
      </c>
    </row>
    <row r="7" spans="1:143" x14ac:dyDescent="0.25">
      <c r="A7" t="s">
        <v>153</v>
      </c>
      <c r="B7" t="s">
        <v>154</v>
      </c>
      <c r="C7" t="s">
        <v>148</v>
      </c>
      <c r="D7">
        <v>1</v>
      </c>
      <c r="E7">
        <v>19</v>
      </c>
      <c r="F7">
        <v>19</v>
      </c>
      <c r="G7" t="s">
        <v>142</v>
      </c>
      <c r="H7">
        <v>0</v>
      </c>
      <c r="I7">
        <v>0</v>
      </c>
      <c r="J7">
        <v>0</v>
      </c>
      <c r="K7" t="s">
        <v>143</v>
      </c>
      <c r="L7">
        <v>3</v>
      </c>
      <c r="P7" t="s">
        <v>143</v>
      </c>
      <c r="Q7">
        <v>0</v>
      </c>
      <c r="R7" t="s">
        <v>154</v>
      </c>
      <c r="S7">
        <v>586.4</v>
      </c>
      <c r="T7">
        <v>52.666666666666664</v>
      </c>
      <c r="U7">
        <v>491.16666666666669</v>
      </c>
      <c r="V7">
        <v>284.75</v>
      </c>
      <c r="W7">
        <v>1169.375</v>
      </c>
      <c r="X7">
        <v>7.25</v>
      </c>
      <c r="Y7">
        <v>196.75</v>
      </c>
      <c r="Z7">
        <v>0</v>
      </c>
      <c r="AA7">
        <v>0</v>
      </c>
      <c r="AB7">
        <v>0</v>
      </c>
      <c r="AC7">
        <v>0</v>
      </c>
      <c r="AD7">
        <v>0</v>
      </c>
      <c r="AE7">
        <v>316.5</v>
      </c>
      <c r="AF7">
        <v>0</v>
      </c>
      <c r="AG7">
        <v>117</v>
      </c>
      <c r="AH7">
        <v>519.75</v>
      </c>
      <c r="AI7">
        <v>0</v>
      </c>
      <c r="AJ7">
        <v>762</v>
      </c>
      <c r="AK7">
        <v>279.5</v>
      </c>
      <c r="AL7">
        <v>333.25</v>
      </c>
      <c r="AM7">
        <v>0</v>
      </c>
      <c r="AN7">
        <v>0</v>
      </c>
      <c r="AO7">
        <v>77.5</v>
      </c>
      <c r="AP7">
        <v>90</v>
      </c>
      <c r="AQ7">
        <v>0</v>
      </c>
      <c r="AR7">
        <v>903.5</v>
      </c>
      <c r="AS7">
        <v>14.75</v>
      </c>
      <c r="AT7">
        <v>24</v>
      </c>
      <c r="AU7">
        <v>42.25</v>
      </c>
      <c r="AV7">
        <v>0</v>
      </c>
      <c r="AW7">
        <v>0</v>
      </c>
      <c r="AX7">
        <v>94</v>
      </c>
      <c r="AY7">
        <v>158.25</v>
      </c>
      <c r="AZ7">
        <v>15.5</v>
      </c>
      <c r="BA7">
        <v>0</v>
      </c>
      <c r="BB7">
        <v>338</v>
      </c>
      <c r="BC7">
        <v>0</v>
      </c>
      <c r="BD7">
        <v>0</v>
      </c>
      <c r="BE7">
        <v>0</v>
      </c>
      <c r="BF7">
        <v>0</v>
      </c>
      <c r="BG7">
        <v>120.5</v>
      </c>
      <c r="BH7">
        <v>0</v>
      </c>
      <c r="BI7">
        <v>0</v>
      </c>
      <c r="BJ7">
        <v>0</v>
      </c>
      <c r="BK7">
        <v>61.75</v>
      </c>
      <c r="BL7">
        <v>404.5</v>
      </c>
      <c r="BM7">
        <v>99.25</v>
      </c>
      <c r="BN7">
        <v>128.75</v>
      </c>
      <c r="BO7">
        <v>195</v>
      </c>
      <c r="BP7">
        <v>0</v>
      </c>
      <c r="BQ7">
        <v>0</v>
      </c>
      <c r="BR7">
        <v>194.75</v>
      </c>
      <c r="BS7">
        <v>702.5</v>
      </c>
      <c r="BT7">
        <v>14.75</v>
      </c>
      <c r="BU7">
        <v>255.25</v>
      </c>
      <c r="BV7">
        <v>0</v>
      </c>
      <c r="BW7">
        <v>448.25</v>
      </c>
      <c r="BX7">
        <v>205.75</v>
      </c>
      <c r="BY7">
        <v>0</v>
      </c>
      <c r="BZ7">
        <v>62.75</v>
      </c>
      <c r="CA7">
        <v>0</v>
      </c>
      <c r="CB7">
        <v>410</v>
      </c>
      <c r="CC7">
        <v>0</v>
      </c>
      <c r="CD7">
        <v>123</v>
      </c>
      <c r="CE7">
        <v>62</v>
      </c>
      <c r="CF7">
        <v>0</v>
      </c>
      <c r="CG7">
        <v>390</v>
      </c>
      <c r="CH7">
        <v>26</v>
      </c>
      <c r="CI7">
        <v>0</v>
      </c>
      <c r="CJ7">
        <v>0</v>
      </c>
      <c r="CK7">
        <v>0</v>
      </c>
      <c r="CL7">
        <v>163.5</v>
      </c>
      <c r="CM7">
        <v>0</v>
      </c>
      <c r="CN7">
        <v>47</v>
      </c>
      <c r="CO7">
        <v>70.75</v>
      </c>
      <c r="CP7">
        <v>64</v>
      </c>
      <c r="CQ7">
        <v>0</v>
      </c>
      <c r="CR7">
        <v>371.25</v>
      </c>
      <c r="CS7">
        <v>0</v>
      </c>
      <c r="CT7">
        <v>1154.25</v>
      </c>
      <c r="CU7">
        <v>0</v>
      </c>
      <c r="CV7">
        <v>0</v>
      </c>
      <c r="CW7">
        <v>198.5</v>
      </c>
      <c r="CX7">
        <v>35.75</v>
      </c>
      <c r="CY7">
        <v>152.25</v>
      </c>
      <c r="CZ7">
        <v>255</v>
      </c>
      <c r="DA7">
        <v>578</v>
      </c>
      <c r="DB7">
        <v>0</v>
      </c>
      <c r="DC7">
        <v>0</v>
      </c>
      <c r="DD7">
        <v>17.75</v>
      </c>
      <c r="DE7">
        <v>0</v>
      </c>
      <c r="DF7">
        <v>0</v>
      </c>
      <c r="DG7">
        <v>152</v>
      </c>
      <c r="DH7">
        <v>0</v>
      </c>
      <c r="DI7">
        <v>0</v>
      </c>
      <c r="DJ7">
        <v>0</v>
      </c>
      <c r="DK7">
        <v>0</v>
      </c>
      <c r="DL7">
        <v>129.5</v>
      </c>
      <c r="DM7">
        <v>1302.75</v>
      </c>
      <c r="DN7">
        <v>561.75</v>
      </c>
      <c r="DO7">
        <v>407.75</v>
      </c>
      <c r="DP7">
        <v>102.5</v>
      </c>
      <c r="DQ7">
        <v>522.5</v>
      </c>
      <c r="DR7">
        <v>101.75</v>
      </c>
      <c r="DS7">
        <v>175.5</v>
      </c>
      <c r="DT7">
        <v>242.25</v>
      </c>
      <c r="DU7">
        <v>788</v>
      </c>
      <c r="DV7">
        <v>0</v>
      </c>
      <c r="DW7">
        <v>104.5</v>
      </c>
      <c r="DX7">
        <v>520.75</v>
      </c>
      <c r="DY7">
        <v>0</v>
      </c>
      <c r="DZ7">
        <v>3.5</v>
      </c>
      <c r="EA7">
        <v>0</v>
      </c>
      <c r="EB7">
        <v>0</v>
      </c>
      <c r="EC7">
        <v>23.25</v>
      </c>
      <c r="ED7">
        <v>275.5</v>
      </c>
      <c r="EE7">
        <v>104</v>
      </c>
      <c r="EF7">
        <v>0</v>
      </c>
      <c r="EG7">
        <v>0</v>
      </c>
      <c r="EH7">
        <v>0</v>
      </c>
      <c r="EI7">
        <v>5</v>
      </c>
      <c r="EJ7">
        <v>100.5</v>
      </c>
      <c r="EK7">
        <v>678</v>
      </c>
      <c r="EL7">
        <v>2231.5</v>
      </c>
      <c r="EM7">
        <v>230.5</v>
      </c>
    </row>
    <row r="8" spans="1:143" x14ac:dyDescent="0.25">
      <c r="A8" t="s">
        <v>155</v>
      </c>
      <c r="B8" t="s">
        <v>156</v>
      </c>
      <c r="C8" t="s">
        <v>148</v>
      </c>
      <c r="D8">
        <v>1</v>
      </c>
      <c r="E8">
        <v>19</v>
      </c>
      <c r="F8">
        <v>19</v>
      </c>
      <c r="G8" t="s">
        <v>142</v>
      </c>
      <c r="H8">
        <v>0</v>
      </c>
      <c r="I8">
        <v>0</v>
      </c>
      <c r="J8">
        <v>0</v>
      </c>
      <c r="K8" t="s">
        <v>143</v>
      </c>
      <c r="L8">
        <v>3</v>
      </c>
      <c r="P8" t="s">
        <v>143</v>
      </c>
      <c r="Q8">
        <v>0</v>
      </c>
      <c r="R8" t="s">
        <v>156</v>
      </c>
      <c r="S8">
        <v>426.9</v>
      </c>
      <c r="T8">
        <v>227</v>
      </c>
      <c r="U8">
        <v>2755.5</v>
      </c>
      <c r="V8">
        <v>0</v>
      </c>
      <c r="W8">
        <v>0</v>
      </c>
      <c r="X8">
        <v>98.5</v>
      </c>
      <c r="Y8">
        <v>517</v>
      </c>
      <c r="Z8">
        <v>266.75</v>
      </c>
      <c r="AA8">
        <v>45.75</v>
      </c>
      <c r="AB8">
        <v>0</v>
      </c>
      <c r="AC8">
        <v>0</v>
      </c>
      <c r="AD8">
        <v>0</v>
      </c>
      <c r="AE8">
        <v>315.5</v>
      </c>
      <c r="AF8">
        <v>0</v>
      </c>
      <c r="AG8">
        <v>142.75</v>
      </c>
      <c r="AH8">
        <v>1472.5</v>
      </c>
      <c r="AI8">
        <v>117.25</v>
      </c>
      <c r="AJ8">
        <v>106.5</v>
      </c>
      <c r="AK8">
        <v>444</v>
      </c>
      <c r="AL8">
        <v>537.25</v>
      </c>
      <c r="AM8">
        <v>0</v>
      </c>
      <c r="AN8">
        <v>0</v>
      </c>
      <c r="AO8">
        <v>0</v>
      </c>
      <c r="AP8">
        <v>204</v>
      </c>
      <c r="AQ8">
        <v>131</v>
      </c>
      <c r="AR8">
        <v>0</v>
      </c>
      <c r="AS8">
        <v>106.5</v>
      </c>
      <c r="AT8">
        <v>74</v>
      </c>
      <c r="AU8">
        <v>0</v>
      </c>
      <c r="AV8">
        <v>0</v>
      </c>
      <c r="AW8">
        <v>218</v>
      </c>
      <c r="AX8">
        <v>17</v>
      </c>
      <c r="AY8">
        <v>325</v>
      </c>
      <c r="AZ8">
        <v>0</v>
      </c>
      <c r="BA8">
        <v>0</v>
      </c>
      <c r="BB8">
        <v>722.25</v>
      </c>
      <c r="BC8">
        <v>0</v>
      </c>
      <c r="BD8">
        <v>2.25</v>
      </c>
      <c r="BE8">
        <v>0</v>
      </c>
      <c r="BF8">
        <v>0</v>
      </c>
      <c r="BG8">
        <v>152.75</v>
      </c>
      <c r="BH8">
        <v>0</v>
      </c>
      <c r="BI8">
        <v>0</v>
      </c>
      <c r="BJ8">
        <v>126.5</v>
      </c>
      <c r="BK8">
        <v>282.5</v>
      </c>
      <c r="BL8">
        <v>220.25</v>
      </c>
      <c r="BM8">
        <v>1207.625</v>
      </c>
      <c r="BN8">
        <v>10.25</v>
      </c>
      <c r="BO8">
        <v>0</v>
      </c>
      <c r="BP8">
        <v>0</v>
      </c>
      <c r="BQ8">
        <v>0</v>
      </c>
      <c r="BR8">
        <v>96.5</v>
      </c>
      <c r="BS8">
        <v>185</v>
      </c>
      <c r="BT8">
        <v>320.25</v>
      </c>
      <c r="BU8">
        <v>0</v>
      </c>
      <c r="BV8">
        <v>0</v>
      </c>
      <c r="BW8">
        <v>901.5</v>
      </c>
      <c r="BX8">
        <v>228.75</v>
      </c>
      <c r="BY8">
        <v>0</v>
      </c>
      <c r="BZ8">
        <v>158.5</v>
      </c>
      <c r="CA8">
        <v>98</v>
      </c>
      <c r="CB8">
        <v>0</v>
      </c>
      <c r="CC8">
        <v>0</v>
      </c>
      <c r="CD8">
        <v>100.75</v>
      </c>
      <c r="CE8">
        <v>31.25</v>
      </c>
      <c r="CF8">
        <v>0</v>
      </c>
      <c r="CG8">
        <v>0</v>
      </c>
      <c r="CH8">
        <v>106.75</v>
      </c>
      <c r="CI8">
        <v>0</v>
      </c>
      <c r="CJ8">
        <v>0</v>
      </c>
      <c r="CK8">
        <v>154.5</v>
      </c>
      <c r="CL8">
        <v>528.75</v>
      </c>
      <c r="CM8">
        <v>64</v>
      </c>
      <c r="CN8">
        <v>79.5</v>
      </c>
      <c r="CO8">
        <v>5.25</v>
      </c>
      <c r="CP8">
        <v>412.25</v>
      </c>
      <c r="CQ8">
        <v>0</v>
      </c>
      <c r="CR8">
        <v>272.5</v>
      </c>
      <c r="CS8">
        <v>311.25</v>
      </c>
      <c r="CT8">
        <v>0</v>
      </c>
      <c r="CU8">
        <v>0</v>
      </c>
      <c r="CV8">
        <v>0</v>
      </c>
      <c r="CW8">
        <v>55.5</v>
      </c>
      <c r="CX8">
        <v>18.25</v>
      </c>
      <c r="CY8">
        <v>1</v>
      </c>
      <c r="CZ8">
        <v>5.25</v>
      </c>
      <c r="DA8">
        <v>0</v>
      </c>
      <c r="DB8">
        <v>409.5</v>
      </c>
      <c r="DC8">
        <v>0</v>
      </c>
      <c r="DD8">
        <v>104.5</v>
      </c>
      <c r="DE8">
        <v>0</v>
      </c>
      <c r="DF8">
        <v>0</v>
      </c>
      <c r="DG8">
        <v>166</v>
      </c>
      <c r="DH8">
        <v>0</v>
      </c>
      <c r="DI8">
        <v>0</v>
      </c>
      <c r="DJ8">
        <v>0</v>
      </c>
      <c r="DK8">
        <v>96.5</v>
      </c>
      <c r="DL8">
        <v>185.5</v>
      </c>
      <c r="DM8">
        <v>54</v>
      </c>
      <c r="DN8">
        <v>88.25</v>
      </c>
      <c r="DO8">
        <v>351.5</v>
      </c>
      <c r="DP8">
        <v>374.75</v>
      </c>
      <c r="DQ8">
        <v>648.5</v>
      </c>
      <c r="DR8">
        <v>478.5</v>
      </c>
      <c r="DS8">
        <v>137</v>
      </c>
      <c r="DT8">
        <v>256.25</v>
      </c>
      <c r="DU8">
        <v>932.75</v>
      </c>
      <c r="DV8">
        <v>0</v>
      </c>
      <c r="DW8">
        <v>158</v>
      </c>
      <c r="DX8">
        <v>365</v>
      </c>
      <c r="DY8">
        <v>0</v>
      </c>
      <c r="DZ8">
        <v>82.75</v>
      </c>
      <c r="EA8">
        <v>0</v>
      </c>
      <c r="EB8">
        <v>0</v>
      </c>
      <c r="EC8">
        <v>389.75</v>
      </c>
      <c r="ED8">
        <v>221.75</v>
      </c>
      <c r="EE8">
        <v>0</v>
      </c>
      <c r="EF8">
        <v>8.25</v>
      </c>
      <c r="EG8">
        <v>217</v>
      </c>
      <c r="EH8">
        <v>0</v>
      </c>
      <c r="EI8">
        <v>0</v>
      </c>
      <c r="EJ8">
        <v>117.5</v>
      </c>
      <c r="EK8">
        <v>669.5</v>
      </c>
      <c r="EL8">
        <v>414</v>
      </c>
      <c r="EM8">
        <v>107</v>
      </c>
    </row>
    <row r="9" spans="1:143" x14ac:dyDescent="0.25">
      <c r="A9" t="s">
        <v>157</v>
      </c>
      <c r="B9" t="s">
        <v>158</v>
      </c>
      <c r="C9" t="s">
        <v>141</v>
      </c>
      <c r="D9">
        <v>0</v>
      </c>
      <c r="E9">
        <v>7</v>
      </c>
      <c r="F9">
        <v>7</v>
      </c>
      <c r="G9" t="s">
        <v>142</v>
      </c>
      <c r="H9">
        <v>0</v>
      </c>
      <c r="I9">
        <v>0</v>
      </c>
      <c r="J9">
        <v>0</v>
      </c>
      <c r="K9" t="s">
        <v>143</v>
      </c>
      <c r="L9">
        <v>3</v>
      </c>
      <c r="P9" t="s">
        <v>143</v>
      </c>
      <c r="Q9">
        <v>0</v>
      </c>
      <c r="R9" t="s">
        <v>158</v>
      </c>
      <c r="S9">
        <v>426.5</v>
      </c>
      <c r="T9">
        <v>22.666666666666668</v>
      </c>
      <c r="U9">
        <v>810.5</v>
      </c>
      <c r="V9">
        <v>0</v>
      </c>
      <c r="W9">
        <v>0</v>
      </c>
      <c r="X9">
        <v>0</v>
      </c>
      <c r="Y9">
        <v>151.75</v>
      </c>
      <c r="Z9">
        <v>0</v>
      </c>
      <c r="AA9">
        <v>220.5</v>
      </c>
      <c r="AB9">
        <v>0</v>
      </c>
      <c r="AC9">
        <v>0</v>
      </c>
      <c r="AD9">
        <v>0</v>
      </c>
      <c r="AE9">
        <v>6</v>
      </c>
      <c r="AF9">
        <v>0</v>
      </c>
      <c r="AG9">
        <v>308.25</v>
      </c>
      <c r="AH9">
        <v>1064.75</v>
      </c>
      <c r="AI9">
        <v>382.5</v>
      </c>
      <c r="AJ9">
        <v>0</v>
      </c>
      <c r="AK9">
        <v>573.25</v>
      </c>
      <c r="AL9">
        <v>425.5</v>
      </c>
      <c r="AM9">
        <v>0</v>
      </c>
      <c r="AN9">
        <v>17</v>
      </c>
      <c r="AO9">
        <v>0</v>
      </c>
      <c r="AP9">
        <v>532.5</v>
      </c>
      <c r="AQ9">
        <v>861</v>
      </c>
      <c r="AR9">
        <v>0</v>
      </c>
      <c r="AS9">
        <v>477.75</v>
      </c>
      <c r="AT9">
        <v>45</v>
      </c>
      <c r="AU9">
        <v>0</v>
      </c>
      <c r="AV9">
        <v>100.75</v>
      </c>
      <c r="AW9">
        <v>0</v>
      </c>
      <c r="AX9">
        <v>103.75</v>
      </c>
      <c r="AY9">
        <v>324.5</v>
      </c>
      <c r="AZ9">
        <v>0</v>
      </c>
      <c r="BA9">
        <v>0</v>
      </c>
      <c r="BB9">
        <v>455</v>
      </c>
      <c r="BC9">
        <v>316.5</v>
      </c>
      <c r="BD9">
        <v>0</v>
      </c>
      <c r="BE9">
        <v>0</v>
      </c>
      <c r="BF9">
        <v>0</v>
      </c>
      <c r="BG9">
        <v>127</v>
      </c>
      <c r="BH9">
        <v>0</v>
      </c>
      <c r="BI9">
        <v>0</v>
      </c>
      <c r="BJ9">
        <v>0</v>
      </c>
      <c r="BK9">
        <v>735.5</v>
      </c>
      <c r="BL9">
        <v>191.75</v>
      </c>
      <c r="BM9">
        <v>82.5</v>
      </c>
      <c r="BN9">
        <v>208.125</v>
      </c>
      <c r="BO9">
        <v>382.5</v>
      </c>
      <c r="BP9">
        <v>827.75</v>
      </c>
      <c r="BQ9">
        <v>13.5</v>
      </c>
      <c r="BR9">
        <v>85</v>
      </c>
      <c r="BS9">
        <v>1136</v>
      </c>
      <c r="BT9">
        <v>88</v>
      </c>
      <c r="BU9">
        <v>0</v>
      </c>
      <c r="BV9">
        <v>0</v>
      </c>
      <c r="BW9">
        <v>834.25</v>
      </c>
      <c r="BX9">
        <v>72.5</v>
      </c>
      <c r="BY9">
        <v>0</v>
      </c>
      <c r="BZ9">
        <v>326</v>
      </c>
      <c r="CA9">
        <v>211.5</v>
      </c>
      <c r="CB9">
        <v>0</v>
      </c>
      <c r="CC9">
        <v>86</v>
      </c>
      <c r="CD9">
        <v>353</v>
      </c>
      <c r="CE9">
        <v>258</v>
      </c>
      <c r="CF9">
        <v>0</v>
      </c>
      <c r="CG9">
        <v>0</v>
      </c>
      <c r="CH9">
        <v>931.25</v>
      </c>
      <c r="CI9">
        <v>0</v>
      </c>
      <c r="CJ9">
        <v>0</v>
      </c>
      <c r="CK9">
        <v>0</v>
      </c>
      <c r="CL9">
        <v>104.5</v>
      </c>
      <c r="CM9">
        <v>0</v>
      </c>
      <c r="CN9">
        <v>400</v>
      </c>
      <c r="CO9">
        <v>105.5</v>
      </c>
      <c r="CP9">
        <v>466.25</v>
      </c>
      <c r="CQ9">
        <v>0</v>
      </c>
      <c r="CR9">
        <v>718</v>
      </c>
      <c r="CS9">
        <v>0</v>
      </c>
      <c r="CT9">
        <v>1.5</v>
      </c>
      <c r="CU9">
        <v>0</v>
      </c>
      <c r="CV9">
        <v>206.25</v>
      </c>
      <c r="CW9">
        <v>201</v>
      </c>
      <c r="CX9">
        <v>186.5</v>
      </c>
      <c r="CY9">
        <v>46.5</v>
      </c>
      <c r="CZ9">
        <v>315.5</v>
      </c>
      <c r="DA9">
        <v>0</v>
      </c>
      <c r="DB9">
        <v>474.25</v>
      </c>
      <c r="DC9">
        <v>0</v>
      </c>
      <c r="DD9">
        <v>34.5</v>
      </c>
      <c r="DE9">
        <v>396</v>
      </c>
      <c r="DF9">
        <v>0</v>
      </c>
      <c r="DG9">
        <v>0</v>
      </c>
      <c r="DH9">
        <v>0</v>
      </c>
      <c r="DI9">
        <v>0</v>
      </c>
      <c r="DJ9">
        <v>0</v>
      </c>
      <c r="DK9">
        <v>519</v>
      </c>
      <c r="DL9">
        <v>538</v>
      </c>
      <c r="DM9">
        <v>733</v>
      </c>
      <c r="DN9">
        <v>0</v>
      </c>
      <c r="DO9">
        <v>411.75</v>
      </c>
      <c r="DP9">
        <v>70.5</v>
      </c>
      <c r="DQ9">
        <v>530.25</v>
      </c>
      <c r="DR9">
        <v>0</v>
      </c>
      <c r="DS9">
        <v>537.5</v>
      </c>
      <c r="DT9">
        <v>772</v>
      </c>
      <c r="DU9">
        <v>1542</v>
      </c>
      <c r="DV9">
        <v>102.25</v>
      </c>
      <c r="DW9">
        <v>572.25</v>
      </c>
      <c r="DX9">
        <v>1133.25</v>
      </c>
      <c r="DY9">
        <v>0</v>
      </c>
      <c r="DZ9">
        <v>65.5</v>
      </c>
      <c r="EA9">
        <v>0</v>
      </c>
      <c r="EB9">
        <v>0</v>
      </c>
      <c r="EC9">
        <v>231.5</v>
      </c>
      <c r="ED9">
        <v>62.5</v>
      </c>
      <c r="EE9">
        <v>0</v>
      </c>
      <c r="EF9">
        <v>0</v>
      </c>
      <c r="EG9">
        <v>201.75</v>
      </c>
      <c r="EH9">
        <v>0</v>
      </c>
      <c r="EI9">
        <v>171.25</v>
      </c>
      <c r="EJ9">
        <v>425</v>
      </c>
      <c r="EK9">
        <v>1313.25</v>
      </c>
      <c r="EL9">
        <v>886.5</v>
      </c>
      <c r="EM9">
        <v>0</v>
      </c>
    </row>
    <row r="10" spans="1:143" x14ac:dyDescent="0.25">
      <c r="A10" t="s">
        <v>159</v>
      </c>
      <c r="B10" t="s">
        <v>160</v>
      </c>
      <c r="C10" t="s">
        <v>148</v>
      </c>
      <c r="D10">
        <v>1</v>
      </c>
      <c r="E10">
        <v>4</v>
      </c>
      <c r="F10">
        <v>4</v>
      </c>
      <c r="G10" t="s">
        <v>142</v>
      </c>
      <c r="H10">
        <v>0</v>
      </c>
      <c r="I10">
        <v>0</v>
      </c>
      <c r="J10">
        <v>0</v>
      </c>
      <c r="K10" t="s">
        <v>143</v>
      </c>
      <c r="L10">
        <v>3</v>
      </c>
      <c r="P10" t="s">
        <v>143</v>
      </c>
      <c r="Q10">
        <v>0</v>
      </c>
      <c r="R10" t="s">
        <v>160</v>
      </c>
      <c r="S10">
        <v>297.5</v>
      </c>
      <c r="T10">
        <v>2.5</v>
      </c>
      <c r="U10">
        <v>872</v>
      </c>
      <c r="V10">
        <v>9</v>
      </c>
      <c r="W10">
        <v>0</v>
      </c>
      <c r="X10">
        <v>0</v>
      </c>
      <c r="Y10">
        <v>151.75</v>
      </c>
      <c r="Z10">
        <v>25.75</v>
      </c>
      <c r="AA10">
        <v>291.5</v>
      </c>
      <c r="AB10">
        <v>0</v>
      </c>
      <c r="AC10">
        <v>10.75</v>
      </c>
      <c r="AD10">
        <v>0</v>
      </c>
      <c r="AE10">
        <v>173.25</v>
      </c>
      <c r="AF10">
        <v>612</v>
      </c>
      <c r="AG10">
        <v>0</v>
      </c>
      <c r="AH10">
        <v>759.5</v>
      </c>
      <c r="AI10">
        <v>140.5</v>
      </c>
      <c r="AJ10">
        <v>0</v>
      </c>
      <c r="AK10">
        <v>341</v>
      </c>
      <c r="AL10">
        <v>1057.5</v>
      </c>
      <c r="AM10">
        <v>0</v>
      </c>
      <c r="AN10">
        <v>91</v>
      </c>
      <c r="AO10">
        <v>12.25</v>
      </c>
      <c r="AP10">
        <v>428.5</v>
      </c>
      <c r="AQ10">
        <v>441.75</v>
      </c>
      <c r="AR10">
        <v>0</v>
      </c>
      <c r="AS10">
        <v>223.25</v>
      </c>
      <c r="AT10">
        <v>0</v>
      </c>
      <c r="AU10">
        <v>0</v>
      </c>
      <c r="AV10">
        <v>0</v>
      </c>
      <c r="AW10">
        <v>44.5</v>
      </c>
      <c r="AX10">
        <v>53</v>
      </c>
      <c r="AY10">
        <v>263.75</v>
      </c>
      <c r="AZ10">
        <v>0</v>
      </c>
      <c r="BA10">
        <v>0</v>
      </c>
      <c r="BB10">
        <v>133.5</v>
      </c>
      <c r="BC10">
        <v>80.25</v>
      </c>
      <c r="BD10">
        <v>0</v>
      </c>
      <c r="BE10">
        <v>102.25</v>
      </c>
      <c r="BF10">
        <v>0</v>
      </c>
      <c r="BG10">
        <v>159.75</v>
      </c>
      <c r="BH10">
        <v>0</v>
      </c>
      <c r="BI10">
        <v>0</v>
      </c>
      <c r="BJ10">
        <v>0</v>
      </c>
      <c r="BK10">
        <v>98</v>
      </c>
      <c r="BL10">
        <v>298</v>
      </c>
      <c r="BM10">
        <v>36.125</v>
      </c>
      <c r="BN10">
        <v>215.875</v>
      </c>
      <c r="BO10">
        <v>0.25</v>
      </c>
      <c r="BP10">
        <v>38</v>
      </c>
      <c r="BQ10">
        <v>0</v>
      </c>
      <c r="BR10">
        <v>37</v>
      </c>
      <c r="BS10">
        <v>501.75</v>
      </c>
      <c r="BT10">
        <v>182</v>
      </c>
      <c r="BU10">
        <v>0</v>
      </c>
      <c r="BV10">
        <v>0</v>
      </c>
      <c r="BW10">
        <v>975.25</v>
      </c>
      <c r="BX10">
        <v>105.25</v>
      </c>
      <c r="BY10">
        <v>0</v>
      </c>
      <c r="BZ10">
        <v>373.5</v>
      </c>
      <c r="CA10">
        <v>0.5</v>
      </c>
      <c r="CB10">
        <v>0</v>
      </c>
      <c r="CC10">
        <v>7</v>
      </c>
      <c r="CD10">
        <v>4.25</v>
      </c>
      <c r="CE10">
        <v>170</v>
      </c>
      <c r="CF10">
        <v>0</v>
      </c>
      <c r="CG10">
        <v>0</v>
      </c>
      <c r="CH10">
        <v>496.25</v>
      </c>
      <c r="CI10">
        <v>0</v>
      </c>
      <c r="CJ10">
        <v>0</v>
      </c>
      <c r="CK10">
        <v>0</v>
      </c>
      <c r="CL10">
        <v>86.25</v>
      </c>
      <c r="CM10">
        <v>0</v>
      </c>
      <c r="CN10">
        <v>149</v>
      </c>
      <c r="CO10">
        <v>0</v>
      </c>
      <c r="CP10">
        <v>215.25</v>
      </c>
      <c r="CQ10">
        <v>0</v>
      </c>
      <c r="CR10">
        <v>1324.25</v>
      </c>
      <c r="CS10">
        <v>73</v>
      </c>
      <c r="CT10">
        <v>0</v>
      </c>
      <c r="CU10">
        <v>0</v>
      </c>
      <c r="CV10">
        <v>0</v>
      </c>
      <c r="CW10">
        <v>194</v>
      </c>
      <c r="CX10">
        <v>86.5</v>
      </c>
      <c r="CY10">
        <v>34</v>
      </c>
      <c r="CZ10">
        <v>320.25</v>
      </c>
      <c r="DA10">
        <v>9.5</v>
      </c>
      <c r="DB10">
        <v>70.5</v>
      </c>
      <c r="DC10">
        <v>112.75</v>
      </c>
      <c r="DD10">
        <v>42</v>
      </c>
      <c r="DE10">
        <v>0</v>
      </c>
      <c r="DF10">
        <v>0</v>
      </c>
      <c r="DG10">
        <v>0</v>
      </c>
      <c r="DH10">
        <v>22</v>
      </c>
      <c r="DI10">
        <v>0</v>
      </c>
      <c r="DJ10">
        <v>4.5</v>
      </c>
      <c r="DK10">
        <v>204</v>
      </c>
      <c r="DL10">
        <v>314.25</v>
      </c>
      <c r="DM10">
        <v>345.75</v>
      </c>
      <c r="DN10">
        <v>48.75</v>
      </c>
      <c r="DO10">
        <v>183.5</v>
      </c>
      <c r="DP10">
        <v>81.75</v>
      </c>
      <c r="DQ10">
        <v>407</v>
      </c>
      <c r="DR10">
        <v>43.5</v>
      </c>
      <c r="DS10">
        <v>58.5</v>
      </c>
      <c r="DT10">
        <v>466.5</v>
      </c>
      <c r="DU10">
        <v>1532.25</v>
      </c>
      <c r="DV10">
        <v>35</v>
      </c>
      <c r="DW10">
        <v>87.25</v>
      </c>
      <c r="DX10">
        <v>862.5</v>
      </c>
      <c r="DY10">
        <v>0</v>
      </c>
      <c r="DZ10">
        <v>0</v>
      </c>
      <c r="EA10">
        <v>0</v>
      </c>
      <c r="EB10">
        <v>0</v>
      </c>
      <c r="EC10">
        <v>145.5</v>
      </c>
      <c r="ED10">
        <v>0</v>
      </c>
      <c r="EE10">
        <v>0</v>
      </c>
      <c r="EF10">
        <v>0</v>
      </c>
      <c r="EG10">
        <v>210.75</v>
      </c>
      <c r="EH10">
        <v>97.5</v>
      </c>
      <c r="EI10">
        <v>98.25</v>
      </c>
      <c r="EJ10">
        <v>270.5</v>
      </c>
      <c r="EK10">
        <v>854</v>
      </c>
      <c r="EL10">
        <v>37.75</v>
      </c>
      <c r="EM10">
        <v>0</v>
      </c>
    </row>
    <row r="11" spans="1:143" x14ac:dyDescent="0.25">
      <c r="A11" t="s">
        <v>161</v>
      </c>
      <c r="B11" t="s">
        <v>162</v>
      </c>
      <c r="C11" t="s">
        <v>148</v>
      </c>
      <c r="D11">
        <v>1</v>
      </c>
      <c r="E11">
        <v>9</v>
      </c>
      <c r="F11">
        <v>9</v>
      </c>
      <c r="G11" t="s">
        <v>142</v>
      </c>
      <c r="H11">
        <v>0</v>
      </c>
      <c r="I11">
        <v>0</v>
      </c>
      <c r="J11">
        <v>0</v>
      </c>
      <c r="K11" t="s">
        <v>143</v>
      </c>
      <c r="L11">
        <v>3</v>
      </c>
      <c r="P11" t="s">
        <v>143</v>
      </c>
      <c r="Q11">
        <v>0</v>
      </c>
      <c r="R11" t="s">
        <v>162</v>
      </c>
      <c r="S11">
        <v>504</v>
      </c>
      <c r="T11">
        <v>118.22222222222223</v>
      </c>
      <c r="U11">
        <v>461.33333333333331</v>
      </c>
      <c r="V11">
        <v>0</v>
      </c>
      <c r="W11">
        <v>21.875</v>
      </c>
      <c r="X11">
        <v>165.75</v>
      </c>
      <c r="Y11">
        <v>167.75</v>
      </c>
      <c r="Z11">
        <v>65.5</v>
      </c>
      <c r="AA11">
        <v>299</v>
      </c>
      <c r="AB11">
        <v>250.625</v>
      </c>
      <c r="AC11">
        <v>0</v>
      </c>
      <c r="AD11">
        <v>0</v>
      </c>
      <c r="AE11">
        <v>106.75</v>
      </c>
      <c r="AF11">
        <v>0</v>
      </c>
      <c r="AG11">
        <v>0</v>
      </c>
      <c r="AH11">
        <v>164.75</v>
      </c>
      <c r="AI11">
        <v>0</v>
      </c>
      <c r="AJ11">
        <v>0</v>
      </c>
      <c r="AK11">
        <v>359.25</v>
      </c>
      <c r="AL11">
        <v>1775.5</v>
      </c>
      <c r="AM11">
        <v>0</v>
      </c>
      <c r="AN11">
        <v>12.5</v>
      </c>
      <c r="AO11">
        <v>0</v>
      </c>
      <c r="AP11">
        <v>209.5</v>
      </c>
      <c r="AQ11">
        <v>29.5</v>
      </c>
      <c r="AR11">
        <v>0</v>
      </c>
      <c r="AS11">
        <v>14.5</v>
      </c>
      <c r="AT11">
        <v>74</v>
      </c>
      <c r="AU11">
        <v>0</v>
      </c>
      <c r="AV11">
        <v>104</v>
      </c>
      <c r="AW11">
        <v>0</v>
      </c>
      <c r="AX11">
        <v>65</v>
      </c>
      <c r="AY11">
        <v>0</v>
      </c>
      <c r="AZ11">
        <v>4.5</v>
      </c>
      <c r="BA11">
        <v>0</v>
      </c>
      <c r="BB11">
        <v>135.5</v>
      </c>
      <c r="BC11">
        <v>40.25</v>
      </c>
      <c r="BD11">
        <v>16.25</v>
      </c>
      <c r="BE11">
        <v>0</v>
      </c>
      <c r="BF11">
        <v>0</v>
      </c>
      <c r="BG11">
        <v>62.75</v>
      </c>
      <c r="BH11">
        <v>0</v>
      </c>
      <c r="BI11">
        <v>0</v>
      </c>
      <c r="BJ11">
        <v>0</v>
      </c>
      <c r="BK11">
        <v>0</v>
      </c>
      <c r="BL11">
        <v>103</v>
      </c>
      <c r="BM11">
        <v>162.375</v>
      </c>
      <c r="BN11">
        <v>0</v>
      </c>
      <c r="BO11">
        <v>60</v>
      </c>
      <c r="BP11">
        <v>44.5</v>
      </c>
      <c r="BQ11">
        <v>0</v>
      </c>
      <c r="BR11">
        <v>246</v>
      </c>
      <c r="BS11">
        <v>441.75</v>
      </c>
      <c r="BT11">
        <v>102.5</v>
      </c>
      <c r="BU11">
        <v>0</v>
      </c>
      <c r="BV11">
        <v>0</v>
      </c>
      <c r="BW11">
        <v>440.5</v>
      </c>
      <c r="BX11">
        <v>1</v>
      </c>
      <c r="BY11">
        <v>0</v>
      </c>
      <c r="BZ11">
        <v>43.75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29.5</v>
      </c>
      <c r="CG11">
        <v>9.25</v>
      </c>
      <c r="CH11">
        <v>102</v>
      </c>
      <c r="CI11">
        <v>0</v>
      </c>
      <c r="CJ11">
        <v>0</v>
      </c>
      <c r="CK11">
        <v>0</v>
      </c>
      <c r="CL11">
        <v>190</v>
      </c>
      <c r="CM11">
        <v>0</v>
      </c>
      <c r="CN11">
        <v>115</v>
      </c>
      <c r="CO11">
        <v>0</v>
      </c>
      <c r="CP11">
        <v>160.25</v>
      </c>
      <c r="CQ11">
        <v>0</v>
      </c>
      <c r="CR11">
        <v>175.5</v>
      </c>
      <c r="CS11">
        <v>413</v>
      </c>
      <c r="CT11">
        <v>45</v>
      </c>
      <c r="CU11">
        <v>0</v>
      </c>
      <c r="CV11">
        <v>0</v>
      </c>
      <c r="CW11">
        <v>348.25</v>
      </c>
      <c r="CX11">
        <v>143.25</v>
      </c>
      <c r="CY11">
        <v>34.5</v>
      </c>
      <c r="CZ11">
        <v>0</v>
      </c>
      <c r="DA11">
        <v>95</v>
      </c>
      <c r="DB11">
        <v>0</v>
      </c>
      <c r="DC11">
        <v>173.5</v>
      </c>
      <c r="DD11">
        <v>0</v>
      </c>
      <c r="DE11">
        <v>0</v>
      </c>
      <c r="DF11">
        <v>59.5</v>
      </c>
      <c r="DG11">
        <v>201</v>
      </c>
      <c r="DH11">
        <v>17.75</v>
      </c>
      <c r="DI11">
        <v>0</v>
      </c>
      <c r="DJ11">
        <v>0</v>
      </c>
      <c r="DK11">
        <v>80.5</v>
      </c>
      <c r="DL11">
        <v>216.25</v>
      </c>
      <c r="DM11">
        <v>228</v>
      </c>
      <c r="DN11">
        <v>0</v>
      </c>
      <c r="DO11">
        <v>171.5</v>
      </c>
      <c r="DP11">
        <v>215.5</v>
      </c>
      <c r="DQ11">
        <v>195.75</v>
      </c>
      <c r="DR11">
        <v>2.75</v>
      </c>
      <c r="DS11">
        <v>56</v>
      </c>
      <c r="DT11">
        <v>135.5</v>
      </c>
      <c r="DU11">
        <v>745</v>
      </c>
      <c r="DV11">
        <v>0</v>
      </c>
      <c r="DW11">
        <v>4.5</v>
      </c>
      <c r="DX11">
        <v>330.5</v>
      </c>
      <c r="DY11">
        <v>0</v>
      </c>
      <c r="DZ11">
        <v>26.25</v>
      </c>
      <c r="EA11">
        <v>0</v>
      </c>
      <c r="EB11">
        <v>0</v>
      </c>
      <c r="EC11">
        <v>220</v>
      </c>
      <c r="ED11">
        <v>353.25</v>
      </c>
      <c r="EE11">
        <v>284.25</v>
      </c>
      <c r="EF11">
        <v>0</v>
      </c>
      <c r="EG11">
        <v>65.5</v>
      </c>
      <c r="EH11">
        <v>13.75</v>
      </c>
      <c r="EI11">
        <v>0</v>
      </c>
      <c r="EJ11">
        <v>449.5</v>
      </c>
      <c r="EK11">
        <v>555.75</v>
      </c>
      <c r="EL11">
        <v>387.5</v>
      </c>
      <c r="EM11">
        <v>95</v>
      </c>
    </row>
    <row r="12" spans="1:143" x14ac:dyDescent="0.25">
      <c r="A12" t="s">
        <v>163</v>
      </c>
      <c r="B12" t="s">
        <v>164</v>
      </c>
      <c r="C12" t="s">
        <v>148</v>
      </c>
      <c r="D12">
        <v>1</v>
      </c>
      <c r="E12">
        <v>4</v>
      </c>
      <c r="F12">
        <v>4</v>
      </c>
      <c r="G12" t="s">
        <v>165</v>
      </c>
      <c r="H12">
        <v>0</v>
      </c>
      <c r="I12">
        <v>133</v>
      </c>
      <c r="J12">
        <v>0</v>
      </c>
      <c r="K12" t="s">
        <v>166</v>
      </c>
      <c r="L12">
        <v>1</v>
      </c>
      <c r="M12" t="s">
        <v>167</v>
      </c>
      <c r="N12">
        <v>0</v>
      </c>
      <c r="P12" t="s">
        <v>168</v>
      </c>
      <c r="Q12">
        <v>1</v>
      </c>
      <c r="R12" t="s">
        <v>164</v>
      </c>
      <c r="S12">
        <v>718.1</v>
      </c>
      <c r="T12">
        <v>347.11111111111109</v>
      </c>
      <c r="U12">
        <v>1373</v>
      </c>
      <c r="V12">
        <v>0</v>
      </c>
      <c r="W12">
        <v>0</v>
      </c>
      <c r="X12">
        <v>85.25</v>
      </c>
      <c r="Y12">
        <v>597</v>
      </c>
      <c r="Z12">
        <v>0.25</v>
      </c>
      <c r="AA12">
        <v>377</v>
      </c>
      <c r="AB12">
        <v>0</v>
      </c>
      <c r="AC12">
        <v>0</v>
      </c>
      <c r="AD12">
        <v>28.875</v>
      </c>
      <c r="AE12">
        <v>483</v>
      </c>
      <c r="AF12">
        <v>0</v>
      </c>
      <c r="AG12">
        <v>912.5</v>
      </c>
      <c r="AH12">
        <v>2354.25</v>
      </c>
      <c r="AI12">
        <v>180.5</v>
      </c>
      <c r="AJ12">
        <v>0</v>
      </c>
      <c r="AK12">
        <v>381</v>
      </c>
      <c r="AL12">
        <v>0</v>
      </c>
      <c r="AM12">
        <v>0</v>
      </c>
      <c r="AN12">
        <v>0</v>
      </c>
      <c r="AO12">
        <v>0</v>
      </c>
      <c r="AP12">
        <v>667.25</v>
      </c>
      <c r="AQ12">
        <v>556.5</v>
      </c>
      <c r="AR12">
        <v>0</v>
      </c>
      <c r="AS12">
        <v>178.25</v>
      </c>
      <c r="AT12">
        <v>0</v>
      </c>
      <c r="AU12">
        <v>185.5</v>
      </c>
      <c r="AV12">
        <v>0</v>
      </c>
      <c r="AW12">
        <v>1.5</v>
      </c>
      <c r="AX12">
        <v>0</v>
      </c>
      <c r="AY12">
        <v>268</v>
      </c>
      <c r="AZ12">
        <v>0</v>
      </c>
      <c r="BA12">
        <v>197.5</v>
      </c>
      <c r="BB12">
        <v>336.25</v>
      </c>
      <c r="BC12">
        <v>219.5</v>
      </c>
      <c r="BD12">
        <v>0</v>
      </c>
      <c r="BE12">
        <v>0</v>
      </c>
      <c r="BF12">
        <v>0</v>
      </c>
      <c r="BG12">
        <v>184.5</v>
      </c>
      <c r="BH12">
        <v>0</v>
      </c>
      <c r="BI12">
        <v>0</v>
      </c>
      <c r="BJ12">
        <v>0</v>
      </c>
      <c r="BK12">
        <v>550.75</v>
      </c>
      <c r="BL12">
        <v>600.5</v>
      </c>
      <c r="BM12">
        <v>0</v>
      </c>
      <c r="BN12">
        <v>47.625</v>
      </c>
      <c r="BO12">
        <v>12.5</v>
      </c>
      <c r="BP12">
        <v>0</v>
      </c>
      <c r="BQ12">
        <v>0</v>
      </c>
      <c r="BR12">
        <v>244.5</v>
      </c>
      <c r="BS12">
        <v>435.5</v>
      </c>
      <c r="BT12">
        <v>7.5</v>
      </c>
      <c r="BU12">
        <v>0</v>
      </c>
      <c r="BV12">
        <v>16</v>
      </c>
      <c r="BW12">
        <v>811.25</v>
      </c>
      <c r="BX12">
        <v>359</v>
      </c>
      <c r="BY12">
        <v>0</v>
      </c>
      <c r="BZ12">
        <v>60</v>
      </c>
      <c r="CA12">
        <v>0</v>
      </c>
      <c r="CB12">
        <v>364</v>
      </c>
      <c r="CC12">
        <v>0</v>
      </c>
      <c r="CD12">
        <v>137.5</v>
      </c>
      <c r="CE12">
        <v>27.75</v>
      </c>
      <c r="CF12">
        <v>0</v>
      </c>
      <c r="CG12">
        <v>375.5</v>
      </c>
      <c r="CH12">
        <v>1122.75</v>
      </c>
      <c r="CI12">
        <v>0</v>
      </c>
      <c r="CJ12">
        <v>0</v>
      </c>
      <c r="CK12">
        <v>0</v>
      </c>
      <c r="CL12">
        <v>1164.5</v>
      </c>
      <c r="CM12">
        <v>0</v>
      </c>
      <c r="CN12">
        <v>2</v>
      </c>
      <c r="CO12">
        <v>61.25</v>
      </c>
      <c r="CP12">
        <v>0</v>
      </c>
      <c r="CQ12">
        <v>0</v>
      </c>
      <c r="CR12">
        <v>653.25</v>
      </c>
      <c r="CS12">
        <v>459.25</v>
      </c>
      <c r="CT12">
        <v>48.5</v>
      </c>
      <c r="CU12">
        <v>0</v>
      </c>
      <c r="CV12">
        <v>0.5</v>
      </c>
      <c r="CW12">
        <v>411.5</v>
      </c>
      <c r="CX12">
        <v>5.25</v>
      </c>
      <c r="CY12">
        <v>1.25</v>
      </c>
      <c r="CZ12">
        <v>185.75</v>
      </c>
      <c r="DA12">
        <v>290.25</v>
      </c>
      <c r="DB12">
        <v>0</v>
      </c>
      <c r="DC12">
        <v>99.5</v>
      </c>
      <c r="DD12">
        <v>15.5</v>
      </c>
      <c r="DE12">
        <v>0</v>
      </c>
      <c r="DF12">
        <v>0</v>
      </c>
      <c r="DG12">
        <v>188.5</v>
      </c>
      <c r="DH12">
        <v>0</v>
      </c>
      <c r="DI12">
        <v>0</v>
      </c>
      <c r="DJ12">
        <v>0</v>
      </c>
      <c r="DK12">
        <v>0</v>
      </c>
      <c r="DL12">
        <v>219.75</v>
      </c>
      <c r="DM12">
        <v>1253</v>
      </c>
      <c r="DN12">
        <v>160.25</v>
      </c>
      <c r="DO12">
        <v>231.5</v>
      </c>
      <c r="DP12">
        <v>292</v>
      </c>
      <c r="DQ12">
        <v>37.5</v>
      </c>
      <c r="DR12">
        <v>146.25</v>
      </c>
      <c r="DS12">
        <v>1095.25</v>
      </c>
      <c r="DT12">
        <v>773.5</v>
      </c>
      <c r="DU12">
        <v>1490</v>
      </c>
      <c r="DV12">
        <v>0</v>
      </c>
      <c r="DW12">
        <v>222.25</v>
      </c>
      <c r="DX12">
        <v>786</v>
      </c>
      <c r="DY12">
        <v>0</v>
      </c>
      <c r="DZ12">
        <v>62</v>
      </c>
      <c r="EA12">
        <v>1886.75</v>
      </c>
      <c r="EB12">
        <v>0</v>
      </c>
      <c r="EC12">
        <v>420</v>
      </c>
      <c r="ED12">
        <v>191</v>
      </c>
      <c r="EE12">
        <v>0</v>
      </c>
      <c r="EF12">
        <v>0</v>
      </c>
      <c r="EG12">
        <v>148.25</v>
      </c>
      <c r="EH12">
        <v>7.5</v>
      </c>
      <c r="EI12">
        <v>0</v>
      </c>
      <c r="EJ12">
        <v>186.5</v>
      </c>
      <c r="EK12">
        <v>965</v>
      </c>
      <c r="EL12">
        <v>1565.5</v>
      </c>
      <c r="EM12">
        <v>12.75</v>
      </c>
    </row>
    <row r="13" spans="1:143" x14ac:dyDescent="0.25">
      <c r="A13" t="s">
        <v>169</v>
      </c>
      <c r="B13" t="s">
        <v>170</v>
      </c>
      <c r="C13" t="s">
        <v>141</v>
      </c>
      <c r="D13">
        <v>0</v>
      </c>
      <c r="E13">
        <v>4</v>
      </c>
      <c r="F13">
        <v>4</v>
      </c>
      <c r="G13" t="s">
        <v>171</v>
      </c>
      <c r="H13">
        <v>6</v>
      </c>
      <c r="I13">
        <v>16</v>
      </c>
      <c r="J13">
        <v>1</v>
      </c>
      <c r="K13" t="s">
        <v>166</v>
      </c>
      <c r="L13">
        <v>1</v>
      </c>
      <c r="M13" t="s">
        <v>167</v>
      </c>
      <c r="N13">
        <v>0</v>
      </c>
      <c r="P13" t="s">
        <v>168</v>
      </c>
      <c r="Q13">
        <v>1</v>
      </c>
      <c r="R13" t="s">
        <v>170</v>
      </c>
      <c r="S13">
        <v>358.7</v>
      </c>
      <c r="T13">
        <v>173.94444444444446</v>
      </c>
      <c r="U13">
        <v>1004</v>
      </c>
      <c r="V13">
        <v>0</v>
      </c>
      <c r="W13">
        <v>0</v>
      </c>
      <c r="X13">
        <v>47.5</v>
      </c>
      <c r="Y13">
        <v>37.5</v>
      </c>
      <c r="Z13">
        <v>0</v>
      </c>
      <c r="AA13">
        <v>129.25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17.5</v>
      </c>
      <c r="AH13">
        <v>63.5</v>
      </c>
      <c r="AI13">
        <v>243.5</v>
      </c>
      <c r="AJ13">
        <v>0</v>
      </c>
      <c r="AK13">
        <v>301.5</v>
      </c>
      <c r="AL13">
        <v>80.75</v>
      </c>
      <c r="AM13">
        <v>0</v>
      </c>
      <c r="AN13">
        <v>0</v>
      </c>
      <c r="AO13">
        <v>0</v>
      </c>
      <c r="AP13">
        <v>546.5</v>
      </c>
      <c r="AQ13">
        <v>207</v>
      </c>
      <c r="AR13">
        <v>0</v>
      </c>
      <c r="AS13">
        <v>0</v>
      </c>
      <c r="AT13">
        <v>98.25</v>
      </c>
      <c r="AU13">
        <v>0</v>
      </c>
      <c r="AV13">
        <v>319</v>
      </c>
      <c r="AW13">
        <v>49</v>
      </c>
      <c r="AX13">
        <v>0</v>
      </c>
      <c r="AY13">
        <v>5.25</v>
      </c>
      <c r="AZ13">
        <v>0</v>
      </c>
      <c r="BA13">
        <v>0</v>
      </c>
      <c r="BB13">
        <v>106.5</v>
      </c>
      <c r="BC13">
        <v>58.5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318</v>
      </c>
      <c r="BL13">
        <v>737.5</v>
      </c>
      <c r="BM13">
        <v>101.25</v>
      </c>
      <c r="BN13">
        <v>17.25</v>
      </c>
      <c r="BO13">
        <v>0</v>
      </c>
      <c r="BP13">
        <v>0</v>
      </c>
      <c r="BQ13">
        <v>0</v>
      </c>
      <c r="BR13">
        <v>173</v>
      </c>
      <c r="BS13">
        <v>286</v>
      </c>
      <c r="BT13">
        <v>0</v>
      </c>
      <c r="BU13">
        <v>0</v>
      </c>
      <c r="BV13">
        <v>17</v>
      </c>
      <c r="BW13">
        <v>567.5</v>
      </c>
      <c r="BX13">
        <v>411.75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212.75</v>
      </c>
      <c r="CE13">
        <v>194.5</v>
      </c>
      <c r="CF13">
        <v>0</v>
      </c>
      <c r="CG13">
        <v>46.5</v>
      </c>
      <c r="CH13">
        <v>176.5</v>
      </c>
      <c r="CI13">
        <v>0</v>
      </c>
      <c r="CJ13">
        <v>0</v>
      </c>
      <c r="CK13">
        <v>0</v>
      </c>
      <c r="CL13">
        <v>1</v>
      </c>
      <c r="CM13">
        <v>0</v>
      </c>
      <c r="CN13">
        <v>319.75</v>
      </c>
      <c r="CO13">
        <v>0</v>
      </c>
      <c r="CP13">
        <v>421.5</v>
      </c>
      <c r="CQ13">
        <v>0</v>
      </c>
      <c r="CR13">
        <v>301.5</v>
      </c>
      <c r="CS13">
        <v>10</v>
      </c>
      <c r="CT13">
        <v>72</v>
      </c>
      <c r="CU13">
        <v>73</v>
      </c>
      <c r="CV13">
        <v>34</v>
      </c>
      <c r="CW13">
        <v>156.25</v>
      </c>
      <c r="CX13">
        <v>75</v>
      </c>
      <c r="CY13">
        <v>0</v>
      </c>
      <c r="CZ13">
        <v>0</v>
      </c>
      <c r="DA13">
        <v>129</v>
      </c>
      <c r="DB13">
        <v>11.25</v>
      </c>
      <c r="DC13">
        <v>0</v>
      </c>
      <c r="DD13">
        <v>0</v>
      </c>
      <c r="DE13">
        <v>110.5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129</v>
      </c>
      <c r="DL13">
        <v>49</v>
      </c>
      <c r="DM13">
        <v>176</v>
      </c>
      <c r="DN13">
        <v>0</v>
      </c>
      <c r="DO13">
        <v>102.5</v>
      </c>
      <c r="DP13">
        <v>383.25</v>
      </c>
      <c r="DQ13">
        <v>249.75</v>
      </c>
      <c r="DR13">
        <v>32.5</v>
      </c>
      <c r="DS13">
        <v>810.75</v>
      </c>
      <c r="DT13">
        <v>255.25</v>
      </c>
      <c r="DU13">
        <v>452.25</v>
      </c>
      <c r="DV13">
        <v>11.5</v>
      </c>
      <c r="DW13">
        <v>113.5</v>
      </c>
      <c r="DX13">
        <v>775.5</v>
      </c>
      <c r="DY13">
        <v>0</v>
      </c>
      <c r="DZ13">
        <v>65.5</v>
      </c>
      <c r="EA13">
        <v>0</v>
      </c>
      <c r="EB13">
        <v>0</v>
      </c>
      <c r="EC13">
        <v>96</v>
      </c>
      <c r="ED13">
        <v>146</v>
      </c>
      <c r="EE13">
        <v>0</v>
      </c>
      <c r="EF13">
        <v>11</v>
      </c>
      <c r="EG13">
        <v>9.75</v>
      </c>
      <c r="EH13">
        <v>10.5</v>
      </c>
      <c r="EI13">
        <v>0</v>
      </c>
      <c r="EJ13">
        <v>204.5</v>
      </c>
      <c r="EK13">
        <v>181.25</v>
      </c>
      <c r="EL13">
        <v>526</v>
      </c>
      <c r="EM13">
        <v>0</v>
      </c>
    </row>
    <row r="14" spans="1:143" x14ac:dyDescent="0.25">
      <c r="A14" t="s">
        <v>172</v>
      </c>
      <c r="B14" t="s">
        <v>173</v>
      </c>
      <c r="C14" t="s">
        <v>141</v>
      </c>
      <c r="D14">
        <v>0</v>
      </c>
      <c r="E14">
        <v>4.7</v>
      </c>
      <c r="F14">
        <v>4</v>
      </c>
      <c r="G14" t="s">
        <v>165</v>
      </c>
      <c r="H14">
        <v>100</v>
      </c>
      <c r="I14">
        <v>103</v>
      </c>
      <c r="J14">
        <v>0</v>
      </c>
      <c r="K14" t="s">
        <v>166</v>
      </c>
      <c r="L14">
        <v>1</v>
      </c>
      <c r="M14" t="s">
        <v>167</v>
      </c>
      <c r="N14">
        <v>0</v>
      </c>
      <c r="P14" t="s">
        <v>168</v>
      </c>
      <c r="Q14">
        <v>1</v>
      </c>
      <c r="R14" t="s">
        <v>173</v>
      </c>
      <c r="S14">
        <v>350.9</v>
      </c>
      <c r="T14">
        <v>67.611111111111114</v>
      </c>
      <c r="U14">
        <v>516.16666666666663</v>
      </c>
      <c r="V14">
        <v>0</v>
      </c>
      <c r="W14">
        <v>0</v>
      </c>
      <c r="X14">
        <v>0</v>
      </c>
      <c r="Y14">
        <v>361.25</v>
      </c>
      <c r="Z14">
        <v>120.5</v>
      </c>
      <c r="AA14">
        <v>190</v>
      </c>
      <c r="AB14">
        <v>0</v>
      </c>
      <c r="AC14">
        <v>0</v>
      </c>
      <c r="AD14">
        <v>0</v>
      </c>
      <c r="AE14">
        <v>83.75</v>
      </c>
      <c r="AF14">
        <v>0</v>
      </c>
      <c r="AG14">
        <v>49.75</v>
      </c>
      <c r="AH14">
        <v>912</v>
      </c>
      <c r="AI14">
        <v>53.5</v>
      </c>
      <c r="AJ14">
        <v>0</v>
      </c>
      <c r="AK14">
        <v>288</v>
      </c>
      <c r="AL14">
        <v>331.75</v>
      </c>
      <c r="AM14">
        <v>0</v>
      </c>
      <c r="AN14">
        <v>0</v>
      </c>
      <c r="AO14">
        <v>0</v>
      </c>
      <c r="AP14">
        <v>258.25</v>
      </c>
      <c r="AQ14">
        <v>0</v>
      </c>
      <c r="AR14">
        <v>0</v>
      </c>
      <c r="AS14">
        <v>29.5</v>
      </c>
      <c r="AT14">
        <v>21</v>
      </c>
      <c r="AU14">
        <v>0</v>
      </c>
      <c r="AV14">
        <v>0</v>
      </c>
      <c r="AW14">
        <v>0</v>
      </c>
      <c r="AX14">
        <v>0</v>
      </c>
      <c r="AY14">
        <v>151.5</v>
      </c>
      <c r="AZ14">
        <v>0</v>
      </c>
      <c r="BA14">
        <v>34.5</v>
      </c>
      <c r="BB14">
        <v>563.25</v>
      </c>
      <c r="BC14">
        <v>0</v>
      </c>
      <c r="BD14">
        <v>0</v>
      </c>
      <c r="BE14">
        <v>0</v>
      </c>
      <c r="BF14">
        <v>0</v>
      </c>
      <c r="BG14">
        <v>7</v>
      </c>
      <c r="BH14">
        <v>0</v>
      </c>
      <c r="BI14">
        <v>0</v>
      </c>
      <c r="BJ14">
        <v>0</v>
      </c>
      <c r="BK14">
        <v>0</v>
      </c>
      <c r="BL14">
        <v>94.25</v>
      </c>
      <c r="BM14">
        <v>711.5</v>
      </c>
      <c r="BN14">
        <v>104.625</v>
      </c>
      <c r="BO14">
        <v>61.5</v>
      </c>
      <c r="BP14">
        <v>0</v>
      </c>
      <c r="BQ14">
        <v>0</v>
      </c>
      <c r="BR14">
        <v>63</v>
      </c>
      <c r="BS14">
        <v>221</v>
      </c>
      <c r="BT14">
        <v>236</v>
      </c>
      <c r="BU14">
        <v>0</v>
      </c>
      <c r="BV14">
        <v>0</v>
      </c>
      <c r="BW14">
        <v>995</v>
      </c>
      <c r="BX14">
        <v>254.5</v>
      </c>
      <c r="BY14">
        <v>0</v>
      </c>
      <c r="BZ14">
        <v>87.75</v>
      </c>
      <c r="CA14">
        <v>41</v>
      </c>
      <c r="CB14">
        <v>0</v>
      </c>
      <c r="CC14">
        <v>170.5</v>
      </c>
      <c r="CD14">
        <v>100.5</v>
      </c>
      <c r="CE14">
        <v>0.5</v>
      </c>
      <c r="CF14">
        <v>31.5</v>
      </c>
      <c r="CG14">
        <v>0</v>
      </c>
      <c r="CH14">
        <v>297.75</v>
      </c>
      <c r="CI14">
        <v>0</v>
      </c>
      <c r="CJ14">
        <v>0</v>
      </c>
      <c r="CK14">
        <v>0</v>
      </c>
      <c r="CL14">
        <v>456.75</v>
      </c>
      <c r="CM14">
        <v>0</v>
      </c>
      <c r="CN14">
        <v>199</v>
      </c>
      <c r="CO14">
        <v>0</v>
      </c>
      <c r="CP14">
        <v>506.5</v>
      </c>
      <c r="CQ14">
        <v>0</v>
      </c>
      <c r="CR14">
        <v>563.25</v>
      </c>
      <c r="CS14">
        <v>214</v>
      </c>
      <c r="CT14">
        <v>39.25</v>
      </c>
      <c r="CU14">
        <v>0</v>
      </c>
      <c r="CV14">
        <v>0</v>
      </c>
      <c r="CW14">
        <v>446.5</v>
      </c>
      <c r="CX14">
        <v>214.75</v>
      </c>
      <c r="CY14">
        <v>85</v>
      </c>
      <c r="CZ14">
        <v>11.5</v>
      </c>
      <c r="DA14">
        <v>0</v>
      </c>
      <c r="DB14">
        <v>0</v>
      </c>
      <c r="DC14">
        <v>0</v>
      </c>
      <c r="DD14">
        <v>67</v>
      </c>
      <c r="DE14">
        <v>0</v>
      </c>
      <c r="DF14">
        <v>0</v>
      </c>
      <c r="DG14">
        <v>0</v>
      </c>
      <c r="DH14">
        <v>47</v>
      </c>
      <c r="DI14">
        <v>0</v>
      </c>
      <c r="DJ14">
        <v>1.5</v>
      </c>
      <c r="DK14">
        <v>139</v>
      </c>
      <c r="DL14">
        <v>314.5</v>
      </c>
      <c r="DM14">
        <v>599.5</v>
      </c>
      <c r="DN14">
        <v>521.5</v>
      </c>
      <c r="DO14">
        <v>436.5</v>
      </c>
      <c r="DP14">
        <v>134.5</v>
      </c>
      <c r="DQ14">
        <v>611.75</v>
      </c>
      <c r="DR14">
        <v>369</v>
      </c>
      <c r="DS14">
        <v>223.25</v>
      </c>
      <c r="DT14">
        <v>126.5</v>
      </c>
      <c r="DU14">
        <v>529.75</v>
      </c>
      <c r="DV14">
        <v>0</v>
      </c>
      <c r="DW14">
        <v>95</v>
      </c>
      <c r="DX14">
        <v>425.5</v>
      </c>
      <c r="DY14">
        <v>0</v>
      </c>
      <c r="DZ14">
        <v>0</v>
      </c>
      <c r="EA14">
        <v>0</v>
      </c>
      <c r="EB14">
        <v>0</v>
      </c>
      <c r="EC14">
        <v>395.75</v>
      </c>
      <c r="ED14">
        <v>215</v>
      </c>
      <c r="EE14">
        <v>9.5</v>
      </c>
      <c r="EF14">
        <v>181.5</v>
      </c>
      <c r="EG14">
        <v>348.75</v>
      </c>
      <c r="EH14">
        <v>172.5</v>
      </c>
      <c r="EI14">
        <v>39</v>
      </c>
      <c r="EJ14">
        <v>437.25</v>
      </c>
      <c r="EK14">
        <v>690.5</v>
      </c>
      <c r="EL14">
        <v>945.25</v>
      </c>
      <c r="EM14">
        <v>65.25</v>
      </c>
    </row>
    <row r="15" spans="1:143" x14ac:dyDescent="0.25">
      <c r="A15" t="s">
        <v>174</v>
      </c>
      <c r="B15" t="s">
        <v>175</v>
      </c>
      <c r="C15" t="s">
        <v>141</v>
      </c>
      <c r="D15">
        <v>0</v>
      </c>
      <c r="E15">
        <v>5</v>
      </c>
      <c r="F15">
        <v>5</v>
      </c>
      <c r="G15" t="s">
        <v>165</v>
      </c>
      <c r="H15">
        <v>1</v>
      </c>
      <c r="I15">
        <v>0</v>
      </c>
      <c r="J15">
        <v>0</v>
      </c>
      <c r="K15" t="s">
        <v>166</v>
      </c>
      <c r="L15">
        <v>1</v>
      </c>
      <c r="M15" t="s">
        <v>167</v>
      </c>
      <c r="N15">
        <v>0</v>
      </c>
      <c r="P15" t="s">
        <v>168</v>
      </c>
      <c r="Q15">
        <v>1</v>
      </c>
      <c r="R15" t="s">
        <v>175</v>
      </c>
      <c r="S15">
        <v>797.8</v>
      </c>
      <c r="T15">
        <v>272.05555555555554</v>
      </c>
      <c r="U15">
        <v>0</v>
      </c>
      <c r="V15">
        <v>0</v>
      </c>
      <c r="W15">
        <v>0</v>
      </c>
      <c r="X15">
        <v>229.25</v>
      </c>
      <c r="Y15">
        <v>175</v>
      </c>
      <c r="Z15">
        <v>311.5</v>
      </c>
      <c r="AA15">
        <v>482.25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568</v>
      </c>
      <c r="AI15">
        <v>300</v>
      </c>
      <c r="AJ15">
        <v>0</v>
      </c>
      <c r="AK15">
        <v>12.5</v>
      </c>
      <c r="AL15">
        <v>611.5</v>
      </c>
      <c r="AM15">
        <v>25.5</v>
      </c>
      <c r="AN15">
        <v>487.25</v>
      </c>
      <c r="AO15">
        <v>0</v>
      </c>
      <c r="AP15">
        <v>89.25</v>
      </c>
      <c r="AQ15">
        <v>0</v>
      </c>
      <c r="AR15">
        <v>0</v>
      </c>
      <c r="AS15">
        <v>450.25</v>
      </c>
      <c r="AT15">
        <v>121.75</v>
      </c>
      <c r="AU15">
        <v>0</v>
      </c>
      <c r="AV15">
        <v>867</v>
      </c>
      <c r="AW15">
        <v>56.75</v>
      </c>
      <c r="AX15">
        <v>92</v>
      </c>
      <c r="AY15">
        <v>0</v>
      </c>
      <c r="AZ15">
        <v>0</v>
      </c>
      <c r="BA15">
        <v>0</v>
      </c>
      <c r="BB15">
        <v>151</v>
      </c>
      <c r="BC15">
        <v>192.5</v>
      </c>
      <c r="BD15">
        <v>0</v>
      </c>
      <c r="BE15">
        <v>0</v>
      </c>
      <c r="BF15">
        <v>0.75</v>
      </c>
      <c r="BG15">
        <v>599.75</v>
      </c>
      <c r="BH15">
        <v>0</v>
      </c>
      <c r="BI15">
        <v>0</v>
      </c>
      <c r="BJ15">
        <v>0</v>
      </c>
      <c r="BK15">
        <v>191</v>
      </c>
      <c r="BL15">
        <v>495</v>
      </c>
      <c r="BM15">
        <v>988.75</v>
      </c>
      <c r="BN15">
        <v>124.25</v>
      </c>
      <c r="BO15">
        <v>0</v>
      </c>
      <c r="BP15">
        <v>369.5</v>
      </c>
      <c r="BQ15">
        <v>91.5</v>
      </c>
      <c r="BR15">
        <v>283.5</v>
      </c>
      <c r="BS15">
        <v>74.25</v>
      </c>
      <c r="BT15">
        <v>0</v>
      </c>
      <c r="BU15">
        <v>0</v>
      </c>
      <c r="BV15">
        <v>0</v>
      </c>
      <c r="BW15">
        <v>1395.5</v>
      </c>
      <c r="BX15">
        <v>403.25</v>
      </c>
      <c r="BY15">
        <v>167.25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75.125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644</v>
      </c>
      <c r="CM15">
        <v>1378.5</v>
      </c>
      <c r="CN15">
        <v>613.25</v>
      </c>
      <c r="CO15">
        <v>0</v>
      </c>
      <c r="CP15">
        <v>370.5</v>
      </c>
      <c r="CQ15">
        <v>0</v>
      </c>
      <c r="CR15">
        <v>0</v>
      </c>
      <c r="CS15">
        <v>178</v>
      </c>
      <c r="CT15">
        <v>599.75</v>
      </c>
      <c r="CU15">
        <v>0</v>
      </c>
      <c r="CV15">
        <v>0</v>
      </c>
      <c r="CW15">
        <v>1107</v>
      </c>
      <c r="CX15">
        <v>0</v>
      </c>
      <c r="CY15">
        <v>0</v>
      </c>
      <c r="CZ15">
        <v>148.5</v>
      </c>
      <c r="DA15">
        <v>1008</v>
      </c>
      <c r="DB15">
        <v>0</v>
      </c>
      <c r="DC15">
        <v>0</v>
      </c>
      <c r="DD15">
        <v>23.5</v>
      </c>
      <c r="DE15">
        <v>0</v>
      </c>
      <c r="DF15">
        <v>105</v>
      </c>
      <c r="DG15">
        <v>49.75</v>
      </c>
      <c r="DH15">
        <v>3.75</v>
      </c>
      <c r="DI15">
        <v>0</v>
      </c>
      <c r="DJ15">
        <v>0</v>
      </c>
      <c r="DK15">
        <v>0</v>
      </c>
      <c r="DL15">
        <v>0</v>
      </c>
      <c r="DM15">
        <v>236.25</v>
      </c>
      <c r="DN15">
        <v>0</v>
      </c>
      <c r="DO15">
        <v>790.5</v>
      </c>
      <c r="DP15">
        <v>13.5</v>
      </c>
      <c r="DQ15">
        <v>823.5</v>
      </c>
      <c r="DR15">
        <v>388</v>
      </c>
      <c r="DS15">
        <v>1.5</v>
      </c>
      <c r="DT15">
        <v>351.5</v>
      </c>
      <c r="DU15">
        <v>1607.25</v>
      </c>
      <c r="DV15">
        <v>437</v>
      </c>
      <c r="DW15">
        <v>59.5</v>
      </c>
      <c r="DX15">
        <v>703.75</v>
      </c>
      <c r="DY15">
        <v>453</v>
      </c>
      <c r="DZ15">
        <v>709.5</v>
      </c>
      <c r="EA15">
        <v>0</v>
      </c>
      <c r="EB15">
        <v>0</v>
      </c>
      <c r="EC15">
        <v>130</v>
      </c>
      <c r="ED15">
        <v>973</v>
      </c>
      <c r="EE15">
        <v>40.75</v>
      </c>
      <c r="EF15">
        <v>0</v>
      </c>
      <c r="EG15">
        <v>39.25</v>
      </c>
      <c r="EH15">
        <v>0</v>
      </c>
      <c r="EI15">
        <v>0</v>
      </c>
      <c r="EJ15">
        <v>143.5</v>
      </c>
      <c r="EK15">
        <v>1066</v>
      </c>
      <c r="EL15">
        <v>301</v>
      </c>
      <c r="EM15">
        <v>153</v>
      </c>
    </row>
    <row r="16" spans="1:143" x14ac:dyDescent="0.25">
      <c r="A16" t="s">
        <v>176</v>
      </c>
      <c r="B16" t="s">
        <v>177</v>
      </c>
      <c r="C16" t="s">
        <v>141</v>
      </c>
      <c r="D16">
        <v>0</v>
      </c>
      <c r="E16">
        <v>5</v>
      </c>
      <c r="F16">
        <v>5</v>
      </c>
      <c r="G16" t="s">
        <v>165</v>
      </c>
      <c r="H16">
        <v>12</v>
      </c>
      <c r="I16">
        <v>36</v>
      </c>
      <c r="K16" t="s">
        <v>166</v>
      </c>
      <c r="L16">
        <v>1</v>
      </c>
      <c r="M16" t="s">
        <v>167</v>
      </c>
      <c r="N16">
        <v>0</v>
      </c>
      <c r="P16" t="s">
        <v>168</v>
      </c>
      <c r="Q16">
        <v>1</v>
      </c>
      <c r="R16" t="s">
        <v>177</v>
      </c>
      <c r="S16">
        <v>618.5</v>
      </c>
      <c r="T16">
        <v>102.66666666666667</v>
      </c>
      <c r="U16">
        <v>52.333333333333336</v>
      </c>
      <c r="V16">
        <v>9.75</v>
      </c>
      <c r="W16">
        <v>9.75</v>
      </c>
      <c r="X16">
        <v>0</v>
      </c>
      <c r="Y16">
        <v>60</v>
      </c>
      <c r="Z16">
        <v>241.5</v>
      </c>
      <c r="AA16">
        <v>580</v>
      </c>
      <c r="AB16">
        <v>0</v>
      </c>
      <c r="AC16">
        <v>0</v>
      </c>
      <c r="AD16">
        <v>0</v>
      </c>
      <c r="AE16">
        <v>120.5</v>
      </c>
      <c r="AF16">
        <v>0</v>
      </c>
      <c r="AG16">
        <v>163.5</v>
      </c>
      <c r="AH16">
        <v>1697.5</v>
      </c>
      <c r="AI16">
        <v>366.75</v>
      </c>
      <c r="AJ16">
        <v>0</v>
      </c>
      <c r="AK16">
        <v>358</v>
      </c>
      <c r="AL16">
        <v>843.5</v>
      </c>
      <c r="AM16">
        <v>0</v>
      </c>
      <c r="AN16">
        <v>627.25</v>
      </c>
      <c r="AO16">
        <v>0</v>
      </c>
      <c r="AP16">
        <v>286.25</v>
      </c>
      <c r="AQ16">
        <v>51.75</v>
      </c>
      <c r="AR16">
        <v>0</v>
      </c>
      <c r="AS16">
        <v>281</v>
      </c>
      <c r="AT16">
        <v>40.75</v>
      </c>
      <c r="AU16">
        <v>0</v>
      </c>
      <c r="AV16">
        <v>0</v>
      </c>
      <c r="AW16">
        <v>0</v>
      </c>
      <c r="AX16">
        <v>59.25</v>
      </c>
      <c r="AY16">
        <v>0</v>
      </c>
      <c r="AZ16">
        <v>0</v>
      </c>
      <c r="BA16">
        <v>0</v>
      </c>
      <c r="BB16">
        <v>119.5</v>
      </c>
      <c r="BC16">
        <v>284.5</v>
      </c>
      <c r="BD16">
        <v>0</v>
      </c>
      <c r="BE16">
        <v>0</v>
      </c>
      <c r="BF16">
        <v>0</v>
      </c>
      <c r="BG16">
        <v>539.25</v>
      </c>
      <c r="BH16">
        <v>0</v>
      </c>
      <c r="BI16">
        <v>0</v>
      </c>
      <c r="BJ16">
        <v>86.5</v>
      </c>
      <c r="BK16">
        <v>322.5</v>
      </c>
      <c r="BL16">
        <v>288.75</v>
      </c>
      <c r="BM16">
        <v>81</v>
      </c>
      <c r="BN16">
        <v>0</v>
      </c>
      <c r="BO16">
        <v>122</v>
      </c>
      <c r="BP16">
        <v>63.5</v>
      </c>
      <c r="BQ16">
        <v>0</v>
      </c>
      <c r="BR16">
        <v>187</v>
      </c>
      <c r="BS16">
        <v>833.75</v>
      </c>
      <c r="BT16">
        <v>59</v>
      </c>
      <c r="BU16">
        <v>0</v>
      </c>
      <c r="BV16">
        <v>0</v>
      </c>
      <c r="BW16">
        <v>1155</v>
      </c>
      <c r="BX16">
        <v>45.5</v>
      </c>
      <c r="BY16">
        <v>0</v>
      </c>
      <c r="BZ16">
        <v>22.5</v>
      </c>
      <c r="CA16">
        <v>0</v>
      </c>
      <c r="CB16">
        <v>0</v>
      </c>
      <c r="CC16">
        <v>62</v>
      </c>
      <c r="CD16">
        <v>364.25</v>
      </c>
      <c r="CE16">
        <v>427</v>
      </c>
      <c r="CF16">
        <v>0</v>
      </c>
      <c r="CG16">
        <v>0</v>
      </c>
      <c r="CH16">
        <v>62</v>
      </c>
      <c r="CI16">
        <v>0</v>
      </c>
      <c r="CJ16">
        <v>0</v>
      </c>
      <c r="CK16">
        <v>0</v>
      </c>
      <c r="CL16">
        <v>470</v>
      </c>
      <c r="CM16">
        <v>0</v>
      </c>
      <c r="CN16">
        <v>209.5</v>
      </c>
      <c r="CO16">
        <v>0</v>
      </c>
      <c r="CP16">
        <v>344.5</v>
      </c>
      <c r="CQ16">
        <v>0</v>
      </c>
      <c r="CR16">
        <v>430</v>
      </c>
      <c r="CS16">
        <v>195.5</v>
      </c>
      <c r="CT16">
        <v>0</v>
      </c>
      <c r="CU16">
        <v>0</v>
      </c>
      <c r="CV16">
        <v>0</v>
      </c>
      <c r="CW16">
        <v>324.25</v>
      </c>
      <c r="CX16">
        <v>104.5</v>
      </c>
      <c r="CY16">
        <v>168</v>
      </c>
      <c r="CZ16">
        <v>111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122</v>
      </c>
      <c r="DM16">
        <v>637.75</v>
      </c>
      <c r="DN16">
        <v>90</v>
      </c>
      <c r="DO16">
        <v>789</v>
      </c>
      <c r="DP16">
        <v>261.25</v>
      </c>
      <c r="DQ16">
        <v>968</v>
      </c>
      <c r="DR16">
        <v>0</v>
      </c>
      <c r="DS16">
        <v>614</v>
      </c>
      <c r="DT16">
        <v>592.75</v>
      </c>
      <c r="DU16">
        <v>2187.25</v>
      </c>
      <c r="DV16">
        <v>0</v>
      </c>
      <c r="DW16">
        <v>138.25</v>
      </c>
      <c r="DX16">
        <v>690.5</v>
      </c>
      <c r="DY16">
        <v>0</v>
      </c>
      <c r="DZ16">
        <v>202.5</v>
      </c>
      <c r="EA16">
        <v>0</v>
      </c>
      <c r="EB16">
        <v>0</v>
      </c>
      <c r="EC16">
        <v>360.25</v>
      </c>
      <c r="ED16">
        <v>165</v>
      </c>
      <c r="EE16">
        <v>0</v>
      </c>
      <c r="EF16">
        <v>128</v>
      </c>
      <c r="EG16">
        <v>236.5</v>
      </c>
      <c r="EH16">
        <v>0</v>
      </c>
      <c r="EI16">
        <v>34.75</v>
      </c>
      <c r="EJ16">
        <v>98.5</v>
      </c>
      <c r="EK16">
        <v>681.25</v>
      </c>
      <c r="EL16">
        <v>422.5</v>
      </c>
      <c r="EM16">
        <v>0</v>
      </c>
    </row>
    <row r="17" spans="1:143" x14ac:dyDescent="0.25">
      <c r="A17" t="s">
        <v>178</v>
      </c>
      <c r="B17" t="s">
        <v>179</v>
      </c>
      <c r="C17" t="s">
        <v>148</v>
      </c>
      <c r="D17">
        <v>1</v>
      </c>
      <c r="E17">
        <v>2.2000000000000002</v>
      </c>
      <c r="F17">
        <v>2</v>
      </c>
      <c r="G17" t="s">
        <v>180</v>
      </c>
      <c r="H17">
        <v>1</v>
      </c>
      <c r="I17">
        <v>0</v>
      </c>
      <c r="J17">
        <v>0</v>
      </c>
      <c r="K17" t="s">
        <v>166</v>
      </c>
      <c r="L17">
        <v>1</v>
      </c>
      <c r="M17" t="s">
        <v>167</v>
      </c>
      <c r="N17">
        <v>0</v>
      </c>
      <c r="P17" t="s">
        <v>168</v>
      </c>
      <c r="Q17">
        <v>1</v>
      </c>
      <c r="R17" t="s">
        <v>179</v>
      </c>
      <c r="S17">
        <v>200.2</v>
      </c>
      <c r="T17">
        <v>0</v>
      </c>
      <c r="U17">
        <v>257.33333333333331</v>
      </c>
      <c r="V17">
        <v>3.5</v>
      </c>
      <c r="W17">
        <v>19.75</v>
      </c>
      <c r="X17">
        <v>42</v>
      </c>
      <c r="Y17">
        <v>157</v>
      </c>
      <c r="Z17">
        <v>0</v>
      </c>
      <c r="AA17">
        <v>116.25</v>
      </c>
      <c r="AB17">
        <v>0</v>
      </c>
      <c r="AC17">
        <v>0</v>
      </c>
      <c r="AD17">
        <v>34.5</v>
      </c>
      <c r="AE17">
        <v>44.25</v>
      </c>
      <c r="AF17">
        <v>46</v>
      </c>
      <c r="AG17">
        <v>0.5</v>
      </c>
      <c r="AH17">
        <v>150</v>
      </c>
      <c r="AI17">
        <v>45.75</v>
      </c>
      <c r="AJ17">
        <v>52.5</v>
      </c>
      <c r="AK17">
        <v>192</v>
      </c>
      <c r="AL17">
        <v>0</v>
      </c>
      <c r="AM17">
        <v>52.5</v>
      </c>
      <c r="AN17">
        <v>0</v>
      </c>
      <c r="AO17">
        <v>72</v>
      </c>
      <c r="AP17">
        <v>214</v>
      </c>
      <c r="AQ17">
        <v>0</v>
      </c>
      <c r="AR17">
        <v>0</v>
      </c>
      <c r="AS17">
        <v>0</v>
      </c>
      <c r="AT17">
        <v>2</v>
      </c>
      <c r="AU17">
        <v>48.5</v>
      </c>
      <c r="AV17">
        <v>0</v>
      </c>
      <c r="AW17">
        <v>0</v>
      </c>
      <c r="AX17">
        <v>150</v>
      </c>
      <c r="AY17">
        <v>188.5</v>
      </c>
      <c r="AZ17">
        <v>0</v>
      </c>
      <c r="BA17">
        <v>248.5</v>
      </c>
      <c r="BB17">
        <v>296</v>
      </c>
      <c r="BC17">
        <v>0</v>
      </c>
      <c r="BD17">
        <v>0</v>
      </c>
      <c r="BE17">
        <v>0</v>
      </c>
      <c r="BF17">
        <v>0</v>
      </c>
      <c r="BG17">
        <v>50.5</v>
      </c>
      <c r="BH17">
        <v>0</v>
      </c>
      <c r="BI17">
        <v>0.75</v>
      </c>
      <c r="BJ17">
        <v>0</v>
      </c>
      <c r="BK17">
        <v>0</v>
      </c>
      <c r="BL17">
        <v>13.5</v>
      </c>
      <c r="BM17">
        <v>0</v>
      </c>
      <c r="BN17">
        <v>4.125</v>
      </c>
      <c r="BO17">
        <v>28.75</v>
      </c>
      <c r="BP17">
        <v>0</v>
      </c>
      <c r="BQ17">
        <v>0</v>
      </c>
      <c r="BR17">
        <v>98.25</v>
      </c>
      <c r="BS17">
        <v>404.5</v>
      </c>
      <c r="BT17">
        <v>341</v>
      </c>
      <c r="BU17">
        <v>0</v>
      </c>
      <c r="BV17">
        <v>0</v>
      </c>
      <c r="BW17">
        <v>48</v>
      </c>
      <c r="BX17">
        <v>145.5</v>
      </c>
      <c r="BY17">
        <v>4</v>
      </c>
      <c r="BZ17">
        <v>99</v>
      </c>
      <c r="CA17">
        <v>1</v>
      </c>
      <c r="CB17">
        <v>0</v>
      </c>
      <c r="CC17">
        <v>0</v>
      </c>
      <c r="CD17">
        <v>5.5</v>
      </c>
      <c r="CE17">
        <v>0.75</v>
      </c>
      <c r="CF17">
        <v>0</v>
      </c>
      <c r="CG17">
        <v>111.75</v>
      </c>
      <c r="CH17">
        <v>129</v>
      </c>
      <c r="CI17">
        <v>0</v>
      </c>
      <c r="CJ17">
        <v>0</v>
      </c>
      <c r="CK17">
        <v>0</v>
      </c>
      <c r="CL17">
        <v>126.25</v>
      </c>
      <c r="CM17">
        <v>0</v>
      </c>
      <c r="CN17">
        <v>93.5</v>
      </c>
      <c r="CO17">
        <v>0</v>
      </c>
      <c r="CP17">
        <v>0.5</v>
      </c>
      <c r="CQ17">
        <v>0</v>
      </c>
      <c r="CR17">
        <v>1165</v>
      </c>
      <c r="CS17">
        <v>112.25</v>
      </c>
      <c r="CT17">
        <v>0</v>
      </c>
      <c r="CU17">
        <v>0</v>
      </c>
      <c r="CV17">
        <v>0</v>
      </c>
      <c r="CW17">
        <v>45.5</v>
      </c>
      <c r="CX17">
        <v>0</v>
      </c>
      <c r="CY17">
        <v>0</v>
      </c>
      <c r="CZ17">
        <v>99.5</v>
      </c>
      <c r="DA17">
        <v>0</v>
      </c>
      <c r="DB17">
        <v>0</v>
      </c>
      <c r="DC17">
        <v>0</v>
      </c>
      <c r="DD17">
        <v>6.25</v>
      </c>
      <c r="DE17">
        <v>0</v>
      </c>
      <c r="DF17">
        <v>0</v>
      </c>
      <c r="DG17">
        <v>54.5</v>
      </c>
      <c r="DH17">
        <v>0</v>
      </c>
      <c r="DI17">
        <v>0</v>
      </c>
      <c r="DJ17">
        <v>1</v>
      </c>
      <c r="DK17">
        <v>0</v>
      </c>
      <c r="DL17">
        <v>78.5</v>
      </c>
      <c r="DM17">
        <v>317.5</v>
      </c>
      <c r="DN17">
        <v>0</v>
      </c>
      <c r="DO17">
        <v>337</v>
      </c>
      <c r="DP17">
        <v>5.5</v>
      </c>
      <c r="DQ17">
        <v>55</v>
      </c>
      <c r="DR17">
        <v>101.5</v>
      </c>
      <c r="DS17">
        <v>191.75</v>
      </c>
      <c r="DT17">
        <v>240.5</v>
      </c>
      <c r="DU17">
        <v>487</v>
      </c>
      <c r="DV17">
        <v>8.5</v>
      </c>
      <c r="DW17">
        <v>49.75</v>
      </c>
      <c r="DX17">
        <v>138</v>
      </c>
      <c r="DY17">
        <v>0</v>
      </c>
      <c r="DZ17">
        <v>102.25</v>
      </c>
      <c r="EA17">
        <v>0</v>
      </c>
      <c r="EB17">
        <v>0.5</v>
      </c>
      <c r="EC17">
        <v>118.75</v>
      </c>
      <c r="ED17">
        <v>57</v>
      </c>
      <c r="EE17">
        <v>0</v>
      </c>
      <c r="EF17">
        <v>28.25</v>
      </c>
      <c r="EG17">
        <v>153.75</v>
      </c>
      <c r="EH17">
        <v>10.5</v>
      </c>
      <c r="EI17">
        <v>0</v>
      </c>
      <c r="EJ17">
        <v>141</v>
      </c>
      <c r="EK17">
        <v>343</v>
      </c>
      <c r="EL17">
        <v>333.5</v>
      </c>
      <c r="EM17">
        <v>84.75</v>
      </c>
    </row>
    <row r="18" spans="1:143" x14ac:dyDescent="0.25">
      <c r="A18" t="s">
        <v>181</v>
      </c>
      <c r="B18" t="s">
        <v>182</v>
      </c>
      <c r="C18" t="s">
        <v>141</v>
      </c>
      <c r="D18">
        <v>0</v>
      </c>
      <c r="E18">
        <v>4</v>
      </c>
      <c r="F18">
        <v>4</v>
      </c>
      <c r="G18" t="s">
        <v>183</v>
      </c>
      <c r="H18">
        <v>1</v>
      </c>
      <c r="I18">
        <v>0</v>
      </c>
      <c r="J18">
        <v>0</v>
      </c>
      <c r="K18" t="s">
        <v>166</v>
      </c>
      <c r="L18">
        <v>1</v>
      </c>
      <c r="M18" t="s">
        <v>167</v>
      </c>
      <c r="N18">
        <v>0</v>
      </c>
      <c r="P18" t="s">
        <v>168</v>
      </c>
      <c r="Q18">
        <v>1</v>
      </c>
      <c r="R18" t="s">
        <v>182</v>
      </c>
      <c r="S18">
        <v>467.2</v>
      </c>
      <c r="T18">
        <v>133.05555555555554</v>
      </c>
      <c r="U18">
        <v>702.5</v>
      </c>
      <c r="V18">
        <v>0</v>
      </c>
      <c r="W18">
        <v>0</v>
      </c>
      <c r="X18">
        <v>0</v>
      </c>
      <c r="Y18">
        <v>44.75</v>
      </c>
      <c r="Z18">
        <v>123</v>
      </c>
      <c r="AA18">
        <v>430.75</v>
      </c>
      <c r="AB18">
        <v>0</v>
      </c>
      <c r="AC18">
        <v>0</v>
      </c>
      <c r="AD18">
        <v>0</v>
      </c>
      <c r="AE18">
        <v>67.5</v>
      </c>
      <c r="AF18">
        <v>0</v>
      </c>
      <c r="AG18">
        <v>0</v>
      </c>
      <c r="AH18">
        <v>98.75</v>
      </c>
      <c r="AI18">
        <v>16.75</v>
      </c>
      <c r="AJ18">
        <v>0</v>
      </c>
      <c r="AK18">
        <v>250.25</v>
      </c>
      <c r="AL18">
        <v>433</v>
      </c>
      <c r="AM18">
        <v>0</v>
      </c>
      <c r="AN18">
        <v>0</v>
      </c>
      <c r="AO18">
        <v>0</v>
      </c>
      <c r="AP18">
        <v>262.5</v>
      </c>
      <c r="AQ18">
        <v>0.75</v>
      </c>
      <c r="AR18">
        <v>0</v>
      </c>
      <c r="AS18">
        <v>125</v>
      </c>
      <c r="AT18">
        <v>0</v>
      </c>
      <c r="AU18">
        <v>0</v>
      </c>
      <c r="AV18">
        <v>11</v>
      </c>
      <c r="AW18">
        <v>59.25</v>
      </c>
      <c r="AX18">
        <v>57</v>
      </c>
      <c r="AY18">
        <v>9.75</v>
      </c>
      <c r="AZ18">
        <v>5.25</v>
      </c>
      <c r="BA18">
        <v>6.5</v>
      </c>
      <c r="BB18">
        <v>137.25</v>
      </c>
      <c r="BC18">
        <v>186.25</v>
      </c>
      <c r="BD18">
        <v>0</v>
      </c>
      <c r="BE18">
        <v>0</v>
      </c>
      <c r="BF18">
        <v>0</v>
      </c>
      <c r="BG18">
        <v>55</v>
      </c>
      <c r="BH18">
        <v>0</v>
      </c>
      <c r="BI18">
        <v>0</v>
      </c>
      <c r="BJ18">
        <v>0</v>
      </c>
      <c r="BK18">
        <v>95.25</v>
      </c>
      <c r="BL18">
        <v>555</v>
      </c>
      <c r="BM18">
        <v>37</v>
      </c>
      <c r="BN18">
        <v>1.125</v>
      </c>
      <c r="BO18">
        <v>0</v>
      </c>
      <c r="BP18">
        <v>0</v>
      </c>
      <c r="BQ18">
        <v>0</v>
      </c>
      <c r="BR18">
        <v>0</v>
      </c>
      <c r="BS18">
        <v>242</v>
      </c>
      <c r="BT18">
        <v>131.25</v>
      </c>
      <c r="BU18">
        <v>0</v>
      </c>
      <c r="BV18">
        <v>0</v>
      </c>
      <c r="BW18">
        <v>194</v>
      </c>
      <c r="BX18">
        <v>372.5</v>
      </c>
      <c r="BY18">
        <v>0</v>
      </c>
      <c r="BZ18">
        <v>63</v>
      </c>
      <c r="CA18">
        <v>0</v>
      </c>
      <c r="CB18">
        <v>0</v>
      </c>
      <c r="CC18">
        <v>40.5</v>
      </c>
      <c r="CD18">
        <v>54.75</v>
      </c>
      <c r="CE18">
        <v>32.25</v>
      </c>
      <c r="CF18">
        <v>0</v>
      </c>
      <c r="CG18">
        <v>0</v>
      </c>
      <c r="CH18">
        <v>58.75</v>
      </c>
      <c r="CI18">
        <v>0</v>
      </c>
      <c r="CJ18">
        <v>0</v>
      </c>
      <c r="CK18">
        <v>0</v>
      </c>
      <c r="CL18">
        <v>132</v>
      </c>
      <c r="CM18">
        <v>0</v>
      </c>
      <c r="CN18">
        <v>87</v>
      </c>
      <c r="CO18">
        <v>0</v>
      </c>
      <c r="CP18">
        <v>169.25</v>
      </c>
      <c r="CQ18">
        <v>0</v>
      </c>
      <c r="CR18">
        <v>100.5</v>
      </c>
      <c r="CS18">
        <v>58</v>
      </c>
      <c r="CT18">
        <v>0</v>
      </c>
      <c r="CU18">
        <v>0</v>
      </c>
      <c r="CV18">
        <v>0</v>
      </c>
      <c r="CW18">
        <v>89.75</v>
      </c>
      <c r="CX18">
        <v>9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45</v>
      </c>
      <c r="DH18">
        <v>0</v>
      </c>
      <c r="DI18">
        <v>0</v>
      </c>
      <c r="DJ18">
        <v>0</v>
      </c>
      <c r="DK18">
        <v>0</v>
      </c>
      <c r="DL18">
        <v>138.75</v>
      </c>
      <c r="DM18">
        <v>0</v>
      </c>
      <c r="DN18">
        <v>0</v>
      </c>
      <c r="DO18">
        <v>100.25</v>
      </c>
      <c r="DP18">
        <v>93.75</v>
      </c>
      <c r="DQ18">
        <v>202.75</v>
      </c>
      <c r="DR18">
        <v>120.75</v>
      </c>
      <c r="DS18">
        <v>88.5</v>
      </c>
      <c r="DT18">
        <v>191</v>
      </c>
      <c r="DU18">
        <v>781.5</v>
      </c>
      <c r="DV18">
        <v>0</v>
      </c>
      <c r="DW18">
        <v>26.25</v>
      </c>
      <c r="DX18">
        <v>267.25</v>
      </c>
      <c r="DY18">
        <v>0</v>
      </c>
      <c r="DZ18">
        <v>53</v>
      </c>
      <c r="EA18">
        <v>0</v>
      </c>
      <c r="EB18">
        <v>0</v>
      </c>
      <c r="EC18">
        <v>117</v>
      </c>
      <c r="ED18">
        <v>65.5</v>
      </c>
      <c r="EE18">
        <v>113</v>
      </c>
      <c r="EF18">
        <v>13.75</v>
      </c>
      <c r="EG18">
        <v>122.75</v>
      </c>
      <c r="EH18">
        <v>97.25</v>
      </c>
      <c r="EI18">
        <v>81.5</v>
      </c>
      <c r="EJ18">
        <v>215.25</v>
      </c>
      <c r="EK18">
        <v>660.5</v>
      </c>
      <c r="EL18">
        <v>141.5</v>
      </c>
      <c r="EM18">
        <v>41.5</v>
      </c>
    </row>
    <row r="19" spans="1:143" x14ac:dyDescent="0.25">
      <c r="A19" t="s">
        <v>184</v>
      </c>
      <c r="B19" t="s">
        <v>185</v>
      </c>
      <c r="C19" t="s">
        <v>148</v>
      </c>
      <c r="D19">
        <v>1</v>
      </c>
      <c r="E19">
        <v>2.8</v>
      </c>
      <c r="F19">
        <v>2</v>
      </c>
      <c r="G19" t="s">
        <v>186</v>
      </c>
      <c r="H19">
        <v>0</v>
      </c>
      <c r="I19">
        <v>0</v>
      </c>
      <c r="J19">
        <v>9</v>
      </c>
      <c r="K19" t="s">
        <v>166</v>
      </c>
      <c r="L19">
        <v>1</v>
      </c>
      <c r="M19" t="s">
        <v>167</v>
      </c>
      <c r="N19">
        <v>0</v>
      </c>
      <c r="P19" t="s">
        <v>168</v>
      </c>
      <c r="Q19">
        <v>1</v>
      </c>
      <c r="R19" t="s">
        <v>185</v>
      </c>
      <c r="S19">
        <v>448</v>
      </c>
      <c r="T19">
        <v>86.444444444444443</v>
      </c>
      <c r="U19">
        <v>60.166666666666664</v>
      </c>
      <c r="V19">
        <v>0</v>
      </c>
      <c r="W19">
        <v>0</v>
      </c>
      <c r="X19">
        <v>89</v>
      </c>
      <c r="Y19">
        <v>396.5</v>
      </c>
      <c r="Z19">
        <v>101.75</v>
      </c>
      <c r="AA19">
        <v>405.75</v>
      </c>
      <c r="AB19">
        <v>0</v>
      </c>
      <c r="AC19">
        <v>214.5</v>
      </c>
      <c r="AD19">
        <v>33.5</v>
      </c>
      <c r="AE19">
        <v>173.5</v>
      </c>
      <c r="AF19">
        <v>0</v>
      </c>
      <c r="AG19">
        <v>245.25</v>
      </c>
      <c r="AH19">
        <v>201.5</v>
      </c>
      <c r="AI19">
        <v>557.25</v>
      </c>
      <c r="AJ19">
        <v>0</v>
      </c>
      <c r="AK19">
        <v>216.5</v>
      </c>
      <c r="AL19">
        <v>84</v>
      </c>
      <c r="AM19">
        <v>0</v>
      </c>
      <c r="AN19">
        <v>190</v>
      </c>
      <c r="AO19">
        <v>95.75</v>
      </c>
      <c r="AP19">
        <v>354</v>
      </c>
      <c r="AQ19">
        <v>4</v>
      </c>
      <c r="AR19">
        <v>0</v>
      </c>
      <c r="AS19">
        <v>175</v>
      </c>
      <c r="AT19">
        <v>132</v>
      </c>
      <c r="AU19">
        <v>0</v>
      </c>
      <c r="AV19">
        <v>109.5</v>
      </c>
      <c r="AW19">
        <v>28.5</v>
      </c>
      <c r="AX19">
        <v>135.5</v>
      </c>
      <c r="AY19">
        <v>135.5</v>
      </c>
      <c r="AZ19">
        <v>0</v>
      </c>
      <c r="BA19">
        <v>82.5</v>
      </c>
      <c r="BB19">
        <v>511.5</v>
      </c>
      <c r="BC19">
        <v>0</v>
      </c>
      <c r="BD19">
        <v>41</v>
      </c>
      <c r="BE19">
        <v>0</v>
      </c>
      <c r="BF19">
        <v>0</v>
      </c>
      <c r="BG19">
        <v>77.75</v>
      </c>
      <c r="BH19">
        <v>0</v>
      </c>
      <c r="BI19">
        <v>0</v>
      </c>
      <c r="BJ19">
        <v>0</v>
      </c>
      <c r="BK19">
        <v>75.75</v>
      </c>
      <c r="BL19">
        <v>26.25</v>
      </c>
      <c r="BM19">
        <v>335.375</v>
      </c>
      <c r="BN19">
        <v>0</v>
      </c>
      <c r="BO19">
        <v>0</v>
      </c>
      <c r="BP19">
        <v>4</v>
      </c>
      <c r="BQ19">
        <v>0</v>
      </c>
      <c r="BR19">
        <v>203.5</v>
      </c>
      <c r="BS19">
        <v>574.5</v>
      </c>
      <c r="BT19">
        <v>601.75</v>
      </c>
      <c r="BU19">
        <v>0</v>
      </c>
      <c r="BV19">
        <v>44.5</v>
      </c>
      <c r="BW19">
        <v>753.5</v>
      </c>
      <c r="BX19">
        <v>654.25</v>
      </c>
      <c r="BY19">
        <v>0</v>
      </c>
      <c r="BZ19">
        <v>300.5</v>
      </c>
      <c r="CA19">
        <v>0</v>
      </c>
      <c r="CB19">
        <v>0</v>
      </c>
      <c r="CC19">
        <v>0</v>
      </c>
      <c r="CD19">
        <v>72.5</v>
      </c>
      <c r="CE19">
        <v>0</v>
      </c>
      <c r="CF19">
        <v>0</v>
      </c>
      <c r="CG19">
        <v>32</v>
      </c>
      <c r="CH19">
        <v>122.25</v>
      </c>
      <c r="CI19">
        <v>0</v>
      </c>
      <c r="CJ19">
        <v>0</v>
      </c>
      <c r="CK19">
        <v>0</v>
      </c>
      <c r="CL19">
        <v>165.75</v>
      </c>
      <c r="CM19">
        <v>0</v>
      </c>
      <c r="CN19">
        <v>0</v>
      </c>
      <c r="CO19">
        <v>0</v>
      </c>
      <c r="CP19">
        <v>361.75</v>
      </c>
      <c r="CQ19">
        <v>0</v>
      </c>
      <c r="CR19">
        <v>176.5</v>
      </c>
      <c r="CS19">
        <v>87</v>
      </c>
      <c r="CT19">
        <v>0</v>
      </c>
      <c r="CU19">
        <v>0</v>
      </c>
      <c r="CV19">
        <v>0</v>
      </c>
      <c r="CW19">
        <v>660.75</v>
      </c>
      <c r="CX19">
        <v>98.25</v>
      </c>
      <c r="CY19">
        <v>107.5</v>
      </c>
      <c r="CZ19">
        <v>43.5</v>
      </c>
      <c r="DA19">
        <v>51.25</v>
      </c>
      <c r="DB19">
        <v>83.5</v>
      </c>
      <c r="DC19">
        <v>204.5</v>
      </c>
      <c r="DD19">
        <v>269.75</v>
      </c>
      <c r="DE19">
        <v>0</v>
      </c>
      <c r="DF19">
        <v>0</v>
      </c>
      <c r="DG19">
        <v>0</v>
      </c>
      <c r="DH19">
        <v>33.75</v>
      </c>
      <c r="DI19">
        <v>0</v>
      </c>
      <c r="DJ19">
        <v>0</v>
      </c>
      <c r="DK19">
        <v>0</v>
      </c>
      <c r="DL19">
        <v>129.5</v>
      </c>
      <c r="DM19">
        <v>183</v>
      </c>
      <c r="DN19">
        <v>89.5</v>
      </c>
      <c r="DO19">
        <v>896.75</v>
      </c>
      <c r="DP19">
        <v>598.75</v>
      </c>
      <c r="DQ19">
        <v>679.5</v>
      </c>
      <c r="DR19">
        <v>74.75</v>
      </c>
      <c r="DS19">
        <v>532.5</v>
      </c>
      <c r="DT19">
        <v>357.25</v>
      </c>
      <c r="DU19">
        <v>1544</v>
      </c>
      <c r="DV19">
        <v>180.25</v>
      </c>
      <c r="DW19">
        <v>182.5</v>
      </c>
      <c r="DX19">
        <v>421.25</v>
      </c>
      <c r="DY19">
        <v>3.75</v>
      </c>
      <c r="DZ19">
        <v>118</v>
      </c>
      <c r="EA19">
        <v>0</v>
      </c>
      <c r="EB19">
        <v>0</v>
      </c>
      <c r="EC19">
        <v>211.25</v>
      </c>
      <c r="ED19">
        <v>28</v>
      </c>
      <c r="EE19">
        <v>0</v>
      </c>
      <c r="EF19">
        <v>0</v>
      </c>
      <c r="EG19">
        <v>114.5</v>
      </c>
      <c r="EH19">
        <v>0</v>
      </c>
      <c r="EI19">
        <v>1.5</v>
      </c>
      <c r="EJ19">
        <v>174.5</v>
      </c>
      <c r="EK19">
        <v>713.25</v>
      </c>
      <c r="EL19">
        <v>549.5</v>
      </c>
      <c r="EM19">
        <v>49.5</v>
      </c>
    </row>
    <row r="20" spans="1:143" x14ac:dyDescent="0.25">
      <c r="A20" t="s">
        <v>187</v>
      </c>
      <c r="B20" t="s">
        <v>188</v>
      </c>
      <c r="C20" t="s">
        <v>148</v>
      </c>
      <c r="D20">
        <v>1</v>
      </c>
      <c r="E20">
        <v>1.7</v>
      </c>
      <c r="F20">
        <v>1</v>
      </c>
      <c r="G20" t="s">
        <v>189</v>
      </c>
      <c r="H20">
        <v>0</v>
      </c>
      <c r="I20">
        <v>0</v>
      </c>
      <c r="J20">
        <v>5</v>
      </c>
      <c r="K20" t="s">
        <v>166</v>
      </c>
      <c r="L20">
        <v>1</v>
      </c>
      <c r="M20" t="s">
        <v>167</v>
      </c>
      <c r="N20">
        <v>0</v>
      </c>
      <c r="P20" t="s">
        <v>168</v>
      </c>
      <c r="Q20">
        <v>1</v>
      </c>
      <c r="R20" t="s">
        <v>188</v>
      </c>
      <c r="S20">
        <v>243.3</v>
      </c>
      <c r="T20">
        <v>0</v>
      </c>
      <c r="U20">
        <v>136.33333333333334</v>
      </c>
      <c r="V20">
        <v>0</v>
      </c>
      <c r="W20">
        <v>0</v>
      </c>
      <c r="X20">
        <v>0</v>
      </c>
      <c r="Y20">
        <v>496.5</v>
      </c>
      <c r="Z20">
        <v>0</v>
      </c>
      <c r="AA20">
        <v>638.25</v>
      </c>
      <c r="AB20">
        <v>27.125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264.75</v>
      </c>
      <c r="AI20">
        <v>237.5</v>
      </c>
      <c r="AJ20">
        <v>0</v>
      </c>
      <c r="AK20">
        <v>840.5</v>
      </c>
      <c r="AL20">
        <v>752</v>
      </c>
      <c r="AM20">
        <v>0</v>
      </c>
      <c r="AN20">
        <v>10</v>
      </c>
      <c r="AO20">
        <v>16.75</v>
      </c>
      <c r="AP20">
        <v>238.5</v>
      </c>
      <c r="AQ20">
        <v>0</v>
      </c>
      <c r="AR20">
        <v>0</v>
      </c>
      <c r="AS20">
        <v>314</v>
      </c>
      <c r="AT20">
        <v>65.5</v>
      </c>
      <c r="AU20">
        <v>56.75</v>
      </c>
      <c r="AV20">
        <v>0</v>
      </c>
      <c r="AW20">
        <v>31</v>
      </c>
      <c r="AX20">
        <v>670.5</v>
      </c>
      <c r="AY20">
        <v>178.75</v>
      </c>
      <c r="AZ20">
        <v>0</v>
      </c>
      <c r="BA20">
        <v>33.5</v>
      </c>
      <c r="BB20">
        <v>188.25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190.75</v>
      </c>
      <c r="BK20">
        <v>0</v>
      </c>
      <c r="BL20">
        <v>280.5</v>
      </c>
      <c r="BM20">
        <v>113.625</v>
      </c>
      <c r="BN20">
        <v>43.875</v>
      </c>
      <c r="BO20">
        <v>98.5</v>
      </c>
      <c r="BP20">
        <v>0</v>
      </c>
      <c r="BQ20">
        <v>0</v>
      </c>
      <c r="BR20">
        <v>379.75</v>
      </c>
      <c r="BS20">
        <v>1280.5</v>
      </c>
      <c r="BT20">
        <v>224.5</v>
      </c>
      <c r="BU20">
        <v>0</v>
      </c>
      <c r="BV20">
        <v>0</v>
      </c>
      <c r="BW20">
        <v>320</v>
      </c>
      <c r="BX20">
        <v>779</v>
      </c>
      <c r="BY20">
        <v>0</v>
      </c>
      <c r="BZ20">
        <v>514</v>
      </c>
      <c r="CA20">
        <v>0</v>
      </c>
      <c r="CB20">
        <v>0</v>
      </c>
      <c r="CC20">
        <v>39.5</v>
      </c>
      <c r="CD20">
        <v>0</v>
      </c>
      <c r="CE20">
        <v>0</v>
      </c>
      <c r="CF20">
        <v>0</v>
      </c>
      <c r="CG20">
        <v>251</v>
      </c>
      <c r="CH20">
        <v>134.25</v>
      </c>
      <c r="CI20">
        <v>0</v>
      </c>
      <c r="CJ20">
        <v>0</v>
      </c>
      <c r="CK20">
        <v>0</v>
      </c>
      <c r="CL20">
        <v>182</v>
      </c>
      <c r="CM20">
        <v>74.5</v>
      </c>
      <c r="CN20">
        <v>0.75</v>
      </c>
      <c r="CO20">
        <v>0</v>
      </c>
      <c r="CP20">
        <v>196.5</v>
      </c>
      <c r="CQ20">
        <v>0</v>
      </c>
      <c r="CR20">
        <v>569.25</v>
      </c>
      <c r="CS20">
        <v>237.5</v>
      </c>
      <c r="CT20">
        <v>0</v>
      </c>
      <c r="CU20">
        <v>0</v>
      </c>
      <c r="CV20">
        <v>286.75</v>
      </c>
      <c r="CW20">
        <v>12</v>
      </c>
      <c r="CX20">
        <v>29.25</v>
      </c>
      <c r="CY20">
        <v>32</v>
      </c>
      <c r="CZ20">
        <v>10</v>
      </c>
      <c r="DA20">
        <v>12</v>
      </c>
      <c r="DB20">
        <v>115.75</v>
      </c>
      <c r="DC20">
        <v>30</v>
      </c>
      <c r="DD20">
        <v>398.5</v>
      </c>
      <c r="DE20">
        <v>0</v>
      </c>
      <c r="DF20">
        <v>0</v>
      </c>
      <c r="DG20">
        <v>10</v>
      </c>
      <c r="DH20">
        <v>243.5</v>
      </c>
      <c r="DI20">
        <v>0</v>
      </c>
      <c r="DJ20">
        <v>0</v>
      </c>
      <c r="DK20">
        <v>5</v>
      </c>
      <c r="DL20">
        <v>141</v>
      </c>
      <c r="DM20">
        <v>152.5</v>
      </c>
      <c r="DN20">
        <v>0</v>
      </c>
      <c r="DO20">
        <v>711</v>
      </c>
      <c r="DP20">
        <v>46.5</v>
      </c>
      <c r="DQ20">
        <v>539.75</v>
      </c>
      <c r="DR20">
        <v>75.5</v>
      </c>
      <c r="DS20">
        <v>553.5</v>
      </c>
      <c r="DT20">
        <v>891.75</v>
      </c>
      <c r="DU20">
        <v>2601.5</v>
      </c>
      <c r="DV20">
        <v>65.25</v>
      </c>
      <c r="DW20">
        <v>30.25</v>
      </c>
      <c r="DX20">
        <v>537.5</v>
      </c>
      <c r="DY20">
        <v>0</v>
      </c>
      <c r="DZ20">
        <v>0</v>
      </c>
      <c r="EA20">
        <v>0</v>
      </c>
      <c r="EB20">
        <v>0</v>
      </c>
      <c r="EC20">
        <v>347</v>
      </c>
      <c r="ED20">
        <v>101.5</v>
      </c>
      <c r="EE20">
        <v>0</v>
      </c>
      <c r="EF20">
        <v>0</v>
      </c>
      <c r="EG20">
        <v>16</v>
      </c>
      <c r="EH20">
        <v>98.25</v>
      </c>
      <c r="EI20">
        <v>1.75</v>
      </c>
      <c r="EJ20">
        <v>187.75</v>
      </c>
      <c r="EK20">
        <v>1254</v>
      </c>
      <c r="EL20">
        <v>433.25</v>
      </c>
      <c r="EM20">
        <v>0</v>
      </c>
    </row>
    <row r="21" spans="1:143" x14ac:dyDescent="0.25">
      <c r="A21" t="s">
        <v>190</v>
      </c>
      <c r="B21" t="s">
        <v>191</v>
      </c>
      <c r="C21" t="s">
        <v>148</v>
      </c>
      <c r="D21">
        <v>1</v>
      </c>
      <c r="E21">
        <v>3</v>
      </c>
      <c r="F21">
        <v>3</v>
      </c>
      <c r="G21" t="s">
        <v>192</v>
      </c>
      <c r="H21">
        <v>0</v>
      </c>
      <c r="I21">
        <v>1</v>
      </c>
      <c r="J21">
        <v>0</v>
      </c>
      <c r="K21" t="s">
        <v>166</v>
      </c>
      <c r="L21">
        <v>1</v>
      </c>
      <c r="M21" t="s">
        <v>167</v>
      </c>
      <c r="N21">
        <v>0</v>
      </c>
      <c r="P21" t="s">
        <v>168</v>
      </c>
      <c r="Q21">
        <v>1</v>
      </c>
      <c r="R21" t="s">
        <v>191</v>
      </c>
      <c r="S21">
        <v>759.8</v>
      </c>
      <c r="T21">
        <v>49.111111111111114</v>
      </c>
      <c r="U21">
        <v>793.33333333333337</v>
      </c>
      <c r="V21">
        <v>0</v>
      </c>
      <c r="W21">
        <v>163.25</v>
      </c>
      <c r="X21">
        <v>0</v>
      </c>
      <c r="Y21">
        <v>168.5</v>
      </c>
      <c r="Z21">
        <v>265.75</v>
      </c>
      <c r="AA21">
        <v>514.25</v>
      </c>
      <c r="AB21">
        <v>0</v>
      </c>
      <c r="AC21">
        <v>1.75</v>
      </c>
      <c r="AD21">
        <v>0</v>
      </c>
      <c r="AE21">
        <v>53.25</v>
      </c>
      <c r="AF21">
        <v>0</v>
      </c>
      <c r="AG21">
        <v>82</v>
      </c>
      <c r="AH21">
        <v>755.5</v>
      </c>
      <c r="AI21">
        <v>62.25</v>
      </c>
      <c r="AJ21">
        <v>263.5</v>
      </c>
      <c r="AK21">
        <v>936.75</v>
      </c>
      <c r="AL21">
        <v>992.25</v>
      </c>
      <c r="AM21">
        <v>0</v>
      </c>
      <c r="AN21">
        <v>193.75</v>
      </c>
      <c r="AO21">
        <v>0</v>
      </c>
      <c r="AP21">
        <v>769</v>
      </c>
      <c r="AQ21">
        <v>0</v>
      </c>
      <c r="AR21">
        <v>0</v>
      </c>
      <c r="AS21">
        <v>173.75</v>
      </c>
      <c r="AT21">
        <v>5.5</v>
      </c>
      <c r="AU21">
        <v>0</v>
      </c>
      <c r="AV21">
        <v>0</v>
      </c>
      <c r="AW21">
        <v>46.25</v>
      </c>
      <c r="AX21">
        <v>0</v>
      </c>
      <c r="AY21">
        <v>4.25</v>
      </c>
      <c r="AZ21">
        <v>0</v>
      </c>
      <c r="BA21">
        <v>87</v>
      </c>
      <c r="BB21">
        <v>243.75</v>
      </c>
      <c r="BC21">
        <v>88.25</v>
      </c>
      <c r="BD21">
        <v>0</v>
      </c>
      <c r="BE21">
        <v>0</v>
      </c>
      <c r="BF21">
        <v>10.25</v>
      </c>
      <c r="BG21">
        <v>69</v>
      </c>
      <c r="BH21">
        <v>0</v>
      </c>
      <c r="BI21">
        <v>0</v>
      </c>
      <c r="BJ21">
        <v>81</v>
      </c>
      <c r="BK21">
        <v>193.25</v>
      </c>
      <c r="BL21">
        <v>449.75</v>
      </c>
      <c r="BM21">
        <v>138.625</v>
      </c>
      <c r="BN21">
        <v>489.625</v>
      </c>
      <c r="BO21">
        <v>1.25</v>
      </c>
      <c r="BP21">
        <v>133</v>
      </c>
      <c r="BQ21">
        <v>0</v>
      </c>
      <c r="BR21">
        <v>266</v>
      </c>
      <c r="BS21">
        <v>559.75</v>
      </c>
      <c r="BT21">
        <v>139</v>
      </c>
      <c r="BU21">
        <v>0</v>
      </c>
      <c r="BV21">
        <v>0</v>
      </c>
      <c r="BW21">
        <v>854.25</v>
      </c>
      <c r="BX21">
        <v>212</v>
      </c>
      <c r="BY21">
        <v>0</v>
      </c>
      <c r="BZ21">
        <v>665</v>
      </c>
      <c r="CA21">
        <v>0</v>
      </c>
      <c r="CB21">
        <v>241.25</v>
      </c>
      <c r="CC21">
        <v>83.75</v>
      </c>
      <c r="CD21">
        <v>464.5</v>
      </c>
      <c r="CE21">
        <v>89.5</v>
      </c>
      <c r="CF21">
        <v>0</v>
      </c>
      <c r="CG21">
        <v>71.75</v>
      </c>
      <c r="CH21">
        <v>946.5</v>
      </c>
      <c r="CI21">
        <v>0</v>
      </c>
      <c r="CJ21">
        <v>0</v>
      </c>
      <c r="CK21">
        <v>0</v>
      </c>
      <c r="CL21">
        <v>355.5</v>
      </c>
      <c r="CM21">
        <v>420.25</v>
      </c>
      <c r="CN21">
        <v>247.5</v>
      </c>
      <c r="CO21">
        <v>0</v>
      </c>
      <c r="CP21">
        <v>386.5</v>
      </c>
      <c r="CQ21">
        <v>0</v>
      </c>
      <c r="CR21">
        <v>812</v>
      </c>
      <c r="CS21">
        <v>650.5</v>
      </c>
      <c r="CT21">
        <v>0</v>
      </c>
      <c r="CU21">
        <v>0</v>
      </c>
      <c r="CV21">
        <v>103.25</v>
      </c>
      <c r="CW21">
        <v>209.5</v>
      </c>
      <c r="CX21">
        <v>101</v>
      </c>
      <c r="CY21">
        <v>0</v>
      </c>
      <c r="CZ21">
        <v>141.25</v>
      </c>
      <c r="DA21">
        <v>87.25</v>
      </c>
      <c r="DB21">
        <v>0</v>
      </c>
      <c r="DC21">
        <v>70</v>
      </c>
      <c r="DD21">
        <v>168.5</v>
      </c>
      <c r="DE21">
        <v>0</v>
      </c>
      <c r="DF21">
        <v>78</v>
      </c>
      <c r="DG21">
        <v>0</v>
      </c>
      <c r="DH21">
        <v>146</v>
      </c>
      <c r="DI21">
        <v>0</v>
      </c>
      <c r="DJ21">
        <v>0</v>
      </c>
      <c r="DK21">
        <v>203.25</v>
      </c>
      <c r="DL21">
        <v>509.5</v>
      </c>
      <c r="DM21">
        <v>148.5</v>
      </c>
      <c r="DN21">
        <v>62</v>
      </c>
      <c r="DO21">
        <v>333</v>
      </c>
      <c r="DP21">
        <v>0</v>
      </c>
      <c r="DQ21">
        <v>577.75</v>
      </c>
      <c r="DR21">
        <v>106.25</v>
      </c>
      <c r="DS21">
        <v>144.5</v>
      </c>
      <c r="DT21">
        <v>817</v>
      </c>
      <c r="DU21">
        <v>1663.75</v>
      </c>
      <c r="DV21">
        <v>46.25</v>
      </c>
      <c r="DW21">
        <v>227.5</v>
      </c>
      <c r="DX21">
        <v>566.5</v>
      </c>
      <c r="DY21">
        <v>0</v>
      </c>
      <c r="DZ21">
        <v>2.5</v>
      </c>
      <c r="EA21">
        <v>0</v>
      </c>
      <c r="EB21">
        <v>0</v>
      </c>
      <c r="EC21">
        <v>529.5</v>
      </c>
      <c r="ED21">
        <v>280.5</v>
      </c>
      <c r="EE21">
        <v>47</v>
      </c>
      <c r="EF21">
        <v>162</v>
      </c>
      <c r="EG21">
        <v>677</v>
      </c>
      <c r="EH21">
        <v>282.25</v>
      </c>
      <c r="EI21">
        <v>12</v>
      </c>
      <c r="EJ21">
        <v>828.25</v>
      </c>
      <c r="EK21">
        <v>1778.25</v>
      </c>
      <c r="EL21">
        <v>226</v>
      </c>
      <c r="EM21">
        <v>0</v>
      </c>
    </row>
    <row r="22" spans="1:143" x14ac:dyDescent="0.25">
      <c r="A22" t="s">
        <v>193</v>
      </c>
      <c r="B22" t="s">
        <v>194</v>
      </c>
      <c r="C22" t="s">
        <v>148</v>
      </c>
      <c r="D22">
        <v>1</v>
      </c>
      <c r="E22">
        <v>3</v>
      </c>
      <c r="F22">
        <v>3</v>
      </c>
      <c r="G22" t="s">
        <v>195</v>
      </c>
      <c r="H22">
        <v>0</v>
      </c>
      <c r="I22">
        <v>7</v>
      </c>
      <c r="J22">
        <v>0</v>
      </c>
      <c r="K22" t="s">
        <v>166</v>
      </c>
      <c r="L22">
        <v>1</v>
      </c>
      <c r="M22" t="s">
        <v>167</v>
      </c>
      <c r="N22">
        <v>0</v>
      </c>
      <c r="P22" t="s">
        <v>168</v>
      </c>
      <c r="Q22">
        <v>1</v>
      </c>
      <c r="R22" t="s">
        <v>194</v>
      </c>
      <c r="S22">
        <v>266</v>
      </c>
      <c r="T22">
        <v>107.44444444444444</v>
      </c>
      <c r="U22">
        <v>382.16666666666669</v>
      </c>
      <c r="V22">
        <v>0</v>
      </c>
      <c r="W22">
        <v>3.25</v>
      </c>
      <c r="X22">
        <v>129</v>
      </c>
      <c r="Y22">
        <v>107</v>
      </c>
      <c r="Z22">
        <v>105.5</v>
      </c>
      <c r="AA22">
        <v>469.25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206</v>
      </c>
      <c r="AI22">
        <v>427</v>
      </c>
      <c r="AJ22">
        <v>0</v>
      </c>
      <c r="AK22">
        <v>282.75</v>
      </c>
      <c r="AL22">
        <v>58.75</v>
      </c>
      <c r="AM22">
        <v>0</v>
      </c>
      <c r="AN22">
        <v>224</v>
      </c>
      <c r="AO22">
        <v>264.75</v>
      </c>
      <c r="AP22">
        <v>377.25</v>
      </c>
      <c r="AQ22">
        <v>275.25</v>
      </c>
      <c r="AR22">
        <v>0</v>
      </c>
      <c r="AS22">
        <v>227.5</v>
      </c>
      <c r="AT22">
        <v>163.25</v>
      </c>
      <c r="AU22">
        <v>31.75</v>
      </c>
      <c r="AV22">
        <v>208.25</v>
      </c>
      <c r="AW22">
        <v>0</v>
      </c>
      <c r="AX22">
        <v>222.75</v>
      </c>
      <c r="AY22">
        <v>0</v>
      </c>
      <c r="AZ22">
        <v>0</v>
      </c>
      <c r="BA22">
        <v>0</v>
      </c>
      <c r="BB22">
        <v>302</v>
      </c>
      <c r="BC22">
        <v>85.5</v>
      </c>
      <c r="BD22">
        <v>0</v>
      </c>
      <c r="BE22">
        <v>0</v>
      </c>
      <c r="BF22">
        <v>0</v>
      </c>
      <c r="BG22">
        <v>264</v>
      </c>
      <c r="BH22">
        <v>0</v>
      </c>
      <c r="BI22">
        <v>0</v>
      </c>
      <c r="BJ22">
        <v>0</v>
      </c>
      <c r="BK22">
        <v>442.5</v>
      </c>
      <c r="BL22">
        <v>49</v>
      </c>
      <c r="BM22">
        <v>186.375</v>
      </c>
      <c r="BN22">
        <v>55.5</v>
      </c>
      <c r="BO22">
        <v>455.5</v>
      </c>
      <c r="BP22">
        <v>0</v>
      </c>
      <c r="BQ22">
        <v>0</v>
      </c>
      <c r="BR22">
        <v>64</v>
      </c>
      <c r="BS22">
        <v>352</v>
      </c>
      <c r="BT22">
        <v>77.75</v>
      </c>
      <c r="BU22">
        <v>0</v>
      </c>
      <c r="BV22">
        <v>0</v>
      </c>
      <c r="BW22">
        <v>879</v>
      </c>
      <c r="BX22">
        <v>720</v>
      </c>
      <c r="BY22">
        <v>0</v>
      </c>
      <c r="BZ22">
        <v>14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9.75</v>
      </c>
      <c r="CI22">
        <v>0</v>
      </c>
      <c r="CJ22">
        <v>0</v>
      </c>
      <c r="CK22">
        <v>0</v>
      </c>
      <c r="CL22">
        <v>384.75</v>
      </c>
      <c r="CM22">
        <v>0</v>
      </c>
      <c r="CN22">
        <v>142.25</v>
      </c>
      <c r="CO22">
        <v>0</v>
      </c>
      <c r="CP22">
        <v>480</v>
      </c>
      <c r="CQ22">
        <v>0</v>
      </c>
      <c r="CR22">
        <v>478.75</v>
      </c>
      <c r="CS22">
        <v>189</v>
      </c>
      <c r="CT22">
        <v>0</v>
      </c>
      <c r="CU22">
        <v>0</v>
      </c>
      <c r="CV22">
        <v>62.25</v>
      </c>
      <c r="CW22">
        <v>435.5</v>
      </c>
      <c r="CX22">
        <v>8.75</v>
      </c>
      <c r="CY22">
        <v>137.5</v>
      </c>
      <c r="CZ22">
        <v>74.75</v>
      </c>
      <c r="DA22">
        <v>0</v>
      </c>
      <c r="DB22">
        <v>26</v>
      </c>
      <c r="DC22">
        <v>5.25</v>
      </c>
      <c r="DD22">
        <v>165.5</v>
      </c>
      <c r="DE22">
        <v>332.75</v>
      </c>
      <c r="DF22">
        <v>161</v>
      </c>
      <c r="DG22">
        <v>159</v>
      </c>
      <c r="DH22">
        <v>31.5</v>
      </c>
      <c r="DI22">
        <v>0</v>
      </c>
      <c r="DJ22">
        <v>279.25</v>
      </c>
      <c r="DK22">
        <v>91.5</v>
      </c>
      <c r="DL22">
        <v>371.25</v>
      </c>
      <c r="DM22">
        <v>316.25</v>
      </c>
      <c r="DN22">
        <v>0</v>
      </c>
      <c r="DO22">
        <v>79.5</v>
      </c>
      <c r="DP22">
        <v>301.5</v>
      </c>
      <c r="DQ22">
        <v>350.75</v>
      </c>
      <c r="DR22">
        <v>65</v>
      </c>
      <c r="DS22">
        <v>341.75</v>
      </c>
      <c r="DT22">
        <v>492.5</v>
      </c>
      <c r="DU22">
        <v>1436</v>
      </c>
      <c r="DV22">
        <v>45.75</v>
      </c>
      <c r="DW22">
        <v>113</v>
      </c>
      <c r="DX22">
        <v>730.25</v>
      </c>
      <c r="DY22">
        <v>22.5</v>
      </c>
      <c r="DZ22">
        <v>390.5</v>
      </c>
      <c r="EA22">
        <v>0</v>
      </c>
      <c r="EB22">
        <v>0</v>
      </c>
      <c r="EC22">
        <v>168.5</v>
      </c>
      <c r="ED22">
        <v>70</v>
      </c>
      <c r="EE22">
        <v>0</v>
      </c>
      <c r="EF22">
        <v>2.25</v>
      </c>
      <c r="EG22">
        <v>248.75</v>
      </c>
      <c r="EH22">
        <v>0</v>
      </c>
      <c r="EI22">
        <v>0</v>
      </c>
      <c r="EJ22">
        <v>149</v>
      </c>
      <c r="EK22">
        <v>689.25</v>
      </c>
      <c r="EL22">
        <v>279.75</v>
      </c>
      <c r="EM22">
        <v>49.25</v>
      </c>
    </row>
    <row r="23" spans="1:143" x14ac:dyDescent="0.25">
      <c r="A23" t="s">
        <v>196</v>
      </c>
      <c r="B23" t="s">
        <v>197</v>
      </c>
      <c r="C23" t="s">
        <v>148</v>
      </c>
      <c r="D23">
        <v>1</v>
      </c>
      <c r="E23">
        <v>5</v>
      </c>
      <c r="F23">
        <v>5</v>
      </c>
      <c r="G23" t="s">
        <v>198</v>
      </c>
      <c r="H23">
        <v>4</v>
      </c>
      <c r="I23">
        <v>34</v>
      </c>
      <c r="J23">
        <v>34</v>
      </c>
      <c r="K23" t="s">
        <v>166</v>
      </c>
      <c r="L23">
        <v>1</v>
      </c>
      <c r="M23" t="s">
        <v>167</v>
      </c>
      <c r="N23">
        <v>0</v>
      </c>
      <c r="P23" t="s">
        <v>168</v>
      </c>
      <c r="Q23">
        <v>1</v>
      </c>
      <c r="R23" t="s">
        <v>197</v>
      </c>
      <c r="S23">
        <v>391.2</v>
      </c>
      <c r="T23">
        <v>0.83333333333333337</v>
      </c>
      <c r="U23">
        <v>104</v>
      </c>
      <c r="V23">
        <v>0</v>
      </c>
      <c r="W23">
        <v>0</v>
      </c>
      <c r="X23">
        <v>0</v>
      </c>
      <c r="Y23">
        <v>224.25</v>
      </c>
      <c r="Z23">
        <v>0</v>
      </c>
      <c r="AA23">
        <v>743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13</v>
      </c>
      <c r="AH23">
        <v>1354.5</v>
      </c>
      <c r="AI23">
        <v>75.25</v>
      </c>
      <c r="AJ23">
        <v>0</v>
      </c>
      <c r="AK23">
        <v>386.5</v>
      </c>
      <c r="AL23">
        <v>739.25</v>
      </c>
      <c r="AM23">
        <v>0</v>
      </c>
      <c r="AN23">
        <v>88.75</v>
      </c>
      <c r="AO23">
        <v>195</v>
      </c>
      <c r="AP23">
        <v>653</v>
      </c>
      <c r="AQ23">
        <v>76.75</v>
      </c>
      <c r="AR23">
        <v>0</v>
      </c>
      <c r="AS23">
        <v>94</v>
      </c>
      <c r="AT23">
        <v>5</v>
      </c>
      <c r="AU23">
        <v>0</v>
      </c>
      <c r="AV23">
        <v>0</v>
      </c>
      <c r="AW23">
        <v>0</v>
      </c>
      <c r="AX23">
        <v>0</v>
      </c>
      <c r="AY23">
        <v>161.5</v>
      </c>
      <c r="AZ23">
        <v>0</v>
      </c>
      <c r="BA23">
        <v>0</v>
      </c>
      <c r="BB23">
        <v>385.5</v>
      </c>
      <c r="BC23">
        <v>0</v>
      </c>
      <c r="BD23">
        <v>0</v>
      </c>
      <c r="BE23">
        <v>0</v>
      </c>
      <c r="BF23">
        <v>59.5</v>
      </c>
      <c r="BG23">
        <v>53</v>
      </c>
      <c r="BH23">
        <v>136</v>
      </c>
      <c r="BI23">
        <v>0</v>
      </c>
      <c r="BJ23">
        <v>120</v>
      </c>
      <c r="BK23">
        <v>49.75</v>
      </c>
      <c r="BL23">
        <v>484</v>
      </c>
      <c r="BM23">
        <v>29.875</v>
      </c>
      <c r="BN23">
        <v>77.125</v>
      </c>
      <c r="BO23">
        <v>0</v>
      </c>
      <c r="BP23">
        <v>0</v>
      </c>
      <c r="BQ23">
        <v>0</v>
      </c>
      <c r="BR23">
        <v>6.25</v>
      </c>
      <c r="BS23">
        <v>408.5</v>
      </c>
      <c r="BT23">
        <v>286.5</v>
      </c>
      <c r="BU23">
        <v>0</v>
      </c>
      <c r="BV23">
        <v>0</v>
      </c>
      <c r="BW23">
        <v>490.75</v>
      </c>
      <c r="BX23">
        <v>66</v>
      </c>
      <c r="BY23">
        <v>0</v>
      </c>
      <c r="BZ23">
        <v>95</v>
      </c>
      <c r="CA23">
        <v>0</v>
      </c>
      <c r="CB23">
        <v>0</v>
      </c>
      <c r="CC23">
        <v>11.75</v>
      </c>
      <c r="CD23">
        <v>18</v>
      </c>
      <c r="CE23">
        <v>0</v>
      </c>
      <c r="CF23">
        <v>0</v>
      </c>
      <c r="CG23">
        <v>0</v>
      </c>
      <c r="CH23">
        <v>204.5</v>
      </c>
      <c r="CI23">
        <v>0</v>
      </c>
      <c r="CJ23">
        <v>0</v>
      </c>
      <c r="CK23">
        <v>0</v>
      </c>
      <c r="CL23">
        <v>298</v>
      </c>
      <c r="CM23">
        <v>0</v>
      </c>
      <c r="CN23">
        <v>34.5</v>
      </c>
      <c r="CO23">
        <v>23.25</v>
      </c>
      <c r="CP23">
        <v>271</v>
      </c>
      <c r="CQ23">
        <v>0</v>
      </c>
      <c r="CR23">
        <v>414</v>
      </c>
      <c r="CS23">
        <v>853.25</v>
      </c>
      <c r="CT23">
        <v>0</v>
      </c>
      <c r="CU23">
        <v>0</v>
      </c>
      <c r="CV23">
        <v>0</v>
      </c>
      <c r="CW23">
        <v>355.5</v>
      </c>
      <c r="CX23">
        <v>0</v>
      </c>
      <c r="CY23">
        <v>12</v>
      </c>
      <c r="CZ23">
        <v>69.5</v>
      </c>
      <c r="DA23">
        <v>78.75</v>
      </c>
      <c r="DB23">
        <v>305.75</v>
      </c>
      <c r="DC23">
        <v>0</v>
      </c>
      <c r="DD23">
        <v>137</v>
      </c>
      <c r="DE23">
        <v>0</v>
      </c>
      <c r="DF23">
        <v>22.25</v>
      </c>
      <c r="DG23">
        <v>234.5</v>
      </c>
      <c r="DH23">
        <v>23.75</v>
      </c>
      <c r="DI23">
        <v>0</v>
      </c>
      <c r="DJ23">
        <v>0</v>
      </c>
      <c r="DK23">
        <v>107</v>
      </c>
      <c r="DL23">
        <v>345</v>
      </c>
      <c r="DM23">
        <v>258</v>
      </c>
      <c r="DN23">
        <v>122.5</v>
      </c>
      <c r="DO23">
        <v>244</v>
      </c>
      <c r="DP23">
        <v>0</v>
      </c>
      <c r="DQ23">
        <v>259.5</v>
      </c>
      <c r="DR23">
        <v>42.5</v>
      </c>
      <c r="DS23">
        <v>721.5</v>
      </c>
      <c r="DT23">
        <v>565.75</v>
      </c>
      <c r="DU23">
        <v>2017</v>
      </c>
      <c r="DV23">
        <v>0</v>
      </c>
      <c r="DW23">
        <v>117.75</v>
      </c>
      <c r="DX23">
        <v>678</v>
      </c>
      <c r="DY23">
        <v>0</v>
      </c>
      <c r="DZ23">
        <v>64</v>
      </c>
      <c r="EA23">
        <v>0</v>
      </c>
      <c r="EB23">
        <v>0</v>
      </c>
      <c r="EC23">
        <v>281.25</v>
      </c>
      <c r="ED23">
        <v>364.5</v>
      </c>
      <c r="EE23">
        <v>156.25</v>
      </c>
      <c r="EF23">
        <v>0</v>
      </c>
      <c r="EG23">
        <v>1</v>
      </c>
      <c r="EH23">
        <v>21.25</v>
      </c>
      <c r="EI23">
        <v>0</v>
      </c>
      <c r="EJ23">
        <v>179</v>
      </c>
      <c r="EK23">
        <v>1300.5</v>
      </c>
      <c r="EL23">
        <v>932.5</v>
      </c>
      <c r="EM23">
        <v>0</v>
      </c>
    </row>
    <row r="24" spans="1:143" x14ac:dyDescent="0.25">
      <c r="A24" t="s">
        <v>199</v>
      </c>
      <c r="B24" t="s">
        <v>200</v>
      </c>
      <c r="C24" t="s">
        <v>141</v>
      </c>
      <c r="D24">
        <v>0</v>
      </c>
      <c r="E24">
        <v>4</v>
      </c>
      <c r="F24">
        <v>4</v>
      </c>
      <c r="G24" t="s">
        <v>201</v>
      </c>
      <c r="H24">
        <v>64</v>
      </c>
      <c r="I24">
        <v>1</v>
      </c>
      <c r="J24">
        <v>0</v>
      </c>
      <c r="K24" t="s">
        <v>166</v>
      </c>
      <c r="L24">
        <v>1</v>
      </c>
      <c r="M24" t="s">
        <v>202</v>
      </c>
      <c r="N24">
        <v>0</v>
      </c>
      <c r="P24" t="s">
        <v>168</v>
      </c>
      <c r="Q24">
        <v>1</v>
      </c>
      <c r="R24" t="s">
        <v>200</v>
      </c>
      <c r="S24">
        <v>194.1</v>
      </c>
      <c r="T24">
        <v>96.722222222222229</v>
      </c>
      <c r="U24">
        <v>838.66666666666663</v>
      </c>
      <c r="V24">
        <v>0</v>
      </c>
      <c r="W24">
        <v>0</v>
      </c>
      <c r="X24">
        <v>59.5</v>
      </c>
      <c r="Y24">
        <v>5.75</v>
      </c>
      <c r="Z24">
        <v>0</v>
      </c>
      <c r="AA24">
        <v>9.5</v>
      </c>
      <c r="AB24">
        <v>0</v>
      </c>
      <c r="AC24">
        <v>0</v>
      </c>
      <c r="AD24">
        <v>0</v>
      </c>
      <c r="AE24">
        <v>48.5</v>
      </c>
      <c r="AF24">
        <v>0</v>
      </c>
      <c r="AG24">
        <v>0</v>
      </c>
      <c r="AH24">
        <v>274.25</v>
      </c>
      <c r="AI24">
        <v>103.5</v>
      </c>
      <c r="AJ24">
        <v>0</v>
      </c>
      <c r="AK24">
        <v>120.5</v>
      </c>
      <c r="AL24">
        <v>0</v>
      </c>
      <c r="AM24">
        <v>0</v>
      </c>
      <c r="AN24">
        <v>0</v>
      </c>
      <c r="AO24">
        <v>0</v>
      </c>
      <c r="AP24">
        <v>68.25</v>
      </c>
      <c r="AQ24">
        <v>0</v>
      </c>
      <c r="AR24">
        <v>0</v>
      </c>
      <c r="AS24">
        <v>160.75</v>
      </c>
      <c r="AT24">
        <v>64.5</v>
      </c>
      <c r="AU24">
        <v>63.5</v>
      </c>
      <c r="AV24">
        <v>99.5</v>
      </c>
      <c r="AW24">
        <v>0</v>
      </c>
      <c r="AX24">
        <v>107.75</v>
      </c>
      <c r="AY24">
        <v>107</v>
      </c>
      <c r="AZ24">
        <v>0</v>
      </c>
      <c r="BA24">
        <v>59.5</v>
      </c>
      <c r="BB24">
        <v>40.5</v>
      </c>
      <c r="BC24">
        <v>0</v>
      </c>
      <c r="BD24">
        <v>0</v>
      </c>
      <c r="BE24">
        <v>0</v>
      </c>
      <c r="BF24">
        <v>0</v>
      </c>
      <c r="BG24">
        <v>11</v>
      </c>
      <c r="BH24">
        <v>0</v>
      </c>
      <c r="BI24">
        <v>0</v>
      </c>
      <c r="BJ24">
        <v>0</v>
      </c>
      <c r="BK24">
        <v>0</v>
      </c>
      <c r="BL24">
        <v>75</v>
      </c>
      <c r="BM24">
        <v>134.25</v>
      </c>
      <c r="BN24">
        <v>0</v>
      </c>
      <c r="BO24">
        <v>0</v>
      </c>
      <c r="BP24">
        <v>154.75</v>
      </c>
      <c r="BQ24">
        <v>67.5</v>
      </c>
      <c r="BR24">
        <v>153.25</v>
      </c>
      <c r="BS24">
        <v>59.25</v>
      </c>
      <c r="BT24">
        <v>0</v>
      </c>
      <c r="BU24">
        <v>0</v>
      </c>
      <c r="BV24">
        <v>0</v>
      </c>
      <c r="BW24">
        <v>517</v>
      </c>
      <c r="BX24">
        <v>53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39.5</v>
      </c>
      <c r="CG24">
        <v>1</v>
      </c>
      <c r="CH24">
        <v>143.5</v>
      </c>
      <c r="CI24">
        <v>0</v>
      </c>
      <c r="CJ24">
        <v>0</v>
      </c>
      <c r="CK24">
        <v>87.5</v>
      </c>
      <c r="CL24">
        <v>306</v>
      </c>
      <c r="CM24">
        <v>155.5</v>
      </c>
      <c r="CN24">
        <v>335.5</v>
      </c>
      <c r="CO24">
        <v>0</v>
      </c>
      <c r="CP24">
        <v>67</v>
      </c>
      <c r="CQ24">
        <v>0</v>
      </c>
      <c r="CR24">
        <v>0.5</v>
      </c>
      <c r="CS24">
        <v>52.5</v>
      </c>
      <c r="CT24">
        <v>0</v>
      </c>
      <c r="CU24">
        <v>0</v>
      </c>
      <c r="CV24">
        <v>0</v>
      </c>
      <c r="CW24">
        <v>346</v>
      </c>
      <c r="CX24">
        <v>145</v>
      </c>
      <c r="CY24">
        <v>101.5</v>
      </c>
      <c r="CZ24">
        <v>213</v>
      </c>
      <c r="DA24">
        <v>331.5</v>
      </c>
      <c r="DB24">
        <v>100</v>
      </c>
      <c r="DC24">
        <v>39</v>
      </c>
      <c r="DD24">
        <v>149.5</v>
      </c>
      <c r="DE24">
        <v>0</v>
      </c>
      <c r="DF24">
        <v>100</v>
      </c>
      <c r="DG24">
        <v>101.5</v>
      </c>
      <c r="DH24">
        <v>0</v>
      </c>
      <c r="DI24">
        <v>0</v>
      </c>
      <c r="DJ24">
        <v>0</v>
      </c>
      <c r="DK24">
        <v>0</v>
      </c>
      <c r="DL24">
        <v>71.75</v>
      </c>
      <c r="DM24">
        <v>12.5</v>
      </c>
      <c r="DN24">
        <v>0</v>
      </c>
      <c r="DO24">
        <v>137.75</v>
      </c>
      <c r="DP24">
        <v>15.5</v>
      </c>
      <c r="DQ24">
        <v>58.5</v>
      </c>
      <c r="DR24">
        <v>44.5</v>
      </c>
      <c r="DS24">
        <v>117.25</v>
      </c>
      <c r="DT24">
        <v>71.5</v>
      </c>
      <c r="DU24">
        <v>92.5</v>
      </c>
      <c r="DV24">
        <v>0</v>
      </c>
      <c r="DW24">
        <v>50.5</v>
      </c>
      <c r="DX24">
        <v>195</v>
      </c>
      <c r="DY24">
        <v>11.5</v>
      </c>
      <c r="DZ24">
        <v>333</v>
      </c>
      <c r="EA24">
        <v>0</v>
      </c>
      <c r="EB24">
        <v>0</v>
      </c>
      <c r="EC24">
        <v>236.75</v>
      </c>
      <c r="ED24">
        <v>145</v>
      </c>
      <c r="EE24">
        <v>34.75</v>
      </c>
      <c r="EF24">
        <v>0</v>
      </c>
      <c r="EG24">
        <v>5.75</v>
      </c>
      <c r="EH24">
        <v>0</v>
      </c>
      <c r="EI24">
        <v>25</v>
      </c>
      <c r="EJ24">
        <v>89</v>
      </c>
      <c r="EK24">
        <v>471.25</v>
      </c>
      <c r="EL24">
        <v>173.75</v>
      </c>
      <c r="EM24">
        <v>350</v>
      </c>
    </row>
    <row r="25" spans="1:143" x14ac:dyDescent="0.25">
      <c r="A25" t="s">
        <v>203</v>
      </c>
      <c r="B25" t="s">
        <v>204</v>
      </c>
      <c r="C25" t="s">
        <v>141</v>
      </c>
      <c r="D25">
        <v>0</v>
      </c>
      <c r="E25">
        <v>5</v>
      </c>
      <c r="F25">
        <v>5</v>
      </c>
      <c r="G25" t="s">
        <v>195</v>
      </c>
      <c r="H25">
        <v>15</v>
      </c>
      <c r="I25">
        <v>25</v>
      </c>
      <c r="J25">
        <v>8</v>
      </c>
      <c r="K25" t="s">
        <v>166</v>
      </c>
      <c r="L25">
        <v>1</v>
      </c>
      <c r="M25" t="s">
        <v>205</v>
      </c>
      <c r="N25">
        <v>0</v>
      </c>
      <c r="P25" t="s">
        <v>168</v>
      </c>
      <c r="Q25">
        <v>1</v>
      </c>
      <c r="R25" t="s">
        <v>204</v>
      </c>
      <c r="S25">
        <v>337.6</v>
      </c>
      <c r="T25">
        <v>134.55555555555554</v>
      </c>
      <c r="U25">
        <v>386.16666666666669</v>
      </c>
      <c r="V25">
        <v>0</v>
      </c>
      <c r="W25">
        <v>0</v>
      </c>
      <c r="X25">
        <v>0</v>
      </c>
      <c r="Y25">
        <v>0</v>
      </c>
      <c r="Z25">
        <v>105.5</v>
      </c>
      <c r="AA25">
        <v>308</v>
      </c>
      <c r="AB25">
        <v>0</v>
      </c>
      <c r="AC25">
        <v>0</v>
      </c>
      <c r="AD25">
        <v>0</v>
      </c>
      <c r="AE25">
        <v>2</v>
      </c>
      <c r="AF25">
        <v>0</v>
      </c>
      <c r="AG25">
        <v>0</v>
      </c>
      <c r="AH25">
        <v>27.5</v>
      </c>
      <c r="AI25">
        <v>65</v>
      </c>
      <c r="AJ25">
        <v>0</v>
      </c>
      <c r="AK25">
        <v>0</v>
      </c>
      <c r="AL25">
        <v>175.5</v>
      </c>
      <c r="AM25">
        <v>0</v>
      </c>
      <c r="AN25">
        <v>0</v>
      </c>
      <c r="AO25">
        <v>49.25</v>
      </c>
      <c r="AP25">
        <v>728</v>
      </c>
      <c r="AQ25">
        <v>2.5</v>
      </c>
      <c r="AR25">
        <v>0</v>
      </c>
      <c r="AS25">
        <v>166.5</v>
      </c>
      <c r="AT25">
        <v>55.5</v>
      </c>
      <c r="AU25">
        <v>0</v>
      </c>
      <c r="AV25">
        <v>157.75</v>
      </c>
      <c r="AW25">
        <v>42</v>
      </c>
      <c r="AX25">
        <v>0</v>
      </c>
      <c r="AY25">
        <v>41.5</v>
      </c>
      <c r="AZ25">
        <v>0</v>
      </c>
      <c r="BA25">
        <v>0</v>
      </c>
      <c r="BB25">
        <v>80</v>
      </c>
      <c r="BC25">
        <v>0</v>
      </c>
      <c r="BD25">
        <v>0</v>
      </c>
      <c r="BE25">
        <v>123.5</v>
      </c>
      <c r="BF25">
        <v>0</v>
      </c>
      <c r="BG25">
        <v>29</v>
      </c>
      <c r="BH25">
        <v>251.5</v>
      </c>
      <c r="BI25">
        <v>109.75</v>
      </c>
      <c r="BJ25">
        <v>41.5</v>
      </c>
      <c r="BK25">
        <v>126.5</v>
      </c>
      <c r="BL25">
        <v>524.5</v>
      </c>
      <c r="BM25">
        <v>246.5</v>
      </c>
      <c r="BN25">
        <v>0.5</v>
      </c>
      <c r="BO25">
        <v>6.75</v>
      </c>
      <c r="BP25">
        <v>94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267</v>
      </c>
      <c r="BX25">
        <v>38.5</v>
      </c>
      <c r="BY25">
        <v>0</v>
      </c>
      <c r="BZ25">
        <v>251</v>
      </c>
      <c r="CA25">
        <v>0</v>
      </c>
      <c r="CB25">
        <v>0</v>
      </c>
      <c r="CC25">
        <v>0</v>
      </c>
      <c r="CD25">
        <v>29.25</v>
      </c>
      <c r="CE25">
        <v>0</v>
      </c>
      <c r="CF25">
        <v>25.5</v>
      </c>
      <c r="CG25">
        <v>74.25</v>
      </c>
      <c r="CH25">
        <v>419</v>
      </c>
      <c r="CI25">
        <v>0</v>
      </c>
      <c r="CJ25">
        <v>0</v>
      </c>
      <c r="CK25">
        <v>0</v>
      </c>
      <c r="CL25">
        <v>175.75</v>
      </c>
      <c r="CM25">
        <v>0</v>
      </c>
      <c r="CN25">
        <v>13.5</v>
      </c>
      <c r="CO25">
        <v>0</v>
      </c>
      <c r="CP25">
        <v>803</v>
      </c>
      <c r="CQ25">
        <v>0</v>
      </c>
      <c r="CR25">
        <v>347</v>
      </c>
      <c r="CS25">
        <v>101.5</v>
      </c>
      <c r="CT25">
        <v>48.5</v>
      </c>
      <c r="CU25">
        <v>0</v>
      </c>
      <c r="CV25">
        <v>0</v>
      </c>
      <c r="CW25">
        <v>473.5</v>
      </c>
      <c r="CX25">
        <v>1.5</v>
      </c>
      <c r="CY25">
        <v>207.25</v>
      </c>
      <c r="CZ25">
        <v>59.5</v>
      </c>
      <c r="DA25">
        <v>107.25</v>
      </c>
      <c r="DB25">
        <v>45.75</v>
      </c>
      <c r="DC25">
        <v>0</v>
      </c>
      <c r="DD25">
        <v>0</v>
      </c>
      <c r="DE25">
        <v>0</v>
      </c>
      <c r="DF25">
        <v>57.5</v>
      </c>
      <c r="DG25">
        <v>0</v>
      </c>
      <c r="DH25">
        <v>44.75</v>
      </c>
      <c r="DI25">
        <v>0</v>
      </c>
      <c r="DJ25">
        <v>0</v>
      </c>
      <c r="DK25">
        <v>37.75</v>
      </c>
      <c r="DL25">
        <v>100</v>
      </c>
      <c r="DM25">
        <v>182</v>
      </c>
      <c r="DN25">
        <v>43</v>
      </c>
      <c r="DO25">
        <v>161.5</v>
      </c>
      <c r="DP25">
        <v>187</v>
      </c>
      <c r="DQ25">
        <v>671.5</v>
      </c>
      <c r="DR25">
        <v>214</v>
      </c>
      <c r="DS25">
        <v>47.5</v>
      </c>
      <c r="DT25">
        <v>0</v>
      </c>
      <c r="DU25">
        <v>1211</v>
      </c>
      <c r="DV25">
        <v>56</v>
      </c>
      <c r="DW25">
        <v>65.5</v>
      </c>
      <c r="DX25">
        <v>255.75</v>
      </c>
      <c r="DY25">
        <v>48</v>
      </c>
      <c r="DZ25">
        <v>44.25</v>
      </c>
      <c r="EA25">
        <v>0</v>
      </c>
      <c r="EB25">
        <v>0</v>
      </c>
      <c r="EC25">
        <v>77.25</v>
      </c>
      <c r="ED25">
        <v>214</v>
      </c>
      <c r="EE25">
        <v>74.25</v>
      </c>
      <c r="EF25">
        <v>0</v>
      </c>
      <c r="EG25">
        <v>181.25</v>
      </c>
      <c r="EH25">
        <v>2.5</v>
      </c>
      <c r="EI25">
        <v>0</v>
      </c>
      <c r="EJ25">
        <v>192.25</v>
      </c>
      <c r="EK25">
        <v>471.25</v>
      </c>
      <c r="EL25">
        <v>481.5</v>
      </c>
      <c r="EM25">
        <v>52.5</v>
      </c>
    </row>
    <row r="26" spans="1:143" x14ac:dyDescent="0.25">
      <c r="A26" t="s">
        <v>206</v>
      </c>
      <c r="B26" t="s">
        <v>207</v>
      </c>
      <c r="C26" t="s">
        <v>148</v>
      </c>
      <c r="D26">
        <v>1</v>
      </c>
      <c r="E26">
        <v>4</v>
      </c>
      <c r="F26">
        <v>4</v>
      </c>
      <c r="G26" t="s">
        <v>208</v>
      </c>
      <c r="H26">
        <v>1</v>
      </c>
      <c r="I26">
        <v>0</v>
      </c>
      <c r="J26">
        <v>0</v>
      </c>
      <c r="K26" t="s">
        <v>166</v>
      </c>
      <c r="L26">
        <v>1</v>
      </c>
      <c r="M26" t="s">
        <v>167</v>
      </c>
      <c r="N26">
        <v>0</v>
      </c>
      <c r="P26" t="s">
        <v>168</v>
      </c>
      <c r="Q26">
        <v>1</v>
      </c>
      <c r="R26" t="s">
        <v>207</v>
      </c>
      <c r="S26">
        <v>447</v>
      </c>
      <c r="T26">
        <v>308.11111111111109</v>
      </c>
      <c r="U26">
        <v>158.33333333333334</v>
      </c>
      <c r="V26">
        <v>0</v>
      </c>
      <c r="W26">
        <v>0</v>
      </c>
      <c r="X26">
        <v>498.25</v>
      </c>
      <c r="Y26">
        <v>109.5</v>
      </c>
      <c r="Z26">
        <v>139</v>
      </c>
      <c r="AA26">
        <v>211.5</v>
      </c>
      <c r="AB26">
        <v>0</v>
      </c>
      <c r="AC26">
        <v>0</v>
      </c>
      <c r="AD26">
        <v>38.75</v>
      </c>
      <c r="AE26">
        <v>0</v>
      </c>
      <c r="AF26">
        <v>0</v>
      </c>
      <c r="AG26">
        <v>0</v>
      </c>
      <c r="AH26">
        <v>207.5</v>
      </c>
      <c r="AI26">
        <v>448</v>
      </c>
      <c r="AJ26">
        <v>0</v>
      </c>
      <c r="AK26">
        <v>136.75</v>
      </c>
      <c r="AL26">
        <v>122.75</v>
      </c>
      <c r="AM26">
        <v>62</v>
      </c>
      <c r="AN26">
        <v>0</v>
      </c>
      <c r="AO26">
        <v>8.5</v>
      </c>
      <c r="AP26">
        <v>159</v>
      </c>
      <c r="AQ26">
        <v>60.5</v>
      </c>
      <c r="AR26">
        <v>60.25</v>
      </c>
      <c r="AS26">
        <v>269.75</v>
      </c>
      <c r="AT26">
        <v>321.5</v>
      </c>
      <c r="AU26">
        <v>246.5</v>
      </c>
      <c r="AV26">
        <v>918.25</v>
      </c>
      <c r="AW26">
        <v>0</v>
      </c>
      <c r="AX26">
        <v>33.75</v>
      </c>
      <c r="AY26">
        <v>0</v>
      </c>
      <c r="AZ26">
        <v>0</v>
      </c>
      <c r="BA26">
        <v>0</v>
      </c>
      <c r="BB26">
        <v>78.25</v>
      </c>
      <c r="BC26">
        <v>96.5</v>
      </c>
      <c r="BD26">
        <v>18.5</v>
      </c>
      <c r="BE26">
        <v>0</v>
      </c>
      <c r="BF26">
        <v>0</v>
      </c>
      <c r="BG26">
        <v>278.5</v>
      </c>
      <c r="BH26">
        <v>54.25</v>
      </c>
      <c r="BI26">
        <v>0</v>
      </c>
      <c r="BJ26">
        <v>0</v>
      </c>
      <c r="BK26">
        <v>177</v>
      </c>
      <c r="BL26">
        <v>0</v>
      </c>
      <c r="BM26">
        <v>1582.875</v>
      </c>
      <c r="BN26">
        <v>0</v>
      </c>
      <c r="BO26">
        <v>95.5</v>
      </c>
      <c r="BP26">
        <v>421.5</v>
      </c>
      <c r="BQ26">
        <v>275</v>
      </c>
      <c r="BR26">
        <v>43</v>
      </c>
      <c r="BS26">
        <v>315</v>
      </c>
      <c r="BT26">
        <v>336.25</v>
      </c>
      <c r="BU26">
        <v>0</v>
      </c>
      <c r="BV26">
        <v>0</v>
      </c>
      <c r="BW26">
        <v>550.75</v>
      </c>
      <c r="BX26">
        <v>354</v>
      </c>
      <c r="BY26">
        <v>57.75</v>
      </c>
      <c r="BZ26">
        <v>53</v>
      </c>
      <c r="CA26">
        <v>0.5</v>
      </c>
      <c r="CB26">
        <v>0</v>
      </c>
      <c r="CC26">
        <v>0.75</v>
      </c>
      <c r="CD26">
        <v>0</v>
      </c>
      <c r="CE26">
        <v>198</v>
      </c>
      <c r="CF26">
        <v>106.625</v>
      </c>
      <c r="CG26">
        <v>0</v>
      </c>
      <c r="CH26">
        <v>95.25</v>
      </c>
      <c r="CI26">
        <v>0</v>
      </c>
      <c r="CJ26">
        <v>0</v>
      </c>
      <c r="CK26">
        <v>0</v>
      </c>
      <c r="CL26">
        <v>44.25</v>
      </c>
      <c r="CM26">
        <v>0</v>
      </c>
      <c r="CN26">
        <v>143</v>
      </c>
      <c r="CO26">
        <v>0</v>
      </c>
      <c r="CP26">
        <v>219.5</v>
      </c>
      <c r="CQ26">
        <v>0</v>
      </c>
      <c r="CR26">
        <v>316</v>
      </c>
      <c r="CS26">
        <v>600.5</v>
      </c>
      <c r="CT26">
        <v>28.25</v>
      </c>
      <c r="CU26">
        <v>0</v>
      </c>
      <c r="CV26">
        <v>43.5</v>
      </c>
      <c r="CW26">
        <v>491.5</v>
      </c>
      <c r="CX26">
        <v>0</v>
      </c>
      <c r="CY26">
        <v>0</v>
      </c>
      <c r="CZ26">
        <v>0</v>
      </c>
      <c r="DA26">
        <v>180</v>
      </c>
      <c r="DB26">
        <v>58.75</v>
      </c>
      <c r="DC26">
        <v>54.5</v>
      </c>
      <c r="DD26">
        <v>107.5</v>
      </c>
      <c r="DE26">
        <v>0</v>
      </c>
      <c r="DF26">
        <v>15.25</v>
      </c>
      <c r="DG26">
        <v>9</v>
      </c>
      <c r="DH26">
        <v>0</v>
      </c>
      <c r="DI26">
        <v>0</v>
      </c>
      <c r="DJ26">
        <v>0</v>
      </c>
      <c r="DK26">
        <v>0</v>
      </c>
      <c r="DL26">
        <v>321.25</v>
      </c>
      <c r="DM26">
        <v>397.5</v>
      </c>
      <c r="DN26">
        <v>0</v>
      </c>
      <c r="DO26">
        <v>238.25</v>
      </c>
      <c r="DP26">
        <v>152</v>
      </c>
      <c r="DQ26">
        <v>376.25</v>
      </c>
      <c r="DR26">
        <v>66</v>
      </c>
      <c r="DS26">
        <v>44.5</v>
      </c>
      <c r="DT26">
        <v>44</v>
      </c>
      <c r="DU26">
        <v>1088</v>
      </c>
      <c r="DV26">
        <v>0</v>
      </c>
      <c r="DW26">
        <v>0</v>
      </c>
      <c r="DX26">
        <v>40.25</v>
      </c>
      <c r="DY26">
        <v>0</v>
      </c>
      <c r="DZ26">
        <v>134.5</v>
      </c>
      <c r="EA26">
        <v>0</v>
      </c>
      <c r="EB26">
        <v>23</v>
      </c>
      <c r="EC26">
        <v>59.5</v>
      </c>
      <c r="ED26">
        <v>313.5</v>
      </c>
      <c r="EE26">
        <v>208</v>
      </c>
      <c r="EF26">
        <v>0</v>
      </c>
      <c r="EG26">
        <v>435</v>
      </c>
      <c r="EH26">
        <v>0</v>
      </c>
      <c r="EI26">
        <v>0</v>
      </c>
      <c r="EJ26">
        <v>249.5</v>
      </c>
      <c r="EK26">
        <v>509.75</v>
      </c>
      <c r="EL26">
        <v>397</v>
      </c>
      <c r="EM26">
        <v>207.5</v>
      </c>
    </row>
    <row r="27" spans="1:143" x14ac:dyDescent="0.25">
      <c r="A27" t="s">
        <v>209</v>
      </c>
      <c r="B27" t="s">
        <v>210</v>
      </c>
      <c r="C27" t="s">
        <v>141</v>
      </c>
      <c r="D27">
        <v>0</v>
      </c>
      <c r="E27">
        <v>4</v>
      </c>
      <c r="F27">
        <v>4</v>
      </c>
      <c r="G27" t="s">
        <v>211</v>
      </c>
      <c r="H27">
        <v>22</v>
      </c>
      <c r="I27">
        <v>15</v>
      </c>
      <c r="J27">
        <v>14</v>
      </c>
      <c r="K27" t="s">
        <v>166</v>
      </c>
      <c r="L27">
        <v>1</v>
      </c>
      <c r="M27" t="s">
        <v>167</v>
      </c>
      <c r="N27">
        <v>0</v>
      </c>
      <c r="P27" t="s">
        <v>168</v>
      </c>
      <c r="Q27">
        <v>1</v>
      </c>
      <c r="R27" t="s">
        <v>210</v>
      </c>
      <c r="S27">
        <v>487</v>
      </c>
      <c r="T27">
        <v>271.77777777777777</v>
      </c>
      <c r="U27">
        <v>1399.5</v>
      </c>
      <c r="V27">
        <v>0</v>
      </c>
      <c r="W27">
        <v>0</v>
      </c>
      <c r="X27">
        <v>13.5</v>
      </c>
      <c r="Y27">
        <v>352.25</v>
      </c>
      <c r="Z27">
        <v>0</v>
      </c>
      <c r="AA27">
        <v>28</v>
      </c>
      <c r="AB27">
        <v>27</v>
      </c>
      <c r="AC27">
        <v>0</v>
      </c>
      <c r="AD27">
        <v>0</v>
      </c>
      <c r="AE27">
        <v>0.75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332</v>
      </c>
      <c r="AL27">
        <v>0</v>
      </c>
      <c r="AM27">
        <v>1.25</v>
      </c>
      <c r="AN27">
        <v>51.5</v>
      </c>
      <c r="AO27">
        <v>0</v>
      </c>
      <c r="AP27">
        <v>231.25</v>
      </c>
      <c r="AQ27">
        <v>0</v>
      </c>
      <c r="AR27">
        <v>0</v>
      </c>
      <c r="AS27">
        <v>1.5</v>
      </c>
      <c r="AT27">
        <v>50.25</v>
      </c>
      <c r="AU27">
        <v>0</v>
      </c>
      <c r="AV27">
        <v>43</v>
      </c>
      <c r="AW27">
        <v>0</v>
      </c>
      <c r="AX27">
        <v>0</v>
      </c>
      <c r="AY27">
        <v>152</v>
      </c>
      <c r="AZ27">
        <v>0</v>
      </c>
      <c r="BA27">
        <v>0</v>
      </c>
      <c r="BB27">
        <v>257.75</v>
      </c>
      <c r="BC27">
        <v>0</v>
      </c>
      <c r="BD27">
        <v>0</v>
      </c>
      <c r="BE27">
        <v>0</v>
      </c>
      <c r="BF27">
        <v>99.5</v>
      </c>
      <c r="BG27">
        <v>398.75</v>
      </c>
      <c r="BH27">
        <v>0</v>
      </c>
      <c r="BI27">
        <v>0</v>
      </c>
      <c r="BJ27">
        <v>1.25</v>
      </c>
      <c r="BK27">
        <v>0</v>
      </c>
      <c r="BL27">
        <v>0</v>
      </c>
      <c r="BM27">
        <v>38.125</v>
      </c>
      <c r="BN27">
        <v>0</v>
      </c>
      <c r="BO27">
        <v>0</v>
      </c>
      <c r="BP27">
        <v>59.75</v>
      </c>
      <c r="BQ27">
        <v>0</v>
      </c>
      <c r="BR27">
        <v>0</v>
      </c>
      <c r="BS27">
        <v>101.5</v>
      </c>
      <c r="BT27">
        <v>0</v>
      </c>
      <c r="BU27">
        <v>0</v>
      </c>
      <c r="BV27">
        <v>0</v>
      </c>
      <c r="BW27">
        <v>1104.5</v>
      </c>
      <c r="BX27">
        <v>75.5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41.75</v>
      </c>
      <c r="CH27">
        <v>1.25</v>
      </c>
      <c r="CI27">
        <v>0</v>
      </c>
      <c r="CJ27">
        <v>0</v>
      </c>
      <c r="CK27">
        <v>2.25</v>
      </c>
      <c r="CL27">
        <v>58.25</v>
      </c>
      <c r="CM27">
        <v>0</v>
      </c>
      <c r="CN27">
        <v>0</v>
      </c>
      <c r="CO27">
        <v>0</v>
      </c>
      <c r="CP27">
        <v>55.75</v>
      </c>
      <c r="CQ27">
        <v>0</v>
      </c>
      <c r="CR27">
        <v>210</v>
      </c>
      <c r="CS27">
        <v>2.75</v>
      </c>
      <c r="CT27">
        <v>0</v>
      </c>
      <c r="CU27">
        <v>0</v>
      </c>
      <c r="CV27">
        <v>0</v>
      </c>
      <c r="CW27">
        <v>18</v>
      </c>
      <c r="CX27">
        <v>248.5</v>
      </c>
      <c r="CY27">
        <v>216.5</v>
      </c>
      <c r="CZ27">
        <v>207.25</v>
      </c>
      <c r="DA27">
        <v>356</v>
      </c>
      <c r="DB27">
        <v>73</v>
      </c>
      <c r="DC27">
        <v>156.25</v>
      </c>
      <c r="DD27">
        <v>291</v>
      </c>
      <c r="DE27">
        <v>101.25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63</v>
      </c>
      <c r="DM27">
        <v>71</v>
      </c>
      <c r="DN27">
        <v>109.5</v>
      </c>
      <c r="DO27">
        <v>182.5</v>
      </c>
      <c r="DP27">
        <v>99</v>
      </c>
      <c r="DQ27">
        <v>373.25</v>
      </c>
      <c r="DR27">
        <v>27</v>
      </c>
      <c r="DS27">
        <v>138</v>
      </c>
      <c r="DT27">
        <v>0</v>
      </c>
      <c r="DU27">
        <v>156.5</v>
      </c>
      <c r="DV27">
        <v>0</v>
      </c>
      <c r="DW27">
        <v>192</v>
      </c>
      <c r="DX27">
        <v>467</v>
      </c>
      <c r="DY27">
        <v>0</v>
      </c>
      <c r="DZ27">
        <v>0</v>
      </c>
      <c r="EA27">
        <v>0</v>
      </c>
      <c r="EB27">
        <v>0</v>
      </c>
      <c r="EC27">
        <v>394.5</v>
      </c>
      <c r="ED27">
        <v>383.25</v>
      </c>
      <c r="EE27">
        <v>9.25</v>
      </c>
      <c r="EF27">
        <v>49.5</v>
      </c>
      <c r="EG27">
        <v>425</v>
      </c>
      <c r="EH27">
        <v>0</v>
      </c>
      <c r="EI27">
        <v>16</v>
      </c>
      <c r="EJ27">
        <v>86.5</v>
      </c>
      <c r="EK27">
        <v>112</v>
      </c>
      <c r="EL27">
        <v>13.25</v>
      </c>
      <c r="EM27">
        <v>0</v>
      </c>
    </row>
    <row r="28" spans="1:143" x14ac:dyDescent="0.25">
      <c r="A28" t="s">
        <v>212</v>
      </c>
      <c r="B28" t="s">
        <v>213</v>
      </c>
      <c r="C28" t="s">
        <v>148</v>
      </c>
      <c r="D28">
        <v>1</v>
      </c>
      <c r="E28">
        <v>4</v>
      </c>
      <c r="F28">
        <v>4</v>
      </c>
      <c r="G28" t="s">
        <v>214</v>
      </c>
      <c r="H28">
        <v>0</v>
      </c>
      <c r="I28">
        <v>3</v>
      </c>
      <c r="J28">
        <v>0</v>
      </c>
      <c r="K28" t="s">
        <v>166</v>
      </c>
      <c r="L28">
        <v>1</v>
      </c>
      <c r="M28" t="s">
        <v>167</v>
      </c>
      <c r="N28">
        <v>0</v>
      </c>
      <c r="P28" t="s">
        <v>168</v>
      </c>
      <c r="Q28">
        <v>1</v>
      </c>
      <c r="R28" t="s">
        <v>213</v>
      </c>
      <c r="S28">
        <v>238.7</v>
      </c>
      <c r="T28">
        <v>32.666666666666664</v>
      </c>
      <c r="U28">
        <v>281.5</v>
      </c>
      <c r="V28">
        <v>0</v>
      </c>
      <c r="W28">
        <v>0</v>
      </c>
      <c r="X28">
        <v>87</v>
      </c>
      <c r="Y28">
        <v>14</v>
      </c>
      <c r="Z28">
        <v>0</v>
      </c>
      <c r="AA28">
        <v>2.5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216</v>
      </c>
      <c r="AH28">
        <v>264.75</v>
      </c>
      <c r="AI28">
        <v>0</v>
      </c>
      <c r="AJ28">
        <v>0</v>
      </c>
      <c r="AK28">
        <v>229.75</v>
      </c>
      <c r="AL28">
        <v>278.5</v>
      </c>
      <c r="AM28">
        <v>0</v>
      </c>
      <c r="AN28">
        <v>0</v>
      </c>
      <c r="AO28">
        <v>0</v>
      </c>
      <c r="AP28">
        <v>3853.75</v>
      </c>
      <c r="AQ28">
        <v>2633.5</v>
      </c>
      <c r="AR28">
        <v>0</v>
      </c>
      <c r="AS28">
        <v>0</v>
      </c>
      <c r="AT28">
        <v>1.5</v>
      </c>
      <c r="AU28">
        <v>0</v>
      </c>
      <c r="AV28">
        <v>0</v>
      </c>
      <c r="AW28">
        <v>0</v>
      </c>
      <c r="AX28">
        <v>0</v>
      </c>
      <c r="AY28">
        <v>739.25</v>
      </c>
      <c r="AZ28">
        <v>2056</v>
      </c>
      <c r="BA28">
        <v>780.75</v>
      </c>
      <c r="BB28">
        <v>0</v>
      </c>
      <c r="BC28">
        <v>2739.25</v>
      </c>
      <c r="BD28">
        <v>412</v>
      </c>
      <c r="BE28">
        <v>0</v>
      </c>
      <c r="BF28">
        <v>5</v>
      </c>
      <c r="BG28">
        <v>21.75</v>
      </c>
      <c r="BH28">
        <v>0</v>
      </c>
      <c r="BI28">
        <v>0</v>
      </c>
      <c r="BJ28">
        <v>13</v>
      </c>
      <c r="BK28">
        <v>3477</v>
      </c>
      <c r="BL28">
        <v>5256.5</v>
      </c>
      <c r="BM28">
        <v>165</v>
      </c>
      <c r="BN28">
        <v>72.625</v>
      </c>
      <c r="BO28">
        <v>92</v>
      </c>
      <c r="BP28">
        <v>0</v>
      </c>
      <c r="BQ28">
        <v>0</v>
      </c>
      <c r="BR28">
        <v>70</v>
      </c>
      <c r="BS28">
        <v>191</v>
      </c>
      <c r="BT28">
        <v>0</v>
      </c>
      <c r="BU28">
        <v>0</v>
      </c>
      <c r="BV28">
        <v>0</v>
      </c>
      <c r="BW28">
        <v>251</v>
      </c>
      <c r="BX28">
        <v>0</v>
      </c>
      <c r="BY28">
        <v>90.5</v>
      </c>
      <c r="BZ28">
        <v>721.5</v>
      </c>
      <c r="CA28">
        <v>12</v>
      </c>
      <c r="CB28">
        <v>0</v>
      </c>
      <c r="CC28">
        <v>587</v>
      </c>
      <c r="CD28">
        <v>3504.5</v>
      </c>
      <c r="CE28">
        <v>1074</v>
      </c>
      <c r="CF28">
        <v>0</v>
      </c>
      <c r="CG28">
        <v>245.5</v>
      </c>
      <c r="CH28">
        <v>3565.5</v>
      </c>
      <c r="CI28">
        <v>0</v>
      </c>
      <c r="CJ28">
        <v>0</v>
      </c>
      <c r="CK28">
        <v>0</v>
      </c>
      <c r="CL28">
        <v>89.5</v>
      </c>
      <c r="CM28">
        <v>0</v>
      </c>
      <c r="CN28">
        <v>1979.75</v>
      </c>
      <c r="CO28">
        <v>0</v>
      </c>
      <c r="CP28">
        <v>50.25</v>
      </c>
      <c r="CQ28">
        <v>0</v>
      </c>
      <c r="CR28">
        <v>491.5</v>
      </c>
      <c r="CS28">
        <v>13.25</v>
      </c>
      <c r="CT28">
        <v>0</v>
      </c>
      <c r="CU28">
        <v>0</v>
      </c>
      <c r="CV28">
        <v>0</v>
      </c>
      <c r="CW28">
        <v>59.75</v>
      </c>
      <c r="CX28">
        <v>1685.75</v>
      </c>
      <c r="CY28">
        <v>0</v>
      </c>
      <c r="CZ28">
        <v>31.25</v>
      </c>
      <c r="DA28">
        <v>0</v>
      </c>
      <c r="DB28">
        <v>155</v>
      </c>
      <c r="DC28">
        <v>582.5</v>
      </c>
      <c r="DD28">
        <v>194.75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1404.25</v>
      </c>
      <c r="DK28">
        <v>1034.5</v>
      </c>
      <c r="DL28">
        <v>0</v>
      </c>
      <c r="DM28">
        <v>0</v>
      </c>
      <c r="DN28">
        <v>0</v>
      </c>
      <c r="DO28">
        <v>152.5</v>
      </c>
      <c r="DP28">
        <v>601.75</v>
      </c>
      <c r="DQ28">
        <v>34.5</v>
      </c>
      <c r="DR28">
        <v>3.5</v>
      </c>
      <c r="DS28">
        <v>2005.5</v>
      </c>
      <c r="DT28">
        <v>174.75</v>
      </c>
      <c r="DU28">
        <v>1066</v>
      </c>
      <c r="DV28">
        <v>0</v>
      </c>
      <c r="DW28">
        <v>1060.75</v>
      </c>
      <c r="DX28">
        <v>2083.25</v>
      </c>
      <c r="DY28">
        <v>0</v>
      </c>
      <c r="DZ28">
        <v>0</v>
      </c>
      <c r="EA28">
        <v>0</v>
      </c>
      <c r="EB28">
        <v>0</v>
      </c>
      <c r="EC28">
        <v>84.5</v>
      </c>
      <c r="ED28">
        <v>43.5</v>
      </c>
      <c r="EE28">
        <v>0</v>
      </c>
      <c r="EF28">
        <v>0</v>
      </c>
      <c r="EG28">
        <v>162</v>
      </c>
      <c r="EH28">
        <v>122.5</v>
      </c>
      <c r="EI28">
        <v>2.25</v>
      </c>
      <c r="EJ28">
        <v>238</v>
      </c>
      <c r="EK28">
        <v>736.5</v>
      </c>
      <c r="EL28">
        <v>1001.5</v>
      </c>
      <c r="EM28">
        <v>166</v>
      </c>
    </row>
    <row r="29" spans="1:143" x14ac:dyDescent="0.25">
      <c r="A29" t="s">
        <v>215</v>
      </c>
      <c r="B29" t="s">
        <v>216</v>
      </c>
      <c r="C29" t="s">
        <v>148</v>
      </c>
      <c r="D29">
        <v>1</v>
      </c>
      <c r="E29">
        <v>4</v>
      </c>
      <c r="F29">
        <v>4</v>
      </c>
      <c r="G29" t="s">
        <v>214</v>
      </c>
      <c r="H29">
        <v>3</v>
      </c>
      <c r="I29">
        <v>0</v>
      </c>
      <c r="J29">
        <v>31</v>
      </c>
      <c r="K29" t="s">
        <v>166</v>
      </c>
      <c r="L29">
        <v>1</v>
      </c>
      <c r="M29" t="s">
        <v>167</v>
      </c>
      <c r="N29">
        <v>0</v>
      </c>
      <c r="P29" t="s">
        <v>168</v>
      </c>
      <c r="Q29">
        <v>1</v>
      </c>
      <c r="R29" t="s">
        <v>216</v>
      </c>
      <c r="S29">
        <v>361.3</v>
      </c>
      <c r="T29">
        <v>72.222222222222229</v>
      </c>
      <c r="U29">
        <v>820.33333333333337</v>
      </c>
      <c r="V29">
        <v>0</v>
      </c>
      <c r="W29">
        <v>0</v>
      </c>
      <c r="X29">
        <v>0</v>
      </c>
      <c r="Y29">
        <v>185</v>
      </c>
      <c r="Z29">
        <v>66</v>
      </c>
      <c r="AA29">
        <v>297</v>
      </c>
      <c r="AB29">
        <v>0</v>
      </c>
      <c r="AC29">
        <v>0</v>
      </c>
      <c r="AD29">
        <v>0</v>
      </c>
      <c r="AE29">
        <v>1.75</v>
      </c>
      <c r="AF29">
        <v>0</v>
      </c>
      <c r="AG29">
        <v>0</v>
      </c>
      <c r="AH29">
        <v>393</v>
      </c>
      <c r="AI29">
        <v>205</v>
      </c>
      <c r="AJ29">
        <v>0</v>
      </c>
      <c r="AK29">
        <v>280.25</v>
      </c>
      <c r="AL29">
        <v>278.25</v>
      </c>
      <c r="AM29">
        <v>0</v>
      </c>
      <c r="AN29">
        <v>66</v>
      </c>
      <c r="AO29">
        <v>114.5</v>
      </c>
      <c r="AP29">
        <v>271</v>
      </c>
      <c r="AQ29">
        <v>41</v>
      </c>
      <c r="AR29">
        <v>0</v>
      </c>
      <c r="AS29">
        <v>166</v>
      </c>
      <c r="AT29">
        <v>33.5</v>
      </c>
      <c r="AU29">
        <v>0</v>
      </c>
      <c r="AV29">
        <v>0</v>
      </c>
      <c r="AW29">
        <v>0</v>
      </c>
      <c r="AX29">
        <v>53.5</v>
      </c>
      <c r="AY29">
        <v>0</v>
      </c>
      <c r="AZ29">
        <v>0</v>
      </c>
      <c r="BA29">
        <v>0</v>
      </c>
      <c r="BB29">
        <v>192.5</v>
      </c>
      <c r="BC29">
        <v>0.75</v>
      </c>
      <c r="BD29">
        <v>0</v>
      </c>
      <c r="BE29">
        <v>0</v>
      </c>
      <c r="BF29">
        <v>0</v>
      </c>
      <c r="BG29">
        <v>61</v>
      </c>
      <c r="BH29">
        <v>0</v>
      </c>
      <c r="BI29">
        <v>0</v>
      </c>
      <c r="BJ29">
        <v>0</v>
      </c>
      <c r="BK29">
        <v>54.5</v>
      </c>
      <c r="BL29">
        <v>205</v>
      </c>
      <c r="BM29">
        <v>225.5</v>
      </c>
      <c r="BN29">
        <v>68.125</v>
      </c>
      <c r="BO29">
        <v>0</v>
      </c>
      <c r="BP29">
        <v>20</v>
      </c>
      <c r="BQ29">
        <v>0</v>
      </c>
      <c r="BR29">
        <v>255.75</v>
      </c>
      <c r="BS29">
        <v>367.5</v>
      </c>
      <c r="BT29">
        <v>542</v>
      </c>
      <c r="BU29">
        <v>0</v>
      </c>
      <c r="BV29">
        <v>0</v>
      </c>
      <c r="BW29">
        <v>912.25</v>
      </c>
      <c r="BX29">
        <v>353</v>
      </c>
      <c r="BY29">
        <v>0</v>
      </c>
      <c r="BZ29">
        <v>73.75</v>
      </c>
      <c r="CA29">
        <v>0</v>
      </c>
      <c r="CB29">
        <v>0</v>
      </c>
      <c r="CC29">
        <v>178.5</v>
      </c>
      <c r="CD29">
        <v>97.5</v>
      </c>
      <c r="CE29">
        <v>0</v>
      </c>
      <c r="CF29">
        <v>0</v>
      </c>
      <c r="CG29">
        <v>13.5</v>
      </c>
      <c r="CH29">
        <v>184.5</v>
      </c>
      <c r="CI29">
        <v>0</v>
      </c>
      <c r="CJ29">
        <v>0</v>
      </c>
      <c r="CK29">
        <v>0</v>
      </c>
      <c r="CL29">
        <v>154</v>
      </c>
      <c r="CM29">
        <v>0</v>
      </c>
      <c r="CN29">
        <v>99</v>
      </c>
      <c r="CO29">
        <v>0</v>
      </c>
      <c r="CP29">
        <v>215.5</v>
      </c>
      <c r="CQ29">
        <v>0</v>
      </c>
      <c r="CR29">
        <v>559.5</v>
      </c>
      <c r="CS29">
        <v>0</v>
      </c>
      <c r="CT29">
        <v>0</v>
      </c>
      <c r="CU29">
        <v>0</v>
      </c>
      <c r="CV29">
        <v>0</v>
      </c>
      <c r="CW29">
        <v>108</v>
      </c>
      <c r="CX29">
        <v>169.25</v>
      </c>
      <c r="CY29">
        <v>0</v>
      </c>
      <c r="CZ29">
        <v>0</v>
      </c>
      <c r="DA29">
        <v>0</v>
      </c>
      <c r="DB29">
        <v>0</v>
      </c>
      <c r="DC29">
        <v>1.75</v>
      </c>
      <c r="DD29">
        <v>0</v>
      </c>
      <c r="DE29">
        <v>0</v>
      </c>
      <c r="DF29">
        <v>0</v>
      </c>
      <c r="DG29">
        <v>94.5</v>
      </c>
      <c r="DH29">
        <v>0</v>
      </c>
      <c r="DI29">
        <v>0</v>
      </c>
      <c r="DJ29">
        <v>0</v>
      </c>
      <c r="DK29">
        <v>89.25</v>
      </c>
      <c r="DL29">
        <v>169</v>
      </c>
      <c r="DM29">
        <v>34.5</v>
      </c>
      <c r="DN29">
        <v>47.5</v>
      </c>
      <c r="DO29">
        <v>30</v>
      </c>
      <c r="DP29">
        <v>28</v>
      </c>
      <c r="DQ29">
        <v>386.5</v>
      </c>
      <c r="DR29">
        <v>100.5</v>
      </c>
      <c r="DS29">
        <v>558.25</v>
      </c>
      <c r="DT29">
        <v>367.75</v>
      </c>
      <c r="DU29">
        <v>1388.5</v>
      </c>
      <c r="DV29">
        <v>72</v>
      </c>
      <c r="DW29">
        <v>76.5</v>
      </c>
      <c r="DX29">
        <v>354</v>
      </c>
      <c r="DY29">
        <v>50.5</v>
      </c>
      <c r="DZ29">
        <v>285.5</v>
      </c>
      <c r="EA29">
        <v>0</v>
      </c>
      <c r="EB29">
        <v>0</v>
      </c>
      <c r="EC29">
        <v>86.75</v>
      </c>
      <c r="ED29">
        <v>248</v>
      </c>
      <c r="EE29">
        <v>104.25</v>
      </c>
      <c r="EF29">
        <v>123.5</v>
      </c>
      <c r="EG29">
        <v>242.25</v>
      </c>
      <c r="EH29">
        <v>84.25</v>
      </c>
      <c r="EI29">
        <v>22.5</v>
      </c>
      <c r="EJ29">
        <v>284.5</v>
      </c>
      <c r="EK29">
        <v>846.5</v>
      </c>
      <c r="EL29">
        <v>361.75</v>
      </c>
      <c r="EM29">
        <v>0</v>
      </c>
    </row>
    <row r="30" spans="1:143" x14ac:dyDescent="0.25">
      <c r="A30" t="s">
        <v>217</v>
      </c>
      <c r="B30" t="s">
        <v>218</v>
      </c>
      <c r="C30" t="s">
        <v>148</v>
      </c>
      <c r="D30">
        <v>1</v>
      </c>
      <c r="E30">
        <v>5</v>
      </c>
      <c r="F30">
        <v>5</v>
      </c>
      <c r="G30" t="s">
        <v>211</v>
      </c>
      <c r="H30">
        <v>16</v>
      </c>
      <c r="I30">
        <v>6</v>
      </c>
      <c r="J30">
        <v>68</v>
      </c>
      <c r="K30" t="s">
        <v>166</v>
      </c>
      <c r="L30">
        <v>1</v>
      </c>
      <c r="M30" t="s">
        <v>167</v>
      </c>
      <c r="N30">
        <v>0</v>
      </c>
      <c r="P30" t="s">
        <v>168</v>
      </c>
      <c r="Q30">
        <v>1</v>
      </c>
      <c r="R30" t="s">
        <v>218</v>
      </c>
      <c r="S30">
        <v>447.9</v>
      </c>
      <c r="T30">
        <v>83.444444444444443</v>
      </c>
      <c r="U30">
        <v>403</v>
      </c>
      <c r="V30">
        <v>0</v>
      </c>
      <c r="W30">
        <v>0</v>
      </c>
      <c r="X30">
        <v>0</v>
      </c>
      <c r="Y30">
        <v>283.75</v>
      </c>
      <c r="Z30">
        <v>80.5</v>
      </c>
      <c r="AA30">
        <v>347</v>
      </c>
      <c r="AB30">
        <v>25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610.75</v>
      </c>
      <c r="AI30">
        <v>82.5</v>
      </c>
      <c r="AJ30">
        <v>0</v>
      </c>
      <c r="AK30">
        <v>393</v>
      </c>
      <c r="AL30">
        <v>594.5</v>
      </c>
      <c r="AM30">
        <v>0</v>
      </c>
      <c r="AN30">
        <v>107.25</v>
      </c>
      <c r="AO30">
        <v>0</v>
      </c>
      <c r="AP30">
        <v>456.5</v>
      </c>
      <c r="AQ30">
        <v>88</v>
      </c>
      <c r="AR30">
        <v>0</v>
      </c>
      <c r="AS30">
        <v>77.25</v>
      </c>
      <c r="AT30">
        <v>0</v>
      </c>
      <c r="AU30">
        <v>0</v>
      </c>
      <c r="AV30">
        <v>0</v>
      </c>
      <c r="AW30">
        <v>0</v>
      </c>
      <c r="AX30">
        <v>46</v>
      </c>
      <c r="AY30">
        <v>0</v>
      </c>
      <c r="AZ30">
        <v>0</v>
      </c>
      <c r="BA30">
        <v>69</v>
      </c>
      <c r="BB30">
        <v>52.75</v>
      </c>
      <c r="BC30">
        <v>0</v>
      </c>
      <c r="BD30">
        <v>0</v>
      </c>
      <c r="BE30">
        <v>0</v>
      </c>
      <c r="BF30">
        <v>0</v>
      </c>
      <c r="BG30">
        <v>184.5</v>
      </c>
      <c r="BH30">
        <v>0</v>
      </c>
      <c r="BI30">
        <v>0</v>
      </c>
      <c r="BJ30">
        <v>42</v>
      </c>
      <c r="BK30">
        <v>232</v>
      </c>
      <c r="BL30">
        <v>516.5</v>
      </c>
      <c r="BM30">
        <v>25</v>
      </c>
      <c r="BN30">
        <v>23</v>
      </c>
      <c r="BO30">
        <v>0</v>
      </c>
      <c r="BP30">
        <v>21.75</v>
      </c>
      <c r="BQ30">
        <v>0</v>
      </c>
      <c r="BR30">
        <v>216.5</v>
      </c>
      <c r="BS30">
        <v>577</v>
      </c>
      <c r="BT30">
        <v>106</v>
      </c>
      <c r="BU30">
        <v>0</v>
      </c>
      <c r="BV30">
        <v>0</v>
      </c>
      <c r="BW30">
        <v>433.5</v>
      </c>
      <c r="BX30">
        <v>661.75</v>
      </c>
      <c r="BY30">
        <v>0</v>
      </c>
      <c r="BZ30">
        <v>563.5</v>
      </c>
      <c r="CA30">
        <v>0</v>
      </c>
      <c r="CB30">
        <v>0</v>
      </c>
      <c r="CC30">
        <v>0</v>
      </c>
      <c r="CD30">
        <v>64.5</v>
      </c>
      <c r="CE30">
        <v>0</v>
      </c>
      <c r="CF30">
        <v>0</v>
      </c>
      <c r="CG30">
        <v>84.25</v>
      </c>
      <c r="CH30">
        <v>202.25</v>
      </c>
      <c r="CI30">
        <v>0</v>
      </c>
      <c r="CJ30">
        <v>0</v>
      </c>
      <c r="CK30">
        <v>64.5</v>
      </c>
      <c r="CL30">
        <v>197.5</v>
      </c>
      <c r="CM30">
        <v>0</v>
      </c>
      <c r="CN30">
        <v>292</v>
      </c>
      <c r="CO30">
        <v>56.5</v>
      </c>
      <c r="CP30">
        <v>119.5</v>
      </c>
      <c r="CQ30">
        <v>0</v>
      </c>
      <c r="CR30">
        <v>639.75</v>
      </c>
      <c r="CS30">
        <v>268.5</v>
      </c>
      <c r="CT30">
        <v>0</v>
      </c>
      <c r="CU30">
        <v>0</v>
      </c>
      <c r="CV30">
        <v>0</v>
      </c>
      <c r="CW30">
        <v>0</v>
      </c>
      <c r="CX30">
        <v>21</v>
      </c>
      <c r="CY30">
        <v>0</v>
      </c>
      <c r="CZ30">
        <v>87.5</v>
      </c>
      <c r="DA30">
        <v>27</v>
      </c>
      <c r="DB30">
        <v>253.25</v>
      </c>
      <c r="DC30">
        <v>25.5</v>
      </c>
      <c r="DD30">
        <v>58.5</v>
      </c>
      <c r="DE30">
        <v>0</v>
      </c>
      <c r="DF30">
        <v>0</v>
      </c>
      <c r="DG30">
        <v>7.25</v>
      </c>
      <c r="DH30">
        <v>3.5</v>
      </c>
      <c r="DI30">
        <v>0</v>
      </c>
      <c r="DJ30">
        <v>0</v>
      </c>
      <c r="DK30">
        <v>106</v>
      </c>
      <c r="DL30">
        <v>287.5</v>
      </c>
      <c r="DM30">
        <v>60.75</v>
      </c>
      <c r="DN30">
        <v>0</v>
      </c>
      <c r="DO30">
        <v>367</v>
      </c>
      <c r="DP30">
        <v>74</v>
      </c>
      <c r="DQ30">
        <v>279.75</v>
      </c>
      <c r="DR30">
        <v>35.5</v>
      </c>
      <c r="DS30">
        <v>220</v>
      </c>
      <c r="DT30">
        <v>552.25</v>
      </c>
      <c r="DU30">
        <v>1155.25</v>
      </c>
      <c r="DV30">
        <v>1477.25</v>
      </c>
      <c r="DW30">
        <v>348.5</v>
      </c>
      <c r="DX30">
        <v>559.5</v>
      </c>
      <c r="DY30">
        <v>0</v>
      </c>
      <c r="DZ30">
        <v>162.5</v>
      </c>
      <c r="EA30">
        <v>0</v>
      </c>
      <c r="EB30">
        <v>0</v>
      </c>
      <c r="EC30">
        <v>124.5</v>
      </c>
      <c r="ED30">
        <v>12.75</v>
      </c>
      <c r="EE30">
        <v>0</v>
      </c>
      <c r="EF30">
        <v>8.5</v>
      </c>
      <c r="EG30">
        <v>134.25</v>
      </c>
      <c r="EH30">
        <v>61.25</v>
      </c>
      <c r="EI30">
        <v>0</v>
      </c>
      <c r="EJ30">
        <v>446.25</v>
      </c>
      <c r="EK30">
        <v>746</v>
      </c>
      <c r="EL30">
        <v>22.25</v>
      </c>
      <c r="EM30">
        <v>0</v>
      </c>
    </row>
    <row r="31" spans="1:143" x14ac:dyDescent="0.25">
      <c r="A31" t="s">
        <v>219</v>
      </c>
      <c r="B31" t="s">
        <v>220</v>
      </c>
      <c r="C31" t="s">
        <v>148</v>
      </c>
      <c r="D31">
        <v>1</v>
      </c>
      <c r="E31">
        <v>2.5</v>
      </c>
      <c r="F31">
        <v>2</v>
      </c>
      <c r="G31" t="s">
        <v>214</v>
      </c>
      <c r="H31">
        <v>0</v>
      </c>
      <c r="I31">
        <v>0</v>
      </c>
      <c r="J31">
        <v>6</v>
      </c>
      <c r="K31" t="s">
        <v>166</v>
      </c>
      <c r="L31">
        <v>1</v>
      </c>
      <c r="M31" t="s">
        <v>167</v>
      </c>
      <c r="N31">
        <v>0</v>
      </c>
      <c r="P31" t="s">
        <v>168</v>
      </c>
      <c r="Q31">
        <v>1</v>
      </c>
      <c r="R31" t="s">
        <v>220</v>
      </c>
      <c r="S31">
        <v>294.2</v>
      </c>
      <c r="T31">
        <v>45.944444444444443</v>
      </c>
      <c r="U31">
        <v>417.83333333333331</v>
      </c>
      <c r="V31">
        <v>0</v>
      </c>
      <c r="W31">
        <v>23.25</v>
      </c>
      <c r="X31">
        <v>0</v>
      </c>
      <c r="Y31">
        <v>1.75</v>
      </c>
      <c r="Z31">
        <v>58</v>
      </c>
      <c r="AA31">
        <v>257</v>
      </c>
      <c r="AB31">
        <v>0</v>
      </c>
      <c r="AC31">
        <v>0</v>
      </c>
      <c r="AD31">
        <v>0</v>
      </c>
      <c r="AE31">
        <v>109</v>
      </c>
      <c r="AF31">
        <v>552.75</v>
      </c>
      <c r="AG31">
        <v>0</v>
      </c>
      <c r="AH31">
        <v>408.25</v>
      </c>
      <c r="AI31">
        <v>95</v>
      </c>
      <c r="AJ31">
        <v>312</v>
      </c>
      <c r="AK31">
        <v>163.5</v>
      </c>
      <c r="AL31">
        <v>86</v>
      </c>
      <c r="AM31">
        <v>0</v>
      </c>
      <c r="AN31">
        <v>73.25</v>
      </c>
      <c r="AO31">
        <v>0</v>
      </c>
      <c r="AP31">
        <v>82.75</v>
      </c>
      <c r="AQ31">
        <v>0</v>
      </c>
      <c r="AR31">
        <v>0</v>
      </c>
      <c r="AS31">
        <v>291.25</v>
      </c>
      <c r="AT31">
        <v>74.5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267</v>
      </c>
      <c r="BB31">
        <v>0</v>
      </c>
      <c r="BC31">
        <v>51</v>
      </c>
      <c r="BD31">
        <v>0</v>
      </c>
      <c r="BE31">
        <v>0</v>
      </c>
      <c r="BF31">
        <v>76</v>
      </c>
      <c r="BG31">
        <v>84</v>
      </c>
      <c r="BH31">
        <v>0</v>
      </c>
      <c r="BI31">
        <v>0</v>
      </c>
      <c r="BJ31">
        <v>111.5</v>
      </c>
      <c r="BK31">
        <v>160.5</v>
      </c>
      <c r="BL31">
        <v>539.5</v>
      </c>
      <c r="BM31">
        <v>302.75</v>
      </c>
      <c r="BN31">
        <v>567.125</v>
      </c>
      <c r="BO31">
        <v>268</v>
      </c>
      <c r="BP31">
        <v>1090.75</v>
      </c>
      <c r="BQ31">
        <v>0</v>
      </c>
      <c r="BR31">
        <v>396.5</v>
      </c>
      <c r="BS31">
        <v>537.25</v>
      </c>
      <c r="BT31">
        <v>0</v>
      </c>
      <c r="BU31">
        <v>0</v>
      </c>
      <c r="BV31">
        <v>0</v>
      </c>
      <c r="BW31">
        <v>238.5</v>
      </c>
      <c r="BX31">
        <v>936.5</v>
      </c>
      <c r="BY31">
        <v>0</v>
      </c>
      <c r="BZ31">
        <v>306</v>
      </c>
      <c r="CA31">
        <v>65.5</v>
      </c>
      <c r="CB31">
        <v>34</v>
      </c>
      <c r="CC31">
        <v>0</v>
      </c>
      <c r="CD31">
        <v>0</v>
      </c>
      <c r="CE31">
        <v>272.5</v>
      </c>
      <c r="CF31">
        <v>0</v>
      </c>
      <c r="CG31">
        <v>0</v>
      </c>
      <c r="CH31">
        <v>0</v>
      </c>
      <c r="CI31">
        <v>41.5</v>
      </c>
      <c r="CJ31">
        <v>0</v>
      </c>
      <c r="CK31">
        <v>169</v>
      </c>
      <c r="CL31">
        <v>751.25</v>
      </c>
      <c r="CM31">
        <v>0</v>
      </c>
      <c r="CN31">
        <v>260</v>
      </c>
      <c r="CO31">
        <v>27.75</v>
      </c>
      <c r="CP31">
        <v>415</v>
      </c>
      <c r="CQ31">
        <v>0</v>
      </c>
      <c r="CR31">
        <v>252.75</v>
      </c>
      <c r="CS31">
        <v>147.75</v>
      </c>
      <c r="CT31">
        <v>0</v>
      </c>
      <c r="CU31">
        <v>0</v>
      </c>
      <c r="CV31">
        <v>0</v>
      </c>
      <c r="CW31">
        <v>0</v>
      </c>
      <c r="CX31">
        <v>9.5</v>
      </c>
      <c r="CY31">
        <v>235.75</v>
      </c>
      <c r="CZ31">
        <v>182</v>
      </c>
      <c r="DA31">
        <v>203.75</v>
      </c>
      <c r="DB31">
        <v>156.25</v>
      </c>
      <c r="DC31">
        <v>257.5</v>
      </c>
      <c r="DD31">
        <v>0</v>
      </c>
      <c r="DE31">
        <v>0</v>
      </c>
      <c r="DF31">
        <v>0</v>
      </c>
      <c r="DG31">
        <v>0</v>
      </c>
      <c r="DH31">
        <v>38.75</v>
      </c>
      <c r="DI31">
        <v>0</v>
      </c>
      <c r="DJ31">
        <v>0</v>
      </c>
      <c r="DK31">
        <v>5.25</v>
      </c>
      <c r="DL31">
        <v>293.5</v>
      </c>
      <c r="DM31">
        <v>150</v>
      </c>
      <c r="DN31">
        <v>482.75</v>
      </c>
      <c r="DO31">
        <v>327</v>
      </c>
      <c r="DP31">
        <v>45.25</v>
      </c>
      <c r="DQ31">
        <v>594.5</v>
      </c>
      <c r="DR31">
        <v>253.5</v>
      </c>
      <c r="DS31">
        <v>469.5</v>
      </c>
      <c r="DT31">
        <v>205.75</v>
      </c>
      <c r="DU31">
        <v>930.25</v>
      </c>
      <c r="DV31">
        <v>127</v>
      </c>
      <c r="DW31">
        <v>155</v>
      </c>
      <c r="DX31">
        <v>706.75</v>
      </c>
      <c r="DY31">
        <v>0</v>
      </c>
      <c r="DZ31">
        <v>93.75</v>
      </c>
      <c r="EA31">
        <v>0</v>
      </c>
      <c r="EB31">
        <v>0</v>
      </c>
      <c r="EC31">
        <v>248.25</v>
      </c>
      <c r="ED31">
        <v>82.5</v>
      </c>
      <c r="EE31">
        <v>0</v>
      </c>
      <c r="EF31">
        <v>0</v>
      </c>
      <c r="EG31">
        <v>16</v>
      </c>
      <c r="EH31">
        <v>9</v>
      </c>
      <c r="EI31">
        <v>0</v>
      </c>
      <c r="EJ31">
        <v>138.5</v>
      </c>
      <c r="EK31">
        <v>702</v>
      </c>
      <c r="EL31">
        <v>216.5</v>
      </c>
      <c r="EM31">
        <v>1758.5</v>
      </c>
    </row>
    <row r="32" spans="1:143" x14ac:dyDescent="0.25">
      <c r="A32" t="s">
        <v>221</v>
      </c>
      <c r="B32" t="s">
        <v>222</v>
      </c>
      <c r="C32" t="s">
        <v>141</v>
      </c>
      <c r="D32">
        <v>0</v>
      </c>
      <c r="E32">
        <v>3</v>
      </c>
      <c r="F32">
        <v>3</v>
      </c>
      <c r="G32" t="s">
        <v>214</v>
      </c>
      <c r="H32">
        <v>74</v>
      </c>
      <c r="I32">
        <v>102</v>
      </c>
      <c r="J32">
        <v>0</v>
      </c>
      <c r="K32" t="s">
        <v>166</v>
      </c>
      <c r="L32">
        <v>1</v>
      </c>
      <c r="M32" t="s">
        <v>167</v>
      </c>
      <c r="N32">
        <v>0</v>
      </c>
      <c r="P32" t="s">
        <v>168</v>
      </c>
      <c r="Q32">
        <v>1</v>
      </c>
      <c r="R32" t="s">
        <v>222</v>
      </c>
      <c r="S32">
        <v>497.9</v>
      </c>
      <c r="T32">
        <v>36.722222222222221</v>
      </c>
      <c r="U32">
        <v>579.33333333333337</v>
      </c>
      <c r="V32">
        <v>0</v>
      </c>
      <c r="W32">
        <v>0</v>
      </c>
      <c r="X32">
        <v>0</v>
      </c>
      <c r="Y32">
        <v>390.25</v>
      </c>
      <c r="Z32">
        <v>0</v>
      </c>
      <c r="AA32">
        <v>201.75</v>
      </c>
      <c r="AB32">
        <v>135.625</v>
      </c>
      <c r="AC32">
        <v>0</v>
      </c>
      <c r="AD32">
        <v>0</v>
      </c>
      <c r="AE32">
        <v>0.5</v>
      </c>
      <c r="AF32">
        <v>0</v>
      </c>
      <c r="AG32">
        <v>0</v>
      </c>
      <c r="AH32">
        <v>126.75</v>
      </c>
      <c r="AI32">
        <v>52.25</v>
      </c>
      <c r="AJ32">
        <v>0</v>
      </c>
      <c r="AK32">
        <v>285.5</v>
      </c>
      <c r="AL32">
        <v>649.75</v>
      </c>
      <c r="AM32">
        <v>0</v>
      </c>
      <c r="AN32">
        <v>401.5</v>
      </c>
      <c r="AO32">
        <v>0</v>
      </c>
      <c r="AP32">
        <v>263.5</v>
      </c>
      <c r="AQ32">
        <v>0</v>
      </c>
      <c r="AR32">
        <v>0</v>
      </c>
      <c r="AS32">
        <v>77.5</v>
      </c>
      <c r="AT32">
        <v>21.5</v>
      </c>
      <c r="AU32">
        <v>0</v>
      </c>
      <c r="AV32">
        <v>0</v>
      </c>
      <c r="AW32">
        <v>8</v>
      </c>
      <c r="AX32">
        <v>0</v>
      </c>
      <c r="AY32">
        <v>205.5</v>
      </c>
      <c r="AZ32">
        <v>0</v>
      </c>
      <c r="BA32">
        <v>0</v>
      </c>
      <c r="BB32">
        <v>271.5</v>
      </c>
      <c r="BC32">
        <v>0</v>
      </c>
      <c r="BD32">
        <v>0</v>
      </c>
      <c r="BE32">
        <v>0</v>
      </c>
      <c r="BF32">
        <v>190.75</v>
      </c>
      <c r="BG32">
        <v>0</v>
      </c>
      <c r="BH32">
        <v>0</v>
      </c>
      <c r="BI32">
        <v>0</v>
      </c>
      <c r="BJ32">
        <v>103.25</v>
      </c>
      <c r="BK32">
        <v>0</v>
      </c>
      <c r="BL32">
        <v>822.25</v>
      </c>
      <c r="BM32">
        <v>1034</v>
      </c>
      <c r="BN32">
        <v>18.5</v>
      </c>
      <c r="BO32">
        <v>0</v>
      </c>
      <c r="BP32">
        <v>0</v>
      </c>
      <c r="BQ32">
        <v>32.75</v>
      </c>
      <c r="BR32">
        <v>111.75</v>
      </c>
      <c r="BS32">
        <v>308</v>
      </c>
      <c r="BT32">
        <v>46.75</v>
      </c>
      <c r="BU32">
        <v>0</v>
      </c>
      <c r="BV32">
        <v>0</v>
      </c>
      <c r="BW32">
        <v>646</v>
      </c>
      <c r="BX32">
        <v>305.5</v>
      </c>
      <c r="BY32">
        <v>0</v>
      </c>
      <c r="BZ32">
        <v>748</v>
      </c>
      <c r="CA32">
        <v>0</v>
      </c>
      <c r="CB32">
        <v>0</v>
      </c>
      <c r="CC32">
        <v>0</v>
      </c>
      <c r="CD32">
        <v>137</v>
      </c>
      <c r="CE32">
        <v>302.75</v>
      </c>
      <c r="CF32">
        <v>0</v>
      </c>
      <c r="CG32">
        <v>219</v>
      </c>
      <c r="CH32">
        <v>118.5</v>
      </c>
      <c r="CI32">
        <v>0</v>
      </c>
      <c r="CJ32">
        <v>0</v>
      </c>
      <c r="CK32">
        <v>0</v>
      </c>
      <c r="CL32">
        <v>18</v>
      </c>
      <c r="CM32">
        <v>40.25</v>
      </c>
      <c r="CN32">
        <v>140</v>
      </c>
      <c r="CO32">
        <v>24</v>
      </c>
      <c r="CP32">
        <v>605</v>
      </c>
      <c r="CQ32">
        <v>0</v>
      </c>
      <c r="CR32">
        <v>329.75</v>
      </c>
      <c r="CS32">
        <v>196.5</v>
      </c>
      <c r="CT32">
        <v>0</v>
      </c>
      <c r="CU32">
        <v>22.75</v>
      </c>
      <c r="CV32">
        <v>0</v>
      </c>
      <c r="CW32">
        <v>115.75</v>
      </c>
      <c r="CX32">
        <v>152.75</v>
      </c>
      <c r="CY32">
        <v>290.25</v>
      </c>
      <c r="CZ32">
        <v>23.5</v>
      </c>
      <c r="DA32">
        <v>12</v>
      </c>
      <c r="DB32">
        <v>0</v>
      </c>
      <c r="DC32">
        <v>10</v>
      </c>
      <c r="DD32">
        <v>0</v>
      </c>
      <c r="DE32">
        <v>0</v>
      </c>
      <c r="DF32">
        <v>0</v>
      </c>
      <c r="DG32">
        <v>103.25</v>
      </c>
      <c r="DH32">
        <v>23.25</v>
      </c>
      <c r="DI32">
        <v>0</v>
      </c>
      <c r="DJ32">
        <v>0</v>
      </c>
      <c r="DK32">
        <v>100</v>
      </c>
      <c r="DL32">
        <v>80</v>
      </c>
      <c r="DM32">
        <v>92.25</v>
      </c>
      <c r="DN32">
        <v>0</v>
      </c>
      <c r="DO32">
        <v>208.5</v>
      </c>
      <c r="DP32">
        <v>13.5</v>
      </c>
      <c r="DQ32">
        <v>1140.5</v>
      </c>
      <c r="DR32">
        <v>741</v>
      </c>
      <c r="DS32">
        <v>302</v>
      </c>
      <c r="DT32">
        <v>364.5</v>
      </c>
      <c r="DU32">
        <v>1241.25</v>
      </c>
      <c r="DV32">
        <v>190.75</v>
      </c>
      <c r="DW32">
        <v>307.5</v>
      </c>
      <c r="DX32">
        <v>445</v>
      </c>
      <c r="DY32">
        <v>0</v>
      </c>
      <c r="DZ32">
        <v>264.5</v>
      </c>
      <c r="EA32">
        <v>0</v>
      </c>
      <c r="EB32">
        <v>0</v>
      </c>
      <c r="EC32">
        <v>221.25</v>
      </c>
      <c r="ED32">
        <v>232.25</v>
      </c>
      <c r="EE32">
        <v>48.5</v>
      </c>
      <c r="EF32">
        <v>0</v>
      </c>
      <c r="EG32">
        <v>23</v>
      </c>
      <c r="EH32">
        <v>0</v>
      </c>
      <c r="EI32">
        <v>0</v>
      </c>
      <c r="EJ32">
        <v>209.5</v>
      </c>
      <c r="EK32">
        <v>852</v>
      </c>
      <c r="EL32">
        <v>531.5</v>
      </c>
      <c r="EM32">
        <v>0</v>
      </c>
    </row>
    <row r="33" spans="1:143" x14ac:dyDescent="0.25">
      <c r="A33" t="s">
        <v>223</v>
      </c>
      <c r="B33" t="s">
        <v>224</v>
      </c>
      <c r="C33" t="s">
        <v>148</v>
      </c>
      <c r="D33">
        <v>1</v>
      </c>
      <c r="E33">
        <v>4.7</v>
      </c>
      <c r="F33">
        <v>4</v>
      </c>
      <c r="G33" t="s">
        <v>225</v>
      </c>
      <c r="H33">
        <v>5</v>
      </c>
      <c r="I33">
        <v>0</v>
      </c>
      <c r="J33">
        <v>0</v>
      </c>
      <c r="K33" t="s">
        <v>166</v>
      </c>
      <c r="L33">
        <v>1</v>
      </c>
      <c r="M33" t="s">
        <v>167</v>
      </c>
      <c r="N33">
        <v>0</v>
      </c>
      <c r="P33" t="s">
        <v>168</v>
      </c>
      <c r="Q33">
        <v>1</v>
      </c>
      <c r="R33" t="s">
        <v>224</v>
      </c>
      <c r="S33">
        <v>226.1</v>
      </c>
      <c r="T33">
        <v>200.27777777777777</v>
      </c>
      <c r="U33">
        <v>1867.3333333333333</v>
      </c>
      <c r="V33">
        <v>0</v>
      </c>
      <c r="W33">
        <v>0</v>
      </c>
      <c r="X33">
        <v>0</v>
      </c>
      <c r="Y33">
        <v>188.25</v>
      </c>
      <c r="Z33">
        <v>289.25</v>
      </c>
      <c r="AA33">
        <v>532</v>
      </c>
      <c r="AB33">
        <v>0</v>
      </c>
      <c r="AC33">
        <v>0</v>
      </c>
      <c r="AD33">
        <v>79.5</v>
      </c>
      <c r="AE33">
        <v>79.25</v>
      </c>
      <c r="AF33">
        <v>0.5</v>
      </c>
      <c r="AG33">
        <v>62.25</v>
      </c>
      <c r="AH33">
        <v>722.5</v>
      </c>
      <c r="AI33">
        <v>242.5</v>
      </c>
      <c r="AJ33">
        <v>109.25</v>
      </c>
      <c r="AK33">
        <v>596</v>
      </c>
      <c r="AL33">
        <v>166</v>
      </c>
      <c r="AM33">
        <v>0</v>
      </c>
      <c r="AN33">
        <v>0</v>
      </c>
      <c r="AO33">
        <v>205.75</v>
      </c>
      <c r="AP33">
        <v>110.5</v>
      </c>
      <c r="AQ33">
        <v>33.5</v>
      </c>
      <c r="AR33">
        <v>0</v>
      </c>
      <c r="AS33">
        <v>130</v>
      </c>
      <c r="AT33">
        <v>0</v>
      </c>
      <c r="AU33">
        <v>46.5</v>
      </c>
      <c r="AV33">
        <v>0</v>
      </c>
      <c r="AW33">
        <v>0</v>
      </c>
      <c r="AX33">
        <v>220</v>
      </c>
      <c r="AY33">
        <v>403.25</v>
      </c>
      <c r="AZ33">
        <v>0</v>
      </c>
      <c r="BA33">
        <v>141.5</v>
      </c>
      <c r="BB33">
        <v>459</v>
      </c>
      <c r="BC33">
        <v>0</v>
      </c>
      <c r="BD33">
        <v>0</v>
      </c>
      <c r="BE33">
        <v>0</v>
      </c>
      <c r="BF33">
        <v>144</v>
      </c>
      <c r="BG33">
        <v>616.5</v>
      </c>
      <c r="BH33">
        <v>0</v>
      </c>
      <c r="BI33">
        <v>0</v>
      </c>
      <c r="BJ33">
        <v>0</v>
      </c>
      <c r="BK33">
        <v>524</v>
      </c>
      <c r="BL33">
        <v>517.5</v>
      </c>
      <c r="BM33">
        <v>0</v>
      </c>
      <c r="BN33">
        <v>21.375</v>
      </c>
      <c r="BO33">
        <v>20.75</v>
      </c>
      <c r="BP33">
        <v>0</v>
      </c>
      <c r="BQ33">
        <v>0</v>
      </c>
      <c r="BR33">
        <v>109.5</v>
      </c>
      <c r="BS33">
        <v>405.75</v>
      </c>
      <c r="BT33">
        <v>489.25</v>
      </c>
      <c r="BU33">
        <v>0</v>
      </c>
      <c r="BV33">
        <v>30.5</v>
      </c>
      <c r="BW33">
        <v>170</v>
      </c>
      <c r="BX33">
        <v>436.25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8</v>
      </c>
      <c r="CE33">
        <v>177.5</v>
      </c>
      <c r="CF33">
        <v>0</v>
      </c>
      <c r="CG33">
        <v>449.75</v>
      </c>
      <c r="CH33">
        <v>389.5</v>
      </c>
      <c r="CI33">
        <v>0</v>
      </c>
      <c r="CJ33">
        <v>0</v>
      </c>
      <c r="CK33">
        <v>0</v>
      </c>
      <c r="CL33">
        <v>9.5</v>
      </c>
      <c r="CM33">
        <v>16</v>
      </c>
      <c r="CN33">
        <v>272.25</v>
      </c>
      <c r="CO33">
        <v>1.25</v>
      </c>
      <c r="CP33">
        <v>122</v>
      </c>
      <c r="CQ33">
        <v>0</v>
      </c>
      <c r="CR33">
        <v>262</v>
      </c>
      <c r="CS33">
        <v>151.75</v>
      </c>
      <c r="CT33">
        <v>0</v>
      </c>
      <c r="CU33">
        <v>0</v>
      </c>
      <c r="CV33">
        <v>178.5</v>
      </c>
      <c r="CW33">
        <v>52.75</v>
      </c>
      <c r="CX33">
        <v>0</v>
      </c>
      <c r="CY33">
        <v>203.75</v>
      </c>
      <c r="CZ33">
        <v>246.5</v>
      </c>
      <c r="DA33">
        <v>0</v>
      </c>
      <c r="DB33">
        <v>0</v>
      </c>
      <c r="DC33">
        <v>101.5</v>
      </c>
      <c r="DD33">
        <v>318.5</v>
      </c>
      <c r="DE33">
        <v>0</v>
      </c>
      <c r="DF33">
        <v>0</v>
      </c>
      <c r="DG33">
        <v>334.5</v>
      </c>
      <c r="DH33">
        <v>0</v>
      </c>
      <c r="DI33">
        <v>0</v>
      </c>
      <c r="DJ33">
        <v>0</v>
      </c>
      <c r="DK33">
        <v>0</v>
      </c>
      <c r="DL33">
        <v>377.25</v>
      </c>
      <c r="DM33">
        <v>863</v>
      </c>
      <c r="DN33">
        <v>0</v>
      </c>
      <c r="DO33">
        <v>239</v>
      </c>
      <c r="DP33">
        <v>58.5</v>
      </c>
      <c r="DQ33">
        <v>0</v>
      </c>
      <c r="DR33">
        <v>172</v>
      </c>
      <c r="DS33">
        <v>330</v>
      </c>
      <c r="DT33">
        <v>623</v>
      </c>
      <c r="DU33">
        <v>1966</v>
      </c>
      <c r="DV33">
        <v>0</v>
      </c>
      <c r="DW33">
        <v>190.75</v>
      </c>
      <c r="DX33">
        <v>695.75</v>
      </c>
      <c r="DY33">
        <v>0</v>
      </c>
      <c r="DZ33">
        <v>8</v>
      </c>
      <c r="EA33">
        <v>0</v>
      </c>
      <c r="EB33">
        <v>0</v>
      </c>
      <c r="EC33">
        <v>439</v>
      </c>
      <c r="ED33">
        <v>305.25</v>
      </c>
      <c r="EE33">
        <v>32</v>
      </c>
      <c r="EF33">
        <v>69.5</v>
      </c>
      <c r="EG33">
        <v>43</v>
      </c>
      <c r="EH33">
        <v>0</v>
      </c>
      <c r="EI33">
        <v>13</v>
      </c>
      <c r="EJ33">
        <v>244.25</v>
      </c>
      <c r="EK33">
        <v>618</v>
      </c>
      <c r="EL33">
        <v>636.25</v>
      </c>
      <c r="EM33">
        <v>0</v>
      </c>
    </row>
    <row r="34" spans="1:143" x14ac:dyDescent="0.25">
      <c r="A34" t="s">
        <v>226</v>
      </c>
      <c r="B34" t="s">
        <v>227</v>
      </c>
      <c r="C34" t="s">
        <v>141</v>
      </c>
      <c r="D34">
        <v>0</v>
      </c>
      <c r="E34">
        <v>5</v>
      </c>
      <c r="F34">
        <v>5</v>
      </c>
      <c r="G34" t="s">
        <v>228</v>
      </c>
      <c r="H34">
        <v>15</v>
      </c>
      <c r="I34">
        <v>0</v>
      </c>
      <c r="J34">
        <v>0</v>
      </c>
      <c r="K34" t="s">
        <v>166</v>
      </c>
      <c r="L34">
        <v>1</v>
      </c>
      <c r="M34" t="s">
        <v>167</v>
      </c>
      <c r="N34">
        <v>0</v>
      </c>
      <c r="P34" t="s">
        <v>168</v>
      </c>
      <c r="Q34">
        <v>1</v>
      </c>
      <c r="R34" t="s">
        <v>227</v>
      </c>
      <c r="S34">
        <v>316.8</v>
      </c>
      <c r="T34">
        <v>110.44444444444444</v>
      </c>
      <c r="U34">
        <v>973.66666666666663</v>
      </c>
      <c r="V34">
        <v>0</v>
      </c>
      <c r="W34">
        <v>0</v>
      </c>
      <c r="X34">
        <v>122.5</v>
      </c>
      <c r="Y34">
        <v>201</v>
      </c>
      <c r="Z34">
        <v>177.75</v>
      </c>
      <c r="AA34">
        <v>338.5</v>
      </c>
      <c r="AB34">
        <v>1.75</v>
      </c>
      <c r="AC34">
        <v>0</v>
      </c>
      <c r="AD34">
        <v>0</v>
      </c>
      <c r="AE34">
        <v>170.5</v>
      </c>
      <c r="AF34">
        <v>0</v>
      </c>
      <c r="AG34">
        <v>0</v>
      </c>
      <c r="AH34">
        <v>781.5</v>
      </c>
      <c r="AI34">
        <v>0</v>
      </c>
      <c r="AJ34">
        <v>0</v>
      </c>
      <c r="AK34">
        <v>194.5</v>
      </c>
      <c r="AL34">
        <v>331.75</v>
      </c>
      <c r="AM34">
        <v>0</v>
      </c>
      <c r="AN34">
        <v>10.5</v>
      </c>
      <c r="AO34">
        <v>0</v>
      </c>
      <c r="AP34">
        <v>502.75</v>
      </c>
      <c r="AQ34">
        <v>538.25</v>
      </c>
      <c r="AR34">
        <v>0</v>
      </c>
      <c r="AS34">
        <v>108.75</v>
      </c>
      <c r="AT34">
        <v>29.25</v>
      </c>
      <c r="AU34">
        <v>57.5</v>
      </c>
      <c r="AV34">
        <v>0</v>
      </c>
      <c r="AW34">
        <v>0</v>
      </c>
      <c r="AX34">
        <v>0</v>
      </c>
      <c r="AY34">
        <v>2.5</v>
      </c>
      <c r="AZ34">
        <v>0</v>
      </c>
      <c r="BA34">
        <v>0</v>
      </c>
      <c r="BB34">
        <v>57.5</v>
      </c>
      <c r="BC34">
        <v>189.5</v>
      </c>
      <c r="BD34">
        <v>0</v>
      </c>
      <c r="BE34">
        <v>0</v>
      </c>
      <c r="BF34">
        <v>0</v>
      </c>
      <c r="BG34">
        <v>384.75</v>
      </c>
      <c r="BH34">
        <v>0</v>
      </c>
      <c r="BI34">
        <v>0</v>
      </c>
      <c r="BJ34">
        <v>0</v>
      </c>
      <c r="BK34">
        <v>236</v>
      </c>
      <c r="BL34">
        <v>304.5</v>
      </c>
      <c r="BM34">
        <v>107.125</v>
      </c>
      <c r="BN34">
        <v>146.625</v>
      </c>
      <c r="BO34">
        <v>0</v>
      </c>
      <c r="BP34">
        <v>2.75</v>
      </c>
      <c r="BQ34">
        <v>0</v>
      </c>
      <c r="BR34">
        <v>191.5</v>
      </c>
      <c r="BS34">
        <v>196.5</v>
      </c>
      <c r="BT34">
        <v>0</v>
      </c>
      <c r="BU34">
        <v>0</v>
      </c>
      <c r="BV34">
        <v>0</v>
      </c>
      <c r="BW34">
        <v>884.5</v>
      </c>
      <c r="BX34">
        <v>63.5</v>
      </c>
      <c r="BY34">
        <v>0</v>
      </c>
      <c r="BZ34">
        <v>140.5</v>
      </c>
      <c r="CA34">
        <v>0.25</v>
      </c>
      <c r="CB34">
        <v>0</v>
      </c>
      <c r="CC34">
        <v>0</v>
      </c>
      <c r="CD34">
        <v>525.75</v>
      </c>
      <c r="CE34">
        <v>447.5</v>
      </c>
      <c r="CF34">
        <v>0</v>
      </c>
      <c r="CG34">
        <v>64</v>
      </c>
      <c r="CH34">
        <v>589.75</v>
      </c>
      <c r="CI34">
        <v>0</v>
      </c>
      <c r="CJ34">
        <v>0</v>
      </c>
      <c r="CK34">
        <v>0</v>
      </c>
      <c r="CL34">
        <v>148</v>
      </c>
      <c r="CM34">
        <v>0</v>
      </c>
      <c r="CN34">
        <v>210</v>
      </c>
      <c r="CO34">
        <v>0</v>
      </c>
      <c r="CP34">
        <v>242.75</v>
      </c>
      <c r="CQ34">
        <v>0</v>
      </c>
      <c r="CR34">
        <v>89.75</v>
      </c>
      <c r="CS34">
        <v>107.75</v>
      </c>
      <c r="CT34">
        <v>0</v>
      </c>
      <c r="CU34">
        <v>0</v>
      </c>
      <c r="CV34">
        <v>0</v>
      </c>
      <c r="CW34">
        <v>54</v>
      </c>
      <c r="CX34">
        <v>453.25</v>
      </c>
      <c r="CY34">
        <v>103</v>
      </c>
      <c r="CZ34">
        <v>248.75</v>
      </c>
      <c r="DA34">
        <v>0.75</v>
      </c>
      <c r="DB34">
        <v>60</v>
      </c>
      <c r="DC34">
        <v>308.25</v>
      </c>
      <c r="DD34">
        <v>80.75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61</v>
      </c>
      <c r="DL34">
        <v>247</v>
      </c>
      <c r="DM34">
        <v>367.5</v>
      </c>
      <c r="DN34">
        <v>49.5</v>
      </c>
      <c r="DO34">
        <v>558.5</v>
      </c>
      <c r="DP34">
        <v>197</v>
      </c>
      <c r="DQ34">
        <v>583.75</v>
      </c>
      <c r="DR34">
        <v>0</v>
      </c>
      <c r="DS34">
        <v>447.5</v>
      </c>
      <c r="DT34">
        <v>417.25</v>
      </c>
      <c r="DU34">
        <v>1215.25</v>
      </c>
      <c r="DV34">
        <v>187</v>
      </c>
      <c r="DW34">
        <v>166.75</v>
      </c>
      <c r="DX34">
        <v>794</v>
      </c>
      <c r="DY34">
        <v>0</v>
      </c>
      <c r="DZ34">
        <v>0</v>
      </c>
      <c r="EA34">
        <v>0</v>
      </c>
      <c r="EB34">
        <v>0</v>
      </c>
      <c r="EC34">
        <v>160.25</v>
      </c>
      <c r="ED34">
        <v>0.25</v>
      </c>
      <c r="EE34">
        <v>0</v>
      </c>
      <c r="EF34">
        <v>151.75</v>
      </c>
      <c r="EG34">
        <v>357.5</v>
      </c>
      <c r="EH34">
        <v>0</v>
      </c>
      <c r="EI34">
        <v>49.5</v>
      </c>
      <c r="EJ34">
        <v>213.5</v>
      </c>
      <c r="EK34">
        <v>477.75</v>
      </c>
      <c r="EL34">
        <v>708.75</v>
      </c>
      <c r="EM34">
        <v>168</v>
      </c>
    </row>
    <row r="35" spans="1:143" x14ac:dyDescent="0.25">
      <c r="A35" t="s">
        <v>229</v>
      </c>
      <c r="B35" t="s">
        <v>230</v>
      </c>
      <c r="C35" t="s">
        <v>148</v>
      </c>
      <c r="D35">
        <v>1</v>
      </c>
      <c r="E35">
        <v>4.5999999999999996</v>
      </c>
      <c r="F35">
        <v>4</v>
      </c>
      <c r="G35" t="s">
        <v>228</v>
      </c>
      <c r="H35">
        <v>1</v>
      </c>
      <c r="I35">
        <v>0</v>
      </c>
      <c r="J35">
        <v>0</v>
      </c>
      <c r="K35" t="s">
        <v>166</v>
      </c>
      <c r="L35">
        <v>1</v>
      </c>
      <c r="M35" t="s">
        <v>167</v>
      </c>
      <c r="N35">
        <v>0</v>
      </c>
      <c r="P35" t="s">
        <v>168</v>
      </c>
      <c r="Q35">
        <v>1</v>
      </c>
      <c r="R35" t="s">
        <v>230</v>
      </c>
      <c r="S35">
        <v>427.2</v>
      </c>
      <c r="T35">
        <v>13.333333333333334</v>
      </c>
      <c r="U35">
        <v>1256.6666666666667</v>
      </c>
      <c r="V35">
        <v>0</v>
      </c>
      <c r="W35">
        <v>23.25</v>
      </c>
      <c r="X35">
        <v>0</v>
      </c>
      <c r="Y35">
        <v>491.25</v>
      </c>
      <c r="Z35">
        <v>58.75</v>
      </c>
      <c r="AA35">
        <v>207.5</v>
      </c>
      <c r="AB35">
        <v>0</v>
      </c>
      <c r="AC35">
        <v>0</v>
      </c>
      <c r="AD35">
        <v>0</v>
      </c>
      <c r="AE35">
        <v>200.75</v>
      </c>
      <c r="AF35">
        <v>0</v>
      </c>
      <c r="AG35">
        <v>333</v>
      </c>
      <c r="AH35">
        <v>2004.5</v>
      </c>
      <c r="AI35">
        <v>75</v>
      </c>
      <c r="AJ35">
        <v>456.5</v>
      </c>
      <c r="AK35">
        <v>782.75</v>
      </c>
      <c r="AL35">
        <v>5221.25</v>
      </c>
      <c r="AM35">
        <v>0</v>
      </c>
      <c r="AN35">
        <v>214</v>
      </c>
      <c r="AO35">
        <v>0</v>
      </c>
      <c r="AP35">
        <v>293</v>
      </c>
      <c r="AQ35">
        <v>0</v>
      </c>
      <c r="AR35">
        <v>0</v>
      </c>
      <c r="AS35">
        <v>143.25</v>
      </c>
      <c r="AT35">
        <v>91.75</v>
      </c>
      <c r="AU35">
        <v>0</v>
      </c>
      <c r="AV35">
        <v>174.75</v>
      </c>
      <c r="AW35">
        <v>385.5</v>
      </c>
      <c r="AX35">
        <v>149.75</v>
      </c>
      <c r="AY35">
        <v>0</v>
      </c>
      <c r="AZ35">
        <v>0</v>
      </c>
      <c r="BA35">
        <v>78.25</v>
      </c>
      <c r="BB35">
        <v>363.5</v>
      </c>
      <c r="BC35">
        <v>29.5</v>
      </c>
      <c r="BD35">
        <v>0</v>
      </c>
      <c r="BE35">
        <v>0</v>
      </c>
      <c r="BF35">
        <v>46.25</v>
      </c>
      <c r="BG35">
        <v>0</v>
      </c>
      <c r="BH35">
        <v>0</v>
      </c>
      <c r="BI35">
        <v>249</v>
      </c>
      <c r="BJ35">
        <v>0</v>
      </c>
      <c r="BK35">
        <v>200</v>
      </c>
      <c r="BL35">
        <v>571.75</v>
      </c>
      <c r="BM35">
        <v>77.25</v>
      </c>
      <c r="BN35">
        <v>149.125</v>
      </c>
      <c r="BO35">
        <v>0</v>
      </c>
      <c r="BP35">
        <v>0</v>
      </c>
      <c r="BQ35">
        <v>0</v>
      </c>
      <c r="BR35">
        <v>140</v>
      </c>
      <c r="BS35">
        <v>495.5</v>
      </c>
      <c r="BT35">
        <v>286</v>
      </c>
      <c r="BU35">
        <v>0</v>
      </c>
      <c r="BV35">
        <v>0</v>
      </c>
      <c r="BW35">
        <v>797.75</v>
      </c>
      <c r="BX35">
        <v>494</v>
      </c>
      <c r="BY35">
        <v>0</v>
      </c>
      <c r="BZ35">
        <v>463.5</v>
      </c>
      <c r="CA35">
        <v>0</v>
      </c>
      <c r="CB35">
        <v>0</v>
      </c>
      <c r="CC35">
        <v>89.25</v>
      </c>
      <c r="CD35">
        <v>223.75</v>
      </c>
      <c r="CE35">
        <v>141</v>
      </c>
      <c r="CF35">
        <v>0</v>
      </c>
      <c r="CG35">
        <v>190</v>
      </c>
      <c r="CH35">
        <v>461.5</v>
      </c>
      <c r="CI35">
        <v>0</v>
      </c>
      <c r="CJ35">
        <v>0</v>
      </c>
      <c r="CK35">
        <v>0</v>
      </c>
      <c r="CL35">
        <v>704.75</v>
      </c>
      <c r="CM35">
        <v>3.5</v>
      </c>
      <c r="CN35">
        <v>499.25</v>
      </c>
      <c r="CO35">
        <v>0</v>
      </c>
      <c r="CP35">
        <v>648.75</v>
      </c>
      <c r="CQ35">
        <v>0</v>
      </c>
      <c r="CR35">
        <v>883.5</v>
      </c>
      <c r="CS35">
        <v>49.25</v>
      </c>
      <c r="CT35">
        <v>0</v>
      </c>
      <c r="CU35">
        <v>0</v>
      </c>
      <c r="CV35">
        <v>0</v>
      </c>
      <c r="CW35">
        <v>460.75</v>
      </c>
      <c r="CX35">
        <v>187</v>
      </c>
      <c r="CY35">
        <v>0</v>
      </c>
      <c r="CZ35">
        <v>190</v>
      </c>
      <c r="DA35">
        <v>0</v>
      </c>
      <c r="DB35">
        <v>0</v>
      </c>
      <c r="DC35">
        <v>50.75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168</v>
      </c>
      <c r="DL35">
        <v>570</v>
      </c>
      <c r="DM35">
        <v>69.75</v>
      </c>
      <c r="DN35">
        <v>0</v>
      </c>
      <c r="DO35">
        <v>413.5</v>
      </c>
      <c r="DP35">
        <v>354</v>
      </c>
      <c r="DQ35">
        <v>870.5</v>
      </c>
      <c r="DR35">
        <v>241.75</v>
      </c>
      <c r="DS35">
        <v>135.75</v>
      </c>
      <c r="DT35">
        <v>324.75</v>
      </c>
      <c r="DU35">
        <v>689.5</v>
      </c>
      <c r="DV35">
        <v>0</v>
      </c>
      <c r="DW35">
        <v>180</v>
      </c>
      <c r="DX35">
        <v>546.5</v>
      </c>
      <c r="DY35">
        <v>0</v>
      </c>
      <c r="DZ35">
        <v>51</v>
      </c>
      <c r="EA35">
        <v>0</v>
      </c>
      <c r="EB35">
        <v>0</v>
      </c>
      <c r="EC35">
        <v>608.25</v>
      </c>
      <c r="ED35">
        <v>47</v>
      </c>
      <c r="EE35">
        <v>42</v>
      </c>
      <c r="EF35">
        <v>977.5</v>
      </c>
      <c r="EG35">
        <v>2425.5</v>
      </c>
      <c r="EH35">
        <v>19</v>
      </c>
      <c r="EI35">
        <v>37</v>
      </c>
      <c r="EJ35">
        <v>530.5</v>
      </c>
      <c r="EK35">
        <v>866.75</v>
      </c>
      <c r="EL35">
        <v>231</v>
      </c>
      <c r="EM35">
        <v>0</v>
      </c>
    </row>
    <row r="36" spans="1:143" x14ac:dyDescent="0.25">
      <c r="A36" t="s">
        <v>231</v>
      </c>
      <c r="B36" t="s">
        <v>232</v>
      </c>
      <c r="C36" t="s">
        <v>148</v>
      </c>
      <c r="D36">
        <v>1</v>
      </c>
      <c r="E36">
        <v>4.4000000000000004</v>
      </c>
      <c r="F36">
        <v>4</v>
      </c>
      <c r="G36" t="s">
        <v>233</v>
      </c>
      <c r="H36">
        <v>0</v>
      </c>
      <c r="I36">
        <v>1</v>
      </c>
      <c r="J36">
        <v>0</v>
      </c>
      <c r="K36" t="s">
        <v>166</v>
      </c>
      <c r="L36">
        <v>1</v>
      </c>
      <c r="M36" t="s">
        <v>167</v>
      </c>
      <c r="N36">
        <v>0</v>
      </c>
      <c r="P36" t="s">
        <v>168</v>
      </c>
      <c r="Q36">
        <v>1</v>
      </c>
      <c r="R36" t="s">
        <v>232</v>
      </c>
      <c r="S36">
        <v>778.2</v>
      </c>
      <c r="T36">
        <v>163.72222222222223</v>
      </c>
      <c r="U36">
        <v>201</v>
      </c>
      <c r="V36">
        <v>0</v>
      </c>
      <c r="W36">
        <v>0</v>
      </c>
      <c r="X36">
        <v>0</v>
      </c>
      <c r="Y36">
        <v>0</v>
      </c>
      <c r="Z36">
        <v>121.5</v>
      </c>
      <c r="AA36">
        <v>84</v>
      </c>
      <c r="AB36">
        <v>0</v>
      </c>
      <c r="AC36">
        <v>0</v>
      </c>
      <c r="AD36">
        <v>12.375</v>
      </c>
      <c r="AE36">
        <v>251</v>
      </c>
      <c r="AF36">
        <v>0</v>
      </c>
      <c r="AG36">
        <v>0</v>
      </c>
      <c r="AH36">
        <v>829</v>
      </c>
      <c r="AI36">
        <v>231.75</v>
      </c>
      <c r="AJ36">
        <v>0</v>
      </c>
      <c r="AK36">
        <v>283.5</v>
      </c>
      <c r="AL36">
        <v>442</v>
      </c>
      <c r="AM36">
        <v>4.5</v>
      </c>
      <c r="AN36">
        <v>1</v>
      </c>
      <c r="AO36">
        <v>0</v>
      </c>
      <c r="AP36">
        <v>233</v>
      </c>
      <c r="AQ36">
        <v>0</v>
      </c>
      <c r="AR36">
        <v>0</v>
      </c>
      <c r="AS36">
        <v>123.75</v>
      </c>
      <c r="AT36">
        <v>89.25</v>
      </c>
      <c r="AU36">
        <v>0</v>
      </c>
      <c r="AV36">
        <v>571.75</v>
      </c>
      <c r="AW36">
        <v>1.75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74.75</v>
      </c>
      <c r="BD36">
        <v>0</v>
      </c>
      <c r="BE36">
        <v>0</v>
      </c>
      <c r="BF36">
        <v>0</v>
      </c>
      <c r="BG36">
        <v>89</v>
      </c>
      <c r="BH36">
        <v>0</v>
      </c>
      <c r="BI36">
        <v>0</v>
      </c>
      <c r="BJ36">
        <v>0</v>
      </c>
      <c r="BK36">
        <v>391.75</v>
      </c>
      <c r="BL36">
        <v>450.75</v>
      </c>
      <c r="BM36">
        <v>323.5</v>
      </c>
      <c r="BN36">
        <v>17.125</v>
      </c>
      <c r="BO36">
        <v>0</v>
      </c>
      <c r="BP36">
        <v>0</v>
      </c>
      <c r="BQ36">
        <v>0</v>
      </c>
      <c r="BR36">
        <v>99</v>
      </c>
      <c r="BS36">
        <v>82.5</v>
      </c>
      <c r="BT36">
        <v>0</v>
      </c>
      <c r="BU36">
        <v>0</v>
      </c>
      <c r="BV36">
        <v>0</v>
      </c>
      <c r="BW36">
        <v>1614.5</v>
      </c>
      <c r="BX36">
        <v>64</v>
      </c>
      <c r="BY36">
        <v>0</v>
      </c>
      <c r="BZ36">
        <v>23</v>
      </c>
      <c r="CA36">
        <v>33.75</v>
      </c>
      <c r="CB36">
        <v>0</v>
      </c>
      <c r="CC36">
        <v>0</v>
      </c>
      <c r="CD36">
        <v>0</v>
      </c>
      <c r="CE36">
        <v>221.75</v>
      </c>
      <c r="CF36">
        <v>206.125</v>
      </c>
      <c r="CG36">
        <v>0</v>
      </c>
      <c r="CH36">
        <v>206</v>
      </c>
      <c r="CI36">
        <v>0</v>
      </c>
      <c r="CJ36">
        <v>0</v>
      </c>
      <c r="CK36">
        <v>0</v>
      </c>
      <c r="CL36">
        <v>332.25</v>
      </c>
      <c r="CM36">
        <v>0</v>
      </c>
      <c r="CN36">
        <v>211.5</v>
      </c>
      <c r="CO36">
        <v>0</v>
      </c>
      <c r="CP36">
        <v>193.25</v>
      </c>
      <c r="CQ36">
        <v>0</v>
      </c>
      <c r="CR36">
        <v>0</v>
      </c>
      <c r="CS36">
        <v>305.5</v>
      </c>
      <c r="CT36">
        <v>0</v>
      </c>
      <c r="CU36">
        <v>0</v>
      </c>
      <c r="CV36">
        <v>0</v>
      </c>
      <c r="CW36">
        <v>321.25</v>
      </c>
      <c r="CX36">
        <v>439.5</v>
      </c>
      <c r="CY36">
        <v>94.5</v>
      </c>
      <c r="CZ36">
        <v>84.25</v>
      </c>
      <c r="DA36">
        <v>0</v>
      </c>
      <c r="DB36">
        <v>23.25</v>
      </c>
      <c r="DC36">
        <v>36.5</v>
      </c>
      <c r="DD36">
        <v>206</v>
      </c>
      <c r="DE36">
        <v>2.5</v>
      </c>
      <c r="DF36">
        <v>116</v>
      </c>
      <c r="DG36">
        <v>80</v>
      </c>
      <c r="DH36">
        <v>0</v>
      </c>
      <c r="DI36">
        <v>0</v>
      </c>
      <c r="DJ36">
        <v>0</v>
      </c>
      <c r="DK36">
        <v>0</v>
      </c>
      <c r="DL36">
        <v>11.25</v>
      </c>
      <c r="DM36">
        <v>316</v>
      </c>
      <c r="DN36">
        <v>0</v>
      </c>
      <c r="DO36">
        <v>183.25</v>
      </c>
      <c r="DP36">
        <v>208</v>
      </c>
      <c r="DQ36">
        <v>219.5</v>
      </c>
      <c r="DR36">
        <v>94</v>
      </c>
      <c r="DS36">
        <v>175.75</v>
      </c>
      <c r="DT36">
        <v>330</v>
      </c>
      <c r="DU36">
        <v>662</v>
      </c>
      <c r="DV36">
        <v>142</v>
      </c>
      <c r="DW36">
        <v>316.25</v>
      </c>
      <c r="DX36">
        <v>708.5</v>
      </c>
      <c r="DY36">
        <v>60.5</v>
      </c>
      <c r="DZ36">
        <v>255.75</v>
      </c>
      <c r="EA36">
        <v>0</v>
      </c>
      <c r="EB36">
        <v>0</v>
      </c>
      <c r="EC36">
        <v>323.25</v>
      </c>
      <c r="ED36">
        <v>117.5</v>
      </c>
      <c r="EE36">
        <v>186.5</v>
      </c>
      <c r="EF36">
        <v>40.25</v>
      </c>
      <c r="EG36">
        <v>216.25</v>
      </c>
      <c r="EH36">
        <v>0</v>
      </c>
      <c r="EI36">
        <v>0</v>
      </c>
      <c r="EJ36">
        <v>637.75</v>
      </c>
      <c r="EK36">
        <v>376</v>
      </c>
      <c r="EL36">
        <v>410</v>
      </c>
      <c r="EM36">
        <v>262</v>
      </c>
    </row>
    <row r="37" spans="1:143" x14ac:dyDescent="0.25">
      <c r="A37" t="s">
        <v>234</v>
      </c>
      <c r="B37" t="s">
        <v>235</v>
      </c>
      <c r="C37" t="s">
        <v>141</v>
      </c>
      <c r="D37">
        <v>0</v>
      </c>
      <c r="E37">
        <v>3</v>
      </c>
      <c r="F37">
        <v>3</v>
      </c>
      <c r="G37" t="s">
        <v>236</v>
      </c>
      <c r="H37">
        <v>223</v>
      </c>
      <c r="I37">
        <v>128</v>
      </c>
      <c r="J37">
        <v>3</v>
      </c>
      <c r="K37" t="s">
        <v>166</v>
      </c>
      <c r="L37">
        <v>1</v>
      </c>
      <c r="M37" t="s">
        <v>167</v>
      </c>
      <c r="N37">
        <v>0</v>
      </c>
      <c r="P37" t="s">
        <v>168</v>
      </c>
      <c r="Q37">
        <v>1</v>
      </c>
      <c r="R37" t="s">
        <v>235</v>
      </c>
      <c r="S37">
        <v>216.9</v>
      </c>
      <c r="T37">
        <v>100.88888888888889</v>
      </c>
      <c r="U37">
        <v>1535.8333333333333</v>
      </c>
      <c r="V37">
        <v>0</v>
      </c>
      <c r="W37">
        <v>0</v>
      </c>
      <c r="X37">
        <v>37.25</v>
      </c>
      <c r="Y37">
        <v>117.75</v>
      </c>
      <c r="Z37">
        <v>34.5</v>
      </c>
      <c r="AA37">
        <v>331.5</v>
      </c>
      <c r="AB37">
        <v>0</v>
      </c>
      <c r="AC37">
        <v>0</v>
      </c>
      <c r="AD37">
        <v>0</v>
      </c>
      <c r="AE37">
        <v>120.75</v>
      </c>
      <c r="AF37">
        <v>31.5</v>
      </c>
      <c r="AG37">
        <v>7.5</v>
      </c>
      <c r="AH37">
        <v>10.75</v>
      </c>
      <c r="AI37">
        <v>152.75</v>
      </c>
      <c r="AJ37">
        <v>0</v>
      </c>
      <c r="AK37">
        <v>102</v>
      </c>
      <c r="AL37">
        <v>155.5</v>
      </c>
      <c r="AM37">
        <v>0</v>
      </c>
      <c r="AN37">
        <v>38.25</v>
      </c>
      <c r="AO37">
        <v>92</v>
      </c>
      <c r="AP37">
        <v>134.5</v>
      </c>
      <c r="AQ37">
        <v>327.5</v>
      </c>
      <c r="AR37">
        <v>0</v>
      </c>
      <c r="AS37">
        <v>234.25</v>
      </c>
      <c r="AT37">
        <v>12.5</v>
      </c>
      <c r="AU37">
        <v>97.25</v>
      </c>
      <c r="AV37">
        <v>0</v>
      </c>
      <c r="AW37">
        <v>0</v>
      </c>
      <c r="AX37">
        <v>5</v>
      </c>
      <c r="AY37">
        <v>28.5</v>
      </c>
      <c r="AZ37">
        <v>0</v>
      </c>
      <c r="BA37">
        <v>0</v>
      </c>
      <c r="BB37">
        <v>143.5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222.25</v>
      </c>
      <c r="BL37">
        <v>144.5</v>
      </c>
      <c r="BM37">
        <v>124.25</v>
      </c>
      <c r="BN37">
        <v>172.75</v>
      </c>
      <c r="BO37">
        <v>0</v>
      </c>
      <c r="BP37">
        <v>0</v>
      </c>
      <c r="BQ37">
        <v>0</v>
      </c>
      <c r="BR37">
        <v>123.5</v>
      </c>
      <c r="BS37">
        <v>501.25</v>
      </c>
      <c r="BT37">
        <v>212.5</v>
      </c>
      <c r="BU37">
        <v>0</v>
      </c>
      <c r="BV37">
        <v>0</v>
      </c>
      <c r="BW37">
        <v>198</v>
      </c>
      <c r="BX37">
        <v>2</v>
      </c>
      <c r="BY37">
        <v>0</v>
      </c>
      <c r="BZ37">
        <v>285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67.25</v>
      </c>
      <c r="CH37">
        <v>50</v>
      </c>
      <c r="CI37">
        <v>0</v>
      </c>
      <c r="CJ37">
        <v>0</v>
      </c>
      <c r="CK37">
        <v>0</v>
      </c>
      <c r="CL37">
        <v>92</v>
      </c>
      <c r="CM37">
        <v>0</v>
      </c>
      <c r="CN37">
        <v>0</v>
      </c>
      <c r="CO37">
        <v>54</v>
      </c>
      <c r="CP37">
        <v>7</v>
      </c>
      <c r="CQ37">
        <v>0</v>
      </c>
      <c r="CR37">
        <v>58</v>
      </c>
      <c r="CS37">
        <v>0</v>
      </c>
      <c r="CT37">
        <v>0</v>
      </c>
      <c r="CU37">
        <v>0</v>
      </c>
      <c r="CV37">
        <v>0</v>
      </c>
      <c r="CW37">
        <v>64.5</v>
      </c>
      <c r="CX37">
        <v>0</v>
      </c>
      <c r="CY37">
        <v>0</v>
      </c>
      <c r="CZ37">
        <v>41</v>
      </c>
      <c r="DA37">
        <v>109.25</v>
      </c>
      <c r="DB37">
        <v>129</v>
      </c>
      <c r="DC37">
        <v>3.5</v>
      </c>
      <c r="DD37">
        <v>62.25</v>
      </c>
      <c r="DE37">
        <v>0</v>
      </c>
      <c r="DF37">
        <v>0</v>
      </c>
      <c r="DG37">
        <v>113.75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52</v>
      </c>
      <c r="DN37">
        <v>0</v>
      </c>
      <c r="DO37">
        <v>94.5</v>
      </c>
      <c r="DP37">
        <v>6</v>
      </c>
      <c r="DQ37">
        <v>151.25</v>
      </c>
      <c r="DR37">
        <v>91.5</v>
      </c>
      <c r="DS37">
        <v>486</v>
      </c>
      <c r="DT37">
        <v>533.75</v>
      </c>
      <c r="DU37">
        <v>461.5</v>
      </c>
      <c r="DV37">
        <v>56.25</v>
      </c>
      <c r="DW37">
        <v>52</v>
      </c>
      <c r="DX37">
        <v>104</v>
      </c>
      <c r="DY37">
        <v>0</v>
      </c>
      <c r="DZ37">
        <v>97.5</v>
      </c>
      <c r="EA37">
        <v>0</v>
      </c>
      <c r="EB37">
        <v>0</v>
      </c>
      <c r="EC37">
        <v>76.5</v>
      </c>
      <c r="ED37">
        <v>131</v>
      </c>
      <c r="EE37">
        <v>78.5</v>
      </c>
      <c r="EF37">
        <v>0</v>
      </c>
      <c r="EG37">
        <v>40</v>
      </c>
      <c r="EH37">
        <v>24</v>
      </c>
      <c r="EI37">
        <v>181</v>
      </c>
      <c r="EJ37">
        <v>297.5</v>
      </c>
      <c r="EK37">
        <v>831.5</v>
      </c>
      <c r="EL37">
        <v>114.5</v>
      </c>
      <c r="EM37">
        <v>1</v>
      </c>
    </row>
    <row r="38" spans="1:143" x14ac:dyDescent="0.25">
      <c r="A38" t="s">
        <v>237</v>
      </c>
      <c r="B38" t="s">
        <v>238</v>
      </c>
      <c r="C38" t="s">
        <v>141</v>
      </c>
      <c r="D38">
        <v>0</v>
      </c>
      <c r="E38">
        <v>4.8</v>
      </c>
      <c r="F38">
        <v>4</v>
      </c>
      <c r="G38" t="s">
        <v>236</v>
      </c>
      <c r="H38">
        <v>0</v>
      </c>
      <c r="I38">
        <v>6</v>
      </c>
      <c r="J38">
        <v>14</v>
      </c>
      <c r="K38" t="s">
        <v>166</v>
      </c>
      <c r="L38">
        <v>1</v>
      </c>
      <c r="M38" t="s">
        <v>202</v>
      </c>
      <c r="N38">
        <v>0</v>
      </c>
      <c r="P38" t="s">
        <v>168</v>
      </c>
      <c r="Q38">
        <v>1</v>
      </c>
      <c r="R38" t="s">
        <v>238</v>
      </c>
      <c r="S38">
        <v>342.8</v>
      </c>
      <c r="T38">
        <v>59.388888888888886</v>
      </c>
      <c r="U38">
        <v>96</v>
      </c>
      <c r="V38">
        <v>0</v>
      </c>
      <c r="W38">
        <v>0</v>
      </c>
      <c r="X38">
        <v>0</v>
      </c>
      <c r="Y38">
        <v>160.75</v>
      </c>
      <c r="Z38">
        <v>279.25</v>
      </c>
      <c r="AA38">
        <v>1307</v>
      </c>
      <c r="AB38">
        <v>0</v>
      </c>
      <c r="AC38">
        <v>0</v>
      </c>
      <c r="AD38">
        <v>0</v>
      </c>
      <c r="AE38">
        <v>114.5</v>
      </c>
      <c r="AF38">
        <v>0</v>
      </c>
      <c r="AG38">
        <v>0</v>
      </c>
      <c r="AH38">
        <v>331.75</v>
      </c>
      <c r="AI38">
        <v>157.25</v>
      </c>
      <c r="AJ38">
        <v>0</v>
      </c>
      <c r="AK38">
        <v>655.25</v>
      </c>
      <c r="AL38">
        <v>566.5</v>
      </c>
      <c r="AM38">
        <v>0</v>
      </c>
      <c r="AN38">
        <v>178.5</v>
      </c>
      <c r="AO38">
        <v>2</v>
      </c>
      <c r="AP38">
        <v>238.75</v>
      </c>
      <c r="AQ38">
        <v>44</v>
      </c>
      <c r="AR38">
        <v>0</v>
      </c>
      <c r="AS38">
        <v>44</v>
      </c>
      <c r="AT38">
        <v>58</v>
      </c>
      <c r="AU38">
        <v>0</v>
      </c>
      <c r="AV38">
        <v>0</v>
      </c>
      <c r="AW38">
        <v>0</v>
      </c>
      <c r="AX38">
        <v>118</v>
      </c>
      <c r="AY38">
        <v>0</v>
      </c>
      <c r="AZ38">
        <v>0</v>
      </c>
      <c r="BA38">
        <v>102</v>
      </c>
      <c r="BB38">
        <v>452.75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560.25</v>
      </c>
      <c r="BI38">
        <v>0</v>
      </c>
      <c r="BJ38">
        <v>4.25</v>
      </c>
      <c r="BK38">
        <v>142.5</v>
      </c>
      <c r="BL38">
        <v>357.5</v>
      </c>
      <c r="BM38">
        <v>0.375</v>
      </c>
      <c r="BN38">
        <v>31.5</v>
      </c>
      <c r="BO38">
        <v>0</v>
      </c>
      <c r="BP38">
        <v>71.75</v>
      </c>
      <c r="BQ38">
        <v>0</v>
      </c>
      <c r="BR38">
        <v>140.25</v>
      </c>
      <c r="BS38">
        <v>1009.5</v>
      </c>
      <c r="BT38">
        <v>12.5</v>
      </c>
      <c r="BU38">
        <v>0</v>
      </c>
      <c r="BV38">
        <v>0</v>
      </c>
      <c r="BW38">
        <v>1840</v>
      </c>
      <c r="BX38">
        <v>275.25</v>
      </c>
      <c r="BY38">
        <v>0</v>
      </c>
      <c r="BZ38">
        <v>283.25</v>
      </c>
      <c r="CA38">
        <v>0</v>
      </c>
      <c r="CB38">
        <v>0</v>
      </c>
      <c r="CC38">
        <v>0</v>
      </c>
      <c r="CD38">
        <v>119</v>
      </c>
      <c r="CE38">
        <v>0</v>
      </c>
      <c r="CF38">
        <v>0</v>
      </c>
      <c r="CG38">
        <v>0.5</v>
      </c>
      <c r="CH38">
        <v>29.5</v>
      </c>
      <c r="CI38">
        <v>0</v>
      </c>
      <c r="CJ38">
        <v>0</v>
      </c>
      <c r="CK38">
        <v>0</v>
      </c>
      <c r="CL38">
        <v>202.75</v>
      </c>
      <c r="CM38">
        <v>0</v>
      </c>
      <c r="CN38">
        <v>9.5</v>
      </c>
      <c r="CO38">
        <v>0</v>
      </c>
      <c r="CP38">
        <v>54</v>
      </c>
      <c r="CQ38">
        <v>0</v>
      </c>
      <c r="CR38">
        <v>130.75</v>
      </c>
      <c r="CS38">
        <v>229</v>
      </c>
      <c r="CT38">
        <v>0</v>
      </c>
      <c r="CU38">
        <v>0</v>
      </c>
      <c r="CV38">
        <v>0</v>
      </c>
      <c r="CW38">
        <v>33.75</v>
      </c>
      <c r="CX38">
        <v>0</v>
      </c>
      <c r="CY38">
        <v>66</v>
      </c>
      <c r="CZ38">
        <v>91.75</v>
      </c>
      <c r="DA38">
        <v>0</v>
      </c>
      <c r="DB38">
        <v>728.5</v>
      </c>
      <c r="DC38">
        <v>161.5</v>
      </c>
      <c r="DD38">
        <v>259.5</v>
      </c>
      <c r="DE38">
        <v>0</v>
      </c>
      <c r="DF38">
        <v>0</v>
      </c>
      <c r="DG38">
        <v>81</v>
      </c>
      <c r="DH38">
        <v>223.5</v>
      </c>
      <c r="DI38">
        <v>660</v>
      </c>
      <c r="DJ38">
        <v>0</v>
      </c>
      <c r="DK38">
        <v>0.5</v>
      </c>
      <c r="DL38">
        <v>259.75</v>
      </c>
      <c r="DM38">
        <v>345.5</v>
      </c>
      <c r="DN38">
        <v>0</v>
      </c>
      <c r="DO38">
        <v>139.75</v>
      </c>
      <c r="DP38">
        <v>271.25</v>
      </c>
      <c r="DQ38">
        <v>920.5</v>
      </c>
      <c r="DR38">
        <v>120.25</v>
      </c>
      <c r="DS38">
        <v>588.75</v>
      </c>
      <c r="DT38">
        <v>723.25</v>
      </c>
      <c r="DU38">
        <v>1112.25</v>
      </c>
      <c r="DV38">
        <v>37</v>
      </c>
      <c r="DW38">
        <v>179.75</v>
      </c>
      <c r="DX38">
        <v>444.75</v>
      </c>
      <c r="DY38">
        <v>0</v>
      </c>
      <c r="DZ38">
        <v>4</v>
      </c>
      <c r="EA38">
        <v>0</v>
      </c>
      <c r="EB38">
        <v>0</v>
      </c>
      <c r="EC38">
        <v>341.75</v>
      </c>
      <c r="ED38">
        <v>44.5</v>
      </c>
      <c r="EE38">
        <v>0</v>
      </c>
      <c r="EF38">
        <v>0</v>
      </c>
      <c r="EG38">
        <v>104.25</v>
      </c>
      <c r="EH38">
        <v>0</v>
      </c>
      <c r="EI38">
        <v>12.25</v>
      </c>
      <c r="EJ38">
        <v>241.25</v>
      </c>
      <c r="EK38">
        <v>836.75</v>
      </c>
      <c r="EL38">
        <v>279.25</v>
      </c>
      <c r="EM38">
        <v>0</v>
      </c>
    </row>
    <row r="39" spans="1:143" x14ac:dyDescent="0.25">
      <c r="A39" t="s">
        <v>239</v>
      </c>
      <c r="B39" t="s">
        <v>240</v>
      </c>
      <c r="C39" t="s">
        <v>148</v>
      </c>
      <c r="D39">
        <v>1</v>
      </c>
      <c r="E39">
        <v>3.11</v>
      </c>
      <c r="F39">
        <v>3</v>
      </c>
      <c r="G39" t="s">
        <v>236</v>
      </c>
      <c r="H39">
        <v>28</v>
      </c>
      <c r="I39">
        <v>14</v>
      </c>
      <c r="J39">
        <v>0</v>
      </c>
      <c r="K39" t="s">
        <v>166</v>
      </c>
      <c r="L39">
        <v>1</v>
      </c>
      <c r="M39" t="s">
        <v>167</v>
      </c>
      <c r="N39">
        <v>0</v>
      </c>
      <c r="P39" t="s">
        <v>168</v>
      </c>
      <c r="Q39">
        <v>1</v>
      </c>
      <c r="R39" t="s">
        <v>240</v>
      </c>
      <c r="S39">
        <v>349.4</v>
      </c>
      <c r="T39">
        <v>77.111111111111114</v>
      </c>
      <c r="U39">
        <v>381.66666666666669</v>
      </c>
      <c r="V39">
        <v>0</v>
      </c>
      <c r="W39">
        <v>0</v>
      </c>
      <c r="X39">
        <v>102.25</v>
      </c>
      <c r="Y39">
        <v>73</v>
      </c>
      <c r="Z39">
        <v>0</v>
      </c>
      <c r="AA39">
        <v>392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66</v>
      </c>
      <c r="AI39">
        <v>87</v>
      </c>
      <c r="AJ39">
        <v>0</v>
      </c>
      <c r="AK39">
        <v>0</v>
      </c>
      <c r="AL39">
        <v>45.5</v>
      </c>
      <c r="AM39">
        <v>99.25</v>
      </c>
      <c r="AN39">
        <v>45.5</v>
      </c>
      <c r="AO39">
        <v>0</v>
      </c>
      <c r="AP39">
        <v>4.5</v>
      </c>
      <c r="AQ39">
        <v>0</v>
      </c>
      <c r="AR39">
        <v>26.25</v>
      </c>
      <c r="AS39">
        <v>202</v>
      </c>
      <c r="AT39">
        <v>104</v>
      </c>
      <c r="AU39">
        <v>0</v>
      </c>
      <c r="AV39">
        <v>190.25</v>
      </c>
      <c r="AW39">
        <v>0</v>
      </c>
      <c r="AX39">
        <v>42.75</v>
      </c>
      <c r="AY39">
        <v>0</v>
      </c>
      <c r="AZ39">
        <v>0</v>
      </c>
      <c r="BA39">
        <v>0</v>
      </c>
      <c r="BB39">
        <v>116.25</v>
      </c>
      <c r="BC39">
        <v>0</v>
      </c>
      <c r="BD39">
        <v>0</v>
      </c>
      <c r="BE39">
        <v>0</v>
      </c>
      <c r="BF39">
        <v>0</v>
      </c>
      <c r="BG39">
        <v>48.5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216.5</v>
      </c>
      <c r="BN39">
        <v>14.5</v>
      </c>
      <c r="BO39">
        <v>47.75</v>
      </c>
      <c r="BP39">
        <v>59</v>
      </c>
      <c r="BQ39">
        <v>0</v>
      </c>
      <c r="BR39">
        <v>70.5</v>
      </c>
      <c r="BS39">
        <v>13.25</v>
      </c>
      <c r="BT39">
        <v>117.5</v>
      </c>
      <c r="BU39">
        <v>0</v>
      </c>
      <c r="BV39">
        <v>0</v>
      </c>
      <c r="BW39">
        <v>558.25</v>
      </c>
      <c r="BX39">
        <v>242.75</v>
      </c>
      <c r="BY39">
        <v>43</v>
      </c>
      <c r="BZ39">
        <v>160.5</v>
      </c>
      <c r="CA39">
        <v>0</v>
      </c>
      <c r="CB39">
        <v>0</v>
      </c>
      <c r="CC39">
        <v>0</v>
      </c>
      <c r="CD39">
        <v>97</v>
      </c>
      <c r="CE39">
        <v>0</v>
      </c>
      <c r="CF39">
        <v>0</v>
      </c>
      <c r="CG39">
        <v>0</v>
      </c>
      <c r="CH39">
        <v>58.25</v>
      </c>
      <c r="CI39">
        <v>0</v>
      </c>
      <c r="CJ39">
        <v>0</v>
      </c>
      <c r="CK39">
        <v>0</v>
      </c>
      <c r="CL39">
        <v>310</v>
      </c>
      <c r="CM39">
        <v>0</v>
      </c>
      <c r="CN39">
        <v>204.5</v>
      </c>
      <c r="CO39">
        <v>29.5</v>
      </c>
      <c r="CP39">
        <v>0</v>
      </c>
      <c r="CQ39">
        <v>0</v>
      </c>
      <c r="CR39">
        <v>26.5</v>
      </c>
      <c r="CS39">
        <v>161.75</v>
      </c>
      <c r="CT39">
        <v>63.25</v>
      </c>
      <c r="CU39">
        <v>0</v>
      </c>
      <c r="CV39">
        <v>0</v>
      </c>
      <c r="CW39">
        <v>216</v>
      </c>
      <c r="CX39">
        <v>70.5</v>
      </c>
      <c r="CY39">
        <v>0</v>
      </c>
      <c r="CZ39">
        <v>0</v>
      </c>
      <c r="DA39">
        <v>398.5</v>
      </c>
      <c r="DB39">
        <v>31.25</v>
      </c>
      <c r="DC39">
        <v>0</v>
      </c>
      <c r="DD39">
        <v>0</v>
      </c>
      <c r="DE39">
        <v>13.25</v>
      </c>
      <c r="DF39">
        <v>45.25</v>
      </c>
      <c r="DG39">
        <v>15.5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127.25</v>
      </c>
      <c r="DN39">
        <v>173.5</v>
      </c>
      <c r="DO39">
        <v>212</v>
      </c>
      <c r="DP39">
        <v>138.75</v>
      </c>
      <c r="DQ39">
        <v>206.75</v>
      </c>
      <c r="DR39">
        <v>402.25</v>
      </c>
      <c r="DS39">
        <v>181</v>
      </c>
      <c r="DT39">
        <v>199.5</v>
      </c>
      <c r="DU39">
        <v>341</v>
      </c>
      <c r="DV39">
        <v>135.5</v>
      </c>
      <c r="DW39">
        <v>133.5</v>
      </c>
      <c r="DX39">
        <v>3</v>
      </c>
      <c r="DY39">
        <v>96.5</v>
      </c>
      <c r="DZ39">
        <v>401.75</v>
      </c>
      <c r="EA39">
        <v>0</v>
      </c>
      <c r="EB39">
        <v>0</v>
      </c>
      <c r="EC39">
        <v>0</v>
      </c>
      <c r="ED39">
        <v>162.75</v>
      </c>
      <c r="EE39">
        <v>0</v>
      </c>
      <c r="EF39">
        <v>0</v>
      </c>
      <c r="EG39">
        <v>3.5</v>
      </c>
      <c r="EH39">
        <v>54</v>
      </c>
      <c r="EI39">
        <v>0</v>
      </c>
      <c r="EJ39">
        <v>240.75</v>
      </c>
      <c r="EK39">
        <v>302.5</v>
      </c>
      <c r="EL39">
        <v>531</v>
      </c>
      <c r="EM39">
        <v>162.75</v>
      </c>
    </row>
    <row r="40" spans="1:143" x14ac:dyDescent="0.25">
      <c r="A40" t="s">
        <v>241</v>
      </c>
      <c r="B40" t="s">
        <v>242</v>
      </c>
      <c r="C40" t="s">
        <v>148</v>
      </c>
      <c r="D40">
        <v>1</v>
      </c>
      <c r="E40">
        <v>3</v>
      </c>
      <c r="F40">
        <v>3</v>
      </c>
      <c r="G40" t="s">
        <v>243</v>
      </c>
      <c r="H40">
        <v>20</v>
      </c>
      <c r="I40">
        <v>8</v>
      </c>
      <c r="J40">
        <v>0</v>
      </c>
      <c r="K40" t="s">
        <v>166</v>
      </c>
      <c r="L40">
        <v>1</v>
      </c>
      <c r="M40" t="s">
        <v>167</v>
      </c>
      <c r="N40">
        <v>0</v>
      </c>
      <c r="P40" t="s">
        <v>168</v>
      </c>
      <c r="Q40">
        <v>1</v>
      </c>
      <c r="R40" t="s">
        <v>242</v>
      </c>
      <c r="S40">
        <v>296.3</v>
      </c>
      <c r="T40">
        <v>11</v>
      </c>
      <c r="U40">
        <v>578.66666666666663</v>
      </c>
      <c r="V40">
        <v>0</v>
      </c>
      <c r="W40">
        <v>0</v>
      </c>
      <c r="X40">
        <v>40.5</v>
      </c>
      <c r="Y40">
        <v>160.5</v>
      </c>
      <c r="Z40">
        <v>44.25</v>
      </c>
      <c r="AA40">
        <v>240.75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78</v>
      </c>
      <c r="AI40">
        <v>269</v>
      </c>
      <c r="AJ40">
        <v>0</v>
      </c>
      <c r="AK40">
        <v>494</v>
      </c>
      <c r="AL40">
        <v>261</v>
      </c>
      <c r="AM40">
        <v>0</v>
      </c>
      <c r="AN40">
        <v>87.5</v>
      </c>
      <c r="AO40">
        <v>0</v>
      </c>
      <c r="AP40">
        <v>395.5</v>
      </c>
      <c r="AQ40">
        <v>0</v>
      </c>
      <c r="AR40">
        <v>0</v>
      </c>
      <c r="AS40">
        <v>79</v>
      </c>
      <c r="AT40">
        <v>0</v>
      </c>
      <c r="AU40">
        <v>0</v>
      </c>
      <c r="AV40">
        <v>0</v>
      </c>
      <c r="AW40">
        <v>1</v>
      </c>
      <c r="AX40">
        <v>144</v>
      </c>
      <c r="AY40">
        <v>47</v>
      </c>
      <c r="AZ40">
        <v>0</v>
      </c>
      <c r="BA40">
        <v>70.5</v>
      </c>
      <c r="BB40">
        <v>195</v>
      </c>
      <c r="BC40">
        <v>0</v>
      </c>
      <c r="BD40">
        <v>0</v>
      </c>
      <c r="BE40">
        <v>0</v>
      </c>
      <c r="BF40">
        <v>0</v>
      </c>
      <c r="BG40">
        <v>12</v>
      </c>
      <c r="BH40">
        <v>0</v>
      </c>
      <c r="BI40">
        <v>0</v>
      </c>
      <c r="BJ40">
        <v>134</v>
      </c>
      <c r="BK40">
        <v>504.5</v>
      </c>
      <c r="BL40">
        <v>0</v>
      </c>
      <c r="BM40">
        <v>86.25</v>
      </c>
      <c r="BN40">
        <v>300.875</v>
      </c>
      <c r="BO40">
        <v>276.5</v>
      </c>
      <c r="BP40">
        <v>394.5</v>
      </c>
      <c r="BQ40">
        <v>0</v>
      </c>
      <c r="BR40">
        <v>59.75</v>
      </c>
      <c r="BS40">
        <v>530.75</v>
      </c>
      <c r="BT40">
        <v>274</v>
      </c>
      <c r="BU40">
        <v>0</v>
      </c>
      <c r="BV40">
        <v>0</v>
      </c>
      <c r="BW40">
        <v>1027.75</v>
      </c>
      <c r="BX40">
        <v>510</v>
      </c>
      <c r="BY40">
        <v>0</v>
      </c>
      <c r="BZ40">
        <v>286.5</v>
      </c>
      <c r="CA40">
        <v>95.75</v>
      </c>
      <c r="CB40">
        <v>0</v>
      </c>
      <c r="CC40">
        <v>0</v>
      </c>
      <c r="CD40">
        <v>190.25</v>
      </c>
      <c r="CE40">
        <v>6</v>
      </c>
      <c r="CF40">
        <v>0</v>
      </c>
      <c r="CG40">
        <v>0</v>
      </c>
      <c r="CH40">
        <v>412</v>
      </c>
      <c r="CI40">
        <v>0</v>
      </c>
      <c r="CJ40">
        <v>0</v>
      </c>
      <c r="CK40">
        <v>0</v>
      </c>
      <c r="CL40">
        <v>333</v>
      </c>
      <c r="CM40">
        <v>32.5</v>
      </c>
      <c r="CN40">
        <v>295.75</v>
      </c>
      <c r="CO40">
        <v>237.25</v>
      </c>
      <c r="CP40">
        <v>133.25</v>
      </c>
      <c r="CQ40">
        <v>0</v>
      </c>
      <c r="CR40">
        <v>398.25</v>
      </c>
      <c r="CS40">
        <v>225.25</v>
      </c>
      <c r="CT40">
        <v>79.75</v>
      </c>
      <c r="CU40">
        <v>0</v>
      </c>
      <c r="CV40">
        <v>0</v>
      </c>
      <c r="CW40">
        <v>884.75</v>
      </c>
      <c r="CX40">
        <v>104</v>
      </c>
      <c r="CY40">
        <v>159.5</v>
      </c>
      <c r="CZ40">
        <v>235.75</v>
      </c>
      <c r="DA40">
        <v>652</v>
      </c>
      <c r="DB40">
        <v>12.5</v>
      </c>
      <c r="DC40">
        <v>0</v>
      </c>
      <c r="DD40">
        <v>130.5</v>
      </c>
      <c r="DE40">
        <v>0</v>
      </c>
      <c r="DF40">
        <v>0</v>
      </c>
      <c r="DG40">
        <v>12.25</v>
      </c>
      <c r="DH40">
        <v>0</v>
      </c>
      <c r="DI40">
        <v>0</v>
      </c>
      <c r="DJ40">
        <v>0</v>
      </c>
      <c r="DK40">
        <v>115.25</v>
      </c>
      <c r="DL40">
        <v>180.75</v>
      </c>
      <c r="DM40">
        <v>231</v>
      </c>
      <c r="DN40">
        <v>415.5</v>
      </c>
      <c r="DO40">
        <v>691</v>
      </c>
      <c r="DP40">
        <v>1.5</v>
      </c>
      <c r="DQ40">
        <v>484</v>
      </c>
      <c r="DR40">
        <v>208.5</v>
      </c>
      <c r="DS40">
        <v>396.25</v>
      </c>
      <c r="DT40">
        <v>305</v>
      </c>
      <c r="DU40">
        <v>1155.25</v>
      </c>
      <c r="DV40">
        <v>0</v>
      </c>
      <c r="DW40">
        <v>58</v>
      </c>
      <c r="DX40">
        <v>206</v>
      </c>
      <c r="DY40">
        <v>0</v>
      </c>
      <c r="DZ40">
        <v>67.75</v>
      </c>
      <c r="EA40">
        <v>0</v>
      </c>
      <c r="EB40">
        <v>0</v>
      </c>
      <c r="EC40">
        <v>41.25</v>
      </c>
      <c r="ED40">
        <v>47</v>
      </c>
      <c r="EE40">
        <v>0</v>
      </c>
      <c r="EF40">
        <v>48.5</v>
      </c>
      <c r="EG40">
        <v>174.5</v>
      </c>
      <c r="EH40">
        <v>17</v>
      </c>
      <c r="EI40">
        <v>0</v>
      </c>
      <c r="EJ40">
        <v>405.5</v>
      </c>
      <c r="EK40">
        <v>637.75</v>
      </c>
      <c r="EL40">
        <v>695</v>
      </c>
      <c r="EM40">
        <v>40</v>
      </c>
    </row>
    <row r="41" spans="1:143" x14ac:dyDescent="0.25">
      <c r="A41" t="s">
        <v>244</v>
      </c>
      <c r="B41" t="s">
        <v>245</v>
      </c>
      <c r="C41" t="s">
        <v>141</v>
      </c>
      <c r="D41">
        <v>0</v>
      </c>
      <c r="E41">
        <v>4</v>
      </c>
      <c r="F41">
        <v>4</v>
      </c>
      <c r="G41" t="s">
        <v>246</v>
      </c>
      <c r="H41">
        <v>0</v>
      </c>
      <c r="I41">
        <v>0</v>
      </c>
      <c r="J41">
        <v>4</v>
      </c>
      <c r="K41" t="s">
        <v>166</v>
      </c>
      <c r="L41">
        <v>1</v>
      </c>
      <c r="M41" t="s">
        <v>167</v>
      </c>
      <c r="N41">
        <v>0</v>
      </c>
      <c r="P41" t="s">
        <v>168</v>
      </c>
      <c r="Q41">
        <v>1</v>
      </c>
      <c r="R41" t="s">
        <v>245</v>
      </c>
      <c r="S41">
        <v>335.1</v>
      </c>
      <c r="T41">
        <v>2</v>
      </c>
      <c r="U41">
        <v>277.16666666666669</v>
      </c>
      <c r="V41">
        <v>0</v>
      </c>
      <c r="W41">
        <v>25</v>
      </c>
      <c r="X41">
        <v>0</v>
      </c>
      <c r="Y41">
        <v>189.75</v>
      </c>
      <c r="Z41">
        <v>12</v>
      </c>
      <c r="AA41">
        <v>410.5</v>
      </c>
      <c r="AB41">
        <v>8.375</v>
      </c>
      <c r="AC41">
        <v>0</v>
      </c>
      <c r="AD41">
        <v>0</v>
      </c>
      <c r="AE41">
        <v>47</v>
      </c>
      <c r="AF41">
        <v>0</v>
      </c>
      <c r="AG41">
        <v>236.5</v>
      </c>
      <c r="AH41">
        <v>434.75</v>
      </c>
      <c r="AI41">
        <v>86</v>
      </c>
      <c r="AJ41">
        <v>0</v>
      </c>
      <c r="AK41">
        <v>460.5</v>
      </c>
      <c r="AL41">
        <v>93.25</v>
      </c>
      <c r="AM41">
        <v>0</v>
      </c>
      <c r="AN41">
        <v>0</v>
      </c>
      <c r="AO41">
        <v>17.5</v>
      </c>
      <c r="AP41">
        <v>206</v>
      </c>
      <c r="AQ41">
        <v>71.5</v>
      </c>
      <c r="AR41">
        <v>2</v>
      </c>
      <c r="AS41">
        <v>171</v>
      </c>
      <c r="AT41">
        <v>80.25</v>
      </c>
      <c r="AU41">
        <v>0</v>
      </c>
      <c r="AV41">
        <v>0</v>
      </c>
      <c r="AW41">
        <v>0</v>
      </c>
      <c r="AX41">
        <v>103.75</v>
      </c>
      <c r="AY41">
        <v>118</v>
      </c>
      <c r="AZ41">
        <v>0</v>
      </c>
      <c r="BA41">
        <v>62.5</v>
      </c>
      <c r="BB41">
        <v>409.5</v>
      </c>
      <c r="BC41">
        <v>30.5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19</v>
      </c>
      <c r="BK41">
        <v>93</v>
      </c>
      <c r="BL41">
        <v>111.5</v>
      </c>
      <c r="BM41">
        <v>12</v>
      </c>
      <c r="BN41">
        <v>149.375</v>
      </c>
      <c r="BO41">
        <v>163.5</v>
      </c>
      <c r="BP41">
        <v>121</v>
      </c>
      <c r="BQ41">
        <v>0</v>
      </c>
      <c r="BR41">
        <v>247.5</v>
      </c>
      <c r="BS41">
        <v>570.5</v>
      </c>
      <c r="BT41">
        <v>71.5</v>
      </c>
      <c r="BU41">
        <v>0</v>
      </c>
      <c r="BV41">
        <v>0</v>
      </c>
      <c r="BW41">
        <v>598.25</v>
      </c>
      <c r="BX41">
        <v>28</v>
      </c>
      <c r="BY41">
        <v>0</v>
      </c>
      <c r="BZ41">
        <v>94.25</v>
      </c>
      <c r="CA41">
        <v>0</v>
      </c>
      <c r="CB41">
        <v>0</v>
      </c>
      <c r="CC41">
        <v>22.5</v>
      </c>
      <c r="CD41">
        <v>62.75</v>
      </c>
      <c r="CE41">
        <v>0</v>
      </c>
      <c r="CF41">
        <v>0</v>
      </c>
      <c r="CG41">
        <v>66.5</v>
      </c>
      <c r="CH41">
        <v>605.75</v>
      </c>
      <c r="CI41">
        <v>0</v>
      </c>
      <c r="CJ41">
        <v>0</v>
      </c>
      <c r="CK41">
        <v>0</v>
      </c>
      <c r="CL41">
        <v>48.5</v>
      </c>
      <c r="CM41">
        <v>137.25</v>
      </c>
      <c r="CN41">
        <v>138.5</v>
      </c>
      <c r="CO41">
        <v>0</v>
      </c>
      <c r="CP41">
        <v>57.25</v>
      </c>
      <c r="CQ41">
        <v>0</v>
      </c>
      <c r="CR41">
        <v>331</v>
      </c>
      <c r="CS41">
        <v>253.5</v>
      </c>
      <c r="CT41">
        <v>0</v>
      </c>
      <c r="CU41">
        <v>12.75</v>
      </c>
      <c r="CV41">
        <v>0</v>
      </c>
      <c r="CW41">
        <v>215</v>
      </c>
      <c r="CX41">
        <v>0</v>
      </c>
      <c r="CY41">
        <v>0</v>
      </c>
      <c r="CZ41">
        <v>0</v>
      </c>
      <c r="DA41">
        <v>26.5</v>
      </c>
      <c r="DB41">
        <v>0</v>
      </c>
      <c r="DC41">
        <v>34.75</v>
      </c>
      <c r="DD41">
        <v>104</v>
      </c>
      <c r="DE41">
        <v>0</v>
      </c>
      <c r="DF41">
        <v>0</v>
      </c>
      <c r="DG41">
        <v>141</v>
      </c>
      <c r="DH41">
        <v>0</v>
      </c>
      <c r="DI41">
        <v>0</v>
      </c>
      <c r="DJ41">
        <v>0</v>
      </c>
      <c r="DK41">
        <v>92.25</v>
      </c>
      <c r="DL41">
        <v>209.75</v>
      </c>
      <c r="DM41">
        <v>271.75</v>
      </c>
      <c r="DN41">
        <v>264.75</v>
      </c>
      <c r="DO41">
        <v>64.5</v>
      </c>
      <c r="DP41">
        <v>143</v>
      </c>
      <c r="DQ41">
        <v>124.75</v>
      </c>
      <c r="DR41">
        <v>49.75</v>
      </c>
      <c r="DS41">
        <v>386</v>
      </c>
      <c r="DT41">
        <v>488</v>
      </c>
      <c r="DU41">
        <v>1050.25</v>
      </c>
      <c r="DV41">
        <v>398.5</v>
      </c>
      <c r="DW41">
        <v>71</v>
      </c>
      <c r="DX41">
        <v>458.5</v>
      </c>
      <c r="DY41">
        <v>0</v>
      </c>
      <c r="DZ41">
        <v>0</v>
      </c>
      <c r="EA41">
        <v>0</v>
      </c>
      <c r="EB41">
        <v>0</v>
      </c>
      <c r="EC41">
        <v>279.75</v>
      </c>
      <c r="ED41">
        <v>130</v>
      </c>
      <c r="EE41">
        <v>0</v>
      </c>
      <c r="EF41">
        <v>0</v>
      </c>
      <c r="EG41">
        <v>207.75</v>
      </c>
      <c r="EH41">
        <v>51.75</v>
      </c>
      <c r="EI41">
        <v>0</v>
      </c>
      <c r="EJ41">
        <v>276</v>
      </c>
      <c r="EK41">
        <v>789.75</v>
      </c>
      <c r="EL41">
        <v>928.5</v>
      </c>
      <c r="EM41">
        <v>0</v>
      </c>
    </row>
    <row r="42" spans="1:143" x14ac:dyDescent="0.25">
      <c r="A42" t="s">
        <v>247</v>
      </c>
      <c r="B42" t="s">
        <v>248</v>
      </c>
      <c r="C42" t="s">
        <v>148</v>
      </c>
      <c r="D42">
        <v>1</v>
      </c>
      <c r="E42">
        <v>3</v>
      </c>
      <c r="F42">
        <v>3</v>
      </c>
      <c r="G42" t="s">
        <v>246</v>
      </c>
      <c r="H42">
        <v>0</v>
      </c>
      <c r="I42">
        <v>12</v>
      </c>
      <c r="J42">
        <v>10</v>
      </c>
      <c r="K42" t="s">
        <v>166</v>
      </c>
      <c r="L42">
        <v>1</v>
      </c>
      <c r="M42" t="s">
        <v>167</v>
      </c>
      <c r="N42">
        <v>0</v>
      </c>
      <c r="P42" t="s">
        <v>168</v>
      </c>
      <c r="Q42">
        <v>1</v>
      </c>
      <c r="R42" t="s">
        <v>248</v>
      </c>
      <c r="S42">
        <v>964</v>
      </c>
      <c r="T42">
        <v>128.38888888888889</v>
      </c>
      <c r="U42">
        <v>710.33333333333337</v>
      </c>
      <c r="V42">
        <v>109.25</v>
      </c>
      <c r="W42">
        <v>0</v>
      </c>
      <c r="X42">
        <v>187</v>
      </c>
      <c r="Y42">
        <v>544</v>
      </c>
      <c r="Z42">
        <v>0</v>
      </c>
      <c r="AA42">
        <v>858.75</v>
      </c>
      <c r="AB42">
        <v>0</v>
      </c>
      <c r="AC42">
        <v>71</v>
      </c>
      <c r="AD42">
        <v>0</v>
      </c>
      <c r="AE42">
        <v>318.5</v>
      </c>
      <c r="AF42">
        <v>0</v>
      </c>
      <c r="AG42">
        <v>18.5</v>
      </c>
      <c r="AH42">
        <v>1229</v>
      </c>
      <c r="AI42">
        <v>974.5</v>
      </c>
      <c r="AJ42">
        <v>0</v>
      </c>
      <c r="AK42">
        <v>901.5</v>
      </c>
      <c r="AL42">
        <v>434</v>
      </c>
      <c r="AM42">
        <v>0</v>
      </c>
      <c r="AN42">
        <v>0</v>
      </c>
      <c r="AO42">
        <v>252.5</v>
      </c>
      <c r="AP42">
        <v>909.75</v>
      </c>
      <c r="AQ42">
        <v>593.5</v>
      </c>
      <c r="AR42">
        <v>0</v>
      </c>
      <c r="AS42">
        <v>532.5</v>
      </c>
      <c r="AT42">
        <v>0</v>
      </c>
      <c r="AU42">
        <v>0</v>
      </c>
      <c r="AV42">
        <v>0</v>
      </c>
      <c r="AW42">
        <v>274</v>
      </c>
      <c r="AX42">
        <v>289.75</v>
      </c>
      <c r="AY42">
        <v>276</v>
      </c>
      <c r="AZ42">
        <v>267.5</v>
      </c>
      <c r="BA42">
        <v>207.75</v>
      </c>
      <c r="BB42">
        <v>906.25</v>
      </c>
      <c r="BC42">
        <v>193</v>
      </c>
      <c r="BD42">
        <v>3.5</v>
      </c>
      <c r="BE42">
        <v>154</v>
      </c>
      <c r="BF42">
        <v>0</v>
      </c>
      <c r="BG42">
        <v>253.5</v>
      </c>
      <c r="BH42">
        <v>0</v>
      </c>
      <c r="BI42">
        <v>0</v>
      </c>
      <c r="BJ42">
        <v>58</v>
      </c>
      <c r="BK42">
        <v>486.5</v>
      </c>
      <c r="BL42">
        <v>588.5</v>
      </c>
      <c r="BM42">
        <v>408.25</v>
      </c>
      <c r="BN42">
        <v>627.25</v>
      </c>
      <c r="BO42">
        <v>554</v>
      </c>
      <c r="BP42">
        <v>499</v>
      </c>
      <c r="BQ42">
        <v>179</v>
      </c>
      <c r="BR42">
        <v>418.75</v>
      </c>
      <c r="BS42">
        <v>1613.75</v>
      </c>
      <c r="BT42">
        <v>890.75</v>
      </c>
      <c r="BU42">
        <v>0</v>
      </c>
      <c r="BV42">
        <v>0</v>
      </c>
      <c r="BW42">
        <v>1480.5</v>
      </c>
      <c r="BX42">
        <v>889.5</v>
      </c>
      <c r="BY42">
        <v>0</v>
      </c>
      <c r="BZ42">
        <v>120.5</v>
      </c>
      <c r="CA42">
        <v>0</v>
      </c>
      <c r="CB42">
        <v>149.25</v>
      </c>
      <c r="CC42">
        <v>15.5</v>
      </c>
      <c r="CD42">
        <v>61.5</v>
      </c>
      <c r="CE42">
        <v>100.75</v>
      </c>
      <c r="CF42">
        <v>31.125</v>
      </c>
      <c r="CG42">
        <v>0</v>
      </c>
      <c r="CH42">
        <v>829</v>
      </c>
      <c r="CI42">
        <v>0</v>
      </c>
      <c r="CJ42">
        <v>0</v>
      </c>
      <c r="CK42">
        <v>0</v>
      </c>
      <c r="CL42">
        <v>17.75</v>
      </c>
      <c r="CM42">
        <v>434.5</v>
      </c>
      <c r="CN42">
        <v>521</v>
      </c>
      <c r="CO42">
        <v>0</v>
      </c>
      <c r="CP42">
        <v>617.75</v>
      </c>
      <c r="CQ42">
        <v>0</v>
      </c>
      <c r="CR42">
        <v>800.75</v>
      </c>
      <c r="CS42">
        <v>667.5</v>
      </c>
      <c r="CT42">
        <v>0</v>
      </c>
      <c r="CU42">
        <v>0</v>
      </c>
      <c r="CV42">
        <v>20.5</v>
      </c>
      <c r="CW42">
        <v>0</v>
      </c>
      <c r="CX42">
        <v>730.5</v>
      </c>
      <c r="CY42">
        <v>202.5</v>
      </c>
      <c r="CZ42">
        <v>915.5</v>
      </c>
      <c r="DA42">
        <v>0</v>
      </c>
      <c r="DB42">
        <v>9.5</v>
      </c>
      <c r="DC42">
        <v>196</v>
      </c>
      <c r="DD42">
        <v>114.75</v>
      </c>
      <c r="DE42">
        <v>0</v>
      </c>
      <c r="DF42">
        <v>0</v>
      </c>
      <c r="DG42">
        <v>17</v>
      </c>
      <c r="DH42">
        <v>0</v>
      </c>
      <c r="DI42">
        <v>0</v>
      </c>
      <c r="DJ42">
        <v>0</v>
      </c>
      <c r="DK42">
        <v>597</v>
      </c>
      <c r="DL42">
        <v>879</v>
      </c>
      <c r="DM42">
        <v>723.25</v>
      </c>
      <c r="DN42">
        <v>32.5</v>
      </c>
      <c r="DO42">
        <v>952</v>
      </c>
      <c r="DP42">
        <v>8.5</v>
      </c>
      <c r="DQ42">
        <v>693.75</v>
      </c>
      <c r="DR42">
        <v>0</v>
      </c>
      <c r="DS42">
        <v>696</v>
      </c>
      <c r="DT42">
        <v>899</v>
      </c>
      <c r="DU42">
        <v>3432.75</v>
      </c>
      <c r="DV42">
        <v>0</v>
      </c>
      <c r="DW42">
        <v>577</v>
      </c>
      <c r="DX42">
        <v>1240.5</v>
      </c>
      <c r="DY42">
        <v>0</v>
      </c>
      <c r="DZ42">
        <v>173.5</v>
      </c>
      <c r="EA42">
        <v>0</v>
      </c>
      <c r="EB42">
        <v>132.75</v>
      </c>
      <c r="EC42">
        <v>319.75</v>
      </c>
      <c r="ED42">
        <v>0</v>
      </c>
      <c r="EE42">
        <v>5.5</v>
      </c>
      <c r="EF42">
        <v>268.5</v>
      </c>
      <c r="EG42">
        <v>987.75</v>
      </c>
      <c r="EH42">
        <v>0</v>
      </c>
      <c r="EI42">
        <v>0</v>
      </c>
      <c r="EJ42">
        <v>384</v>
      </c>
      <c r="EK42">
        <v>1864.5</v>
      </c>
      <c r="EL42">
        <v>151.5</v>
      </c>
      <c r="EM42">
        <v>0</v>
      </c>
    </row>
    <row r="43" spans="1:143" x14ac:dyDescent="0.25">
      <c r="A43" t="s">
        <v>249</v>
      </c>
      <c r="B43" t="s">
        <v>250</v>
      </c>
      <c r="C43" t="s">
        <v>148</v>
      </c>
      <c r="D43">
        <v>1</v>
      </c>
      <c r="E43">
        <v>3.9</v>
      </c>
      <c r="F43">
        <v>3</v>
      </c>
      <c r="G43" t="s">
        <v>251</v>
      </c>
      <c r="H43">
        <v>0</v>
      </c>
      <c r="I43">
        <v>37</v>
      </c>
      <c r="J43">
        <v>0</v>
      </c>
      <c r="K43" t="s">
        <v>166</v>
      </c>
      <c r="L43">
        <v>1</v>
      </c>
      <c r="M43" t="s">
        <v>167</v>
      </c>
      <c r="N43">
        <v>0</v>
      </c>
      <c r="P43" t="s">
        <v>168</v>
      </c>
      <c r="Q43">
        <v>1</v>
      </c>
      <c r="R43" t="s">
        <v>250</v>
      </c>
      <c r="S43">
        <v>212</v>
      </c>
      <c r="T43">
        <v>374.27777777777777</v>
      </c>
      <c r="U43">
        <v>1916.5</v>
      </c>
      <c r="V43">
        <v>0</v>
      </c>
      <c r="W43">
        <v>0</v>
      </c>
      <c r="X43">
        <v>0</v>
      </c>
      <c r="Y43">
        <v>207</v>
      </c>
      <c r="Z43">
        <v>119.25</v>
      </c>
      <c r="AA43">
        <v>121.25</v>
      </c>
      <c r="AB43">
        <v>0</v>
      </c>
      <c r="AC43">
        <v>0</v>
      </c>
      <c r="AD43">
        <v>0</v>
      </c>
      <c r="AE43">
        <v>2.5</v>
      </c>
      <c r="AF43">
        <v>0</v>
      </c>
      <c r="AG43">
        <v>0</v>
      </c>
      <c r="AH43">
        <v>378.5</v>
      </c>
      <c r="AI43">
        <v>50.25</v>
      </c>
      <c r="AJ43">
        <v>0</v>
      </c>
      <c r="AK43">
        <v>286.5</v>
      </c>
      <c r="AL43">
        <v>825.25</v>
      </c>
      <c r="AM43">
        <v>0</v>
      </c>
      <c r="AN43">
        <v>68.75</v>
      </c>
      <c r="AO43">
        <v>0</v>
      </c>
      <c r="AP43">
        <v>187.75</v>
      </c>
      <c r="AQ43">
        <v>167.25</v>
      </c>
      <c r="AR43">
        <v>0</v>
      </c>
      <c r="AS43">
        <v>57</v>
      </c>
      <c r="AT43">
        <v>6</v>
      </c>
      <c r="AU43">
        <v>0</v>
      </c>
      <c r="AV43">
        <v>39.5</v>
      </c>
      <c r="AW43">
        <v>0</v>
      </c>
      <c r="AX43">
        <v>42</v>
      </c>
      <c r="AY43">
        <v>0</v>
      </c>
      <c r="AZ43">
        <v>0</v>
      </c>
      <c r="BA43">
        <v>0</v>
      </c>
      <c r="BB43">
        <v>26.25</v>
      </c>
      <c r="BC43">
        <v>0</v>
      </c>
      <c r="BD43">
        <v>0</v>
      </c>
      <c r="BE43">
        <v>0</v>
      </c>
      <c r="BF43">
        <v>100</v>
      </c>
      <c r="BG43">
        <v>95</v>
      </c>
      <c r="BH43">
        <v>0</v>
      </c>
      <c r="BI43">
        <v>0</v>
      </c>
      <c r="BJ43">
        <v>90.25</v>
      </c>
      <c r="BK43">
        <v>121.75</v>
      </c>
      <c r="BL43">
        <v>12.25</v>
      </c>
      <c r="BM43">
        <v>106.5</v>
      </c>
      <c r="BN43">
        <v>12.375</v>
      </c>
      <c r="BO43">
        <v>65.25</v>
      </c>
      <c r="BP43">
        <v>0</v>
      </c>
      <c r="BQ43">
        <v>0</v>
      </c>
      <c r="BR43">
        <v>46</v>
      </c>
      <c r="BS43">
        <v>295</v>
      </c>
      <c r="BT43">
        <v>0</v>
      </c>
      <c r="BU43">
        <v>0</v>
      </c>
      <c r="BV43">
        <v>0</v>
      </c>
      <c r="BW43">
        <v>276.5</v>
      </c>
      <c r="BX43">
        <v>108</v>
      </c>
      <c r="BY43">
        <v>0</v>
      </c>
      <c r="BZ43">
        <v>37.75</v>
      </c>
      <c r="CA43">
        <v>0</v>
      </c>
      <c r="CB43">
        <v>995.75</v>
      </c>
      <c r="CC43">
        <v>136</v>
      </c>
      <c r="CD43">
        <v>218.75</v>
      </c>
      <c r="CE43">
        <v>0</v>
      </c>
      <c r="CF43">
        <v>0</v>
      </c>
      <c r="CG43">
        <v>0</v>
      </c>
      <c r="CH43">
        <v>90.5</v>
      </c>
      <c r="CI43">
        <v>0</v>
      </c>
      <c r="CJ43">
        <v>0</v>
      </c>
      <c r="CK43">
        <v>0</v>
      </c>
      <c r="CL43">
        <v>86</v>
      </c>
      <c r="CM43">
        <v>0</v>
      </c>
      <c r="CN43">
        <v>63.75</v>
      </c>
      <c r="CO43">
        <v>0</v>
      </c>
      <c r="CP43">
        <v>48.5</v>
      </c>
      <c r="CQ43">
        <v>0</v>
      </c>
      <c r="CR43">
        <v>202.75</v>
      </c>
      <c r="CS43">
        <v>228</v>
      </c>
      <c r="CT43">
        <v>14</v>
      </c>
      <c r="CU43">
        <v>0</v>
      </c>
      <c r="CV43">
        <v>45.5</v>
      </c>
      <c r="CW43">
        <v>48.5</v>
      </c>
      <c r="CX43">
        <v>3.5</v>
      </c>
      <c r="CY43">
        <v>48.75</v>
      </c>
      <c r="CZ43">
        <v>58</v>
      </c>
      <c r="DA43">
        <v>69</v>
      </c>
      <c r="DB43">
        <v>22.25</v>
      </c>
      <c r="DC43">
        <v>1.5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1</v>
      </c>
      <c r="DL43">
        <v>209.5</v>
      </c>
      <c r="DM43">
        <v>313.75</v>
      </c>
      <c r="DN43">
        <v>7.25</v>
      </c>
      <c r="DO43">
        <v>110.25</v>
      </c>
      <c r="DP43">
        <v>65</v>
      </c>
      <c r="DQ43">
        <v>11</v>
      </c>
      <c r="DR43">
        <v>1</v>
      </c>
      <c r="DS43">
        <v>225.5</v>
      </c>
      <c r="DT43">
        <v>242</v>
      </c>
      <c r="DU43">
        <v>823</v>
      </c>
      <c r="DV43">
        <v>36.25</v>
      </c>
      <c r="DW43">
        <v>4.75</v>
      </c>
      <c r="DX43">
        <v>241.25</v>
      </c>
      <c r="DY43">
        <v>0</v>
      </c>
      <c r="DZ43">
        <v>0</v>
      </c>
      <c r="EA43">
        <v>0</v>
      </c>
      <c r="EB43">
        <v>0</v>
      </c>
      <c r="EC43">
        <v>120.5</v>
      </c>
      <c r="ED43">
        <v>104.25</v>
      </c>
      <c r="EE43">
        <v>0</v>
      </c>
      <c r="EF43">
        <v>0</v>
      </c>
      <c r="EG43">
        <v>0</v>
      </c>
      <c r="EH43">
        <v>7.75</v>
      </c>
      <c r="EI43">
        <v>0</v>
      </c>
      <c r="EJ43">
        <v>166.5</v>
      </c>
      <c r="EK43">
        <v>344</v>
      </c>
      <c r="EL43">
        <v>505</v>
      </c>
      <c r="EM43">
        <v>49.5</v>
      </c>
    </row>
    <row r="44" spans="1:143" x14ac:dyDescent="0.25">
      <c r="A44" t="s">
        <v>252</v>
      </c>
      <c r="B44" t="s">
        <v>253</v>
      </c>
      <c r="C44" t="s">
        <v>148</v>
      </c>
      <c r="D44">
        <v>1</v>
      </c>
      <c r="E44">
        <v>4</v>
      </c>
      <c r="F44">
        <v>4</v>
      </c>
      <c r="G44" t="s">
        <v>254</v>
      </c>
      <c r="H44">
        <v>0</v>
      </c>
      <c r="I44">
        <v>7</v>
      </c>
      <c r="J44">
        <v>0</v>
      </c>
      <c r="K44" t="s">
        <v>166</v>
      </c>
      <c r="L44">
        <v>1</v>
      </c>
      <c r="M44" t="s">
        <v>167</v>
      </c>
      <c r="N44">
        <v>0</v>
      </c>
      <c r="P44" t="s">
        <v>168</v>
      </c>
      <c r="Q44">
        <v>1</v>
      </c>
      <c r="R44" t="s">
        <v>253</v>
      </c>
      <c r="S44">
        <v>442.5</v>
      </c>
      <c r="T44">
        <v>65.5</v>
      </c>
      <c r="U44">
        <v>319.66666666666669</v>
      </c>
      <c r="V44">
        <v>0</v>
      </c>
      <c r="W44">
        <v>0</v>
      </c>
      <c r="X44">
        <v>0</v>
      </c>
      <c r="Y44">
        <v>217.5</v>
      </c>
      <c r="Z44">
        <v>147</v>
      </c>
      <c r="AA44">
        <v>378.75</v>
      </c>
      <c r="AB44">
        <v>10.5</v>
      </c>
      <c r="AC44">
        <v>0</v>
      </c>
      <c r="AD44">
        <v>0</v>
      </c>
      <c r="AE44">
        <v>95.25</v>
      </c>
      <c r="AF44">
        <v>12</v>
      </c>
      <c r="AG44">
        <v>0</v>
      </c>
      <c r="AH44">
        <v>527.75</v>
      </c>
      <c r="AI44">
        <v>107.5</v>
      </c>
      <c r="AJ44">
        <v>51.25</v>
      </c>
      <c r="AK44">
        <v>510</v>
      </c>
      <c r="AL44">
        <v>477.5</v>
      </c>
      <c r="AM44">
        <v>0</v>
      </c>
      <c r="AN44">
        <v>46.75</v>
      </c>
      <c r="AO44">
        <v>182.75</v>
      </c>
      <c r="AP44">
        <v>508.5</v>
      </c>
      <c r="AQ44">
        <v>11.5</v>
      </c>
      <c r="AR44">
        <v>0</v>
      </c>
      <c r="AS44">
        <v>473.25</v>
      </c>
      <c r="AT44">
        <v>227.75</v>
      </c>
      <c r="AU44">
        <v>32.75</v>
      </c>
      <c r="AV44">
        <v>0</v>
      </c>
      <c r="AW44">
        <v>0</v>
      </c>
      <c r="AX44">
        <v>100</v>
      </c>
      <c r="AY44">
        <v>0</v>
      </c>
      <c r="AZ44">
        <v>0</v>
      </c>
      <c r="BA44">
        <v>0</v>
      </c>
      <c r="BB44">
        <v>285</v>
      </c>
      <c r="BC44">
        <v>0</v>
      </c>
      <c r="BD44">
        <v>0</v>
      </c>
      <c r="BE44">
        <v>0</v>
      </c>
      <c r="BF44">
        <v>99.25</v>
      </c>
      <c r="BG44">
        <v>142.75</v>
      </c>
      <c r="BH44">
        <v>0</v>
      </c>
      <c r="BI44">
        <v>0</v>
      </c>
      <c r="BJ44">
        <v>0</v>
      </c>
      <c r="BK44">
        <v>119.25</v>
      </c>
      <c r="BL44">
        <v>48</v>
      </c>
      <c r="BM44">
        <v>198.875</v>
      </c>
      <c r="BN44">
        <v>620.75</v>
      </c>
      <c r="BO44">
        <v>0</v>
      </c>
      <c r="BP44">
        <v>0</v>
      </c>
      <c r="BQ44">
        <v>0</v>
      </c>
      <c r="BR44">
        <v>251.5</v>
      </c>
      <c r="BS44">
        <v>702.25</v>
      </c>
      <c r="BT44">
        <v>197</v>
      </c>
      <c r="BU44">
        <v>0</v>
      </c>
      <c r="BV44">
        <v>0</v>
      </c>
      <c r="BW44">
        <v>875.5</v>
      </c>
      <c r="BX44">
        <v>436.25</v>
      </c>
      <c r="BY44">
        <v>0</v>
      </c>
      <c r="BZ44">
        <v>345.5</v>
      </c>
      <c r="CA44">
        <v>0.75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20.25</v>
      </c>
      <c r="CH44">
        <v>222.25</v>
      </c>
      <c r="CI44">
        <v>0</v>
      </c>
      <c r="CJ44">
        <v>0</v>
      </c>
      <c r="CK44">
        <v>0</v>
      </c>
      <c r="CL44">
        <v>432.5</v>
      </c>
      <c r="CM44">
        <v>0</v>
      </c>
      <c r="CN44">
        <v>198</v>
      </c>
      <c r="CO44">
        <v>0</v>
      </c>
      <c r="CP44">
        <v>182</v>
      </c>
      <c r="CQ44">
        <v>0</v>
      </c>
      <c r="CR44">
        <v>995.25</v>
      </c>
      <c r="CS44">
        <v>386</v>
      </c>
      <c r="CT44">
        <v>0</v>
      </c>
      <c r="CU44">
        <v>0</v>
      </c>
      <c r="CV44">
        <v>84.5</v>
      </c>
      <c r="CW44">
        <v>139.25</v>
      </c>
      <c r="CX44">
        <v>0</v>
      </c>
      <c r="CY44">
        <v>0</v>
      </c>
      <c r="CZ44">
        <v>219</v>
      </c>
      <c r="DA44">
        <v>26.75</v>
      </c>
      <c r="DB44">
        <v>13.5</v>
      </c>
      <c r="DC44">
        <v>172.75</v>
      </c>
      <c r="DD44">
        <v>252.5</v>
      </c>
      <c r="DE44">
        <v>0</v>
      </c>
      <c r="DF44">
        <v>0</v>
      </c>
      <c r="DG44">
        <v>53.5</v>
      </c>
      <c r="DH44">
        <v>175.5</v>
      </c>
      <c r="DI44">
        <v>0</v>
      </c>
      <c r="DJ44">
        <v>0</v>
      </c>
      <c r="DK44">
        <v>240</v>
      </c>
      <c r="DL44">
        <v>417</v>
      </c>
      <c r="DM44">
        <v>485</v>
      </c>
      <c r="DN44">
        <v>136.75</v>
      </c>
      <c r="DO44">
        <v>393.75</v>
      </c>
      <c r="DP44">
        <v>29</v>
      </c>
      <c r="DQ44">
        <v>230</v>
      </c>
      <c r="DR44">
        <v>63.5</v>
      </c>
      <c r="DS44">
        <v>428.5</v>
      </c>
      <c r="DT44">
        <v>405.5</v>
      </c>
      <c r="DU44">
        <v>1643.75</v>
      </c>
      <c r="DV44">
        <v>220.5</v>
      </c>
      <c r="DW44">
        <v>81</v>
      </c>
      <c r="DX44">
        <v>878.75</v>
      </c>
      <c r="DY44">
        <v>0</v>
      </c>
      <c r="DZ44">
        <v>54</v>
      </c>
      <c r="EA44">
        <v>0</v>
      </c>
      <c r="EB44">
        <v>0</v>
      </c>
      <c r="EC44">
        <v>204.25</v>
      </c>
      <c r="ED44">
        <v>91.5</v>
      </c>
      <c r="EE44">
        <v>27.5</v>
      </c>
      <c r="EF44">
        <v>88.75</v>
      </c>
      <c r="EG44">
        <v>210.5</v>
      </c>
      <c r="EH44">
        <v>145.75</v>
      </c>
      <c r="EI44">
        <v>0</v>
      </c>
      <c r="EJ44">
        <v>242.25</v>
      </c>
      <c r="EK44">
        <v>893.25</v>
      </c>
      <c r="EL44">
        <v>240</v>
      </c>
      <c r="EM44">
        <v>65.5</v>
      </c>
    </row>
    <row r="45" spans="1:143" x14ac:dyDescent="0.25">
      <c r="A45" t="s">
        <v>255</v>
      </c>
      <c r="B45" t="s">
        <v>256</v>
      </c>
      <c r="C45" t="s">
        <v>141</v>
      </c>
      <c r="D45">
        <v>0</v>
      </c>
      <c r="E45">
        <v>10</v>
      </c>
      <c r="F45">
        <v>10</v>
      </c>
      <c r="G45" t="s">
        <v>257</v>
      </c>
      <c r="J45">
        <v>2</v>
      </c>
      <c r="K45" t="s">
        <v>258</v>
      </c>
      <c r="L45">
        <v>1</v>
      </c>
      <c r="N45">
        <v>0</v>
      </c>
      <c r="P45" t="s">
        <v>168</v>
      </c>
      <c r="Q45">
        <v>1</v>
      </c>
      <c r="R45" t="s">
        <v>256</v>
      </c>
      <c r="S45">
        <v>247</v>
      </c>
      <c r="T45">
        <v>199.33333333333334</v>
      </c>
      <c r="U45">
        <v>1302.8333333333333</v>
      </c>
      <c r="V45">
        <v>0</v>
      </c>
      <c r="W45">
        <v>32.25</v>
      </c>
      <c r="X45">
        <v>90.75</v>
      </c>
      <c r="Y45">
        <v>231.25</v>
      </c>
      <c r="Z45">
        <v>187.5</v>
      </c>
      <c r="AA45">
        <v>96</v>
      </c>
      <c r="AB45">
        <v>0</v>
      </c>
      <c r="AC45">
        <v>0</v>
      </c>
      <c r="AD45">
        <v>22.75</v>
      </c>
      <c r="AE45">
        <v>259.5</v>
      </c>
      <c r="AF45">
        <v>622.75</v>
      </c>
      <c r="AG45">
        <v>0</v>
      </c>
      <c r="AH45">
        <v>117.25</v>
      </c>
      <c r="AI45">
        <v>255.5</v>
      </c>
      <c r="AJ45">
        <v>0</v>
      </c>
      <c r="AK45">
        <v>187.5</v>
      </c>
      <c r="AL45">
        <v>0</v>
      </c>
      <c r="AM45">
        <v>223.5</v>
      </c>
      <c r="AN45">
        <v>0</v>
      </c>
      <c r="AO45">
        <v>0</v>
      </c>
      <c r="AP45">
        <v>94.25</v>
      </c>
      <c r="AQ45">
        <v>14.5</v>
      </c>
      <c r="AR45">
        <v>276</v>
      </c>
      <c r="AS45">
        <v>160</v>
      </c>
      <c r="AT45">
        <v>474.25</v>
      </c>
      <c r="AU45">
        <v>103.25</v>
      </c>
      <c r="AV45">
        <v>323.75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29</v>
      </c>
      <c r="BC45">
        <v>0</v>
      </c>
      <c r="BD45">
        <v>0</v>
      </c>
      <c r="BE45">
        <v>0</v>
      </c>
      <c r="BF45">
        <v>0</v>
      </c>
      <c r="BG45">
        <v>3</v>
      </c>
      <c r="BH45">
        <v>0</v>
      </c>
      <c r="BI45">
        <v>0</v>
      </c>
      <c r="BJ45">
        <v>0</v>
      </c>
      <c r="BK45">
        <v>0</v>
      </c>
      <c r="BL45">
        <v>11</v>
      </c>
      <c r="BM45">
        <v>722.5</v>
      </c>
      <c r="BN45">
        <v>0.75</v>
      </c>
      <c r="BO45">
        <v>138</v>
      </c>
      <c r="BP45">
        <v>383.5</v>
      </c>
      <c r="BQ45">
        <v>0</v>
      </c>
      <c r="BR45">
        <v>0</v>
      </c>
      <c r="BS45">
        <v>111.5</v>
      </c>
      <c r="BT45">
        <v>0</v>
      </c>
      <c r="BU45">
        <v>0</v>
      </c>
      <c r="BV45">
        <v>0</v>
      </c>
      <c r="BW45">
        <v>213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12.25</v>
      </c>
      <c r="CG45">
        <v>0</v>
      </c>
      <c r="CH45">
        <v>0</v>
      </c>
      <c r="CI45">
        <v>0</v>
      </c>
      <c r="CJ45">
        <v>0</v>
      </c>
      <c r="CK45">
        <v>121</v>
      </c>
      <c r="CL45">
        <v>306.75</v>
      </c>
      <c r="CM45">
        <v>75.75</v>
      </c>
      <c r="CN45">
        <v>136.5</v>
      </c>
      <c r="CO45">
        <v>0</v>
      </c>
      <c r="CP45">
        <v>117</v>
      </c>
      <c r="CQ45">
        <v>7.5</v>
      </c>
      <c r="CR45">
        <v>55.5</v>
      </c>
      <c r="CS45">
        <v>318.5</v>
      </c>
      <c r="CT45">
        <v>149.25</v>
      </c>
      <c r="CU45">
        <v>28.5</v>
      </c>
      <c r="CV45">
        <v>0</v>
      </c>
      <c r="CW45">
        <v>474</v>
      </c>
      <c r="CX45">
        <v>35.25</v>
      </c>
      <c r="CY45">
        <v>28.5</v>
      </c>
      <c r="CZ45">
        <v>0</v>
      </c>
      <c r="DA45">
        <v>82.25</v>
      </c>
      <c r="DB45">
        <v>0</v>
      </c>
      <c r="DC45">
        <v>115.5</v>
      </c>
      <c r="DD45">
        <v>99</v>
      </c>
      <c r="DE45">
        <v>0</v>
      </c>
      <c r="DF45">
        <v>8.5</v>
      </c>
      <c r="DG45">
        <v>0</v>
      </c>
      <c r="DH45">
        <v>0</v>
      </c>
      <c r="DI45">
        <v>0</v>
      </c>
      <c r="DJ45">
        <v>0</v>
      </c>
      <c r="DK45">
        <v>117.25</v>
      </c>
      <c r="DL45">
        <v>15.75</v>
      </c>
      <c r="DM45">
        <v>277.5</v>
      </c>
      <c r="DN45">
        <v>109</v>
      </c>
      <c r="DO45">
        <v>300.25</v>
      </c>
      <c r="DP45">
        <v>381</v>
      </c>
      <c r="DQ45">
        <v>451</v>
      </c>
      <c r="DR45">
        <v>52.5</v>
      </c>
      <c r="DS45">
        <v>0</v>
      </c>
      <c r="DT45">
        <v>111.25</v>
      </c>
      <c r="DU45">
        <v>841.5</v>
      </c>
      <c r="DV45">
        <v>0</v>
      </c>
      <c r="DW45">
        <v>0</v>
      </c>
      <c r="DX45">
        <v>30.75</v>
      </c>
      <c r="DY45">
        <v>0</v>
      </c>
      <c r="DZ45">
        <v>0</v>
      </c>
      <c r="EA45">
        <v>0</v>
      </c>
      <c r="EB45">
        <v>0</v>
      </c>
      <c r="EC45">
        <v>199</v>
      </c>
      <c r="ED45">
        <v>413.25</v>
      </c>
      <c r="EE45">
        <v>0</v>
      </c>
      <c r="EF45">
        <v>283.5</v>
      </c>
      <c r="EG45">
        <v>241</v>
      </c>
      <c r="EH45">
        <v>1.5</v>
      </c>
      <c r="EI45">
        <v>0</v>
      </c>
      <c r="EJ45">
        <v>59.5</v>
      </c>
      <c r="EK45">
        <v>312.75</v>
      </c>
      <c r="EL45">
        <v>1452.5</v>
      </c>
      <c r="EM45">
        <v>0</v>
      </c>
    </row>
    <row r="46" spans="1:143" x14ac:dyDescent="0.25">
      <c r="A46" t="s">
        <v>259</v>
      </c>
      <c r="B46" t="s">
        <v>260</v>
      </c>
      <c r="C46" t="s">
        <v>148</v>
      </c>
      <c r="D46">
        <v>1</v>
      </c>
      <c r="E46">
        <v>10</v>
      </c>
      <c r="F46">
        <v>10</v>
      </c>
      <c r="G46" t="s">
        <v>261</v>
      </c>
      <c r="M46">
        <v>0</v>
      </c>
      <c r="N46">
        <v>0</v>
      </c>
      <c r="P46" t="s">
        <v>168</v>
      </c>
      <c r="Q46">
        <v>1</v>
      </c>
      <c r="R46" t="s">
        <v>260</v>
      </c>
      <c r="S46">
        <v>477.6</v>
      </c>
      <c r="T46">
        <v>327.88888888888891</v>
      </c>
      <c r="U46">
        <v>836.33333333333337</v>
      </c>
      <c r="V46">
        <v>0</v>
      </c>
      <c r="W46">
        <v>0</v>
      </c>
      <c r="X46">
        <v>0</v>
      </c>
      <c r="Y46">
        <v>0</v>
      </c>
      <c r="Z46">
        <v>72.25</v>
      </c>
      <c r="AA46">
        <v>120.75</v>
      </c>
      <c r="AB46">
        <v>92.5</v>
      </c>
      <c r="AC46">
        <v>0</v>
      </c>
      <c r="AD46">
        <v>0</v>
      </c>
      <c r="AE46">
        <v>3.75</v>
      </c>
      <c r="AF46">
        <v>0</v>
      </c>
      <c r="AG46">
        <v>0</v>
      </c>
      <c r="AH46">
        <v>32.5</v>
      </c>
      <c r="AI46">
        <v>111.75</v>
      </c>
      <c r="AJ46">
        <v>0</v>
      </c>
      <c r="AK46">
        <v>0</v>
      </c>
      <c r="AL46">
        <v>151</v>
      </c>
      <c r="AM46">
        <v>0</v>
      </c>
      <c r="AN46">
        <v>429.75</v>
      </c>
      <c r="AO46">
        <v>0</v>
      </c>
      <c r="AP46">
        <v>59.5</v>
      </c>
      <c r="AQ46">
        <v>0</v>
      </c>
      <c r="AR46">
        <v>3.5</v>
      </c>
      <c r="AS46">
        <v>63</v>
      </c>
      <c r="AT46">
        <v>337</v>
      </c>
      <c r="AU46">
        <v>225</v>
      </c>
      <c r="AV46">
        <v>196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8.25</v>
      </c>
      <c r="BD46">
        <v>0</v>
      </c>
      <c r="BE46">
        <v>0</v>
      </c>
      <c r="BF46">
        <v>0</v>
      </c>
      <c r="BG46">
        <v>63.25</v>
      </c>
      <c r="BH46">
        <v>16</v>
      </c>
      <c r="BI46">
        <v>0</v>
      </c>
      <c r="BJ46">
        <v>0</v>
      </c>
      <c r="BK46">
        <v>7.75</v>
      </c>
      <c r="BL46">
        <v>180.75</v>
      </c>
      <c r="BM46">
        <v>551</v>
      </c>
      <c r="BN46">
        <v>127.875</v>
      </c>
      <c r="BO46">
        <v>0</v>
      </c>
      <c r="BP46">
        <v>0</v>
      </c>
      <c r="BQ46">
        <v>0</v>
      </c>
      <c r="BR46">
        <v>0</v>
      </c>
      <c r="BS46">
        <v>353.5</v>
      </c>
      <c r="BT46">
        <v>0</v>
      </c>
      <c r="BU46">
        <v>0</v>
      </c>
      <c r="BV46">
        <v>0</v>
      </c>
      <c r="BW46">
        <v>2071.5</v>
      </c>
      <c r="BX46">
        <v>81</v>
      </c>
      <c r="BY46">
        <v>0</v>
      </c>
      <c r="BZ46">
        <v>199.5</v>
      </c>
      <c r="CA46">
        <v>0</v>
      </c>
      <c r="CB46">
        <v>0</v>
      </c>
      <c r="CC46">
        <v>0</v>
      </c>
      <c r="CD46">
        <v>43.5</v>
      </c>
      <c r="CE46">
        <v>21</v>
      </c>
      <c r="CF46">
        <v>89.75</v>
      </c>
      <c r="CG46">
        <v>0</v>
      </c>
      <c r="CH46">
        <v>46</v>
      </c>
      <c r="CI46">
        <v>0</v>
      </c>
      <c r="CJ46">
        <v>0</v>
      </c>
      <c r="CK46">
        <v>0</v>
      </c>
      <c r="CL46">
        <v>85.75</v>
      </c>
      <c r="CM46">
        <v>0</v>
      </c>
      <c r="CN46">
        <v>242.5</v>
      </c>
      <c r="CO46">
        <v>0</v>
      </c>
      <c r="CP46">
        <v>374</v>
      </c>
      <c r="CQ46">
        <v>0</v>
      </c>
      <c r="CR46">
        <v>398.25</v>
      </c>
      <c r="CS46">
        <v>406.75</v>
      </c>
      <c r="CT46">
        <v>2.75</v>
      </c>
      <c r="CU46">
        <v>0</v>
      </c>
      <c r="CV46">
        <v>0</v>
      </c>
      <c r="CW46">
        <v>141</v>
      </c>
      <c r="CX46">
        <v>13.75</v>
      </c>
      <c r="CY46">
        <v>0</v>
      </c>
      <c r="CZ46">
        <v>26.5</v>
      </c>
      <c r="DA46">
        <v>0</v>
      </c>
      <c r="DB46">
        <v>0.5</v>
      </c>
      <c r="DC46">
        <v>28.5</v>
      </c>
      <c r="DD46">
        <v>0</v>
      </c>
      <c r="DE46">
        <v>0</v>
      </c>
      <c r="DF46">
        <v>51.25</v>
      </c>
      <c r="DG46">
        <v>9</v>
      </c>
      <c r="DH46">
        <v>0</v>
      </c>
      <c r="DI46">
        <v>0</v>
      </c>
      <c r="DJ46">
        <v>103.25</v>
      </c>
      <c r="DK46">
        <v>251</v>
      </c>
      <c r="DL46">
        <v>559</v>
      </c>
      <c r="DM46">
        <v>38</v>
      </c>
      <c r="DN46">
        <v>0</v>
      </c>
      <c r="DO46">
        <v>77</v>
      </c>
      <c r="DP46">
        <v>286.25</v>
      </c>
      <c r="DQ46">
        <v>1365.75</v>
      </c>
      <c r="DR46">
        <v>46.5</v>
      </c>
      <c r="DS46">
        <v>0</v>
      </c>
      <c r="DT46">
        <v>0</v>
      </c>
      <c r="DU46">
        <v>1274.5</v>
      </c>
      <c r="DV46">
        <v>166</v>
      </c>
      <c r="DW46">
        <v>186.5</v>
      </c>
      <c r="DX46">
        <v>0</v>
      </c>
      <c r="DY46">
        <v>98.75</v>
      </c>
      <c r="DZ46">
        <v>239.5</v>
      </c>
      <c r="EA46">
        <v>0</v>
      </c>
      <c r="EB46">
        <v>159.75</v>
      </c>
      <c r="EC46">
        <v>171.75</v>
      </c>
      <c r="ED46">
        <v>117</v>
      </c>
      <c r="EE46">
        <v>208.25</v>
      </c>
      <c r="EF46">
        <v>0</v>
      </c>
      <c r="EG46">
        <v>151</v>
      </c>
      <c r="EH46">
        <v>0</v>
      </c>
      <c r="EI46">
        <v>0</v>
      </c>
      <c r="EJ46">
        <v>161.25</v>
      </c>
      <c r="EK46">
        <v>239</v>
      </c>
      <c r="EL46">
        <v>76</v>
      </c>
      <c r="EM46">
        <v>0</v>
      </c>
    </row>
    <row r="47" spans="1:143" x14ac:dyDescent="0.25">
      <c r="A47" t="s">
        <v>262</v>
      </c>
      <c r="B47" t="s">
        <v>263</v>
      </c>
      <c r="C47" t="s">
        <v>148</v>
      </c>
      <c r="D47">
        <v>1</v>
      </c>
      <c r="E47">
        <v>10</v>
      </c>
      <c r="F47">
        <v>10</v>
      </c>
      <c r="G47" t="s">
        <v>264</v>
      </c>
      <c r="J47">
        <v>10</v>
      </c>
      <c r="K47" t="s">
        <v>258</v>
      </c>
      <c r="L47">
        <v>1</v>
      </c>
      <c r="N47">
        <v>0</v>
      </c>
      <c r="P47" t="s">
        <v>168</v>
      </c>
      <c r="Q47">
        <v>1</v>
      </c>
      <c r="R47" t="s">
        <v>263</v>
      </c>
      <c r="S47">
        <v>317.2</v>
      </c>
      <c r="T47">
        <v>0</v>
      </c>
      <c r="U47">
        <v>830.33333333333337</v>
      </c>
      <c r="V47">
        <v>0</v>
      </c>
      <c r="W47">
        <v>0</v>
      </c>
      <c r="X47">
        <v>254</v>
      </c>
      <c r="Y47">
        <v>677</v>
      </c>
      <c r="Z47">
        <v>10.25</v>
      </c>
      <c r="AA47">
        <v>4.75</v>
      </c>
      <c r="AB47">
        <v>0</v>
      </c>
      <c r="AC47">
        <v>0</v>
      </c>
      <c r="AD47">
        <v>0</v>
      </c>
      <c r="AE47">
        <v>324.25</v>
      </c>
      <c r="AF47">
        <v>0</v>
      </c>
      <c r="AG47">
        <v>120</v>
      </c>
      <c r="AH47">
        <v>1366.75</v>
      </c>
      <c r="AI47">
        <v>165.25</v>
      </c>
      <c r="AJ47">
        <v>0</v>
      </c>
      <c r="AK47">
        <v>535.5</v>
      </c>
      <c r="AL47">
        <v>316.25</v>
      </c>
      <c r="AM47">
        <v>0</v>
      </c>
      <c r="AN47">
        <v>0</v>
      </c>
      <c r="AO47">
        <v>116.5</v>
      </c>
      <c r="AP47">
        <v>185.5</v>
      </c>
      <c r="AQ47">
        <v>615.75</v>
      </c>
      <c r="AR47">
        <v>0</v>
      </c>
      <c r="AS47">
        <v>92.25</v>
      </c>
      <c r="AT47">
        <v>127.5</v>
      </c>
      <c r="AU47">
        <v>85.25</v>
      </c>
      <c r="AV47">
        <v>0</v>
      </c>
      <c r="AW47">
        <v>0</v>
      </c>
      <c r="AX47">
        <v>0</v>
      </c>
      <c r="AY47">
        <v>347</v>
      </c>
      <c r="AZ47">
        <v>0</v>
      </c>
      <c r="BA47">
        <v>156.5</v>
      </c>
      <c r="BB47">
        <v>427.5</v>
      </c>
      <c r="BC47">
        <v>254.5</v>
      </c>
      <c r="BD47">
        <v>0</v>
      </c>
      <c r="BE47">
        <v>0</v>
      </c>
      <c r="BF47">
        <v>0</v>
      </c>
      <c r="BG47">
        <v>243.25</v>
      </c>
      <c r="BH47">
        <v>83.5</v>
      </c>
      <c r="BI47">
        <v>0</v>
      </c>
      <c r="BJ47">
        <v>0</v>
      </c>
      <c r="BK47">
        <v>421.75</v>
      </c>
      <c r="BL47">
        <v>456</v>
      </c>
      <c r="BM47">
        <v>0</v>
      </c>
      <c r="BN47">
        <v>102.25</v>
      </c>
      <c r="BO47">
        <v>364.5</v>
      </c>
      <c r="BP47">
        <v>0</v>
      </c>
      <c r="BQ47">
        <v>0</v>
      </c>
      <c r="BR47">
        <v>97.25</v>
      </c>
      <c r="BS47">
        <v>572</v>
      </c>
      <c r="BT47">
        <v>60</v>
      </c>
      <c r="BU47">
        <v>0</v>
      </c>
      <c r="BV47">
        <v>0</v>
      </c>
      <c r="BW47">
        <v>732</v>
      </c>
      <c r="BX47">
        <v>44.5</v>
      </c>
      <c r="BY47">
        <v>0</v>
      </c>
      <c r="BZ47">
        <v>55</v>
      </c>
      <c r="CA47">
        <v>0</v>
      </c>
      <c r="CB47">
        <v>237</v>
      </c>
      <c r="CC47">
        <v>0</v>
      </c>
      <c r="CD47">
        <v>0</v>
      </c>
      <c r="CE47">
        <v>2.5</v>
      </c>
      <c r="CF47">
        <v>0</v>
      </c>
      <c r="CG47">
        <v>102.75</v>
      </c>
      <c r="CH47">
        <v>0</v>
      </c>
      <c r="CI47">
        <v>0</v>
      </c>
      <c r="CJ47">
        <v>0</v>
      </c>
      <c r="CK47">
        <v>0</v>
      </c>
      <c r="CL47">
        <v>533.5</v>
      </c>
      <c r="CM47">
        <v>2.25</v>
      </c>
      <c r="CN47">
        <v>213.5</v>
      </c>
      <c r="CO47">
        <v>0</v>
      </c>
      <c r="CP47">
        <v>35.5</v>
      </c>
      <c r="CQ47">
        <v>0</v>
      </c>
      <c r="CR47">
        <v>511.5</v>
      </c>
      <c r="CS47">
        <v>390</v>
      </c>
      <c r="CT47">
        <v>0</v>
      </c>
      <c r="CU47">
        <v>0</v>
      </c>
      <c r="CV47">
        <v>86.5</v>
      </c>
      <c r="CW47">
        <v>0</v>
      </c>
      <c r="CX47">
        <v>277</v>
      </c>
      <c r="CY47">
        <v>146.5</v>
      </c>
      <c r="CZ47">
        <v>427</v>
      </c>
      <c r="DA47">
        <v>0</v>
      </c>
      <c r="DB47">
        <v>0</v>
      </c>
      <c r="DC47">
        <v>90.5</v>
      </c>
      <c r="DD47">
        <v>271.5</v>
      </c>
      <c r="DE47">
        <v>0</v>
      </c>
      <c r="DF47">
        <v>0</v>
      </c>
      <c r="DG47">
        <v>42.5</v>
      </c>
      <c r="DH47">
        <v>0</v>
      </c>
      <c r="DI47">
        <v>0</v>
      </c>
      <c r="DJ47">
        <v>0</v>
      </c>
      <c r="DK47">
        <v>132.5</v>
      </c>
      <c r="DL47">
        <v>368</v>
      </c>
      <c r="DM47">
        <v>219.5</v>
      </c>
      <c r="DN47">
        <v>0</v>
      </c>
      <c r="DO47">
        <v>228</v>
      </c>
      <c r="DP47">
        <v>135</v>
      </c>
      <c r="DQ47">
        <v>331.75</v>
      </c>
      <c r="DR47">
        <v>253.75</v>
      </c>
      <c r="DS47">
        <v>414.5</v>
      </c>
      <c r="DT47">
        <v>961</v>
      </c>
      <c r="DU47">
        <v>1931.25</v>
      </c>
      <c r="DV47">
        <v>101</v>
      </c>
      <c r="DW47">
        <v>206.5</v>
      </c>
      <c r="DX47">
        <v>1110.75</v>
      </c>
      <c r="DY47">
        <v>0</v>
      </c>
      <c r="DZ47">
        <v>61.5</v>
      </c>
      <c r="EA47">
        <v>0</v>
      </c>
      <c r="EB47">
        <v>0</v>
      </c>
      <c r="EC47">
        <v>606.25</v>
      </c>
      <c r="ED47">
        <v>75</v>
      </c>
      <c r="EE47">
        <v>14.75</v>
      </c>
      <c r="EF47">
        <v>0</v>
      </c>
      <c r="EG47">
        <v>85.5</v>
      </c>
      <c r="EH47">
        <v>0</v>
      </c>
      <c r="EI47">
        <v>0</v>
      </c>
      <c r="EJ47">
        <v>198.5</v>
      </c>
      <c r="EK47">
        <v>1319</v>
      </c>
      <c r="EL47">
        <v>102</v>
      </c>
      <c r="EM47">
        <v>0</v>
      </c>
    </row>
    <row r="48" spans="1:143" x14ac:dyDescent="0.25">
      <c r="A48" t="s">
        <v>265</v>
      </c>
      <c r="B48" t="s">
        <v>266</v>
      </c>
      <c r="C48" t="s">
        <v>148</v>
      </c>
      <c r="D48">
        <v>1</v>
      </c>
      <c r="E48">
        <v>8</v>
      </c>
      <c r="F48">
        <v>8</v>
      </c>
      <c r="G48" t="s">
        <v>257</v>
      </c>
      <c r="J48">
        <v>84</v>
      </c>
      <c r="K48" t="s">
        <v>258</v>
      </c>
      <c r="L48">
        <v>1</v>
      </c>
      <c r="N48">
        <v>0</v>
      </c>
      <c r="P48" t="s">
        <v>168</v>
      </c>
      <c r="Q48">
        <v>1</v>
      </c>
      <c r="R48" t="s">
        <v>266</v>
      </c>
      <c r="S48">
        <v>707.3</v>
      </c>
      <c r="T48">
        <v>68.722222222222229</v>
      </c>
      <c r="U48">
        <v>361.33333333333331</v>
      </c>
      <c r="V48">
        <v>0</v>
      </c>
      <c r="W48">
        <v>0</v>
      </c>
      <c r="X48">
        <v>76.75</v>
      </c>
      <c r="Y48">
        <v>337.75</v>
      </c>
      <c r="Z48">
        <v>158</v>
      </c>
      <c r="AA48">
        <v>709.75</v>
      </c>
      <c r="AB48">
        <v>23.75</v>
      </c>
      <c r="AC48">
        <v>0</v>
      </c>
      <c r="AD48">
        <v>0</v>
      </c>
      <c r="AE48">
        <v>227</v>
      </c>
      <c r="AF48">
        <v>0</v>
      </c>
      <c r="AG48">
        <v>0</v>
      </c>
      <c r="AH48">
        <v>1421</v>
      </c>
      <c r="AI48">
        <v>555.5</v>
      </c>
      <c r="AJ48">
        <v>0</v>
      </c>
      <c r="AK48">
        <v>241.5</v>
      </c>
      <c r="AL48">
        <v>547.25</v>
      </c>
      <c r="AM48">
        <v>0</v>
      </c>
      <c r="AN48">
        <v>401.25</v>
      </c>
      <c r="AO48">
        <v>0.25</v>
      </c>
      <c r="AP48">
        <v>387.25</v>
      </c>
      <c r="AQ48">
        <v>30</v>
      </c>
      <c r="AR48">
        <v>0</v>
      </c>
      <c r="AS48">
        <v>425.5</v>
      </c>
      <c r="AT48">
        <v>70</v>
      </c>
      <c r="AU48">
        <v>98.5</v>
      </c>
      <c r="AV48">
        <v>47.25</v>
      </c>
      <c r="AW48">
        <v>12.5</v>
      </c>
      <c r="AX48">
        <v>80.5</v>
      </c>
      <c r="AY48">
        <v>0</v>
      </c>
      <c r="AZ48">
        <v>0</v>
      </c>
      <c r="BA48">
        <v>0</v>
      </c>
      <c r="BB48">
        <v>773</v>
      </c>
      <c r="BC48">
        <v>0</v>
      </c>
      <c r="BD48">
        <v>0</v>
      </c>
      <c r="BE48">
        <v>0</v>
      </c>
      <c r="BF48">
        <v>0</v>
      </c>
      <c r="BG48">
        <v>391</v>
      </c>
      <c r="BH48">
        <v>28.5</v>
      </c>
      <c r="BI48">
        <v>0</v>
      </c>
      <c r="BJ48">
        <v>34.75</v>
      </c>
      <c r="BK48">
        <v>16.25</v>
      </c>
      <c r="BL48">
        <v>251</v>
      </c>
      <c r="BM48">
        <v>135.5</v>
      </c>
      <c r="BN48">
        <v>94.25</v>
      </c>
      <c r="BO48">
        <v>0</v>
      </c>
      <c r="BP48">
        <v>0</v>
      </c>
      <c r="BQ48">
        <v>0</v>
      </c>
      <c r="BR48">
        <v>172.75</v>
      </c>
      <c r="BS48">
        <v>691.5</v>
      </c>
      <c r="BT48">
        <v>380</v>
      </c>
      <c r="BU48">
        <v>0</v>
      </c>
      <c r="BV48">
        <v>0</v>
      </c>
      <c r="BW48">
        <v>2713</v>
      </c>
      <c r="BX48">
        <v>793.25</v>
      </c>
      <c r="BY48">
        <v>0</v>
      </c>
      <c r="BZ48">
        <v>130.75</v>
      </c>
      <c r="CA48">
        <v>0</v>
      </c>
      <c r="CB48">
        <v>249.75</v>
      </c>
      <c r="CC48">
        <v>0</v>
      </c>
      <c r="CD48">
        <v>260.5</v>
      </c>
      <c r="CE48">
        <v>0</v>
      </c>
      <c r="CF48">
        <v>0</v>
      </c>
      <c r="CG48">
        <v>168.75</v>
      </c>
      <c r="CH48">
        <v>955.25</v>
      </c>
      <c r="CI48">
        <v>2780.25</v>
      </c>
      <c r="CJ48">
        <v>0</v>
      </c>
      <c r="CK48">
        <v>0</v>
      </c>
      <c r="CL48">
        <v>117.75</v>
      </c>
      <c r="CM48">
        <v>109.5</v>
      </c>
      <c r="CN48">
        <v>46</v>
      </c>
      <c r="CO48">
        <v>380.5</v>
      </c>
      <c r="CP48">
        <v>570.75</v>
      </c>
      <c r="CQ48">
        <v>0</v>
      </c>
      <c r="CR48">
        <v>750.25</v>
      </c>
      <c r="CS48">
        <v>430.5</v>
      </c>
      <c r="CT48">
        <v>8</v>
      </c>
      <c r="CU48">
        <v>0</v>
      </c>
      <c r="CV48">
        <v>126</v>
      </c>
      <c r="CW48">
        <v>394.5</v>
      </c>
      <c r="CX48">
        <v>0</v>
      </c>
      <c r="CY48">
        <v>105</v>
      </c>
      <c r="CZ48">
        <v>45</v>
      </c>
      <c r="DA48">
        <v>0</v>
      </c>
      <c r="DB48">
        <v>0</v>
      </c>
      <c r="DC48">
        <v>37.5</v>
      </c>
      <c r="DD48">
        <v>127.5</v>
      </c>
      <c r="DE48">
        <v>0</v>
      </c>
      <c r="DF48">
        <v>0</v>
      </c>
      <c r="DG48">
        <v>7.75</v>
      </c>
      <c r="DH48">
        <v>0</v>
      </c>
      <c r="DI48">
        <v>0</v>
      </c>
      <c r="DJ48">
        <v>0</v>
      </c>
      <c r="DK48">
        <v>0</v>
      </c>
      <c r="DL48">
        <v>198</v>
      </c>
      <c r="DM48">
        <v>533.5</v>
      </c>
      <c r="DN48">
        <v>210.5</v>
      </c>
      <c r="DO48">
        <v>232.5</v>
      </c>
      <c r="DP48">
        <v>861</v>
      </c>
      <c r="DQ48">
        <v>1436.5</v>
      </c>
      <c r="DR48">
        <v>295.5</v>
      </c>
      <c r="DS48">
        <v>629.75</v>
      </c>
      <c r="DT48">
        <v>718.25</v>
      </c>
      <c r="DU48">
        <v>3318</v>
      </c>
      <c r="DV48">
        <v>226.75</v>
      </c>
      <c r="DW48">
        <v>264.5</v>
      </c>
      <c r="DX48">
        <v>1038</v>
      </c>
      <c r="DY48">
        <v>0</v>
      </c>
      <c r="DZ48">
        <v>147.75</v>
      </c>
      <c r="EA48">
        <v>0</v>
      </c>
      <c r="EB48">
        <v>0</v>
      </c>
      <c r="EC48">
        <v>420</v>
      </c>
      <c r="ED48">
        <v>463.5</v>
      </c>
      <c r="EE48">
        <v>0</v>
      </c>
      <c r="EF48">
        <v>0</v>
      </c>
      <c r="EG48">
        <v>301.25</v>
      </c>
      <c r="EH48">
        <v>7</v>
      </c>
      <c r="EI48">
        <v>258.25</v>
      </c>
      <c r="EJ48">
        <v>283</v>
      </c>
      <c r="EK48">
        <v>1895.75</v>
      </c>
      <c r="EL48">
        <v>300.75</v>
      </c>
      <c r="EM48">
        <v>0</v>
      </c>
    </row>
    <row r="49" spans="1:143" x14ac:dyDescent="0.25">
      <c r="A49" t="s">
        <v>267</v>
      </c>
      <c r="B49" t="s">
        <v>268</v>
      </c>
      <c r="C49" t="s">
        <v>141</v>
      </c>
      <c r="D49">
        <v>0</v>
      </c>
      <c r="E49">
        <v>12</v>
      </c>
      <c r="F49">
        <v>12</v>
      </c>
      <c r="G49" t="s">
        <v>269</v>
      </c>
      <c r="N49">
        <v>4</v>
      </c>
      <c r="O49">
        <v>9</v>
      </c>
      <c r="P49" t="s">
        <v>258</v>
      </c>
      <c r="Q49">
        <v>2</v>
      </c>
      <c r="R49" t="s">
        <v>268</v>
      </c>
      <c r="S49">
        <v>408.9</v>
      </c>
      <c r="T49">
        <v>165.5</v>
      </c>
      <c r="U49">
        <v>500</v>
      </c>
      <c r="V49">
        <v>0</v>
      </c>
      <c r="W49">
        <v>34.75</v>
      </c>
      <c r="X49">
        <v>0</v>
      </c>
      <c r="Y49">
        <v>145.75</v>
      </c>
      <c r="Z49">
        <v>44</v>
      </c>
      <c r="AA49">
        <v>334.25</v>
      </c>
      <c r="AB49">
        <v>3.75</v>
      </c>
      <c r="AC49">
        <v>0</v>
      </c>
      <c r="AD49">
        <v>0</v>
      </c>
      <c r="AE49">
        <v>1160.75</v>
      </c>
      <c r="AF49">
        <v>0</v>
      </c>
      <c r="AG49">
        <v>447</v>
      </c>
      <c r="AH49">
        <v>2079</v>
      </c>
      <c r="AI49">
        <v>239</v>
      </c>
      <c r="AJ49">
        <v>0</v>
      </c>
      <c r="AK49">
        <v>534.5</v>
      </c>
      <c r="AL49">
        <v>854</v>
      </c>
      <c r="AM49">
        <v>0</v>
      </c>
      <c r="AN49">
        <v>112.5</v>
      </c>
      <c r="AO49">
        <v>0</v>
      </c>
      <c r="AP49">
        <v>23.5</v>
      </c>
      <c r="AQ49">
        <v>54.25</v>
      </c>
      <c r="AR49">
        <v>20.75</v>
      </c>
      <c r="AS49">
        <v>38</v>
      </c>
      <c r="AT49">
        <v>156</v>
      </c>
      <c r="AU49">
        <v>0</v>
      </c>
      <c r="AV49">
        <v>51</v>
      </c>
      <c r="AW49">
        <v>0</v>
      </c>
      <c r="AX49">
        <v>0</v>
      </c>
      <c r="AY49">
        <v>460.5</v>
      </c>
      <c r="AZ49">
        <v>0</v>
      </c>
      <c r="BA49">
        <v>0</v>
      </c>
      <c r="BB49">
        <v>233.75</v>
      </c>
      <c r="BC49">
        <v>0</v>
      </c>
      <c r="BD49">
        <v>0</v>
      </c>
      <c r="BE49">
        <v>0</v>
      </c>
      <c r="BF49">
        <v>0</v>
      </c>
      <c r="BG49">
        <v>156</v>
      </c>
      <c r="BH49">
        <v>0</v>
      </c>
      <c r="BI49">
        <v>0</v>
      </c>
      <c r="BJ49">
        <v>401.5</v>
      </c>
      <c r="BK49">
        <v>0</v>
      </c>
      <c r="BL49">
        <v>13.75</v>
      </c>
      <c r="BM49">
        <v>36.5</v>
      </c>
      <c r="BN49">
        <v>0</v>
      </c>
      <c r="BO49">
        <v>57.25</v>
      </c>
      <c r="BP49">
        <v>0</v>
      </c>
      <c r="BQ49">
        <v>0</v>
      </c>
      <c r="BR49">
        <v>0</v>
      </c>
      <c r="BS49">
        <v>425</v>
      </c>
      <c r="BT49">
        <v>9.5</v>
      </c>
      <c r="BU49">
        <v>0</v>
      </c>
      <c r="BV49">
        <v>0</v>
      </c>
      <c r="BW49">
        <v>494</v>
      </c>
      <c r="BX49">
        <v>68</v>
      </c>
      <c r="BY49">
        <v>0</v>
      </c>
      <c r="BZ49">
        <v>0</v>
      </c>
      <c r="CA49">
        <v>0</v>
      </c>
      <c r="CB49">
        <v>0</v>
      </c>
      <c r="CC49">
        <v>122</v>
      </c>
      <c r="CD49">
        <v>42.25</v>
      </c>
      <c r="CE49">
        <v>0</v>
      </c>
      <c r="CF49">
        <v>574.625</v>
      </c>
      <c r="CG49">
        <v>82.5</v>
      </c>
      <c r="CH49">
        <v>101.25</v>
      </c>
      <c r="CI49">
        <v>0</v>
      </c>
      <c r="CJ49">
        <v>0</v>
      </c>
      <c r="CK49">
        <v>0</v>
      </c>
      <c r="CL49">
        <v>182</v>
      </c>
      <c r="CM49">
        <v>0</v>
      </c>
      <c r="CN49">
        <v>0</v>
      </c>
      <c r="CO49">
        <v>0</v>
      </c>
      <c r="CP49">
        <v>196</v>
      </c>
      <c r="CQ49">
        <v>0</v>
      </c>
      <c r="CR49">
        <v>294</v>
      </c>
      <c r="CS49">
        <v>226.75</v>
      </c>
      <c r="CT49">
        <v>88.75</v>
      </c>
      <c r="CU49">
        <v>0</v>
      </c>
      <c r="CV49">
        <v>0</v>
      </c>
      <c r="CW49">
        <v>241.5</v>
      </c>
      <c r="CX49">
        <v>55.5</v>
      </c>
      <c r="CY49">
        <v>240.5</v>
      </c>
      <c r="CZ49">
        <v>159.5</v>
      </c>
      <c r="DA49">
        <v>457.5</v>
      </c>
      <c r="DB49">
        <v>81.25</v>
      </c>
      <c r="DC49">
        <v>37</v>
      </c>
      <c r="DD49">
        <v>151</v>
      </c>
      <c r="DE49">
        <v>0</v>
      </c>
      <c r="DF49">
        <v>0</v>
      </c>
      <c r="DG49">
        <v>0</v>
      </c>
      <c r="DH49">
        <v>136.25</v>
      </c>
      <c r="DI49">
        <v>0</v>
      </c>
      <c r="DJ49">
        <v>0</v>
      </c>
      <c r="DK49">
        <v>178</v>
      </c>
      <c r="DL49">
        <v>122.75</v>
      </c>
      <c r="DM49">
        <v>146.5</v>
      </c>
      <c r="DN49">
        <v>91</v>
      </c>
      <c r="DO49">
        <v>299.75</v>
      </c>
      <c r="DP49">
        <v>22</v>
      </c>
      <c r="DQ49">
        <v>1077</v>
      </c>
      <c r="DR49">
        <v>103</v>
      </c>
      <c r="DS49">
        <v>0</v>
      </c>
      <c r="DT49">
        <v>1.5</v>
      </c>
      <c r="DU49">
        <v>244.5</v>
      </c>
      <c r="DV49">
        <v>157.5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528.25</v>
      </c>
      <c r="ED49">
        <v>84</v>
      </c>
      <c r="EE49">
        <v>0</v>
      </c>
      <c r="EF49">
        <v>0</v>
      </c>
      <c r="EG49">
        <v>263</v>
      </c>
      <c r="EH49">
        <v>13.75</v>
      </c>
      <c r="EI49">
        <v>0</v>
      </c>
      <c r="EJ49">
        <v>167.5</v>
      </c>
      <c r="EK49">
        <v>249.5</v>
      </c>
      <c r="EL49">
        <v>859</v>
      </c>
      <c r="EM49">
        <v>57</v>
      </c>
    </row>
    <row r="50" spans="1:143" x14ac:dyDescent="0.25">
      <c r="A50" t="s">
        <v>270</v>
      </c>
      <c r="B50" t="s">
        <v>271</v>
      </c>
      <c r="C50" t="s">
        <v>141</v>
      </c>
      <c r="D50">
        <v>0</v>
      </c>
      <c r="E50">
        <v>12</v>
      </c>
      <c r="F50">
        <v>12</v>
      </c>
      <c r="G50" t="s">
        <v>269</v>
      </c>
      <c r="N50">
        <v>4</v>
      </c>
      <c r="O50">
        <v>9</v>
      </c>
      <c r="P50" t="s">
        <v>258</v>
      </c>
      <c r="Q50">
        <v>2</v>
      </c>
      <c r="R50" t="s">
        <v>271</v>
      </c>
      <c r="S50">
        <v>396.3</v>
      </c>
      <c r="T50">
        <v>145.33333333333334</v>
      </c>
      <c r="U50">
        <v>457.16666666666669</v>
      </c>
      <c r="V50">
        <v>0</v>
      </c>
      <c r="W50">
        <v>60.25</v>
      </c>
      <c r="X50">
        <v>0</v>
      </c>
      <c r="Y50">
        <v>48.5</v>
      </c>
      <c r="Z50">
        <v>107.5</v>
      </c>
      <c r="AA50">
        <v>380.75</v>
      </c>
      <c r="AB50">
        <v>0</v>
      </c>
      <c r="AC50">
        <v>0</v>
      </c>
      <c r="AD50">
        <v>497.25</v>
      </c>
      <c r="AE50">
        <v>1102.25</v>
      </c>
      <c r="AF50">
        <v>0</v>
      </c>
      <c r="AG50">
        <v>1043</v>
      </c>
      <c r="AH50">
        <v>2028</v>
      </c>
      <c r="AI50">
        <v>273.25</v>
      </c>
      <c r="AJ50">
        <v>0</v>
      </c>
      <c r="AK50">
        <v>571.5</v>
      </c>
      <c r="AL50">
        <v>759.75</v>
      </c>
      <c r="AM50">
        <v>0</v>
      </c>
      <c r="AN50">
        <v>29.75</v>
      </c>
      <c r="AO50">
        <v>0</v>
      </c>
      <c r="AP50">
        <v>64.25</v>
      </c>
      <c r="AQ50">
        <v>70</v>
      </c>
      <c r="AR50">
        <v>20.75</v>
      </c>
      <c r="AS50">
        <v>0</v>
      </c>
      <c r="AT50">
        <v>147.25</v>
      </c>
      <c r="AU50">
        <v>0</v>
      </c>
      <c r="AV50">
        <v>0</v>
      </c>
      <c r="AW50">
        <v>0</v>
      </c>
      <c r="AX50">
        <v>0</v>
      </c>
      <c r="AY50">
        <v>472.25</v>
      </c>
      <c r="AZ50">
        <v>0</v>
      </c>
      <c r="BA50">
        <v>0</v>
      </c>
      <c r="BB50">
        <v>230.5</v>
      </c>
      <c r="BC50">
        <v>0</v>
      </c>
      <c r="BD50">
        <v>0</v>
      </c>
      <c r="BE50">
        <v>0</v>
      </c>
      <c r="BF50">
        <v>0</v>
      </c>
      <c r="BG50">
        <v>129.5</v>
      </c>
      <c r="BH50">
        <v>0</v>
      </c>
      <c r="BI50">
        <v>0.25</v>
      </c>
      <c r="BJ50">
        <v>371.5</v>
      </c>
      <c r="BK50">
        <v>0</v>
      </c>
      <c r="BL50">
        <v>0</v>
      </c>
      <c r="BM50">
        <v>34.25</v>
      </c>
      <c r="BN50">
        <v>0</v>
      </c>
      <c r="BO50">
        <v>53.25</v>
      </c>
      <c r="BP50">
        <v>0</v>
      </c>
      <c r="BQ50">
        <v>0</v>
      </c>
      <c r="BR50">
        <v>0</v>
      </c>
      <c r="BS50">
        <v>417</v>
      </c>
      <c r="BT50">
        <v>4.75</v>
      </c>
      <c r="BU50">
        <v>0</v>
      </c>
      <c r="BV50">
        <v>4.5</v>
      </c>
      <c r="BW50">
        <v>498.5</v>
      </c>
      <c r="BX50">
        <v>66.5</v>
      </c>
      <c r="BY50">
        <v>0</v>
      </c>
      <c r="BZ50">
        <v>0</v>
      </c>
      <c r="CA50">
        <v>0</v>
      </c>
      <c r="CB50">
        <v>155.5</v>
      </c>
      <c r="CC50">
        <v>206.5</v>
      </c>
      <c r="CD50">
        <v>1</v>
      </c>
      <c r="CE50">
        <v>0</v>
      </c>
      <c r="CF50">
        <v>424.625</v>
      </c>
      <c r="CG50">
        <v>0</v>
      </c>
      <c r="CH50">
        <v>50.5</v>
      </c>
      <c r="CI50">
        <v>0</v>
      </c>
      <c r="CJ50">
        <v>0</v>
      </c>
      <c r="CK50">
        <v>0</v>
      </c>
      <c r="CL50">
        <v>183.25</v>
      </c>
      <c r="CM50">
        <v>0</v>
      </c>
      <c r="CN50">
        <v>0</v>
      </c>
      <c r="CO50">
        <v>0</v>
      </c>
      <c r="CP50">
        <v>198</v>
      </c>
      <c r="CQ50">
        <v>5.75</v>
      </c>
      <c r="CR50">
        <v>289.25</v>
      </c>
      <c r="CS50">
        <v>185.75</v>
      </c>
      <c r="CT50">
        <v>78</v>
      </c>
      <c r="CU50">
        <v>88</v>
      </c>
      <c r="CV50">
        <v>0</v>
      </c>
      <c r="CW50">
        <v>229.5</v>
      </c>
      <c r="CX50">
        <v>55.75</v>
      </c>
      <c r="CY50">
        <v>218.25</v>
      </c>
      <c r="CZ50">
        <v>160.5</v>
      </c>
      <c r="DA50">
        <v>457.5</v>
      </c>
      <c r="DB50">
        <v>110</v>
      </c>
      <c r="DC50">
        <v>44</v>
      </c>
      <c r="DD50">
        <v>164.25</v>
      </c>
      <c r="DE50">
        <v>0</v>
      </c>
      <c r="DF50">
        <v>0</v>
      </c>
      <c r="DG50">
        <v>0</v>
      </c>
      <c r="DH50">
        <v>140</v>
      </c>
      <c r="DI50">
        <v>0</v>
      </c>
      <c r="DJ50">
        <v>0</v>
      </c>
      <c r="DK50">
        <v>182.75</v>
      </c>
      <c r="DL50">
        <v>122.75</v>
      </c>
      <c r="DM50">
        <v>130.5</v>
      </c>
      <c r="DN50">
        <v>89.5</v>
      </c>
      <c r="DO50">
        <v>334</v>
      </c>
      <c r="DP50">
        <v>125</v>
      </c>
      <c r="DQ50">
        <v>959.25</v>
      </c>
      <c r="DR50">
        <v>104.25</v>
      </c>
      <c r="DS50">
        <v>0</v>
      </c>
      <c r="DT50">
        <v>44.75</v>
      </c>
      <c r="DU50">
        <v>272</v>
      </c>
      <c r="DV50">
        <v>190.25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471.75</v>
      </c>
      <c r="ED50">
        <v>55.5</v>
      </c>
      <c r="EE50">
        <v>0</v>
      </c>
      <c r="EF50">
        <v>0</v>
      </c>
      <c r="EG50">
        <v>260.5</v>
      </c>
      <c r="EH50">
        <v>11.25</v>
      </c>
      <c r="EI50">
        <v>17</v>
      </c>
      <c r="EJ50">
        <v>169</v>
      </c>
      <c r="EK50">
        <v>254.25</v>
      </c>
      <c r="EL50">
        <v>860.25</v>
      </c>
      <c r="EM50">
        <v>60</v>
      </c>
    </row>
    <row r="51" spans="1:143" x14ac:dyDescent="0.25">
      <c r="A51" t="s">
        <v>272</v>
      </c>
      <c r="B51" t="s">
        <v>273</v>
      </c>
      <c r="C51" t="s">
        <v>141</v>
      </c>
      <c r="D51">
        <v>0</v>
      </c>
      <c r="E51">
        <v>11</v>
      </c>
      <c r="F51">
        <v>11</v>
      </c>
      <c r="G51" t="s">
        <v>264</v>
      </c>
      <c r="N51">
        <v>1</v>
      </c>
      <c r="O51">
        <v>4</v>
      </c>
      <c r="P51" t="s">
        <v>258</v>
      </c>
      <c r="Q51">
        <v>2</v>
      </c>
      <c r="R51" t="s">
        <v>273</v>
      </c>
      <c r="S51">
        <v>416.5</v>
      </c>
      <c r="T51">
        <v>65.944444444444443</v>
      </c>
      <c r="U51">
        <v>557.5</v>
      </c>
      <c r="V51">
        <v>0</v>
      </c>
      <c r="W51">
        <v>27.125</v>
      </c>
      <c r="X51">
        <v>151</v>
      </c>
      <c r="Y51">
        <v>672.25</v>
      </c>
      <c r="Z51">
        <v>346.5</v>
      </c>
      <c r="AA51">
        <v>131</v>
      </c>
      <c r="AB51">
        <v>0</v>
      </c>
      <c r="AC51">
        <v>1.75</v>
      </c>
      <c r="AD51">
        <v>52</v>
      </c>
      <c r="AE51">
        <v>0</v>
      </c>
      <c r="AF51">
        <v>0</v>
      </c>
      <c r="AG51">
        <v>0</v>
      </c>
      <c r="AH51">
        <v>100.5</v>
      </c>
      <c r="AI51">
        <v>112.25</v>
      </c>
      <c r="AJ51">
        <v>0</v>
      </c>
      <c r="AK51">
        <v>392</v>
      </c>
      <c r="AL51">
        <v>0</v>
      </c>
      <c r="AM51">
        <v>0</v>
      </c>
      <c r="AN51">
        <v>0</v>
      </c>
      <c r="AO51">
        <v>121.5</v>
      </c>
      <c r="AP51">
        <v>181.5</v>
      </c>
      <c r="AQ51">
        <v>142.75</v>
      </c>
      <c r="AR51">
        <v>0</v>
      </c>
      <c r="AS51">
        <v>357.5</v>
      </c>
      <c r="AT51">
        <v>282.5</v>
      </c>
      <c r="AU51">
        <v>95</v>
      </c>
      <c r="AV51">
        <v>0</v>
      </c>
      <c r="AW51">
        <v>0</v>
      </c>
      <c r="AX51">
        <v>6</v>
      </c>
      <c r="AY51">
        <v>351.5</v>
      </c>
      <c r="AZ51">
        <v>0</v>
      </c>
      <c r="BA51">
        <v>55.5</v>
      </c>
      <c r="BB51">
        <v>172.75</v>
      </c>
      <c r="BC51">
        <v>146</v>
      </c>
      <c r="BD51">
        <v>0</v>
      </c>
      <c r="BE51">
        <v>0</v>
      </c>
      <c r="BF51">
        <v>0</v>
      </c>
      <c r="BG51">
        <v>22.5</v>
      </c>
      <c r="BH51">
        <v>0</v>
      </c>
      <c r="BI51">
        <v>0</v>
      </c>
      <c r="BJ51">
        <v>0</v>
      </c>
      <c r="BK51">
        <v>25.25</v>
      </c>
      <c r="BL51">
        <v>0</v>
      </c>
      <c r="BM51">
        <v>0</v>
      </c>
      <c r="BN51">
        <v>29.5</v>
      </c>
      <c r="BO51">
        <v>137</v>
      </c>
      <c r="BP51">
        <v>685</v>
      </c>
      <c r="BQ51">
        <v>0</v>
      </c>
      <c r="BR51">
        <v>0</v>
      </c>
      <c r="BS51">
        <v>242.75</v>
      </c>
      <c r="BT51">
        <v>0</v>
      </c>
      <c r="BU51">
        <v>0</v>
      </c>
      <c r="BV51">
        <v>69.5</v>
      </c>
      <c r="BW51">
        <v>232.5</v>
      </c>
      <c r="BX51">
        <v>143.25</v>
      </c>
      <c r="BY51">
        <v>0</v>
      </c>
      <c r="BZ51">
        <v>0</v>
      </c>
      <c r="CA51">
        <v>20.5</v>
      </c>
      <c r="CB51">
        <v>0</v>
      </c>
      <c r="CC51">
        <v>194.75</v>
      </c>
      <c r="CD51">
        <v>155.25</v>
      </c>
      <c r="CE51">
        <v>0</v>
      </c>
      <c r="CF51">
        <v>0</v>
      </c>
      <c r="CG51">
        <v>453</v>
      </c>
      <c r="CH51">
        <v>239</v>
      </c>
      <c r="CI51">
        <v>0</v>
      </c>
      <c r="CJ51">
        <v>0</v>
      </c>
      <c r="CK51">
        <v>0</v>
      </c>
      <c r="CL51">
        <v>334</v>
      </c>
      <c r="CM51">
        <v>0</v>
      </c>
      <c r="CN51">
        <v>45.5</v>
      </c>
      <c r="CO51">
        <v>0</v>
      </c>
      <c r="CP51">
        <v>214.25</v>
      </c>
      <c r="CQ51">
        <v>0</v>
      </c>
      <c r="CR51">
        <v>199.25</v>
      </c>
      <c r="CS51">
        <v>68.75</v>
      </c>
      <c r="CT51">
        <v>0</v>
      </c>
      <c r="CU51">
        <v>0</v>
      </c>
      <c r="CV51">
        <v>6.25</v>
      </c>
      <c r="CW51">
        <v>390.75</v>
      </c>
      <c r="CX51">
        <v>0</v>
      </c>
      <c r="CY51">
        <v>0</v>
      </c>
      <c r="CZ51">
        <v>185.25</v>
      </c>
      <c r="DA51">
        <v>239.75</v>
      </c>
      <c r="DB51">
        <v>0</v>
      </c>
      <c r="DC51">
        <v>0</v>
      </c>
      <c r="DD51">
        <v>189.5</v>
      </c>
      <c r="DE51">
        <v>0</v>
      </c>
      <c r="DF51">
        <v>0</v>
      </c>
      <c r="DG51">
        <v>141</v>
      </c>
      <c r="DH51">
        <v>0</v>
      </c>
      <c r="DI51">
        <v>0</v>
      </c>
      <c r="DJ51">
        <v>0</v>
      </c>
      <c r="DK51">
        <v>0</v>
      </c>
      <c r="DL51">
        <v>181.5</v>
      </c>
      <c r="DM51">
        <v>293.5</v>
      </c>
      <c r="DN51">
        <v>274.25</v>
      </c>
      <c r="DO51">
        <v>211.25</v>
      </c>
      <c r="DP51">
        <v>101.25</v>
      </c>
      <c r="DQ51">
        <v>81.5</v>
      </c>
      <c r="DR51">
        <v>1</v>
      </c>
      <c r="DS51">
        <v>218</v>
      </c>
      <c r="DT51">
        <v>75.75</v>
      </c>
      <c r="DU51">
        <v>211</v>
      </c>
      <c r="DV51">
        <v>216</v>
      </c>
      <c r="DW51">
        <v>138</v>
      </c>
      <c r="DX51">
        <v>320.5</v>
      </c>
      <c r="DY51">
        <v>77.25</v>
      </c>
      <c r="DZ51">
        <v>472</v>
      </c>
      <c r="EA51">
        <v>0</v>
      </c>
      <c r="EB51">
        <v>0</v>
      </c>
      <c r="EC51">
        <v>441</v>
      </c>
      <c r="ED51">
        <v>152.5</v>
      </c>
      <c r="EE51">
        <v>0</v>
      </c>
      <c r="EF51">
        <v>0</v>
      </c>
      <c r="EG51">
        <v>93</v>
      </c>
      <c r="EH51">
        <v>0</v>
      </c>
      <c r="EI51">
        <v>27</v>
      </c>
      <c r="EJ51">
        <v>227</v>
      </c>
      <c r="EK51">
        <v>257.75</v>
      </c>
      <c r="EL51">
        <v>594</v>
      </c>
      <c r="EM51">
        <v>74.25</v>
      </c>
    </row>
    <row r="52" spans="1:143" x14ac:dyDescent="0.25">
      <c r="A52" t="s">
        <v>274</v>
      </c>
      <c r="B52" t="s">
        <v>275</v>
      </c>
      <c r="C52" t="s">
        <v>141</v>
      </c>
      <c r="D52">
        <v>0</v>
      </c>
      <c r="E52">
        <v>12</v>
      </c>
      <c r="F52">
        <v>12</v>
      </c>
      <c r="G52" t="s">
        <v>276</v>
      </c>
      <c r="N52">
        <v>12</v>
      </c>
      <c r="O52">
        <v>8</v>
      </c>
      <c r="P52" t="s">
        <v>258</v>
      </c>
      <c r="Q52">
        <v>2</v>
      </c>
      <c r="R52" t="s">
        <v>275</v>
      </c>
      <c r="S52">
        <v>330.9</v>
      </c>
      <c r="T52">
        <v>69</v>
      </c>
      <c r="U52">
        <v>514.16666666666663</v>
      </c>
      <c r="V52">
        <v>0</v>
      </c>
      <c r="W52">
        <v>284.25</v>
      </c>
      <c r="X52">
        <v>97</v>
      </c>
      <c r="Y52">
        <v>112.75</v>
      </c>
      <c r="Z52">
        <v>0</v>
      </c>
      <c r="AA52">
        <v>12.5</v>
      </c>
      <c r="AB52">
        <v>0</v>
      </c>
      <c r="AC52">
        <v>0</v>
      </c>
      <c r="AD52">
        <v>0</v>
      </c>
      <c r="AE52">
        <v>64.5</v>
      </c>
      <c r="AF52">
        <v>0</v>
      </c>
      <c r="AG52">
        <v>0</v>
      </c>
      <c r="AH52">
        <v>367.75</v>
      </c>
      <c r="AI52">
        <v>0</v>
      </c>
      <c r="AJ52">
        <v>0</v>
      </c>
      <c r="AK52">
        <v>108.75</v>
      </c>
      <c r="AL52">
        <v>0</v>
      </c>
      <c r="AM52">
        <v>0</v>
      </c>
      <c r="AN52">
        <v>18.75</v>
      </c>
      <c r="AO52">
        <v>0</v>
      </c>
      <c r="AP52">
        <v>250.5</v>
      </c>
      <c r="AQ52">
        <v>0</v>
      </c>
      <c r="AR52">
        <v>370.75</v>
      </c>
      <c r="AS52">
        <v>158.75</v>
      </c>
      <c r="AT52">
        <v>134.5</v>
      </c>
      <c r="AU52">
        <v>0</v>
      </c>
      <c r="AV52">
        <v>66</v>
      </c>
      <c r="AW52">
        <v>1849.75</v>
      </c>
      <c r="AX52">
        <v>108.5</v>
      </c>
      <c r="AY52">
        <v>0</v>
      </c>
      <c r="AZ52">
        <v>35</v>
      </c>
      <c r="BA52">
        <v>0</v>
      </c>
      <c r="BB52">
        <v>0</v>
      </c>
      <c r="BC52">
        <v>0</v>
      </c>
      <c r="BD52">
        <v>68.75</v>
      </c>
      <c r="BE52">
        <v>60</v>
      </c>
      <c r="BF52">
        <v>0</v>
      </c>
      <c r="BG52">
        <v>0</v>
      </c>
      <c r="BH52">
        <v>0</v>
      </c>
      <c r="BI52">
        <v>0</v>
      </c>
      <c r="BJ52">
        <v>4.5</v>
      </c>
      <c r="BK52">
        <v>0</v>
      </c>
      <c r="BL52">
        <v>0</v>
      </c>
      <c r="BM52">
        <v>624.125</v>
      </c>
      <c r="BN52">
        <v>22.5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927.5</v>
      </c>
      <c r="BX52">
        <v>38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1121</v>
      </c>
      <c r="CE52">
        <v>0</v>
      </c>
      <c r="CF52">
        <v>0</v>
      </c>
      <c r="CG52">
        <v>0</v>
      </c>
      <c r="CH52">
        <v>488.5</v>
      </c>
      <c r="CI52">
        <v>0</v>
      </c>
      <c r="CJ52">
        <v>0</v>
      </c>
      <c r="CK52">
        <v>0</v>
      </c>
      <c r="CL52">
        <v>294</v>
      </c>
      <c r="CM52">
        <v>123.5</v>
      </c>
      <c r="CN52">
        <v>76.5</v>
      </c>
      <c r="CO52">
        <v>0</v>
      </c>
      <c r="CP52">
        <v>0</v>
      </c>
      <c r="CQ52">
        <v>0</v>
      </c>
      <c r="CR52">
        <v>123.5</v>
      </c>
      <c r="CS52">
        <v>328</v>
      </c>
      <c r="CT52">
        <v>104.5</v>
      </c>
      <c r="CU52">
        <v>92.25</v>
      </c>
      <c r="CV52">
        <v>0</v>
      </c>
      <c r="CW52">
        <v>187.5</v>
      </c>
      <c r="CX52">
        <v>65.5</v>
      </c>
      <c r="CY52">
        <v>80.75</v>
      </c>
      <c r="CZ52">
        <v>1613</v>
      </c>
      <c r="DA52">
        <v>27.75</v>
      </c>
      <c r="DB52">
        <v>0</v>
      </c>
      <c r="DC52">
        <v>18.5</v>
      </c>
      <c r="DD52">
        <v>202</v>
      </c>
      <c r="DE52">
        <v>0</v>
      </c>
      <c r="DF52">
        <v>46.5</v>
      </c>
      <c r="DG52">
        <v>100.25</v>
      </c>
      <c r="DH52">
        <v>44</v>
      </c>
      <c r="DI52">
        <v>0</v>
      </c>
      <c r="DJ52">
        <v>0</v>
      </c>
      <c r="DK52">
        <v>0</v>
      </c>
      <c r="DL52">
        <v>33.75</v>
      </c>
      <c r="DM52">
        <v>217.5</v>
      </c>
      <c r="DN52">
        <v>710</v>
      </c>
      <c r="DO52">
        <v>323.75</v>
      </c>
      <c r="DP52">
        <v>66.75</v>
      </c>
      <c r="DQ52">
        <v>634.25</v>
      </c>
      <c r="DR52">
        <v>0</v>
      </c>
      <c r="DS52">
        <v>0</v>
      </c>
      <c r="DT52">
        <v>93.75</v>
      </c>
      <c r="DU52">
        <v>245.25</v>
      </c>
      <c r="DV52">
        <v>0</v>
      </c>
      <c r="DW52">
        <v>0</v>
      </c>
      <c r="DX52">
        <v>49.5</v>
      </c>
      <c r="DY52">
        <v>72.5</v>
      </c>
      <c r="DZ52">
        <v>1136.5</v>
      </c>
      <c r="EA52">
        <v>0</v>
      </c>
      <c r="EB52">
        <v>0</v>
      </c>
      <c r="EC52">
        <v>299.5</v>
      </c>
      <c r="ED52">
        <v>345</v>
      </c>
      <c r="EE52">
        <v>0</v>
      </c>
      <c r="EF52">
        <v>2684.5</v>
      </c>
      <c r="EG52">
        <v>4749.5</v>
      </c>
      <c r="EH52">
        <v>0</v>
      </c>
      <c r="EI52">
        <v>0</v>
      </c>
      <c r="EJ52">
        <v>120.25</v>
      </c>
      <c r="EK52">
        <v>291</v>
      </c>
      <c r="EL52">
        <v>898</v>
      </c>
      <c r="EM52">
        <v>1582</v>
      </c>
    </row>
    <row r="53" spans="1:143" x14ac:dyDescent="0.25">
      <c r="A53" t="s">
        <v>277</v>
      </c>
      <c r="B53" t="s">
        <v>278</v>
      </c>
      <c r="C53" t="s">
        <v>141</v>
      </c>
      <c r="D53">
        <v>0</v>
      </c>
      <c r="E53">
        <v>12</v>
      </c>
      <c r="F53">
        <v>12</v>
      </c>
      <c r="G53" t="s">
        <v>279</v>
      </c>
      <c r="N53">
        <v>0</v>
      </c>
      <c r="O53">
        <v>2</v>
      </c>
      <c r="P53" t="s">
        <v>258</v>
      </c>
      <c r="Q53">
        <v>2</v>
      </c>
      <c r="R53" t="s">
        <v>278</v>
      </c>
      <c r="S53">
        <v>306.3</v>
      </c>
      <c r="T53">
        <v>0</v>
      </c>
      <c r="U53">
        <v>979</v>
      </c>
      <c r="V53">
        <v>0</v>
      </c>
      <c r="W53">
        <v>0</v>
      </c>
      <c r="X53">
        <v>0</v>
      </c>
      <c r="Y53">
        <v>496.25</v>
      </c>
      <c r="Z53">
        <v>772.25</v>
      </c>
      <c r="AA53">
        <v>904.75</v>
      </c>
      <c r="AB53">
        <v>0</v>
      </c>
      <c r="AC53">
        <v>0</v>
      </c>
      <c r="AD53">
        <v>453.625</v>
      </c>
      <c r="AE53">
        <v>2256.5</v>
      </c>
      <c r="AF53">
        <v>57.75</v>
      </c>
      <c r="AG53">
        <v>1093.5</v>
      </c>
      <c r="AH53">
        <v>1172.25</v>
      </c>
      <c r="AI53">
        <v>251.25</v>
      </c>
      <c r="AJ53">
        <v>1338</v>
      </c>
      <c r="AK53">
        <v>534</v>
      </c>
      <c r="AL53">
        <v>0</v>
      </c>
      <c r="AM53">
        <v>111.5</v>
      </c>
      <c r="AN53">
        <v>364</v>
      </c>
      <c r="AO53">
        <v>11.75</v>
      </c>
      <c r="AP53">
        <v>126.75</v>
      </c>
      <c r="AQ53">
        <v>98.25</v>
      </c>
      <c r="AR53">
        <v>0</v>
      </c>
      <c r="AS53">
        <v>31</v>
      </c>
      <c r="AT53">
        <v>334.5</v>
      </c>
      <c r="AU53">
        <v>156.5</v>
      </c>
      <c r="AV53">
        <v>0</v>
      </c>
      <c r="AW53">
        <v>0</v>
      </c>
      <c r="AX53">
        <v>790.5</v>
      </c>
      <c r="AY53">
        <v>367.25</v>
      </c>
      <c r="AZ53">
        <v>37</v>
      </c>
      <c r="BA53">
        <v>0</v>
      </c>
      <c r="BB53">
        <v>255.5</v>
      </c>
      <c r="BC53">
        <v>315.5</v>
      </c>
      <c r="BD53">
        <v>0</v>
      </c>
      <c r="BE53">
        <v>0</v>
      </c>
      <c r="BF53">
        <v>0</v>
      </c>
      <c r="BG53">
        <v>486.25</v>
      </c>
      <c r="BH53">
        <v>0</v>
      </c>
      <c r="BI53">
        <v>0</v>
      </c>
      <c r="BJ53">
        <v>9.25</v>
      </c>
      <c r="BK53">
        <v>0</v>
      </c>
      <c r="BL53">
        <v>0</v>
      </c>
      <c r="BM53">
        <v>23</v>
      </c>
      <c r="BN53">
        <v>69</v>
      </c>
      <c r="BO53">
        <v>359.75</v>
      </c>
      <c r="BP53">
        <v>1521.25</v>
      </c>
      <c r="BQ53">
        <v>0</v>
      </c>
      <c r="BR53">
        <v>0</v>
      </c>
      <c r="BS53">
        <v>431</v>
      </c>
      <c r="BT53">
        <v>489.25</v>
      </c>
      <c r="BU53">
        <v>0</v>
      </c>
      <c r="BV53">
        <v>0</v>
      </c>
      <c r="BW53">
        <v>554.25</v>
      </c>
      <c r="BX53">
        <v>672.75</v>
      </c>
      <c r="BY53">
        <v>0</v>
      </c>
      <c r="BZ53">
        <v>0</v>
      </c>
      <c r="CA53">
        <v>1778.5</v>
      </c>
      <c r="CB53">
        <v>0</v>
      </c>
      <c r="CC53">
        <v>875.5</v>
      </c>
      <c r="CD53">
        <v>48.75</v>
      </c>
      <c r="CE53">
        <v>46.5</v>
      </c>
      <c r="CF53">
        <v>0</v>
      </c>
      <c r="CG53">
        <v>452</v>
      </c>
      <c r="CH53">
        <v>508.75</v>
      </c>
      <c r="CI53">
        <v>0</v>
      </c>
      <c r="CJ53">
        <v>0</v>
      </c>
      <c r="CK53">
        <v>214.25</v>
      </c>
      <c r="CL53">
        <v>2933</v>
      </c>
      <c r="CM53">
        <v>327.5</v>
      </c>
      <c r="CN53">
        <v>0</v>
      </c>
      <c r="CO53">
        <v>269.25</v>
      </c>
      <c r="CP53">
        <v>0</v>
      </c>
      <c r="CQ53">
        <v>74</v>
      </c>
      <c r="CR53">
        <v>664.75</v>
      </c>
      <c r="CS53">
        <v>465.5</v>
      </c>
      <c r="CT53">
        <v>184.75</v>
      </c>
      <c r="CU53">
        <v>0</v>
      </c>
      <c r="CV53">
        <v>186.75</v>
      </c>
      <c r="CW53">
        <v>382.75</v>
      </c>
      <c r="CX53">
        <v>0</v>
      </c>
      <c r="CY53">
        <v>10</v>
      </c>
      <c r="CZ53">
        <v>68.5</v>
      </c>
      <c r="DA53">
        <v>417</v>
      </c>
      <c r="DB53">
        <v>0</v>
      </c>
      <c r="DC53">
        <v>0</v>
      </c>
      <c r="DD53">
        <v>374.75</v>
      </c>
      <c r="DE53">
        <v>0</v>
      </c>
      <c r="DF53">
        <v>0</v>
      </c>
      <c r="DG53">
        <v>0</v>
      </c>
      <c r="DH53">
        <v>50.5</v>
      </c>
      <c r="DI53">
        <v>102</v>
      </c>
      <c r="DJ53">
        <v>0</v>
      </c>
      <c r="DK53">
        <v>0</v>
      </c>
      <c r="DL53">
        <v>195.25</v>
      </c>
      <c r="DM53">
        <v>855.75</v>
      </c>
      <c r="DN53">
        <v>1548.75</v>
      </c>
      <c r="DO53">
        <v>1398</v>
      </c>
      <c r="DP53">
        <v>527</v>
      </c>
      <c r="DQ53">
        <v>25.75</v>
      </c>
      <c r="DR53">
        <v>0</v>
      </c>
      <c r="DS53">
        <v>455.25</v>
      </c>
      <c r="DT53">
        <v>85.5</v>
      </c>
      <c r="DU53">
        <v>657.5</v>
      </c>
      <c r="DV53">
        <v>65.5</v>
      </c>
      <c r="DW53">
        <v>0</v>
      </c>
      <c r="DX53">
        <v>238</v>
      </c>
      <c r="DY53">
        <v>0</v>
      </c>
      <c r="DZ53">
        <v>0</v>
      </c>
      <c r="EA53">
        <v>0</v>
      </c>
      <c r="EB53">
        <v>42</v>
      </c>
      <c r="EC53">
        <v>698.5</v>
      </c>
      <c r="ED53">
        <v>92.75</v>
      </c>
      <c r="EE53">
        <v>0</v>
      </c>
      <c r="EF53">
        <v>287</v>
      </c>
      <c r="EG53">
        <v>478.75</v>
      </c>
      <c r="EH53">
        <v>142.5</v>
      </c>
      <c r="EI53">
        <v>0</v>
      </c>
      <c r="EJ53">
        <v>668</v>
      </c>
      <c r="EK53">
        <v>404</v>
      </c>
      <c r="EL53">
        <v>798.75</v>
      </c>
      <c r="EM53">
        <v>0</v>
      </c>
    </row>
    <row r="54" spans="1:143" x14ac:dyDescent="0.25">
      <c r="A54" t="s">
        <v>280</v>
      </c>
      <c r="B54" t="s">
        <v>281</v>
      </c>
      <c r="C54" t="s">
        <v>141</v>
      </c>
      <c r="D54">
        <v>0</v>
      </c>
      <c r="E54">
        <v>11</v>
      </c>
      <c r="F54">
        <v>11</v>
      </c>
      <c r="G54" t="s">
        <v>257</v>
      </c>
      <c r="J54">
        <v>21</v>
      </c>
      <c r="K54" t="s">
        <v>166</v>
      </c>
      <c r="L54">
        <v>1</v>
      </c>
      <c r="N54">
        <v>25</v>
      </c>
      <c r="O54">
        <v>17</v>
      </c>
      <c r="P54" t="s">
        <v>258</v>
      </c>
      <c r="Q54">
        <v>2</v>
      </c>
      <c r="R54" t="s">
        <v>281</v>
      </c>
      <c r="S54">
        <v>712.8</v>
      </c>
      <c r="T54">
        <v>76.666666666666671</v>
      </c>
      <c r="U54">
        <v>1198</v>
      </c>
      <c r="V54">
        <v>0</v>
      </c>
      <c r="W54">
        <v>0</v>
      </c>
      <c r="X54">
        <v>0</v>
      </c>
      <c r="Y54">
        <v>111</v>
      </c>
      <c r="Z54">
        <v>0</v>
      </c>
      <c r="AA54">
        <v>76.5</v>
      </c>
      <c r="AB54">
        <v>0</v>
      </c>
      <c r="AC54">
        <v>0</v>
      </c>
      <c r="AD54">
        <v>0</v>
      </c>
      <c r="AE54">
        <v>337</v>
      </c>
      <c r="AF54">
        <v>0</v>
      </c>
      <c r="AG54">
        <v>216.5</v>
      </c>
      <c r="AH54">
        <v>973.25</v>
      </c>
      <c r="AI54">
        <v>0</v>
      </c>
      <c r="AJ54">
        <v>48.5</v>
      </c>
      <c r="AK54">
        <v>123</v>
      </c>
      <c r="AL54">
        <v>715.5</v>
      </c>
      <c r="AM54">
        <v>0</v>
      </c>
      <c r="AN54">
        <v>0</v>
      </c>
      <c r="AO54">
        <v>49.5</v>
      </c>
      <c r="AP54">
        <v>844</v>
      </c>
      <c r="AQ54">
        <v>138.25</v>
      </c>
      <c r="AR54">
        <v>0</v>
      </c>
      <c r="AS54">
        <v>46</v>
      </c>
      <c r="AT54">
        <v>0</v>
      </c>
      <c r="AU54">
        <v>0</v>
      </c>
      <c r="AV54">
        <v>0</v>
      </c>
      <c r="AW54">
        <v>547</v>
      </c>
      <c r="AX54">
        <v>0</v>
      </c>
      <c r="AY54">
        <v>0</v>
      </c>
      <c r="AZ54">
        <v>127.5</v>
      </c>
      <c r="BA54">
        <v>0</v>
      </c>
      <c r="BB54">
        <v>0</v>
      </c>
      <c r="BC54">
        <v>0.5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68</v>
      </c>
      <c r="BL54">
        <v>1123</v>
      </c>
      <c r="BM54">
        <v>137.25</v>
      </c>
      <c r="BN54">
        <v>15</v>
      </c>
      <c r="BO54">
        <v>0</v>
      </c>
      <c r="BP54">
        <v>22</v>
      </c>
      <c r="BQ54">
        <v>0</v>
      </c>
      <c r="BR54">
        <v>63.25</v>
      </c>
      <c r="BS54">
        <v>0</v>
      </c>
      <c r="BT54">
        <v>0</v>
      </c>
      <c r="BU54">
        <v>0</v>
      </c>
      <c r="BV54">
        <v>0</v>
      </c>
      <c r="BW54">
        <v>448.75</v>
      </c>
      <c r="BX54">
        <v>0</v>
      </c>
      <c r="BY54">
        <v>0</v>
      </c>
      <c r="BZ54">
        <v>465</v>
      </c>
      <c r="CA54">
        <v>0</v>
      </c>
      <c r="CB54">
        <v>0</v>
      </c>
      <c r="CC54">
        <v>0</v>
      </c>
      <c r="CD54">
        <v>230.5</v>
      </c>
      <c r="CE54">
        <v>578</v>
      </c>
      <c r="CF54">
        <v>0</v>
      </c>
      <c r="CG54">
        <v>12.25</v>
      </c>
      <c r="CH54">
        <v>1037.5</v>
      </c>
      <c r="CI54">
        <v>0</v>
      </c>
      <c r="CJ54">
        <v>0</v>
      </c>
      <c r="CK54">
        <v>2.75</v>
      </c>
      <c r="CL54">
        <v>833.5</v>
      </c>
      <c r="CM54">
        <v>0</v>
      </c>
      <c r="CN54">
        <v>236.25</v>
      </c>
      <c r="CO54">
        <v>0</v>
      </c>
      <c r="CP54">
        <v>184.25</v>
      </c>
      <c r="CQ54">
        <v>0</v>
      </c>
      <c r="CR54">
        <v>880</v>
      </c>
      <c r="CS54">
        <v>244.25</v>
      </c>
      <c r="CT54">
        <v>0</v>
      </c>
      <c r="CU54">
        <v>0</v>
      </c>
      <c r="CV54">
        <v>0</v>
      </c>
      <c r="CW54">
        <v>56.5</v>
      </c>
      <c r="CX54">
        <v>78.25</v>
      </c>
      <c r="CY54">
        <v>62.5</v>
      </c>
      <c r="CZ54">
        <v>917.25</v>
      </c>
      <c r="DA54">
        <v>4.25</v>
      </c>
      <c r="DB54">
        <v>44.5</v>
      </c>
      <c r="DC54">
        <v>93</v>
      </c>
      <c r="DD54">
        <v>16</v>
      </c>
      <c r="DE54">
        <v>0</v>
      </c>
      <c r="DF54">
        <v>0</v>
      </c>
      <c r="DG54">
        <v>4.75</v>
      </c>
      <c r="DH54">
        <v>0</v>
      </c>
      <c r="DI54">
        <v>0</v>
      </c>
      <c r="DJ54">
        <v>0</v>
      </c>
      <c r="DK54">
        <v>15.5</v>
      </c>
      <c r="DL54">
        <v>867</v>
      </c>
      <c r="DM54">
        <v>0</v>
      </c>
      <c r="DN54">
        <v>5.25</v>
      </c>
      <c r="DO54">
        <v>118</v>
      </c>
      <c r="DP54">
        <v>3.75</v>
      </c>
      <c r="DQ54">
        <v>105.75</v>
      </c>
      <c r="DR54">
        <v>0.5</v>
      </c>
      <c r="DS54">
        <v>356.5</v>
      </c>
      <c r="DT54">
        <v>903.75</v>
      </c>
      <c r="DU54">
        <v>499.75</v>
      </c>
      <c r="DV54">
        <v>327</v>
      </c>
      <c r="DW54">
        <v>295.5</v>
      </c>
      <c r="DX54">
        <v>924.25</v>
      </c>
      <c r="DY54">
        <v>0</v>
      </c>
      <c r="DZ54">
        <v>314.5</v>
      </c>
      <c r="EA54">
        <v>0</v>
      </c>
      <c r="EB54">
        <v>0</v>
      </c>
      <c r="EC54">
        <v>0</v>
      </c>
      <c r="ED54">
        <v>269.5</v>
      </c>
      <c r="EE54">
        <v>0</v>
      </c>
      <c r="EF54">
        <v>3</v>
      </c>
      <c r="EG54">
        <v>19.5</v>
      </c>
      <c r="EH54">
        <v>0</v>
      </c>
      <c r="EI54">
        <v>9</v>
      </c>
      <c r="EJ54">
        <v>71.5</v>
      </c>
      <c r="EK54">
        <v>399.5</v>
      </c>
      <c r="EL54">
        <v>0</v>
      </c>
      <c r="EM54">
        <v>172.75</v>
      </c>
    </row>
    <row r="55" spans="1:143" x14ac:dyDescent="0.25">
      <c r="A55" t="s">
        <v>282</v>
      </c>
      <c r="B55" t="s">
        <v>283</v>
      </c>
      <c r="C55" t="s">
        <v>141</v>
      </c>
      <c r="D55">
        <v>0</v>
      </c>
      <c r="E55">
        <v>11</v>
      </c>
      <c r="F55">
        <v>11</v>
      </c>
      <c r="G55" t="s">
        <v>284</v>
      </c>
      <c r="N55">
        <v>19</v>
      </c>
      <c r="P55" t="s">
        <v>258</v>
      </c>
      <c r="Q55">
        <v>2</v>
      </c>
      <c r="R55" t="s">
        <v>283</v>
      </c>
      <c r="S55">
        <v>270.10000000000002</v>
      </c>
      <c r="T55">
        <v>64.833333333333329</v>
      </c>
      <c r="U55">
        <v>0</v>
      </c>
      <c r="V55">
        <v>0</v>
      </c>
      <c r="W55">
        <v>0</v>
      </c>
      <c r="X55">
        <v>19.5</v>
      </c>
      <c r="Y55">
        <v>113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118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237.5</v>
      </c>
      <c r="AM55">
        <v>0</v>
      </c>
      <c r="AN55">
        <v>0</v>
      </c>
      <c r="AO55">
        <v>0</v>
      </c>
      <c r="AP55">
        <v>474.75</v>
      </c>
      <c r="AQ55">
        <v>7.75</v>
      </c>
      <c r="AR55">
        <v>0</v>
      </c>
      <c r="AS55">
        <v>101.75</v>
      </c>
      <c r="AT55">
        <v>73.75</v>
      </c>
      <c r="AU55">
        <v>42</v>
      </c>
      <c r="AV55">
        <v>235.5</v>
      </c>
      <c r="AW55">
        <v>0</v>
      </c>
      <c r="AX55">
        <v>36</v>
      </c>
      <c r="AY55">
        <v>0</v>
      </c>
      <c r="AZ55">
        <v>159.25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187</v>
      </c>
      <c r="BL55">
        <v>798.25</v>
      </c>
      <c r="BM55">
        <v>651.375</v>
      </c>
      <c r="BN55">
        <v>32.625</v>
      </c>
      <c r="BO55">
        <v>0</v>
      </c>
      <c r="BP55">
        <v>0</v>
      </c>
      <c r="BQ55">
        <v>0</v>
      </c>
      <c r="BR55">
        <v>103</v>
      </c>
      <c r="BS55">
        <v>45.5</v>
      </c>
      <c r="BT55">
        <v>0</v>
      </c>
      <c r="BU55">
        <v>0</v>
      </c>
      <c r="BV55">
        <v>0</v>
      </c>
      <c r="BW55">
        <v>538</v>
      </c>
      <c r="BX55">
        <v>56.75</v>
      </c>
      <c r="BY55">
        <v>0</v>
      </c>
      <c r="BZ55">
        <v>83.75</v>
      </c>
      <c r="CA55">
        <v>22.5</v>
      </c>
      <c r="CB55">
        <v>0</v>
      </c>
      <c r="CC55">
        <v>0</v>
      </c>
      <c r="CD55">
        <v>0</v>
      </c>
      <c r="CE55">
        <v>101.5</v>
      </c>
      <c r="CF55">
        <v>79.5</v>
      </c>
      <c r="CG55">
        <v>67.5</v>
      </c>
      <c r="CH55">
        <v>203.5</v>
      </c>
      <c r="CI55">
        <v>0</v>
      </c>
      <c r="CJ55">
        <v>0</v>
      </c>
      <c r="CK55">
        <v>0</v>
      </c>
      <c r="CL55">
        <v>107</v>
      </c>
      <c r="CM55">
        <v>44.5</v>
      </c>
      <c r="CN55">
        <v>365.75</v>
      </c>
      <c r="CO55">
        <v>0</v>
      </c>
      <c r="CP55">
        <v>505.5</v>
      </c>
      <c r="CQ55">
        <v>0</v>
      </c>
      <c r="CR55">
        <v>319.5</v>
      </c>
      <c r="CS55">
        <v>136.5</v>
      </c>
      <c r="CT55">
        <v>0</v>
      </c>
      <c r="CU55">
        <v>0</v>
      </c>
      <c r="CV55">
        <v>0</v>
      </c>
      <c r="CW55">
        <v>245.75</v>
      </c>
      <c r="CX55">
        <v>210</v>
      </c>
      <c r="CY55">
        <v>245.5</v>
      </c>
      <c r="CZ55">
        <v>5.25</v>
      </c>
      <c r="DA55">
        <v>0</v>
      </c>
      <c r="DB55">
        <v>6.75</v>
      </c>
      <c r="DC55">
        <v>0</v>
      </c>
      <c r="DD55">
        <v>56.75</v>
      </c>
      <c r="DE55">
        <v>0</v>
      </c>
      <c r="DF55">
        <v>0</v>
      </c>
      <c r="DG55">
        <v>0</v>
      </c>
      <c r="DH55">
        <v>27</v>
      </c>
      <c r="DI55">
        <v>0</v>
      </c>
      <c r="DJ55">
        <v>0</v>
      </c>
      <c r="DK55">
        <v>0</v>
      </c>
      <c r="DL55">
        <v>0</v>
      </c>
      <c r="DM55">
        <v>95.75</v>
      </c>
      <c r="DN55">
        <v>0</v>
      </c>
      <c r="DO55">
        <v>12.75</v>
      </c>
      <c r="DP55">
        <v>179.75</v>
      </c>
      <c r="DQ55">
        <v>488.5</v>
      </c>
      <c r="DR55">
        <v>435.25</v>
      </c>
      <c r="DS55">
        <v>82.5</v>
      </c>
      <c r="DT55">
        <v>4.75</v>
      </c>
      <c r="DU55">
        <v>448.25</v>
      </c>
      <c r="DV55">
        <v>0</v>
      </c>
      <c r="DW55">
        <v>42.5</v>
      </c>
      <c r="DX55">
        <v>276.5</v>
      </c>
      <c r="DY55">
        <v>0</v>
      </c>
      <c r="DZ55">
        <v>0</v>
      </c>
      <c r="EA55">
        <v>0</v>
      </c>
      <c r="EB55">
        <v>0</v>
      </c>
      <c r="EC55">
        <v>302</v>
      </c>
      <c r="ED55">
        <v>198.5</v>
      </c>
      <c r="EE55">
        <v>8.75</v>
      </c>
      <c r="EF55">
        <v>0</v>
      </c>
      <c r="EG55">
        <v>610.5</v>
      </c>
      <c r="EH55">
        <v>0</v>
      </c>
      <c r="EI55">
        <v>0</v>
      </c>
      <c r="EJ55">
        <v>31</v>
      </c>
      <c r="EK55">
        <v>326.5</v>
      </c>
      <c r="EL55">
        <v>285.5</v>
      </c>
      <c r="EM55">
        <v>157.5</v>
      </c>
    </row>
    <row r="56" spans="1:143" x14ac:dyDescent="0.25">
      <c r="A56" t="s">
        <v>285</v>
      </c>
      <c r="B56" t="s">
        <v>286</v>
      </c>
      <c r="C56" t="s">
        <v>141</v>
      </c>
      <c r="D56">
        <v>0</v>
      </c>
      <c r="E56">
        <v>12</v>
      </c>
      <c r="F56">
        <v>12</v>
      </c>
      <c r="G56" t="s">
        <v>264</v>
      </c>
      <c r="N56">
        <v>6</v>
      </c>
      <c r="O56">
        <v>10</v>
      </c>
      <c r="P56" t="s">
        <v>258</v>
      </c>
      <c r="Q56">
        <v>2</v>
      </c>
      <c r="R56" t="s">
        <v>286</v>
      </c>
      <c r="S56">
        <v>888.9</v>
      </c>
      <c r="T56">
        <v>121.38888888888889</v>
      </c>
      <c r="U56">
        <v>75.166666666666671</v>
      </c>
      <c r="V56">
        <v>0</v>
      </c>
      <c r="W56">
        <v>18.5</v>
      </c>
      <c r="X56">
        <v>42.5</v>
      </c>
      <c r="Y56">
        <v>0</v>
      </c>
      <c r="Z56">
        <v>340</v>
      </c>
      <c r="AA56">
        <v>295.25</v>
      </c>
      <c r="AB56">
        <v>0</v>
      </c>
      <c r="AC56">
        <v>0</v>
      </c>
      <c r="AD56">
        <v>0</v>
      </c>
      <c r="AE56">
        <v>66.5</v>
      </c>
      <c r="AF56">
        <v>0</v>
      </c>
      <c r="AG56">
        <v>0</v>
      </c>
      <c r="AH56">
        <v>1241.75</v>
      </c>
      <c r="AI56">
        <v>212</v>
      </c>
      <c r="AJ56">
        <v>0</v>
      </c>
      <c r="AK56">
        <v>613.5</v>
      </c>
      <c r="AL56">
        <v>1784</v>
      </c>
      <c r="AM56">
        <v>0</v>
      </c>
      <c r="AN56">
        <v>0</v>
      </c>
      <c r="AO56">
        <v>0</v>
      </c>
      <c r="AP56">
        <v>640.5</v>
      </c>
      <c r="AQ56">
        <v>442.5</v>
      </c>
      <c r="AR56">
        <v>94</v>
      </c>
      <c r="AS56">
        <v>514.5</v>
      </c>
      <c r="AT56">
        <v>229.5</v>
      </c>
      <c r="AU56">
        <v>0</v>
      </c>
      <c r="AV56">
        <v>209.75</v>
      </c>
      <c r="AW56">
        <v>114.5</v>
      </c>
      <c r="AX56">
        <v>0</v>
      </c>
      <c r="AY56">
        <v>64.5</v>
      </c>
      <c r="AZ56">
        <v>0</v>
      </c>
      <c r="BA56">
        <v>74</v>
      </c>
      <c r="BB56">
        <v>52.25</v>
      </c>
      <c r="BC56">
        <v>0</v>
      </c>
      <c r="BD56">
        <v>479.25</v>
      </c>
      <c r="BE56">
        <v>0</v>
      </c>
      <c r="BF56">
        <v>0</v>
      </c>
      <c r="BG56">
        <v>135.25</v>
      </c>
      <c r="BH56">
        <v>0</v>
      </c>
      <c r="BI56">
        <v>0</v>
      </c>
      <c r="BJ56">
        <v>0</v>
      </c>
      <c r="BK56">
        <v>759.25</v>
      </c>
      <c r="BL56">
        <v>229.25</v>
      </c>
      <c r="BM56">
        <v>400.375</v>
      </c>
      <c r="BN56">
        <v>4.5</v>
      </c>
      <c r="BO56">
        <v>0</v>
      </c>
      <c r="BP56">
        <v>0</v>
      </c>
      <c r="BQ56">
        <v>0</v>
      </c>
      <c r="BR56">
        <v>245.25</v>
      </c>
      <c r="BS56">
        <v>885.5</v>
      </c>
      <c r="BT56">
        <v>0</v>
      </c>
      <c r="BU56">
        <v>0</v>
      </c>
      <c r="BV56">
        <v>0</v>
      </c>
      <c r="BW56">
        <v>2851</v>
      </c>
      <c r="BX56">
        <v>106.5</v>
      </c>
      <c r="BY56">
        <v>0</v>
      </c>
      <c r="BZ56">
        <v>168.75</v>
      </c>
      <c r="CA56">
        <v>27</v>
      </c>
      <c r="CB56">
        <v>0</v>
      </c>
      <c r="CC56">
        <v>0</v>
      </c>
      <c r="CD56">
        <v>70</v>
      </c>
      <c r="CE56">
        <v>177.75</v>
      </c>
      <c r="CF56">
        <v>4.75</v>
      </c>
      <c r="CG56">
        <v>0</v>
      </c>
      <c r="CH56">
        <v>190.5</v>
      </c>
      <c r="CI56">
        <v>0</v>
      </c>
      <c r="CJ56">
        <v>0</v>
      </c>
      <c r="CK56">
        <v>0</v>
      </c>
      <c r="CL56">
        <v>279</v>
      </c>
      <c r="CM56">
        <v>0</v>
      </c>
      <c r="CN56">
        <v>444.75</v>
      </c>
      <c r="CO56">
        <v>0</v>
      </c>
      <c r="CP56">
        <v>406</v>
      </c>
      <c r="CQ56">
        <v>0</v>
      </c>
      <c r="CR56">
        <v>571.25</v>
      </c>
      <c r="CS56">
        <v>126</v>
      </c>
      <c r="CT56">
        <v>0</v>
      </c>
      <c r="CU56">
        <v>0</v>
      </c>
      <c r="CV56">
        <v>0</v>
      </c>
      <c r="CW56">
        <v>1140</v>
      </c>
      <c r="CX56">
        <v>67.25</v>
      </c>
      <c r="CY56">
        <v>30.5</v>
      </c>
      <c r="CZ56">
        <v>0</v>
      </c>
      <c r="DA56">
        <v>731.5</v>
      </c>
      <c r="DB56">
        <v>0</v>
      </c>
      <c r="DC56">
        <v>0</v>
      </c>
      <c r="DD56">
        <v>94</v>
      </c>
      <c r="DE56">
        <v>0</v>
      </c>
      <c r="DF56">
        <v>0</v>
      </c>
      <c r="DG56">
        <v>0</v>
      </c>
      <c r="DH56">
        <v>2.5</v>
      </c>
      <c r="DI56">
        <v>0</v>
      </c>
      <c r="DJ56">
        <v>0</v>
      </c>
      <c r="DK56">
        <v>0</v>
      </c>
      <c r="DL56">
        <v>270</v>
      </c>
      <c r="DM56">
        <v>636</v>
      </c>
      <c r="DN56">
        <v>0</v>
      </c>
      <c r="DO56">
        <v>686.75</v>
      </c>
      <c r="DP56">
        <v>0</v>
      </c>
      <c r="DQ56">
        <v>1333</v>
      </c>
      <c r="DR56">
        <v>246.5</v>
      </c>
      <c r="DS56">
        <v>164.25</v>
      </c>
      <c r="DT56">
        <v>576.25</v>
      </c>
      <c r="DU56">
        <v>2380.75</v>
      </c>
      <c r="DV56">
        <v>942.5</v>
      </c>
      <c r="DW56">
        <v>209.5</v>
      </c>
      <c r="DX56">
        <v>376.75</v>
      </c>
      <c r="DY56">
        <v>0</v>
      </c>
      <c r="DZ56">
        <v>247.5</v>
      </c>
      <c r="EA56">
        <v>0</v>
      </c>
      <c r="EB56">
        <v>0</v>
      </c>
      <c r="EC56">
        <v>140.25</v>
      </c>
      <c r="ED56">
        <v>870.5</v>
      </c>
      <c r="EE56">
        <v>0</v>
      </c>
      <c r="EF56">
        <v>0</v>
      </c>
      <c r="EG56">
        <v>753.5</v>
      </c>
      <c r="EH56">
        <v>0</v>
      </c>
      <c r="EI56">
        <v>64</v>
      </c>
      <c r="EJ56">
        <v>457.75</v>
      </c>
      <c r="EK56">
        <v>1888</v>
      </c>
      <c r="EL56">
        <v>1470.5</v>
      </c>
      <c r="EM56">
        <v>138.25</v>
      </c>
    </row>
    <row r="57" spans="1:143" x14ac:dyDescent="0.25">
      <c r="A57" t="s">
        <v>287</v>
      </c>
      <c r="B57" t="s">
        <v>288</v>
      </c>
      <c r="C57" t="s">
        <v>141</v>
      </c>
      <c r="D57">
        <v>0</v>
      </c>
      <c r="E57">
        <v>12</v>
      </c>
      <c r="F57">
        <v>12</v>
      </c>
      <c r="G57" t="s">
        <v>289</v>
      </c>
      <c r="N57">
        <v>15</v>
      </c>
      <c r="O57">
        <v>3</v>
      </c>
      <c r="P57" t="s">
        <v>258</v>
      </c>
      <c r="Q57">
        <v>2</v>
      </c>
      <c r="R57" t="s">
        <v>288</v>
      </c>
      <c r="S57">
        <v>290.60000000000002</v>
      </c>
      <c r="T57">
        <v>66.444444444444443</v>
      </c>
      <c r="U57">
        <v>288.33333333333331</v>
      </c>
      <c r="V57">
        <v>0</v>
      </c>
      <c r="W57">
        <v>0</v>
      </c>
      <c r="X57">
        <v>0</v>
      </c>
      <c r="Y57">
        <v>149.75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66</v>
      </c>
      <c r="AF57">
        <v>0</v>
      </c>
      <c r="AG57">
        <v>0</v>
      </c>
      <c r="AH57">
        <v>454</v>
      </c>
      <c r="AI57">
        <v>293</v>
      </c>
      <c r="AJ57">
        <v>0</v>
      </c>
      <c r="AK57">
        <v>194.5</v>
      </c>
      <c r="AL57">
        <v>0</v>
      </c>
      <c r="AM57">
        <v>0.5</v>
      </c>
      <c r="AN57">
        <v>175</v>
      </c>
      <c r="AO57">
        <v>0</v>
      </c>
      <c r="AP57">
        <v>510</v>
      </c>
      <c r="AQ57">
        <v>0</v>
      </c>
      <c r="AR57">
        <v>0</v>
      </c>
      <c r="AS57">
        <v>29.75</v>
      </c>
      <c r="AT57">
        <v>169.5</v>
      </c>
      <c r="AU57">
        <v>0</v>
      </c>
      <c r="AV57">
        <v>104.25</v>
      </c>
      <c r="AW57">
        <v>0</v>
      </c>
      <c r="AX57">
        <v>3.25</v>
      </c>
      <c r="AY57">
        <v>53</v>
      </c>
      <c r="AZ57">
        <v>0</v>
      </c>
      <c r="BA57">
        <v>97.75</v>
      </c>
      <c r="BB57">
        <v>18</v>
      </c>
      <c r="BC57">
        <v>1</v>
      </c>
      <c r="BD57">
        <v>0</v>
      </c>
      <c r="BE57">
        <v>0</v>
      </c>
      <c r="BF57">
        <v>0</v>
      </c>
      <c r="BG57">
        <v>11.5</v>
      </c>
      <c r="BH57">
        <v>0</v>
      </c>
      <c r="BI57">
        <v>0</v>
      </c>
      <c r="BJ57">
        <v>0</v>
      </c>
      <c r="BK57">
        <v>48.5</v>
      </c>
      <c r="BL57">
        <v>0</v>
      </c>
      <c r="BM57">
        <v>282</v>
      </c>
      <c r="BN57">
        <v>47.125</v>
      </c>
      <c r="BO57">
        <v>0</v>
      </c>
      <c r="BP57">
        <v>37.75</v>
      </c>
      <c r="BQ57">
        <v>0</v>
      </c>
      <c r="BR57">
        <v>37.5</v>
      </c>
      <c r="BS57">
        <v>311.75</v>
      </c>
      <c r="BT57">
        <v>377.75</v>
      </c>
      <c r="BU57">
        <v>0</v>
      </c>
      <c r="BV57">
        <v>0</v>
      </c>
      <c r="BW57">
        <v>694.5</v>
      </c>
      <c r="BX57">
        <v>66.5</v>
      </c>
      <c r="BY57">
        <v>0</v>
      </c>
      <c r="BZ57">
        <v>233.5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58</v>
      </c>
      <c r="CG57">
        <v>34.25</v>
      </c>
      <c r="CH57">
        <v>341.75</v>
      </c>
      <c r="CI57">
        <v>0</v>
      </c>
      <c r="CJ57">
        <v>0</v>
      </c>
      <c r="CK57">
        <v>0</v>
      </c>
      <c r="CL57">
        <v>76</v>
      </c>
      <c r="CM57">
        <v>181</v>
      </c>
      <c r="CN57">
        <v>224.75</v>
      </c>
      <c r="CO57">
        <v>75.75</v>
      </c>
      <c r="CP57">
        <v>466.5</v>
      </c>
      <c r="CQ57">
        <v>0</v>
      </c>
      <c r="CR57">
        <v>436.25</v>
      </c>
      <c r="CS57">
        <v>172.5</v>
      </c>
      <c r="CT57">
        <v>0</v>
      </c>
      <c r="CU57">
        <v>0</v>
      </c>
      <c r="CV57">
        <v>0</v>
      </c>
      <c r="CW57">
        <v>291.5</v>
      </c>
      <c r="CX57">
        <v>71</v>
      </c>
      <c r="CY57">
        <v>86.25</v>
      </c>
      <c r="CZ57">
        <v>148</v>
      </c>
      <c r="DA57">
        <v>44.25</v>
      </c>
      <c r="DB57">
        <v>0</v>
      </c>
      <c r="DC57">
        <v>0</v>
      </c>
      <c r="DD57">
        <v>52</v>
      </c>
      <c r="DE57">
        <v>0</v>
      </c>
      <c r="DF57">
        <v>0</v>
      </c>
      <c r="DG57">
        <v>106.75</v>
      </c>
      <c r="DH57">
        <v>38</v>
      </c>
      <c r="DI57">
        <v>0</v>
      </c>
      <c r="DJ57">
        <v>0</v>
      </c>
      <c r="DK57">
        <v>353</v>
      </c>
      <c r="DL57">
        <v>23.25</v>
      </c>
      <c r="DM57">
        <v>0</v>
      </c>
      <c r="DN57">
        <v>0</v>
      </c>
      <c r="DO57">
        <v>138</v>
      </c>
      <c r="DP57">
        <v>12.5</v>
      </c>
      <c r="DQ57">
        <v>561.5</v>
      </c>
      <c r="DR57">
        <v>312.5</v>
      </c>
      <c r="DS57">
        <v>108.5</v>
      </c>
      <c r="DT57">
        <v>326</v>
      </c>
      <c r="DU57">
        <v>942</v>
      </c>
      <c r="DV57">
        <v>140.5</v>
      </c>
      <c r="DW57">
        <v>0</v>
      </c>
      <c r="DX57">
        <v>94</v>
      </c>
      <c r="DY57">
        <v>0</v>
      </c>
      <c r="DZ57">
        <v>218.25</v>
      </c>
      <c r="EA57">
        <v>0</v>
      </c>
      <c r="EB57">
        <v>0</v>
      </c>
      <c r="EC57">
        <v>361.5</v>
      </c>
      <c r="ED57">
        <v>161</v>
      </c>
      <c r="EE57">
        <v>92.25</v>
      </c>
      <c r="EF57">
        <v>0</v>
      </c>
      <c r="EG57">
        <v>29.75</v>
      </c>
      <c r="EH57">
        <v>61.25</v>
      </c>
      <c r="EI57">
        <v>0</v>
      </c>
      <c r="EJ57">
        <v>417.75</v>
      </c>
      <c r="EK57">
        <v>797.5</v>
      </c>
      <c r="EL57">
        <v>44.5</v>
      </c>
      <c r="EM57">
        <v>8.5</v>
      </c>
    </row>
    <row r="58" spans="1:143" x14ac:dyDescent="0.25">
      <c r="A58" t="s">
        <v>290</v>
      </c>
      <c r="B58" t="s">
        <v>291</v>
      </c>
      <c r="C58" t="s">
        <v>141</v>
      </c>
      <c r="D58">
        <v>0</v>
      </c>
      <c r="E58">
        <v>8</v>
      </c>
      <c r="F58">
        <v>8</v>
      </c>
      <c r="G58" t="s">
        <v>257</v>
      </c>
      <c r="N58">
        <v>0</v>
      </c>
      <c r="O58">
        <v>1</v>
      </c>
      <c r="P58" t="s">
        <v>258</v>
      </c>
      <c r="Q58">
        <v>2</v>
      </c>
      <c r="R58" t="s">
        <v>291</v>
      </c>
      <c r="S58">
        <v>422.6</v>
      </c>
      <c r="T58">
        <v>47.444444444444443</v>
      </c>
      <c r="U58">
        <v>2192.6666666666665</v>
      </c>
      <c r="V58">
        <v>0</v>
      </c>
      <c r="W58">
        <v>2.25</v>
      </c>
      <c r="X58">
        <v>321</v>
      </c>
      <c r="Y58">
        <v>231.25</v>
      </c>
      <c r="Z58">
        <v>89</v>
      </c>
      <c r="AA58">
        <v>104</v>
      </c>
      <c r="AB58">
        <v>0</v>
      </c>
      <c r="AC58">
        <v>0</v>
      </c>
      <c r="AD58">
        <v>16</v>
      </c>
      <c r="AE58">
        <v>144.5</v>
      </c>
      <c r="AF58">
        <v>0</v>
      </c>
      <c r="AG58">
        <v>0</v>
      </c>
      <c r="AH58">
        <v>898.25</v>
      </c>
      <c r="AI58">
        <v>169</v>
      </c>
      <c r="AJ58">
        <v>0</v>
      </c>
      <c r="AK58">
        <v>231.5</v>
      </c>
      <c r="AL58">
        <v>198.5</v>
      </c>
      <c r="AM58">
        <v>11.5</v>
      </c>
      <c r="AN58">
        <v>13.75</v>
      </c>
      <c r="AO58">
        <v>22.75</v>
      </c>
      <c r="AP58">
        <v>377.75</v>
      </c>
      <c r="AQ58">
        <v>99.5</v>
      </c>
      <c r="AR58">
        <v>0</v>
      </c>
      <c r="AS58">
        <v>104.5</v>
      </c>
      <c r="AT58">
        <v>144.75</v>
      </c>
      <c r="AU58">
        <v>62.75</v>
      </c>
      <c r="AV58">
        <v>491.5</v>
      </c>
      <c r="AW58">
        <v>0</v>
      </c>
      <c r="AX58">
        <v>0</v>
      </c>
      <c r="AY58">
        <v>40</v>
      </c>
      <c r="AZ58">
        <v>0</v>
      </c>
      <c r="BA58">
        <v>5.75</v>
      </c>
      <c r="BB58">
        <v>182.25</v>
      </c>
      <c r="BC58">
        <v>0</v>
      </c>
      <c r="BD58">
        <v>9</v>
      </c>
      <c r="BE58">
        <v>0</v>
      </c>
      <c r="BF58">
        <v>0</v>
      </c>
      <c r="BG58">
        <v>84</v>
      </c>
      <c r="BH58">
        <v>0</v>
      </c>
      <c r="BI58">
        <v>0</v>
      </c>
      <c r="BJ58">
        <v>0</v>
      </c>
      <c r="BK58">
        <v>3.25</v>
      </c>
      <c r="BL58">
        <v>53.25</v>
      </c>
      <c r="BM58">
        <v>323.875</v>
      </c>
      <c r="BN58">
        <v>0</v>
      </c>
      <c r="BO58">
        <v>138.5</v>
      </c>
      <c r="BP58">
        <v>123.75</v>
      </c>
      <c r="BQ58">
        <v>0</v>
      </c>
      <c r="BR58">
        <v>0</v>
      </c>
      <c r="BS58">
        <v>300.5</v>
      </c>
      <c r="BT58">
        <v>156.5</v>
      </c>
      <c r="BU58">
        <v>0</v>
      </c>
      <c r="BV58">
        <v>0</v>
      </c>
      <c r="BW58">
        <v>1051.25</v>
      </c>
      <c r="BX58">
        <v>48</v>
      </c>
      <c r="BY58">
        <v>0</v>
      </c>
      <c r="BZ58">
        <v>9.5</v>
      </c>
      <c r="CA58">
        <v>0</v>
      </c>
      <c r="CB58">
        <v>0</v>
      </c>
      <c r="CC58">
        <v>0</v>
      </c>
      <c r="CD58">
        <v>79</v>
      </c>
      <c r="CE58">
        <v>0</v>
      </c>
      <c r="CF58">
        <v>0</v>
      </c>
      <c r="CG58">
        <v>63</v>
      </c>
      <c r="CH58">
        <v>585.5</v>
      </c>
      <c r="CI58">
        <v>0</v>
      </c>
      <c r="CJ58">
        <v>0</v>
      </c>
      <c r="CK58">
        <v>0</v>
      </c>
      <c r="CL58">
        <v>371</v>
      </c>
      <c r="CM58">
        <v>74.5</v>
      </c>
      <c r="CN58">
        <v>111</v>
      </c>
      <c r="CO58">
        <v>33.25</v>
      </c>
      <c r="CP58">
        <v>454.25</v>
      </c>
      <c r="CQ58">
        <v>0</v>
      </c>
      <c r="CR58">
        <v>282</v>
      </c>
      <c r="CS58">
        <v>438.75</v>
      </c>
      <c r="CT58">
        <v>1.5</v>
      </c>
      <c r="CU58">
        <v>0</v>
      </c>
      <c r="CV58">
        <v>0</v>
      </c>
      <c r="CW58">
        <v>292.25</v>
      </c>
      <c r="CX58">
        <v>4.5</v>
      </c>
      <c r="CY58">
        <v>52.5</v>
      </c>
      <c r="CZ58">
        <v>0</v>
      </c>
      <c r="DA58">
        <v>105.5</v>
      </c>
      <c r="DB58">
        <v>0</v>
      </c>
      <c r="DC58">
        <v>26</v>
      </c>
      <c r="DD58">
        <v>212</v>
      </c>
      <c r="DE58">
        <v>0</v>
      </c>
      <c r="DF58">
        <v>0</v>
      </c>
      <c r="DG58">
        <v>182</v>
      </c>
      <c r="DH58">
        <v>0</v>
      </c>
      <c r="DI58">
        <v>0</v>
      </c>
      <c r="DJ58">
        <v>0</v>
      </c>
      <c r="DK58">
        <v>39.5</v>
      </c>
      <c r="DL58">
        <v>114.25</v>
      </c>
      <c r="DM58">
        <v>93</v>
      </c>
      <c r="DN58">
        <v>0</v>
      </c>
      <c r="DO58">
        <v>382.5</v>
      </c>
      <c r="DP58">
        <v>255.75</v>
      </c>
      <c r="DQ58">
        <v>496</v>
      </c>
      <c r="DR58">
        <v>0</v>
      </c>
      <c r="DS58">
        <v>70.25</v>
      </c>
      <c r="DT58">
        <v>88.25</v>
      </c>
      <c r="DU58">
        <v>1090</v>
      </c>
      <c r="DV58">
        <v>68.75</v>
      </c>
      <c r="DW58">
        <v>9.25</v>
      </c>
      <c r="DX58">
        <v>380.25</v>
      </c>
      <c r="DY58">
        <v>0</v>
      </c>
      <c r="DZ58">
        <v>35</v>
      </c>
      <c r="EA58">
        <v>0</v>
      </c>
      <c r="EB58">
        <v>0</v>
      </c>
      <c r="EC58">
        <v>226.25</v>
      </c>
      <c r="ED58">
        <v>378.25</v>
      </c>
      <c r="EE58">
        <v>0</v>
      </c>
      <c r="EF58">
        <v>148.5</v>
      </c>
      <c r="EG58">
        <v>129.5</v>
      </c>
      <c r="EH58">
        <v>0</v>
      </c>
      <c r="EI58">
        <v>0</v>
      </c>
      <c r="EJ58">
        <v>176.25</v>
      </c>
      <c r="EK58">
        <v>291.5</v>
      </c>
      <c r="EL58">
        <v>390.5</v>
      </c>
      <c r="EM58">
        <v>19.5</v>
      </c>
    </row>
    <row r="59" spans="1:143" x14ac:dyDescent="0.25">
      <c r="A59" t="s">
        <v>292</v>
      </c>
      <c r="B59" t="s">
        <v>293</v>
      </c>
      <c r="C59" t="s">
        <v>141</v>
      </c>
      <c r="D59">
        <v>0</v>
      </c>
      <c r="E59">
        <v>11</v>
      </c>
      <c r="F59">
        <v>11</v>
      </c>
      <c r="G59" t="s">
        <v>257</v>
      </c>
      <c r="N59">
        <v>8</v>
      </c>
      <c r="P59" t="s">
        <v>258</v>
      </c>
      <c r="Q59">
        <v>2</v>
      </c>
      <c r="R59" t="s">
        <v>293</v>
      </c>
      <c r="S59">
        <v>849.1</v>
      </c>
      <c r="T59">
        <v>112.61111111111111</v>
      </c>
      <c r="U59">
        <v>623.16666666666663</v>
      </c>
      <c r="V59">
        <v>148</v>
      </c>
      <c r="W59">
        <v>0</v>
      </c>
      <c r="X59">
        <v>224</v>
      </c>
      <c r="Y59">
        <v>431.75</v>
      </c>
      <c r="Z59">
        <v>76</v>
      </c>
      <c r="AA59">
        <v>114.25</v>
      </c>
      <c r="AB59">
        <v>0</v>
      </c>
      <c r="AC59">
        <v>231.25</v>
      </c>
      <c r="AD59">
        <v>1.25</v>
      </c>
      <c r="AE59">
        <v>0</v>
      </c>
      <c r="AF59">
        <v>0</v>
      </c>
      <c r="AG59">
        <v>385</v>
      </c>
      <c r="AH59">
        <v>1130.25</v>
      </c>
      <c r="AI59">
        <v>43.5</v>
      </c>
      <c r="AJ59">
        <v>0</v>
      </c>
      <c r="AK59">
        <v>505.5</v>
      </c>
      <c r="AL59">
        <v>1952.5</v>
      </c>
      <c r="AM59">
        <v>0</v>
      </c>
      <c r="AN59">
        <v>0</v>
      </c>
      <c r="AO59">
        <v>0</v>
      </c>
      <c r="AP59">
        <v>241.5</v>
      </c>
      <c r="AQ59">
        <v>588.75</v>
      </c>
      <c r="AR59">
        <v>0</v>
      </c>
      <c r="AS59">
        <v>15.25</v>
      </c>
      <c r="AT59">
        <v>425.5</v>
      </c>
      <c r="AU59">
        <v>5</v>
      </c>
      <c r="AV59">
        <v>0</v>
      </c>
      <c r="AW59">
        <v>882</v>
      </c>
      <c r="AX59">
        <v>0</v>
      </c>
      <c r="AY59">
        <v>796.25</v>
      </c>
      <c r="AZ59">
        <v>258.5</v>
      </c>
      <c r="BA59">
        <v>39</v>
      </c>
      <c r="BB59">
        <v>43</v>
      </c>
      <c r="BC59">
        <v>18</v>
      </c>
      <c r="BD59">
        <v>0</v>
      </c>
      <c r="BE59">
        <v>0</v>
      </c>
      <c r="BF59">
        <v>146.5</v>
      </c>
      <c r="BG59">
        <v>57.5</v>
      </c>
      <c r="BH59">
        <v>25.5</v>
      </c>
      <c r="BI59">
        <v>0</v>
      </c>
      <c r="BJ59">
        <v>0</v>
      </c>
      <c r="BK59">
        <v>296.25</v>
      </c>
      <c r="BL59">
        <v>698.5</v>
      </c>
      <c r="BM59">
        <v>14.25</v>
      </c>
      <c r="BN59">
        <v>215.125</v>
      </c>
      <c r="BO59">
        <v>0</v>
      </c>
      <c r="BP59">
        <v>0</v>
      </c>
      <c r="BQ59">
        <v>0</v>
      </c>
      <c r="BR59">
        <v>321.5</v>
      </c>
      <c r="BS59">
        <v>923.5</v>
      </c>
      <c r="BT59">
        <v>94.5</v>
      </c>
      <c r="BU59">
        <v>0</v>
      </c>
      <c r="BV59">
        <v>164.5</v>
      </c>
      <c r="BW59">
        <v>664.5</v>
      </c>
      <c r="BX59">
        <v>0</v>
      </c>
      <c r="BY59">
        <v>99.75</v>
      </c>
      <c r="BZ59">
        <v>1154.5</v>
      </c>
      <c r="CA59">
        <v>0</v>
      </c>
      <c r="CB59">
        <v>0</v>
      </c>
      <c r="CC59">
        <v>289</v>
      </c>
      <c r="CD59">
        <v>608.5</v>
      </c>
      <c r="CE59">
        <v>560.25</v>
      </c>
      <c r="CF59">
        <v>0</v>
      </c>
      <c r="CG59">
        <v>407.5</v>
      </c>
      <c r="CH59">
        <v>1057.5</v>
      </c>
      <c r="CI59">
        <v>0</v>
      </c>
      <c r="CJ59">
        <v>0</v>
      </c>
      <c r="CK59">
        <v>0</v>
      </c>
      <c r="CL59">
        <v>1072</v>
      </c>
      <c r="CM59">
        <v>0</v>
      </c>
      <c r="CN59">
        <v>52.5</v>
      </c>
      <c r="CO59">
        <v>63.75</v>
      </c>
      <c r="CP59">
        <v>928</v>
      </c>
      <c r="CQ59">
        <v>473.5</v>
      </c>
      <c r="CR59">
        <v>1294.5</v>
      </c>
      <c r="CS59">
        <v>1306</v>
      </c>
      <c r="CT59">
        <v>229.25</v>
      </c>
      <c r="CU59">
        <v>0</v>
      </c>
      <c r="CV59">
        <v>33.5</v>
      </c>
      <c r="CW59">
        <v>143.5</v>
      </c>
      <c r="CX59">
        <v>352</v>
      </c>
      <c r="CY59">
        <v>0</v>
      </c>
      <c r="CZ59">
        <v>638.5</v>
      </c>
      <c r="DA59">
        <v>31.5</v>
      </c>
      <c r="DB59">
        <v>0</v>
      </c>
      <c r="DC59">
        <v>115</v>
      </c>
      <c r="DD59">
        <v>0</v>
      </c>
      <c r="DE59">
        <v>0</v>
      </c>
      <c r="DF59">
        <v>0</v>
      </c>
      <c r="DG59">
        <v>422</v>
      </c>
      <c r="DH59">
        <v>0</v>
      </c>
      <c r="DI59">
        <v>0</v>
      </c>
      <c r="DJ59">
        <v>0</v>
      </c>
      <c r="DK59">
        <v>179</v>
      </c>
      <c r="DL59">
        <v>1047</v>
      </c>
      <c r="DM59">
        <v>198.75</v>
      </c>
      <c r="DN59">
        <v>68</v>
      </c>
      <c r="DO59">
        <v>606</v>
      </c>
      <c r="DP59">
        <v>0</v>
      </c>
      <c r="DQ59">
        <v>0</v>
      </c>
      <c r="DR59">
        <v>0</v>
      </c>
      <c r="DS59">
        <v>342</v>
      </c>
      <c r="DT59">
        <v>592.5</v>
      </c>
      <c r="DU59">
        <v>607</v>
      </c>
      <c r="DV59">
        <v>428</v>
      </c>
      <c r="DW59">
        <v>503.25</v>
      </c>
      <c r="DX59">
        <v>757.25</v>
      </c>
      <c r="DY59">
        <v>0</v>
      </c>
      <c r="DZ59">
        <v>264</v>
      </c>
      <c r="EA59">
        <v>0</v>
      </c>
      <c r="EB59">
        <v>0</v>
      </c>
      <c r="EC59">
        <v>388.5</v>
      </c>
      <c r="ED59">
        <v>0</v>
      </c>
      <c r="EE59">
        <v>0</v>
      </c>
      <c r="EF59">
        <v>158.5</v>
      </c>
      <c r="EG59">
        <v>472.25</v>
      </c>
      <c r="EH59">
        <v>238.5</v>
      </c>
      <c r="EI59">
        <v>0</v>
      </c>
      <c r="EJ59">
        <v>64.5</v>
      </c>
      <c r="EK59">
        <v>74</v>
      </c>
      <c r="EL59">
        <v>35</v>
      </c>
      <c r="EM59">
        <v>0</v>
      </c>
    </row>
    <row r="60" spans="1:143" x14ac:dyDescent="0.25">
      <c r="A60" t="s">
        <v>294</v>
      </c>
      <c r="B60" t="s">
        <v>295</v>
      </c>
      <c r="C60" t="s">
        <v>141</v>
      </c>
      <c r="D60">
        <v>0</v>
      </c>
      <c r="E60">
        <v>8</v>
      </c>
      <c r="F60">
        <v>8</v>
      </c>
      <c r="G60" t="s">
        <v>257</v>
      </c>
      <c r="N60">
        <v>0</v>
      </c>
      <c r="O60">
        <v>6</v>
      </c>
      <c r="P60" t="s">
        <v>258</v>
      </c>
      <c r="Q60">
        <v>2</v>
      </c>
      <c r="R60" t="s">
        <v>295</v>
      </c>
      <c r="S60">
        <v>320.39999999999998</v>
      </c>
      <c r="T60">
        <v>55.777777777777779</v>
      </c>
      <c r="U60">
        <v>0</v>
      </c>
      <c r="V60">
        <v>0</v>
      </c>
      <c r="W60">
        <v>0</v>
      </c>
      <c r="X60">
        <v>4</v>
      </c>
      <c r="Y60">
        <v>42.25</v>
      </c>
      <c r="Z60">
        <v>0</v>
      </c>
      <c r="AA60">
        <v>15</v>
      </c>
      <c r="AB60">
        <v>0</v>
      </c>
      <c r="AC60">
        <v>0</v>
      </c>
      <c r="AD60">
        <v>0</v>
      </c>
      <c r="AE60">
        <v>77</v>
      </c>
      <c r="AF60">
        <v>0</v>
      </c>
      <c r="AG60">
        <v>0</v>
      </c>
      <c r="AH60">
        <v>54.25</v>
      </c>
      <c r="AI60">
        <v>63.25</v>
      </c>
      <c r="AJ60">
        <v>0</v>
      </c>
      <c r="AK60">
        <v>246</v>
      </c>
      <c r="AL60">
        <v>489</v>
      </c>
      <c r="AM60">
        <v>0</v>
      </c>
      <c r="AN60">
        <v>183</v>
      </c>
      <c r="AO60">
        <v>27.25</v>
      </c>
      <c r="AP60">
        <v>145.5</v>
      </c>
      <c r="AQ60">
        <v>145</v>
      </c>
      <c r="AR60">
        <v>0</v>
      </c>
      <c r="AS60">
        <v>133.25</v>
      </c>
      <c r="AT60">
        <v>0</v>
      </c>
      <c r="AU60">
        <v>0</v>
      </c>
      <c r="AV60">
        <v>131.25</v>
      </c>
      <c r="AW60">
        <v>1025.75</v>
      </c>
      <c r="AX60">
        <v>38</v>
      </c>
      <c r="AY60">
        <v>0</v>
      </c>
      <c r="AZ60">
        <v>0</v>
      </c>
      <c r="BA60">
        <v>0</v>
      </c>
      <c r="BB60">
        <v>0</v>
      </c>
      <c r="BC60">
        <v>36.25</v>
      </c>
      <c r="BD60">
        <v>0</v>
      </c>
      <c r="BE60">
        <v>131</v>
      </c>
      <c r="BF60">
        <v>200.5</v>
      </c>
      <c r="BG60">
        <v>0</v>
      </c>
      <c r="BH60">
        <v>0</v>
      </c>
      <c r="BI60">
        <v>0</v>
      </c>
      <c r="BJ60">
        <v>161.75</v>
      </c>
      <c r="BK60">
        <v>286</v>
      </c>
      <c r="BL60">
        <v>838.25</v>
      </c>
      <c r="BM60">
        <v>79.375</v>
      </c>
      <c r="BN60">
        <v>98.125</v>
      </c>
      <c r="BO60">
        <v>0</v>
      </c>
      <c r="BP60">
        <v>0</v>
      </c>
      <c r="BQ60">
        <v>0</v>
      </c>
      <c r="BR60">
        <v>0</v>
      </c>
      <c r="BS60">
        <v>158.25</v>
      </c>
      <c r="BT60">
        <v>4.75</v>
      </c>
      <c r="BU60">
        <v>0</v>
      </c>
      <c r="BV60">
        <v>0</v>
      </c>
      <c r="BW60">
        <v>850.75</v>
      </c>
      <c r="BX60">
        <v>0</v>
      </c>
      <c r="BY60">
        <v>0</v>
      </c>
      <c r="BZ60">
        <v>402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6.25</v>
      </c>
      <c r="CI60">
        <v>0</v>
      </c>
      <c r="CJ60">
        <v>0</v>
      </c>
      <c r="CK60">
        <v>0</v>
      </c>
      <c r="CL60">
        <v>102.5</v>
      </c>
      <c r="CM60">
        <v>0</v>
      </c>
      <c r="CN60">
        <v>105</v>
      </c>
      <c r="CO60">
        <v>0</v>
      </c>
      <c r="CP60">
        <v>690.5</v>
      </c>
      <c r="CQ60">
        <v>0</v>
      </c>
      <c r="CR60">
        <v>180.25</v>
      </c>
      <c r="CS60">
        <v>194.5</v>
      </c>
      <c r="CT60">
        <v>15.75</v>
      </c>
      <c r="CU60">
        <v>57</v>
      </c>
      <c r="CV60">
        <v>0</v>
      </c>
      <c r="CW60">
        <v>21</v>
      </c>
      <c r="CX60">
        <v>42</v>
      </c>
      <c r="CY60">
        <v>0</v>
      </c>
      <c r="CZ60">
        <v>0</v>
      </c>
      <c r="DA60">
        <v>0</v>
      </c>
      <c r="DB60">
        <v>0</v>
      </c>
      <c r="DC60">
        <v>179</v>
      </c>
      <c r="DD60">
        <v>0</v>
      </c>
      <c r="DE60">
        <v>0</v>
      </c>
      <c r="DF60">
        <v>0</v>
      </c>
      <c r="DG60">
        <v>0</v>
      </c>
      <c r="DH60">
        <v>7</v>
      </c>
      <c r="DI60">
        <v>0</v>
      </c>
      <c r="DJ60">
        <v>0</v>
      </c>
      <c r="DK60">
        <v>190</v>
      </c>
      <c r="DL60">
        <v>152.75</v>
      </c>
      <c r="DM60">
        <v>19</v>
      </c>
      <c r="DN60">
        <v>35.5</v>
      </c>
      <c r="DO60">
        <v>427.5</v>
      </c>
      <c r="DP60">
        <v>69.5</v>
      </c>
      <c r="DQ60">
        <v>351</v>
      </c>
      <c r="DR60">
        <v>0</v>
      </c>
      <c r="DS60">
        <v>0</v>
      </c>
      <c r="DT60">
        <v>127.25</v>
      </c>
      <c r="DU60">
        <v>255</v>
      </c>
      <c r="DV60">
        <v>204.75</v>
      </c>
      <c r="DW60">
        <v>0</v>
      </c>
      <c r="DX60">
        <v>0</v>
      </c>
      <c r="DY60">
        <v>0</v>
      </c>
      <c r="DZ60">
        <v>187.75</v>
      </c>
      <c r="EA60">
        <v>0</v>
      </c>
      <c r="EB60">
        <v>0</v>
      </c>
      <c r="EC60">
        <v>135.75</v>
      </c>
      <c r="ED60">
        <v>37</v>
      </c>
      <c r="EE60">
        <v>0</v>
      </c>
      <c r="EF60">
        <v>81</v>
      </c>
      <c r="EG60">
        <v>0</v>
      </c>
      <c r="EH60">
        <v>0</v>
      </c>
      <c r="EI60">
        <v>0</v>
      </c>
      <c r="EJ60">
        <v>125.75</v>
      </c>
      <c r="EK60">
        <v>141.5</v>
      </c>
      <c r="EL60">
        <v>43</v>
      </c>
      <c r="EM60">
        <v>68.5</v>
      </c>
    </row>
    <row r="61" spans="1:143" x14ac:dyDescent="0.25">
      <c r="A61" t="s">
        <v>296</v>
      </c>
      <c r="B61" t="s">
        <v>297</v>
      </c>
      <c r="C61" t="s">
        <v>141</v>
      </c>
      <c r="D61">
        <v>0</v>
      </c>
      <c r="E61">
        <v>12</v>
      </c>
      <c r="F61">
        <v>12</v>
      </c>
      <c r="G61" t="s">
        <v>264</v>
      </c>
      <c r="N61">
        <v>6</v>
      </c>
      <c r="O61">
        <v>8</v>
      </c>
      <c r="P61" t="s">
        <v>258</v>
      </c>
      <c r="Q61">
        <v>2</v>
      </c>
      <c r="R61" t="s">
        <v>297</v>
      </c>
      <c r="S61">
        <v>272.60000000000002</v>
      </c>
      <c r="T61">
        <v>25.944444444444443</v>
      </c>
      <c r="U61">
        <v>10.666666666666666</v>
      </c>
      <c r="V61">
        <v>0</v>
      </c>
      <c r="W61">
        <v>0</v>
      </c>
      <c r="X61">
        <v>0</v>
      </c>
      <c r="Y61">
        <v>200.5</v>
      </c>
      <c r="Z61">
        <v>0</v>
      </c>
      <c r="AA61">
        <v>649.5</v>
      </c>
      <c r="AB61">
        <v>0</v>
      </c>
      <c r="AC61">
        <v>54.75</v>
      </c>
      <c r="AD61">
        <v>0</v>
      </c>
      <c r="AE61">
        <v>225.25</v>
      </c>
      <c r="AF61">
        <v>0</v>
      </c>
      <c r="AG61">
        <v>45.75</v>
      </c>
      <c r="AH61">
        <v>1154.5</v>
      </c>
      <c r="AI61">
        <v>0</v>
      </c>
      <c r="AJ61">
        <v>4</v>
      </c>
      <c r="AK61">
        <v>681.5</v>
      </c>
      <c r="AL61">
        <v>479.75</v>
      </c>
      <c r="AM61">
        <v>0</v>
      </c>
      <c r="AN61">
        <v>0</v>
      </c>
      <c r="AO61">
        <v>440.25</v>
      </c>
      <c r="AP61">
        <v>358.5</v>
      </c>
      <c r="AQ61">
        <v>25</v>
      </c>
      <c r="AR61">
        <v>0</v>
      </c>
      <c r="AS61">
        <v>161</v>
      </c>
      <c r="AT61">
        <v>30.5</v>
      </c>
      <c r="AU61">
        <v>0</v>
      </c>
      <c r="AV61">
        <v>0</v>
      </c>
      <c r="AW61">
        <v>0</v>
      </c>
      <c r="AX61">
        <v>22</v>
      </c>
      <c r="AY61">
        <v>398.25</v>
      </c>
      <c r="AZ61">
        <v>0</v>
      </c>
      <c r="BA61">
        <v>230</v>
      </c>
      <c r="BB61">
        <v>502.5</v>
      </c>
      <c r="BC61">
        <v>0</v>
      </c>
      <c r="BD61">
        <v>227</v>
      </c>
      <c r="BE61">
        <v>0</v>
      </c>
      <c r="BF61">
        <v>0</v>
      </c>
      <c r="BG61">
        <v>121.75</v>
      </c>
      <c r="BH61">
        <v>0</v>
      </c>
      <c r="BI61">
        <v>0</v>
      </c>
      <c r="BJ61">
        <v>0</v>
      </c>
      <c r="BK61">
        <v>90</v>
      </c>
      <c r="BL61">
        <v>239.25</v>
      </c>
      <c r="BM61">
        <v>88.125</v>
      </c>
      <c r="BN61">
        <v>105.75</v>
      </c>
      <c r="BO61">
        <v>0</v>
      </c>
      <c r="BP61">
        <v>99.5</v>
      </c>
      <c r="BQ61">
        <v>0</v>
      </c>
      <c r="BR61">
        <v>49.5</v>
      </c>
      <c r="BS61">
        <v>466.25</v>
      </c>
      <c r="BT61">
        <v>81.25</v>
      </c>
      <c r="BU61">
        <v>0</v>
      </c>
      <c r="BV61">
        <v>0</v>
      </c>
      <c r="BW61">
        <v>2111.25</v>
      </c>
      <c r="BX61">
        <v>608.5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46</v>
      </c>
      <c r="CE61">
        <v>71.5</v>
      </c>
      <c r="CF61">
        <v>0</v>
      </c>
      <c r="CG61">
        <v>9</v>
      </c>
      <c r="CH61">
        <v>0.75</v>
      </c>
      <c r="CI61">
        <v>0</v>
      </c>
      <c r="CJ61">
        <v>0</v>
      </c>
      <c r="CK61">
        <v>54</v>
      </c>
      <c r="CL61">
        <v>703.25</v>
      </c>
      <c r="CM61">
        <v>257</v>
      </c>
      <c r="CN61">
        <v>180.25</v>
      </c>
      <c r="CO61">
        <v>107.75</v>
      </c>
      <c r="CP61">
        <v>122.75</v>
      </c>
      <c r="CQ61">
        <v>0</v>
      </c>
      <c r="CR61">
        <v>717.75</v>
      </c>
      <c r="CS61">
        <v>554</v>
      </c>
      <c r="CT61">
        <v>226</v>
      </c>
      <c r="CU61">
        <v>0</v>
      </c>
      <c r="CV61">
        <v>0</v>
      </c>
      <c r="CW61">
        <v>156.75</v>
      </c>
      <c r="CX61">
        <v>0</v>
      </c>
      <c r="CY61">
        <v>0</v>
      </c>
      <c r="CZ61">
        <v>131.5</v>
      </c>
      <c r="DA61">
        <v>206</v>
      </c>
      <c r="DB61">
        <v>126.5</v>
      </c>
      <c r="DC61">
        <v>0</v>
      </c>
      <c r="DD61">
        <v>10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194</v>
      </c>
      <c r="DL61">
        <v>196.25</v>
      </c>
      <c r="DM61">
        <v>438.5</v>
      </c>
      <c r="DN61">
        <v>200.5</v>
      </c>
      <c r="DO61">
        <v>333</v>
      </c>
      <c r="DP61">
        <v>0</v>
      </c>
      <c r="DQ61">
        <v>1257.5</v>
      </c>
      <c r="DR61">
        <v>0</v>
      </c>
      <c r="DS61">
        <v>569.5</v>
      </c>
      <c r="DT61">
        <v>681</v>
      </c>
      <c r="DU61">
        <v>1293</v>
      </c>
      <c r="DV61">
        <v>147.5</v>
      </c>
      <c r="DW61">
        <v>214.25</v>
      </c>
      <c r="DX61">
        <v>284.75</v>
      </c>
      <c r="DY61">
        <v>0</v>
      </c>
      <c r="DZ61">
        <v>227.25</v>
      </c>
      <c r="EA61">
        <v>0</v>
      </c>
      <c r="EB61">
        <v>0</v>
      </c>
      <c r="EC61">
        <v>173.5</v>
      </c>
      <c r="ED61">
        <v>677</v>
      </c>
      <c r="EE61">
        <v>0</v>
      </c>
      <c r="EF61">
        <v>0</v>
      </c>
      <c r="EG61">
        <v>289</v>
      </c>
      <c r="EH61">
        <v>18.75</v>
      </c>
      <c r="EI61">
        <v>11.5</v>
      </c>
      <c r="EJ61">
        <v>540</v>
      </c>
      <c r="EK61">
        <v>1950.75</v>
      </c>
      <c r="EL61">
        <v>1200.5</v>
      </c>
      <c r="EM61">
        <v>0</v>
      </c>
    </row>
    <row r="62" spans="1:143" x14ac:dyDescent="0.25">
      <c r="A62" t="s">
        <v>298</v>
      </c>
      <c r="B62" t="s">
        <v>299</v>
      </c>
      <c r="C62" t="s">
        <v>141</v>
      </c>
      <c r="D62">
        <v>0</v>
      </c>
      <c r="E62">
        <v>12</v>
      </c>
      <c r="F62">
        <v>12</v>
      </c>
      <c r="G62" t="s">
        <v>261</v>
      </c>
      <c r="N62">
        <v>5</v>
      </c>
      <c r="O62">
        <v>3</v>
      </c>
      <c r="P62" t="s">
        <v>258</v>
      </c>
      <c r="Q62">
        <v>2</v>
      </c>
      <c r="R62" t="s">
        <v>299</v>
      </c>
      <c r="S62">
        <v>571.9</v>
      </c>
      <c r="T62">
        <v>35.833333333333336</v>
      </c>
      <c r="U62">
        <v>863.33333333333337</v>
      </c>
      <c r="V62">
        <v>0</v>
      </c>
      <c r="W62">
        <v>0</v>
      </c>
      <c r="X62">
        <v>571.5</v>
      </c>
      <c r="Y62">
        <v>393.5</v>
      </c>
      <c r="Z62">
        <v>218</v>
      </c>
      <c r="AA62">
        <v>397.5</v>
      </c>
      <c r="AB62">
        <v>0</v>
      </c>
      <c r="AC62">
        <v>23.75</v>
      </c>
      <c r="AD62">
        <v>91.75</v>
      </c>
      <c r="AE62">
        <v>284</v>
      </c>
      <c r="AF62">
        <v>0</v>
      </c>
      <c r="AG62">
        <v>0</v>
      </c>
      <c r="AH62">
        <v>357</v>
      </c>
      <c r="AI62">
        <v>274.25</v>
      </c>
      <c r="AJ62">
        <v>24.5</v>
      </c>
      <c r="AK62">
        <v>671.25</v>
      </c>
      <c r="AL62">
        <v>591.25</v>
      </c>
      <c r="AM62">
        <v>0</v>
      </c>
      <c r="AN62">
        <v>0</v>
      </c>
      <c r="AO62">
        <v>336.5</v>
      </c>
      <c r="AP62">
        <v>519.5</v>
      </c>
      <c r="AQ62">
        <v>722.75</v>
      </c>
      <c r="AR62">
        <v>0</v>
      </c>
      <c r="AS62">
        <v>138</v>
      </c>
      <c r="AT62">
        <v>359.5</v>
      </c>
      <c r="AU62">
        <v>139</v>
      </c>
      <c r="AV62">
        <v>0</v>
      </c>
      <c r="AW62">
        <v>0</v>
      </c>
      <c r="AX62">
        <v>148.5</v>
      </c>
      <c r="AY62">
        <v>335.25</v>
      </c>
      <c r="AZ62">
        <v>60.5</v>
      </c>
      <c r="BA62">
        <v>36.5</v>
      </c>
      <c r="BB62">
        <v>236.5</v>
      </c>
      <c r="BC62">
        <v>647.25</v>
      </c>
      <c r="BD62">
        <v>14</v>
      </c>
      <c r="BE62">
        <v>0</v>
      </c>
      <c r="BF62">
        <v>136.5</v>
      </c>
      <c r="BG62">
        <v>223.5</v>
      </c>
      <c r="BH62">
        <v>0</v>
      </c>
      <c r="BI62">
        <v>0</v>
      </c>
      <c r="BJ62">
        <v>0</v>
      </c>
      <c r="BK62">
        <v>440</v>
      </c>
      <c r="BL62">
        <v>187.75</v>
      </c>
      <c r="BM62">
        <v>2.625</v>
      </c>
      <c r="BN62">
        <v>285.125</v>
      </c>
      <c r="BO62">
        <v>43</v>
      </c>
      <c r="BP62">
        <v>730.25</v>
      </c>
      <c r="BQ62">
        <v>22.5</v>
      </c>
      <c r="BR62">
        <v>11.25</v>
      </c>
      <c r="BS62">
        <v>372.75</v>
      </c>
      <c r="BT62">
        <v>157.75</v>
      </c>
      <c r="BU62">
        <v>0</v>
      </c>
      <c r="BV62">
        <v>0</v>
      </c>
      <c r="BW62">
        <v>212.5</v>
      </c>
      <c r="BX62">
        <v>1242.5</v>
      </c>
      <c r="BY62">
        <v>0</v>
      </c>
      <c r="BZ62">
        <v>199.75</v>
      </c>
      <c r="CA62">
        <v>116</v>
      </c>
      <c r="CB62">
        <v>0</v>
      </c>
      <c r="CC62">
        <v>39</v>
      </c>
      <c r="CD62">
        <v>190</v>
      </c>
      <c r="CE62">
        <v>372.25</v>
      </c>
      <c r="CF62">
        <v>0</v>
      </c>
      <c r="CG62">
        <v>628.5</v>
      </c>
      <c r="CH62">
        <v>482</v>
      </c>
      <c r="CI62">
        <v>0</v>
      </c>
      <c r="CJ62">
        <v>0</v>
      </c>
      <c r="CK62">
        <v>0</v>
      </c>
      <c r="CL62">
        <v>283.5</v>
      </c>
      <c r="CM62">
        <v>0</v>
      </c>
      <c r="CN62">
        <v>63.75</v>
      </c>
      <c r="CO62">
        <v>62</v>
      </c>
      <c r="CP62">
        <v>80.25</v>
      </c>
      <c r="CQ62">
        <v>0</v>
      </c>
      <c r="CR62">
        <v>974.5</v>
      </c>
      <c r="CS62">
        <v>914.5</v>
      </c>
      <c r="CT62">
        <v>0</v>
      </c>
      <c r="CU62">
        <v>0</v>
      </c>
      <c r="CV62">
        <v>107.5</v>
      </c>
      <c r="CW62">
        <v>221.5</v>
      </c>
      <c r="CX62">
        <v>262</v>
      </c>
      <c r="CY62">
        <v>65.5</v>
      </c>
      <c r="CZ62">
        <v>576.75</v>
      </c>
      <c r="DA62">
        <v>62.5</v>
      </c>
      <c r="DB62">
        <v>0</v>
      </c>
      <c r="DC62">
        <v>12</v>
      </c>
      <c r="DD62">
        <v>130.5</v>
      </c>
      <c r="DE62">
        <v>0</v>
      </c>
      <c r="DF62">
        <v>0</v>
      </c>
      <c r="DG62">
        <v>42</v>
      </c>
      <c r="DH62">
        <v>0</v>
      </c>
      <c r="DI62">
        <v>0</v>
      </c>
      <c r="DJ62">
        <v>0</v>
      </c>
      <c r="DK62">
        <v>142.25</v>
      </c>
      <c r="DL62">
        <v>694.75</v>
      </c>
      <c r="DM62">
        <v>838.5</v>
      </c>
      <c r="DN62">
        <v>141.5</v>
      </c>
      <c r="DO62">
        <v>626</v>
      </c>
      <c r="DP62">
        <v>207.25</v>
      </c>
      <c r="DQ62">
        <v>87</v>
      </c>
      <c r="DR62">
        <v>96</v>
      </c>
      <c r="DS62">
        <v>371</v>
      </c>
      <c r="DT62">
        <v>663.75</v>
      </c>
      <c r="DU62">
        <v>1521.5</v>
      </c>
      <c r="DV62">
        <v>39</v>
      </c>
      <c r="DW62">
        <v>234.75</v>
      </c>
      <c r="DX62">
        <v>1055.25</v>
      </c>
      <c r="DY62">
        <v>0</v>
      </c>
      <c r="DZ62">
        <v>0</v>
      </c>
      <c r="EA62">
        <v>0</v>
      </c>
      <c r="EB62">
        <v>0</v>
      </c>
      <c r="EC62">
        <v>360</v>
      </c>
      <c r="ED62">
        <v>405.5</v>
      </c>
      <c r="EE62">
        <v>0</v>
      </c>
      <c r="EF62">
        <v>109.75</v>
      </c>
      <c r="EG62">
        <v>107.5</v>
      </c>
      <c r="EH62">
        <v>0</v>
      </c>
      <c r="EI62">
        <v>0</v>
      </c>
      <c r="EJ62">
        <v>279</v>
      </c>
      <c r="EK62">
        <v>521.5</v>
      </c>
      <c r="EL62">
        <v>495.5</v>
      </c>
      <c r="EM62">
        <v>0</v>
      </c>
    </row>
    <row r="63" spans="1:143" x14ac:dyDescent="0.25">
      <c r="A63" t="s">
        <v>300</v>
      </c>
      <c r="B63" t="s">
        <v>301</v>
      </c>
      <c r="C63" t="s">
        <v>141</v>
      </c>
      <c r="D63">
        <v>0</v>
      </c>
      <c r="E63">
        <v>12</v>
      </c>
      <c r="F63">
        <v>12</v>
      </c>
      <c r="G63" t="s">
        <v>264</v>
      </c>
      <c r="N63">
        <v>0</v>
      </c>
      <c r="O63">
        <v>33</v>
      </c>
      <c r="P63" t="s">
        <v>258</v>
      </c>
      <c r="Q63">
        <v>2</v>
      </c>
      <c r="R63" t="s">
        <v>301</v>
      </c>
      <c r="S63">
        <v>525.4</v>
      </c>
      <c r="T63">
        <v>0</v>
      </c>
      <c r="U63">
        <v>1029.1666666666667</v>
      </c>
      <c r="V63">
        <v>0</v>
      </c>
      <c r="W63">
        <v>3430.625</v>
      </c>
      <c r="X63">
        <v>0</v>
      </c>
      <c r="Y63">
        <v>12</v>
      </c>
      <c r="Z63">
        <v>0</v>
      </c>
      <c r="AA63">
        <v>66</v>
      </c>
      <c r="AB63">
        <v>0</v>
      </c>
      <c r="AC63">
        <v>0</v>
      </c>
      <c r="AD63">
        <v>0</v>
      </c>
      <c r="AE63">
        <v>39</v>
      </c>
      <c r="AF63">
        <v>805.5</v>
      </c>
      <c r="AG63">
        <v>0</v>
      </c>
      <c r="AH63">
        <v>632.75</v>
      </c>
      <c r="AI63">
        <v>94.25</v>
      </c>
      <c r="AJ63">
        <v>745.5</v>
      </c>
      <c r="AK63">
        <v>217</v>
      </c>
      <c r="AL63">
        <v>169</v>
      </c>
      <c r="AM63">
        <v>0</v>
      </c>
      <c r="AN63">
        <v>239.5</v>
      </c>
      <c r="AO63">
        <v>37</v>
      </c>
      <c r="AP63">
        <v>817.5</v>
      </c>
      <c r="AQ63">
        <v>0</v>
      </c>
      <c r="AR63">
        <v>2809.5</v>
      </c>
      <c r="AS63">
        <v>179.5</v>
      </c>
      <c r="AT63">
        <v>0</v>
      </c>
      <c r="AU63">
        <v>151.5</v>
      </c>
      <c r="AV63">
        <v>0</v>
      </c>
      <c r="AW63">
        <v>0</v>
      </c>
      <c r="AX63">
        <v>573.5</v>
      </c>
      <c r="AY63">
        <v>0</v>
      </c>
      <c r="AZ63">
        <v>363.75</v>
      </c>
      <c r="BA63">
        <v>0</v>
      </c>
      <c r="BB63">
        <v>180.5</v>
      </c>
      <c r="BC63">
        <v>0</v>
      </c>
      <c r="BD63">
        <v>0</v>
      </c>
      <c r="BE63">
        <v>522.5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87.5</v>
      </c>
      <c r="BM63">
        <v>178.875</v>
      </c>
      <c r="BN63">
        <v>469</v>
      </c>
      <c r="BO63">
        <v>125</v>
      </c>
      <c r="BP63">
        <v>0</v>
      </c>
      <c r="BQ63">
        <v>139.25</v>
      </c>
      <c r="BR63">
        <v>217.5</v>
      </c>
      <c r="BS63">
        <v>483.25</v>
      </c>
      <c r="BT63">
        <v>290.5</v>
      </c>
      <c r="BU63">
        <v>0</v>
      </c>
      <c r="BV63">
        <v>0</v>
      </c>
      <c r="BW63">
        <v>2091.75</v>
      </c>
      <c r="BX63">
        <v>344</v>
      </c>
      <c r="BY63">
        <v>0</v>
      </c>
      <c r="BZ63">
        <v>137.75</v>
      </c>
      <c r="CA63">
        <v>0</v>
      </c>
      <c r="CB63">
        <v>0</v>
      </c>
      <c r="CC63">
        <v>0</v>
      </c>
      <c r="CD63">
        <v>1251.25</v>
      </c>
      <c r="CE63">
        <v>107.75</v>
      </c>
      <c r="CF63">
        <v>0</v>
      </c>
      <c r="CG63">
        <v>31.5</v>
      </c>
      <c r="CH63">
        <v>1062.25</v>
      </c>
      <c r="CI63">
        <v>0</v>
      </c>
      <c r="CJ63">
        <v>0</v>
      </c>
      <c r="CK63">
        <v>21.25</v>
      </c>
      <c r="CL63">
        <v>368</v>
      </c>
      <c r="CM63">
        <v>107.5</v>
      </c>
      <c r="CN63">
        <v>173.25</v>
      </c>
      <c r="CO63">
        <v>0</v>
      </c>
      <c r="CP63">
        <v>232</v>
      </c>
      <c r="CQ63">
        <v>0</v>
      </c>
      <c r="CR63">
        <v>621</v>
      </c>
      <c r="CS63">
        <v>0</v>
      </c>
      <c r="CT63">
        <v>0</v>
      </c>
      <c r="CU63">
        <v>408</v>
      </c>
      <c r="CV63">
        <v>0</v>
      </c>
      <c r="CW63">
        <v>0</v>
      </c>
      <c r="CX63">
        <v>43.5</v>
      </c>
      <c r="CY63">
        <v>14</v>
      </c>
      <c r="CZ63">
        <v>1537</v>
      </c>
      <c r="DA63">
        <v>0</v>
      </c>
      <c r="DB63">
        <v>0</v>
      </c>
      <c r="DC63">
        <v>0</v>
      </c>
      <c r="DD63">
        <v>20.25</v>
      </c>
      <c r="DE63">
        <v>0</v>
      </c>
      <c r="DF63">
        <v>0</v>
      </c>
      <c r="DG63">
        <v>383.75</v>
      </c>
      <c r="DH63">
        <v>12</v>
      </c>
      <c r="DI63">
        <v>0</v>
      </c>
      <c r="DJ63">
        <v>0</v>
      </c>
      <c r="DK63">
        <v>0</v>
      </c>
      <c r="DL63">
        <v>94.5</v>
      </c>
      <c r="DM63">
        <v>0</v>
      </c>
      <c r="DN63">
        <v>199.75</v>
      </c>
      <c r="DO63">
        <v>285</v>
      </c>
      <c r="DP63">
        <v>676.25</v>
      </c>
      <c r="DQ63">
        <v>1570.75</v>
      </c>
      <c r="DR63">
        <v>3</v>
      </c>
      <c r="DS63">
        <v>158</v>
      </c>
      <c r="DT63">
        <v>664</v>
      </c>
      <c r="DU63">
        <v>1963.75</v>
      </c>
      <c r="DV63">
        <v>0</v>
      </c>
      <c r="DW63">
        <v>9.5</v>
      </c>
      <c r="DX63">
        <v>508.25</v>
      </c>
      <c r="DY63">
        <v>0</v>
      </c>
      <c r="DZ63">
        <v>0</v>
      </c>
      <c r="EA63">
        <v>0</v>
      </c>
      <c r="EB63">
        <v>0</v>
      </c>
      <c r="EC63">
        <v>247.75</v>
      </c>
      <c r="ED63">
        <v>54.5</v>
      </c>
      <c r="EE63">
        <v>0</v>
      </c>
      <c r="EF63">
        <v>1987.5</v>
      </c>
      <c r="EG63">
        <v>5545.25</v>
      </c>
      <c r="EH63">
        <v>0</v>
      </c>
      <c r="EI63">
        <v>0</v>
      </c>
      <c r="EJ63">
        <v>260.5</v>
      </c>
      <c r="EK63">
        <v>707</v>
      </c>
      <c r="EL63">
        <v>1806.25</v>
      </c>
      <c r="EM63">
        <v>3152.5</v>
      </c>
    </row>
    <row r="64" spans="1:143" x14ac:dyDescent="0.25">
      <c r="A64" t="s">
        <v>302</v>
      </c>
      <c r="B64" t="s">
        <v>303</v>
      </c>
      <c r="C64" t="s">
        <v>141</v>
      </c>
      <c r="D64">
        <v>0</v>
      </c>
      <c r="E64">
        <v>13</v>
      </c>
      <c r="F64">
        <v>13</v>
      </c>
      <c r="G64" t="s">
        <v>257</v>
      </c>
      <c r="N64">
        <v>1</v>
      </c>
      <c r="O64">
        <v>42</v>
      </c>
      <c r="P64" t="s">
        <v>258</v>
      </c>
      <c r="Q64">
        <v>2</v>
      </c>
      <c r="R64" t="s">
        <v>303</v>
      </c>
      <c r="S64">
        <v>443.5</v>
      </c>
      <c r="T64">
        <v>26.888888888888889</v>
      </c>
      <c r="U64">
        <v>133.83333333333334</v>
      </c>
      <c r="V64">
        <v>0</v>
      </c>
      <c r="W64">
        <v>0</v>
      </c>
      <c r="X64">
        <v>45.25</v>
      </c>
      <c r="Y64">
        <v>645.75</v>
      </c>
      <c r="Z64">
        <v>130.25</v>
      </c>
      <c r="AA64">
        <v>98.75</v>
      </c>
      <c r="AB64">
        <v>0</v>
      </c>
      <c r="AC64">
        <v>0</v>
      </c>
      <c r="AD64">
        <v>280.875</v>
      </c>
      <c r="AE64">
        <v>0</v>
      </c>
      <c r="AF64">
        <v>1.25</v>
      </c>
      <c r="AG64">
        <v>0</v>
      </c>
      <c r="AH64">
        <v>6.75</v>
      </c>
      <c r="AI64">
        <v>31.5</v>
      </c>
      <c r="AJ64">
        <v>100.5</v>
      </c>
      <c r="AK64">
        <v>1031.5</v>
      </c>
      <c r="AL64">
        <v>420</v>
      </c>
      <c r="AM64">
        <v>0</v>
      </c>
      <c r="AN64">
        <v>0</v>
      </c>
      <c r="AO64">
        <v>54</v>
      </c>
      <c r="AP64">
        <v>228.25</v>
      </c>
      <c r="AQ64">
        <v>103.5</v>
      </c>
      <c r="AR64">
        <v>0</v>
      </c>
      <c r="AS64">
        <v>277.5</v>
      </c>
      <c r="AT64">
        <v>326</v>
      </c>
      <c r="AU64">
        <v>563.25</v>
      </c>
      <c r="AV64">
        <v>38.5</v>
      </c>
      <c r="AW64">
        <v>0</v>
      </c>
      <c r="AX64">
        <v>123</v>
      </c>
      <c r="AY64">
        <v>217.75</v>
      </c>
      <c r="AZ64">
        <v>0</v>
      </c>
      <c r="BA64">
        <v>0</v>
      </c>
      <c r="BB64">
        <v>247</v>
      </c>
      <c r="BC64">
        <v>0</v>
      </c>
      <c r="BD64">
        <v>217.5</v>
      </c>
      <c r="BE64">
        <v>0</v>
      </c>
      <c r="BF64">
        <v>29.25</v>
      </c>
      <c r="BG64">
        <v>78</v>
      </c>
      <c r="BH64">
        <v>0</v>
      </c>
      <c r="BI64">
        <v>0</v>
      </c>
      <c r="BJ64">
        <v>0</v>
      </c>
      <c r="BK64">
        <v>0</v>
      </c>
      <c r="BL64">
        <v>422.5</v>
      </c>
      <c r="BM64">
        <v>20.125</v>
      </c>
      <c r="BN64">
        <v>9.75</v>
      </c>
      <c r="BO64">
        <v>96</v>
      </c>
      <c r="BP64">
        <v>0</v>
      </c>
      <c r="BQ64">
        <v>0</v>
      </c>
      <c r="BR64">
        <v>116</v>
      </c>
      <c r="BS64">
        <v>632.25</v>
      </c>
      <c r="BT64">
        <v>92</v>
      </c>
      <c r="BU64">
        <v>0</v>
      </c>
      <c r="BV64">
        <v>0</v>
      </c>
      <c r="BW64">
        <v>283.5</v>
      </c>
      <c r="BX64">
        <v>280.25</v>
      </c>
      <c r="BY64">
        <v>0</v>
      </c>
      <c r="BZ64">
        <v>5.75</v>
      </c>
      <c r="CA64">
        <v>0</v>
      </c>
      <c r="CB64">
        <v>0</v>
      </c>
      <c r="CC64">
        <v>0</v>
      </c>
      <c r="CD64">
        <v>0</v>
      </c>
      <c r="CE64">
        <v>63</v>
      </c>
      <c r="CF64">
        <v>0</v>
      </c>
      <c r="CG64">
        <v>319.5</v>
      </c>
      <c r="CH64">
        <v>0</v>
      </c>
      <c r="CI64">
        <v>0</v>
      </c>
      <c r="CJ64">
        <v>0</v>
      </c>
      <c r="CK64">
        <v>0</v>
      </c>
      <c r="CL64">
        <v>137.5</v>
      </c>
      <c r="CM64">
        <v>0</v>
      </c>
      <c r="CN64">
        <v>0</v>
      </c>
      <c r="CO64">
        <v>208</v>
      </c>
      <c r="CP64">
        <v>178.25</v>
      </c>
      <c r="CQ64">
        <v>362.5</v>
      </c>
      <c r="CR64">
        <v>0</v>
      </c>
      <c r="CS64">
        <v>260.5</v>
      </c>
      <c r="CT64">
        <v>0</v>
      </c>
      <c r="CU64">
        <v>0</v>
      </c>
      <c r="CV64">
        <v>164.75</v>
      </c>
      <c r="CW64">
        <v>276.25</v>
      </c>
      <c r="CX64">
        <v>0</v>
      </c>
      <c r="CY64">
        <v>114.5</v>
      </c>
      <c r="CZ64">
        <v>8.5</v>
      </c>
      <c r="DA64">
        <v>199.25</v>
      </c>
      <c r="DB64">
        <v>0</v>
      </c>
      <c r="DC64">
        <v>1.25</v>
      </c>
      <c r="DD64">
        <v>184.75</v>
      </c>
      <c r="DE64">
        <v>0</v>
      </c>
      <c r="DF64">
        <v>0</v>
      </c>
      <c r="DG64">
        <v>0</v>
      </c>
      <c r="DH64">
        <v>30</v>
      </c>
      <c r="DI64">
        <v>0</v>
      </c>
      <c r="DJ64">
        <v>0</v>
      </c>
      <c r="DK64">
        <v>0</v>
      </c>
      <c r="DL64">
        <v>26</v>
      </c>
      <c r="DM64">
        <v>237.5</v>
      </c>
      <c r="DN64">
        <v>0</v>
      </c>
      <c r="DO64">
        <v>212</v>
      </c>
      <c r="DP64">
        <v>64.5</v>
      </c>
      <c r="DQ64">
        <v>2</v>
      </c>
      <c r="DR64">
        <v>64</v>
      </c>
      <c r="DS64">
        <v>66.5</v>
      </c>
      <c r="DT64">
        <v>41</v>
      </c>
      <c r="DU64">
        <v>202</v>
      </c>
      <c r="DV64">
        <v>104.5</v>
      </c>
      <c r="DW64">
        <v>96</v>
      </c>
      <c r="DX64">
        <v>566.75</v>
      </c>
      <c r="DY64">
        <v>0</v>
      </c>
      <c r="DZ64">
        <v>11.5</v>
      </c>
      <c r="EA64">
        <v>0</v>
      </c>
      <c r="EB64">
        <v>0</v>
      </c>
      <c r="EC64">
        <v>413.5</v>
      </c>
      <c r="ED64">
        <v>464.25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243.25</v>
      </c>
      <c r="EK64">
        <v>241</v>
      </c>
      <c r="EL64">
        <v>262</v>
      </c>
      <c r="EM64">
        <v>0</v>
      </c>
    </row>
    <row r="65" spans="1:143" x14ac:dyDescent="0.25">
      <c r="A65" t="s">
        <v>304</v>
      </c>
      <c r="B65" t="s">
        <v>305</v>
      </c>
      <c r="C65" t="s">
        <v>141</v>
      </c>
      <c r="D65">
        <v>0</v>
      </c>
      <c r="E65">
        <v>10</v>
      </c>
      <c r="F65">
        <v>10</v>
      </c>
      <c r="G65" t="s">
        <v>257</v>
      </c>
      <c r="J65">
        <v>4</v>
      </c>
      <c r="K65" t="s">
        <v>166</v>
      </c>
      <c r="L65">
        <v>1</v>
      </c>
      <c r="N65">
        <v>4</v>
      </c>
      <c r="O65">
        <v>2</v>
      </c>
      <c r="P65" t="s">
        <v>258</v>
      </c>
      <c r="Q65">
        <v>2</v>
      </c>
      <c r="R65" t="s">
        <v>305</v>
      </c>
      <c r="S65">
        <v>368</v>
      </c>
      <c r="T65">
        <v>46.222222222222221</v>
      </c>
      <c r="U65">
        <v>121.66666666666667</v>
      </c>
      <c r="V65">
        <v>6.25</v>
      </c>
      <c r="W65">
        <v>0</v>
      </c>
      <c r="X65">
        <v>0</v>
      </c>
      <c r="Y65">
        <v>352.5</v>
      </c>
      <c r="Z65">
        <v>456.5</v>
      </c>
      <c r="AA65">
        <v>1146</v>
      </c>
      <c r="AB65">
        <v>0</v>
      </c>
      <c r="AC65">
        <v>73</v>
      </c>
      <c r="AD65">
        <v>587.625</v>
      </c>
      <c r="AE65">
        <v>1320.5</v>
      </c>
      <c r="AF65">
        <v>0</v>
      </c>
      <c r="AG65">
        <v>1328</v>
      </c>
      <c r="AH65">
        <v>1747.25</v>
      </c>
      <c r="AI65">
        <v>100.5</v>
      </c>
      <c r="AJ65">
        <v>288.75</v>
      </c>
      <c r="AK65">
        <v>782.5</v>
      </c>
      <c r="AL65">
        <v>986.5</v>
      </c>
      <c r="AM65">
        <v>0</v>
      </c>
      <c r="AN65">
        <v>0</v>
      </c>
      <c r="AO65">
        <v>926.5</v>
      </c>
      <c r="AP65">
        <v>823.75</v>
      </c>
      <c r="AQ65">
        <v>87.25</v>
      </c>
      <c r="AR65">
        <v>0</v>
      </c>
      <c r="AS65">
        <v>218</v>
      </c>
      <c r="AT65">
        <v>138</v>
      </c>
      <c r="AU65">
        <v>0</v>
      </c>
      <c r="AV65">
        <v>0</v>
      </c>
      <c r="AW65">
        <v>0</v>
      </c>
      <c r="AX65">
        <v>339</v>
      </c>
      <c r="AY65">
        <v>456</v>
      </c>
      <c r="AZ65">
        <v>339.25</v>
      </c>
      <c r="BA65">
        <v>565.25</v>
      </c>
      <c r="BB65">
        <v>520.5</v>
      </c>
      <c r="BC65">
        <v>0</v>
      </c>
      <c r="BD65">
        <v>0</v>
      </c>
      <c r="BE65">
        <v>0</v>
      </c>
      <c r="BF65">
        <v>0</v>
      </c>
      <c r="BG65">
        <v>84</v>
      </c>
      <c r="BH65">
        <v>0</v>
      </c>
      <c r="BI65">
        <v>0</v>
      </c>
      <c r="BJ65">
        <v>0</v>
      </c>
      <c r="BK65">
        <v>174.25</v>
      </c>
      <c r="BL65">
        <v>209</v>
      </c>
      <c r="BM65">
        <v>61.5</v>
      </c>
      <c r="BN65">
        <v>106.125</v>
      </c>
      <c r="BO65">
        <v>0</v>
      </c>
      <c r="BP65">
        <v>222</v>
      </c>
      <c r="BQ65">
        <v>0</v>
      </c>
      <c r="BR65">
        <v>169.75</v>
      </c>
      <c r="BS65">
        <v>741.5</v>
      </c>
      <c r="BT65">
        <v>613.25</v>
      </c>
      <c r="BU65">
        <v>0</v>
      </c>
      <c r="BV65">
        <v>142</v>
      </c>
      <c r="BW65">
        <v>430.75</v>
      </c>
      <c r="BX65">
        <v>1190.5</v>
      </c>
      <c r="BY65">
        <v>0</v>
      </c>
      <c r="BZ65">
        <v>17.25</v>
      </c>
      <c r="CA65">
        <v>232.5</v>
      </c>
      <c r="CB65">
        <v>0</v>
      </c>
      <c r="CC65">
        <v>170.75</v>
      </c>
      <c r="CD65">
        <v>232</v>
      </c>
      <c r="CE65">
        <v>619.25</v>
      </c>
      <c r="CF65">
        <v>0</v>
      </c>
      <c r="CG65">
        <v>1227.5</v>
      </c>
      <c r="CH65">
        <v>1100</v>
      </c>
      <c r="CI65">
        <v>0</v>
      </c>
      <c r="CJ65">
        <v>0</v>
      </c>
      <c r="CK65">
        <v>219.5</v>
      </c>
      <c r="CL65">
        <v>889</v>
      </c>
      <c r="CM65">
        <v>244.5</v>
      </c>
      <c r="CN65">
        <v>150.5</v>
      </c>
      <c r="CO65">
        <v>304.75</v>
      </c>
      <c r="CP65">
        <v>0</v>
      </c>
      <c r="CQ65">
        <v>129</v>
      </c>
      <c r="CR65">
        <v>471</v>
      </c>
      <c r="CS65">
        <v>415.25</v>
      </c>
      <c r="CT65">
        <v>0</v>
      </c>
      <c r="CU65">
        <v>0</v>
      </c>
      <c r="CV65">
        <v>28.5</v>
      </c>
      <c r="CW65">
        <v>0</v>
      </c>
      <c r="CX65">
        <v>0</v>
      </c>
      <c r="CY65">
        <v>3</v>
      </c>
      <c r="CZ65">
        <v>106</v>
      </c>
      <c r="DA65">
        <v>0</v>
      </c>
      <c r="DB65">
        <v>0</v>
      </c>
      <c r="DC65">
        <v>55.5</v>
      </c>
      <c r="DD65">
        <v>427.75</v>
      </c>
      <c r="DE65">
        <v>0</v>
      </c>
      <c r="DF65">
        <v>142</v>
      </c>
      <c r="DG65">
        <v>440</v>
      </c>
      <c r="DH65">
        <v>0</v>
      </c>
      <c r="DI65">
        <v>0</v>
      </c>
      <c r="DJ65">
        <v>0</v>
      </c>
      <c r="DK65">
        <v>0</v>
      </c>
      <c r="DL65">
        <v>384</v>
      </c>
      <c r="DM65">
        <v>474</v>
      </c>
      <c r="DN65">
        <v>269</v>
      </c>
      <c r="DO65">
        <v>64.25</v>
      </c>
      <c r="DP65">
        <v>107.25</v>
      </c>
      <c r="DQ65">
        <v>0</v>
      </c>
      <c r="DR65">
        <v>228</v>
      </c>
      <c r="DS65">
        <v>848.5</v>
      </c>
      <c r="DT65">
        <v>1536.5</v>
      </c>
      <c r="DU65">
        <v>2170.5</v>
      </c>
      <c r="DV65">
        <v>8</v>
      </c>
      <c r="DW65">
        <v>739.5</v>
      </c>
      <c r="DX65">
        <v>1415.25</v>
      </c>
      <c r="DY65">
        <v>0</v>
      </c>
      <c r="DZ65">
        <v>0</v>
      </c>
      <c r="EA65">
        <v>0</v>
      </c>
      <c r="EB65">
        <v>0</v>
      </c>
      <c r="EC65">
        <v>589.25</v>
      </c>
      <c r="ED65">
        <v>180.25</v>
      </c>
      <c r="EE65">
        <v>0</v>
      </c>
      <c r="EF65">
        <v>0</v>
      </c>
      <c r="EG65">
        <v>132.5</v>
      </c>
      <c r="EH65">
        <v>13</v>
      </c>
      <c r="EI65">
        <v>0</v>
      </c>
      <c r="EJ65">
        <v>532.5</v>
      </c>
      <c r="EK65">
        <v>1547</v>
      </c>
      <c r="EL65">
        <v>361</v>
      </c>
      <c r="EM65">
        <v>0</v>
      </c>
    </row>
    <row r="66" spans="1:143" x14ac:dyDescent="0.25">
      <c r="A66" t="s">
        <v>306</v>
      </c>
      <c r="B66" t="s">
        <v>307</v>
      </c>
      <c r="C66" t="s">
        <v>148</v>
      </c>
      <c r="D66">
        <v>1</v>
      </c>
      <c r="E66">
        <v>11</v>
      </c>
      <c r="F66">
        <v>11</v>
      </c>
      <c r="G66" t="s">
        <v>308</v>
      </c>
      <c r="N66">
        <v>19</v>
      </c>
      <c r="O66">
        <v>18</v>
      </c>
      <c r="P66" t="s">
        <v>258</v>
      </c>
      <c r="Q66">
        <v>2</v>
      </c>
      <c r="R66" t="s">
        <v>307</v>
      </c>
      <c r="S66">
        <v>922.8</v>
      </c>
      <c r="T66">
        <v>61.388888888888886</v>
      </c>
      <c r="U66">
        <v>447</v>
      </c>
      <c r="V66">
        <v>0</v>
      </c>
      <c r="W66">
        <v>0</v>
      </c>
      <c r="X66">
        <v>27.25</v>
      </c>
      <c r="Y66">
        <v>432</v>
      </c>
      <c r="Z66">
        <v>114</v>
      </c>
      <c r="AA66">
        <v>289</v>
      </c>
      <c r="AB66">
        <v>0</v>
      </c>
      <c r="AC66">
        <v>0</v>
      </c>
      <c r="AD66">
        <v>0</v>
      </c>
      <c r="AE66">
        <v>243</v>
      </c>
      <c r="AF66">
        <v>0</v>
      </c>
      <c r="AG66">
        <v>0</v>
      </c>
      <c r="AH66">
        <v>132.75</v>
      </c>
      <c r="AI66">
        <v>95</v>
      </c>
      <c r="AJ66">
        <v>0</v>
      </c>
      <c r="AK66">
        <v>599.5</v>
      </c>
      <c r="AL66">
        <v>238.75</v>
      </c>
      <c r="AM66">
        <v>0</v>
      </c>
      <c r="AN66">
        <v>0</v>
      </c>
      <c r="AO66">
        <v>10.25</v>
      </c>
      <c r="AP66">
        <v>329.5</v>
      </c>
      <c r="AQ66">
        <v>0</v>
      </c>
      <c r="AR66">
        <v>0</v>
      </c>
      <c r="AS66">
        <v>136</v>
      </c>
      <c r="AT66">
        <v>42</v>
      </c>
      <c r="AU66">
        <v>0</v>
      </c>
      <c r="AV66">
        <v>98.5</v>
      </c>
      <c r="AW66">
        <v>101</v>
      </c>
      <c r="AX66">
        <v>187.25</v>
      </c>
      <c r="AY66">
        <v>213.5</v>
      </c>
      <c r="AZ66">
        <v>0</v>
      </c>
      <c r="BA66">
        <v>0</v>
      </c>
      <c r="BB66">
        <v>544.75</v>
      </c>
      <c r="BC66">
        <v>0</v>
      </c>
      <c r="BD66">
        <v>0</v>
      </c>
      <c r="BE66">
        <v>0</v>
      </c>
      <c r="BF66">
        <v>0</v>
      </c>
      <c r="BG66">
        <v>52.5</v>
      </c>
      <c r="BH66">
        <v>0</v>
      </c>
      <c r="BI66">
        <v>0</v>
      </c>
      <c r="BJ66">
        <v>172</v>
      </c>
      <c r="BK66">
        <v>54</v>
      </c>
      <c r="BL66">
        <v>216</v>
      </c>
      <c r="BM66">
        <v>153.875</v>
      </c>
      <c r="BN66">
        <v>0</v>
      </c>
      <c r="BO66">
        <v>4.5</v>
      </c>
      <c r="BP66">
        <v>48</v>
      </c>
      <c r="BQ66">
        <v>0</v>
      </c>
      <c r="BR66">
        <v>121</v>
      </c>
      <c r="BS66">
        <v>442.75</v>
      </c>
      <c r="BT66">
        <v>96.5</v>
      </c>
      <c r="BU66">
        <v>0</v>
      </c>
      <c r="BV66">
        <v>0</v>
      </c>
      <c r="BW66">
        <v>945.5</v>
      </c>
      <c r="BX66">
        <v>89.25</v>
      </c>
      <c r="BY66">
        <v>0</v>
      </c>
      <c r="BZ66">
        <v>46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.25</v>
      </c>
      <c r="CI66">
        <v>0</v>
      </c>
      <c r="CJ66">
        <v>0</v>
      </c>
      <c r="CK66">
        <v>0</v>
      </c>
      <c r="CL66">
        <v>326.5</v>
      </c>
      <c r="CM66">
        <v>0</v>
      </c>
      <c r="CN66">
        <v>134</v>
      </c>
      <c r="CO66">
        <v>0</v>
      </c>
      <c r="CP66">
        <v>132.75</v>
      </c>
      <c r="CQ66">
        <v>0</v>
      </c>
      <c r="CR66">
        <v>109.25</v>
      </c>
      <c r="CS66">
        <v>164.75</v>
      </c>
      <c r="CT66">
        <v>0</v>
      </c>
      <c r="CU66">
        <v>0</v>
      </c>
      <c r="CV66">
        <v>131.5</v>
      </c>
      <c r="CW66">
        <v>197.75</v>
      </c>
      <c r="CX66">
        <v>10.25</v>
      </c>
      <c r="CY66">
        <v>3</v>
      </c>
      <c r="CZ66">
        <v>0</v>
      </c>
      <c r="DA66">
        <v>0</v>
      </c>
      <c r="DB66">
        <v>0</v>
      </c>
      <c r="DC66">
        <v>0</v>
      </c>
      <c r="DD66">
        <v>54.75</v>
      </c>
      <c r="DE66">
        <v>0</v>
      </c>
      <c r="DF66">
        <v>0</v>
      </c>
      <c r="DG66">
        <v>81.5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82</v>
      </c>
      <c r="DN66">
        <v>0</v>
      </c>
      <c r="DO66">
        <v>350.75</v>
      </c>
      <c r="DP66">
        <v>86</v>
      </c>
      <c r="DQ66">
        <v>538.5</v>
      </c>
      <c r="DR66">
        <v>69.5</v>
      </c>
      <c r="DS66">
        <v>163.5</v>
      </c>
      <c r="DT66">
        <v>376.5</v>
      </c>
      <c r="DU66">
        <v>1248.5</v>
      </c>
      <c r="DV66">
        <v>0</v>
      </c>
      <c r="DW66">
        <v>133</v>
      </c>
      <c r="DX66">
        <v>346.75</v>
      </c>
      <c r="DY66">
        <v>0</v>
      </c>
      <c r="DZ66">
        <v>110.25</v>
      </c>
      <c r="EA66">
        <v>0</v>
      </c>
      <c r="EB66">
        <v>0</v>
      </c>
      <c r="EC66">
        <v>44</v>
      </c>
      <c r="ED66">
        <v>654</v>
      </c>
      <c r="EE66">
        <v>0</v>
      </c>
      <c r="EF66">
        <v>0</v>
      </c>
      <c r="EG66">
        <v>630.75</v>
      </c>
      <c r="EH66">
        <v>0</v>
      </c>
      <c r="EI66">
        <v>141.5</v>
      </c>
      <c r="EJ66">
        <v>130.5</v>
      </c>
      <c r="EK66">
        <v>638.5</v>
      </c>
      <c r="EL66">
        <v>206.75</v>
      </c>
      <c r="EM66">
        <v>199.5</v>
      </c>
    </row>
    <row r="67" spans="1:143" x14ac:dyDescent="0.25">
      <c r="A67" t="s">
        <v>309</v>
      </c>
      <c r="B67" t="s">
        <v>310</v>
      </c>
      <c r="C67" t="s">
        <v>148</v>
      </c>
      <c r="D67">
        <v>1</v>
      </c>
      <c r="E67">
        <v>8</v>
      </c>
      <c r="F67">
        <v>8</v>
      </c>
      <c r="G67" t="s">
        <v>257</v>
      </c>
      <c r="J67">
        <v>8</v>
      </c>
      <c r="K67" t="s">
        <v>258</v>
      </c>
      <c r="L67">
        <v>1</v>
      </c>
      <c r="N67">
        <v>4</v>
      </c>
      <c r="O67">
        <v>6</v>
      </c>
      <c r="P67" t="s">
        <v>258</v>
      </c>
      <c r="Q67">
        <v>2</v>
      </c>
      <c r="R67" t="s">
        <v>310</v>
      </c>
      <c r="S67">
        <v>345.7</v>
      </c>
      <c r="T67">
        <v>43.888888888888886</v>
      </c>
      <c r="U67">
        <v>128.16666666666666</v>
      </c>
      <c r="V67">
        <v>0</v>
      </c>
      <c r="W67">
        <v>0</v>
      </c>
      <c r="X67">
        <v>2</v>
      </c>
      <c r="Y67">
        <v>0</v>
      </c>
      <c r="Z67">
        <v>0</v>
      </c>
      <c r="AA67">
        <v>275.75</v>
      </c>
      <c r="AB67">
        <v>0</v>
      </c>
      <c r="AC67">
        <v>0</v>
      </c>
      <c r="AD67">
        <v>0</v>
      </c>
      <c r="AE67">
        <v>66</v>
      </c>
      <c r="AF67">
        <v>0</v>
      </c>
      <c r="AG67">
        <v>16</v>
      </c>
      <c r="AH67">
        <v>312.75</v>
      </c>
      <c r="AI67">
        <v>40.5</v>
      </c>
      <c r="AJ67">
        <v>0</v>
      </c>
      <c r="AK67">
        <v>0</v>
      </c>
      <c r="AL67">
        <v>333</v>
      </c>
      <c r="AM67">
        <v>0</v>
      </c>
      <c r="AN67">
        <v>1.5</v>
      </c>
      <c r="AO67">
        <v>0</v>
      </c>
      <c r="AP67">
        <v>1.5</v>
      </c>
      <c r="AQ67">
        <v>2</v>
      </c>
      <c r="AR67">
        <v>0</v>
      </c>
      <c r="AS67">
        <v>173.5</v>
      </c>
      <c r="AT67">
        <v>170.5</v>
      </c>
      <c r="AU67">
        <v>0</v>
      </c>
      <c r="AV67">
        <v>16.75</v>
      </c>
      <c r="AW67">
        <v>0</v>
      </c>
      <c r="AX67">
        <v>23</v>
      </c>
      <c r="AY67">
        <v>44</v>
      </c>
      <c r="AZ67">
        <v>0</v>
      </c>
      <c r="BA67">
        <v>54</v>
      </c>
      <c r="BB67">
        <v>41</v>
      </c>
      <c r="BC67">
        <v>0</v>
      </c>
      <c r="BD67">
        <v>0</v>
      </c>
      <c r="BE67">
        <v>0</v>
      </c>
      <c r="BF67">
        <v>0</v>
      </c>
      <c r="BG67">
        <v>54.5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127.625</v>
      </c>
      <c r="BN67">
        <v>11.125</v>
      </c>
      <c r="BO67">
        <v>80.5</v>
      </c>
      <c r="BP67">
        <v>33.5</v>
      </c>
      <c r="BQ67">
        <v>0</v>
      </c>
      <c r="BR67">
        <v>35</v>
      </c>
      <c r="BS67">
        <v>215</v>
      </c>
      <c r="BT67">
        <v>0</v>
      </c>
      <c r="BU67">
        <v>0</v>
      </c>
      <c r="BV67">
        <v>0</v>
      </c>
      <c r="BW67">
        <v>560.25</v>
      </c>
      <c r="BX67">
        <v>80.5</v>
      </c>
      <c r="BY67">
        <v>0</v>
      </c>
      <c r="BZ67">
        <v>205</v>
      </c>
      <c r="CA67">
        <v>19</v>
      </c>
      <c r="CB67">
        <v>0</v>
      </c>
      <c r="CC67">
        <v>0</v>
      </c>
      <c r="CD67">
        <v>1.5</v>
      </c>
      <c r="CE67">
        <v>0</v>
      </c>
      <c r="CF67">
        <v>100.625</v>
      </c>
      <c r="CG67">
        <v>0</v>
      </c>
      <c r="CH67">
        <v>5</v>
      </c>
      <c r="CI67">
        <v>0</v>
      </c>
      <c r="CJ67">
        <v>0</v>
      </c>
      <c r="CK67">
        <v>0</v>
      </c>
      <c r="CL67">
        <v>108</v>
      </c>
      <c r="CM67">
        <v>0</v>
      </c>
      <c r="CN67">
        <v>6</v>
      </c>
      <c r="CO67">
        <v>0</v>
      </c>
      <c r="CP67">
        <v>158</v>
      </c>
      <c r="CQ67">
        <v>0</v>
      </c>
      <c r="CR67">
        <v>0</v>
      </c>
      <c r="CS67">
        <v>121</v>
      </c>
      <c r="CT67">
        <v>0</v>
      </c>
      <c r="CU67">
        <v>0</v>
      </c>
      <c r="CV67">
        <v>0</v>
      </c>
      <c r="CW67">
        <v>106</v>
      </c>
      <c r="CX67">
        <v>108.5</v>
      </c>
      <c r="CY67">
        <v>237</v>
      </c>
      <c r="CZ67">
        <v>112</v>
      </c>
      <c r="DA67">
        <v>97</v>
      </c>
      <c r="DB67">
        <v>0</v>
      </c>
      <c r="DC67">
        <v>0</v>
      </c>
      <c r="DD67">
        <v>9.5</v>
      </c>
      <c r="DE67">
        <v>0</v>
      </c>
      <c r="DF67">
        <v>64.5</v>
      </c>
      <c r="DG67">
        <v>54</v>
      </c>
      <c r="DH67">
        <v>12</v>
      </c>
      <c r="DI67">
        <v>0</v>
      </c>
      <c r="DJ67">
        <v>0</v>
      </c>
      <c r="DK67">
        <v>0</v>
      </c>
      <c r="DL67">
        <v>133.25</v>
      </c>
      <c r="DM67">
        <v>234.25</v>
      </c>
      <c r="DN67">
        <v>0</v>
      </c>
      <c r="DO67">
        <v>308.5</v>
      </c>
      <c r="DP67">
        <v>4</v>
      </c>
      <c r="DQ67">
        <v>624.5</v>
      </c>
      <c r="DR67">
        <v>288.75</v>
      </c>
      <c r="DS67">
        <v>286</v>
      </c>
      <c r="DT67">
        <v>149.5</v>
      </c>
      <c r="DU67">
        <v>189.75</v>
      </c>
      <c r="DV67">
        <v>8</v>
      </c>
      <c r="DW67">
        <v>0</v>
      </c>
      <c r="DX67">
        <v>234</v>
      </c>
      <c r="DY67">
        <v>0</v>
      </c>
      <c r="DZ67">
        <v>154</v>
      </c>
      <c r="EA67">
        <v>0</v>
      </c>
      <c r="EB67">
        <v>0</v>
      </c>
      <c r="EC67">
        <v>97.75</v>
      </c>
      <c r="ED67">
        <v>176.5</v>
      </c>
      <c r="EE67">
        <v>33</v>
      </c>
      <c r="EF67">
        <v>0</v>
      </c>
      <c r="EG67">
        <v>0</v>
      </c>
      <c r="EH67">
        <v>0</v>
      </c>
      <c r="EI67">
        <v>130</v>
      </c>
      <c r="EJ67">
        <v>31</v>
      </c>
      <c r="EK67">
        <v>544</v>
      </c>
      <c r="EL67">
        <v>611.75</v>
      </c>
      <c r="EM67">
        <v>270</v>
      </c>
    </row>
    <row r="68" spans="1:143" x14ac:dyDescent="0.25">
      <c r="A68" t="s">
        <v>311</v>
      </c>
      <c r="B68" t="s">
        <v>312</v>
      </c>
      <c r="C68" t="s">
        <v>141</v>
      </c>
      <c r="D68">
        <v>0</v>
      </c>
      <c r="E68">
        <v>12</v>
      </c>
      <c r="F68">
        <v>12</v>
      </c>
      <c r="G68" t="s">
        <v>257</v>
      </c>
      <c r="N68">
        <v>2</v>
      </c>
      <c r="P68" t="s">
        <v>258</v>
      </c>
      <c r="Q68">
        <v>2</v>
      </c>
      <c r="R68" t="s">
        <v>312</v>
      </c>
      <c r="S68">
        <v>453.3</v>
      </c>
      <c r="T68">
        <v>119</v>
      </c>
      <c r="U68">
        <v>2574.1666666666665</v>
      </c>
      <c r="V68">
        <v>0</v>
      </c>
      <c r="W68">
        <v>0</v>
      </c>
      <c r="X68">
        <v>90</v>
      </c>
      <c r="Y68">
        <v>261.5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44.75</v>
      </c>
      <c r="AF68">
        <v>0</v>
      </c>
      <c r="AG68">
        <v>96</v>
      </c>
      <c r="AH68">
        <v>1077.5</v>
      </c>
      <c r="AI68">
        <v>505</v>
      </c>
      <c r="AJ68">
        <v>58</v>
      </c>
      <c r="AK68">
        <v>556.75</v>
      </c>
      <c r="AL68">
        <v>473.5</v>
      </c>
      <c r="AM68">
        <v>0</v>
      </c>
      <c r="AN68">
        <v>46.5</v>
      </c>
      <c r="AO68">
        <v>0</v>
      </c>
      <c r="AP68">
        <v>509</v>
      </c>
      <c r="AQ68">
        <v>1114</v>
      </c>
      <c r="AR68">
        <v>0</v>
      </c>
      <c r="AS68">
        <v>47</v>
      </c>
      <c r="AT68">
        <v>62</v>
      </c>
      <c r="AU68">
        <v>113.5</v>
      </c>
      <c r="AV68">
        <v>0</v>
      </c>
      <c r="AW68">
        <v>0</v>
      </c>
      <c r="AX68">
        <v>0</v>
      </c>
      <c r="AY68">
        <v>35.75</v>
      </c>
      <c r="AZ68">
        <v>0</v>
      </c>
      <c r="BA68">
        <v>0</v>
      </c>
      <c r="BB68">
        <v>526</v>
      </c>
      <c r="BC68">
        <v>926.5</v>
      </c>
      <c r="BD68">
        <v>0</v>
      </c>
      <c r="BE68">
        <v>0</v>
      </c>
      <c r="BF68">
        <v>0</v>
      </c>
      <c r="BG68">
        <v>150.5</v>
      </c>
      <c r="BH68">
        <v>0</v>
      </c>
      <c r="BI68">
        <v>0</v>
      </c>
      <c r="BJ68">
        <v>42.5</v>
      </c>
      <c r="BK68">
        <v>719.5</v>
      </c>
      <c r="BL68">
        <v>275</v>
      </c>
      <c r="BM68">
        <v>82.625</v>
      </c>
      <c r="BN68">
        <v>142.125</v>
      </c>
      <c r="BO68">
        <v>14.75</v>
      </c>
      <c r="BP68">
        <v>143</v>
      </c>
      <c r="BQ68">
        <v>0</v>
      </c>
      <c r="BR68">
        <v>156.5</v>
      </c>
      <c r="BS68">
        <v>520.25</v>
      </c>
      <c r="BT68">
        <v>277.5</v>
      </c>
      <c r="BU68">
        <v>0</v>
      </c>
      <c r="BV68">
        <v>0</v>
      </c>
      <c r="BW68">
        <v>998</v>
      </c>
      <c r="BX68">
        <v>581.5</v>
      </c>
      <c r="BY68">
        <v>0</v>
      </c>
      <c r="BZ68">
        <v>166.5</v>
      </c>
      <c r="CA68">
        <v>37.5</v>
      </c>
      <c r="CB68">
        <v>3.75</v>
      </c>
      <c r="CC68">
        <v>71.25</v>
      </c>
      <c r="CD68">
        <v>172.25</v>
      </c>
      <c r="CE68">
        <v>48.75</v>
      </c>
      <c r="CF68">
        <v>0</v>
      </c>
      <c r="CG68">
        <v>97.5</v>
      </c>
      <c r="CH68">
        <v>1208</v>
      </c>
      <c r="CI68">
        <v>0</v>
      </c>
      <c r="CJ68">
        <v>22</v>
      </c>
      <c r="CK68">
        <v>0</v>
      </c>
      <c r="CL68">
        <v>139.75</v>
      </c>
      <c r="CM68">
        <v>187.25</v>
      </c>
      <c r="CN68">
        <v>246</v>
      </c>
      <c r="CO68">
        <v>511.75</v>
      </c>
      <c r="CP68">
        <v>445</v>
      </c>
      <c r="CQ68">
        <v>0.5</v>
      </c>
      <c r="CR68">
        <v>497.75</v>
      </c>
      <c r="CS68">
        <v>399</v>
      </c>
      <c r="CT68">
        <v>7</v>
      </c>
      <c r="CU68">
        <v>0</v>
      </c>
      <c r="CV68">
        <v>73.25</v>
      </c>
      <c r="CW68">
        <v>4.5</v>
      </c>
      <c r="CX68">
        <v>1.5</v>
      </c>
      <c r="CY68">
        <v>9.5</v>
      </c>
      <c r="CZ68">
        <v>147.25</v>
      </c>
      <c r="DA68">
        <v>98</v>
      </c>
      <c r="DB68">
        <v>20.5</v>
      </c>
      <c r="DC68">
        <v>110.5</v>
      </c>
      <c r="DD68">
        <v>61.25</v>
      </c>
      <c r="DE68">
        <v>0</v>
      </c>
      <c r="DF68">
        <v>0</v>
      </c>
      <c r="DG68">
        <v>14.5</v>
      </c>
      <c r="DH68">
        <v>3</v>
      </c>
      <c r="DI68">
        <v>0</v>
      </c>
      <c r="DJ68">
        <v>0</v>
      </c>
      <c r="DK68">
        <v>322.25</v>
      </c>
      <c r="DL68">
        <v>246.25</v>
      </c>
      <c r="DM68">
        <v>386.5</v>
      </c>
      <c r="DN68">
        <v>21</v>
      </c>
      <c r="DO68">
        <v>385</v>
      </c>
      <c r="DP68">
        <v>217.5</v>
      </c>
      <c r="DQ68">
        <v>816</v>
      </c>
      <c r="DR68">
        <v>1.25</v>
      </c>
      <c r="DS68">
        <v>329.5</v>
      </c>
      <c r="DT68">
        <v>451.75</v>
      </c>
      <c r="DU68">
        <v>1211.5</v>
      </c>
      <c r="DV68">
        <v>210.5</v>
      </c>
      <c r="DW68">
        <v>354.25</v>
      </c>
      <c r="DX68">
        <v>499.5</v>
      </c>
      <c r="DY68">
        <v>0</v>
      </c>
      <c r="DZ68">
        <v>27.5</v>
      </c>
      <c r="EA68">
        <v>0</v>
      </c>
      <c r="EB68">
        <v>2.75</v>
      </c>
      <c r="EC68">
        <v>306.5</v>
      </c>
      <c r="ED68">
        <v>298.5</v>
      </c>
      <c r="EE68">
        <v>0</v>
      </c>
      <c r="EF68">
        <v>52.25</v>
      </c>
      <c r="EG68">
        <v>316.75</v>
      </c>
      <c r="EH68">
        <v>71.5</v>
      </c>
      <c r="EI68">
        <v>0</v>
      </c>
      <c r="EJ68">
        <v>314</v>
      </c>
      <c r="EK68">
        <v>636.5</v>
      </c>
      <c r="EL68">
        <v>412</v>
      </c>
      <c r="EM68">
        <v>53</v>
      </c>
    </row>
    <row r="69" spans="1:143" x14ac:dyDescent="0.25">
      <c r="A69" t="s">
        <v>313</v>
      </c>
      <c r="B69" t="s">
        <v>314</v>
      </c>
      <c r="C69" t="s">
        <v>141</v>
      </c>
      <c r="D69">
        <v>0</v>
      </c>
      <c r="E69">
        <v>12</v>
      </c>
      <c r="F69">
        <v>12</v>
      </c>
      <c r="G69" t="s">
        <v>264</v>
      </c>
      <c r="N69">
        <v>0</v>
      </c>
      <c r="O69">
        <v>7</v>
      </c>
      <c r="P69" t="s">
        <v>258</v>
      </c>
      <c r="Q69">
        <v>2</v>
      </c>
      <c r="R69" t="s">
        <v>314</v>
      </c>
      <c r="S69">
        <v>555</v>
      </c>
      <c r="T69">
        <v>36.722222222222221</v>
      </c>
      <c r="U69">
        <v>1842.3333333333333</v>
      </c>
      <c r="V69">
        <v>0</v>
      </c>
      <c r="W69">
        <v>0</v>
      </c>
      <c r="X69">
        <v>381.5</v>
      </c>
      <c r="Y69">
        <v>444.5</v>
      </c>
      <c r="Z69">
        <v>12.5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7</v>
      </c>
      <c r="AH69">
        <v>0</v>
      </c>
      <c r="AI69">
        <v>427.25</v>
      </c>
      <c r="AJ69">
        <v>0</v>
      </c>
      <c r="AK69">
        <v>794</v>
      </c>
      <c r="AL69">
        <v>837.75</v>
      </c>
      <c r="AM69">
        <v>0</v>
      </c>
      <c r="AN69">
        <v>0</v>
      </c>
      <c r="AO69">
        <v>560.5</v>
      </c>
      <c r="AP69">
        <v>801.5</v>
      </c>
      <c r="AQ69">
        <v>304.75</v>
      </c>
      <c r="AR69">
        <v>0</v>
      </c>
      <c r="AS69">
        <v>127</v>
      </c>
      <c r="AT69">
        <v>346</v>
      </c>
      <c r="AU69">
        <v>113.5</v>
      </c>
      <c r="AV69">
        <v>230.25</v>
      </c>
      <c r="AW69">
        <v>1.75</v>
      </c>
      <c r="AX69">
        <v>0</v>
      </c>
      <c r="AY69">
        <v>103.25</v>
      </c>
      <c r="AZ69">
        <v>0</v>
      </c>
      <c r="BA69">
        <v>0.5</v>
      </c>
      <c r="BB69">
        <v>18.75</v>
      </c>
      <c r="BC69">
        <v>0</v>
      </c>
      <c r="BD69">
        <v>183.5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38.5</v>
      </c>
      <c r="BL69">
        <v>196</v>
      </c>
      <c r="BM69">
        <v>6</v>
      </c>
      <c r="BN69">
        <v>22.125</v>
      </c>
      <c r="BO69">
        <v>207.5</v>
      </c>
      <c r="BP69">
        <v>2</v>
      </c>
      <c r="BQ69">
        <v>0</v>
      </c>
      <c r="BR69">
        <v>61.25</v>
      </c>
      <c r="BS69">
        <v>536.5</v>
      </c>
      <c r="BT69">
        <v>284.5</v>
      </c>
      <c r="BU69">
        <v>0</v>
      </c>
      <c r="BV69">
        <v>0</v>
      </c>
      <c r="BW69">
        <v>0</v>
      </c>
      <c r="BX69">
        <v>617.5</v>
      </c>
      <c r="BY69">
        <v>0</v>
      </c>
      <c r="BZ69">
        <v>120.75</v>
      </c>
      <c r="CA69">
        <v>0</v>
      </c>
      <c r="CB69">
        <v>0</v>
      </c>
      <c r="CC69">
        <v>0</v>
      </c>
      <c r="CD69">
        <v>14.75</v>
      </c>
      <c r="CE69">
        <v>28</v>
      </c>
      <c r="CF69">
        <v>0</v>
      </c>
      <c r="CG69">
        <v>271</v>
      </c>
      <c r="CH69">
        <v>0</v>
      </c>
      <c r="CI69">
        <v>0</v>
      </c>
      <c r="CJ69">
        <v>0</v>
      </c>
      <c r="CK69">
        <v>0</v>
      </c>
      <c r="CL69">
        <v>148.5</v>
      </c>
      <c r="CM69">
        <v>84.25</v>
      </c>
      <c r="CN69">
        <v>533.5</v>
      </c>
      <c r="CO69">
        <v>265.5</v>
      </c>
      <c r="CP69">
        <v>335</v>
      </c>
      <c r="CQ69">
        <v>82</v>
      </c>
      <c r="CR69">
        <v>439</v>
      </c>
      <c r="CS69">
        <v>50.25</v>
      </c>
      <c r="CT69">
        <v>0</v>
      </c>
      <c r="CU69">
        <v>0</v>
      </c>
      <c r="CV69">
        <v>529</v>
      </c>
      <c r="CW69">
        <v>218</v>
      </c>
      <c r="CX69">
        <v>0</v>
      </c>
      <c r="CY69">
        <v>0</v>
      </c>
      <c r="CZ69">
        <v>4.25</v>
      </c>
      <c r="DA69">
        <v>0</v>
      </c>
      <c r="DB69">
        <v>0</v>
      </c>
      <c r="DC69">
        <v>116</v>
      </c>
      <c r="DD69">
        <v>188.5</v>
      </c>
      <c r="DE69">
        <v>0</v>
      </c>
      <c r="DF69">
        <v>0</v>
      </c>
      <c r="DG69">
        <v>171</v>
      </c>
      <c r="DH69">
        <v>0</v>
      </c>
      <c r="DI69">
        <v>0</v>
      </c>
      <c r="DJ69">
        <v>0</v>
      </c>
      <c r="DK69">
        <v>0</v>
      </c>
      <c r="DL69">
        <v>58.5</v>
      </c>
      <c r="DM69">
        <v>361.75</v>
      </c>
      <c r="DN69">
        <v>0</v>
      </c>
      <c r="DO69">
        <v>248.25</v>
      </c>
      <c r="DP69">
        <v>546.25</v>
      </c>
      <c r="DQ69">
        <v>136</v>
      </c>
      <c r="DR69">
        <v>351.25</v>
      </c>
      <c r="DS69">
        <v>249.75</v>
      </c>
      <c r="DT69">
        <v>159</v>
      </c>
      <c r="DU69">
        <v>1121.75</v>
      </c>
      <c r="DV69">
        <v>0</v>
      </c>
      <c r="DW69">
        <v>0</v>
      </c>
      <c r="DX69">
        <v>894.25</v>
      </c>
      <c r="DY69">
        <v>0</v>
      </c>
      <c r="DZ69">
        <v>0</v>
      </c>
      <c r="EA69">
        <v>0</v>
      </c>
      <c r="EB69">
        <v>0</v>
      </c>
      <c r="EC69">
        <v>342</v>
      </c>
      <c r="ED69">
        <v>357.5</v>
      </c>
      <c r="EE69">
        <v>0</v>
      </c>
      <c r="EF69">
        <v>0</v>
      </c>
      <c r="EG69">
        <v>3.75</v>
      </c>
      <c r="EH69">
        <v>0</v>
      </c>
      <c r="EI69">
        <v>0</v>
      </c>
      <c r="EJ69">
        <v>438.5</v>
      </c>
      <c r="EK69">
        <v>490.5</v>
      </c>
      <c r="EL69">
        <v>593</v>
      </c>
      <c r="EM69">
        <v>87.5</v>
      </c>
    </row>
    <row r="70" spans="1:143" x14ac:dyDescent="0.25">
      <c r="A70" t="s">
        <v>315</v>
      </c>
      <c r="B70" t="s">
        <v>316</v>
      </c>
      <c r="C70" t="s">
        <v>141</v>
      </c>
      <c r="D70">
        <v>0</v>
      </c>
      <c r="E70">
        <v>13</v>
      </c>
      <c r="F70">
        <v>13</v>
      </c>
      <c r="G70" t="s">
        <v>261</v>
      </c>
      <c r="N70">
        <v>1</v>
      </c>
      <c r="P70" t="s">
        <v>258</v>
      </c>
      <c r="Q70">
        <v>2</v>
      </c>
      <c r="R70" t="s">
        <v>316</v>
      </c>
      <c r="S70">
        <v>344.2</v>
      </c>
      <c r="T70">
        <v>93.5</v>
      </c>
      <c r="U70">
        <v>237.33333333333334</v>
      </c>
      <c r="V70">
        <v>0</v>
      </c>
      <c r="W70">
        <v>0</v>
      </c>
      <c r="X70">
        <v>0</v>
      </c>
      <c r="Y70">
        <v>66.5</v>
      </c>
      <c r="Z70">
        <v>0</v>
      </c>
      <c r="AA70">
        <v>606</v>
      </c>
      <c r="AB70">
        <v>0</v>
      </c>
      <c r="AC70">
        <v>0</v>
      </c>
      <c r="AD70">
        <v>0</v>
      </c>
      <c r="AE70">
        <v>0</v>
      </c>
      <c r="AF70">
        <v>4.25</v>
      </c>
      <c r="AG70">
        <v>0</v>
      </c>
      <c r="AH70">
        <v>183.5</v>
      </c>
      <c r="AI70">
        <v>639.25</v>
      </c>
      <c r="AJ70">
        <v>0</v>
      </c>
      <c r="AK70">
        <v>259.5</v>
      </c>
      <c r="AL70">
        <v>69</v>
      </c>
      <c r="AM70">
        <v>0</v>
      </c>
      <c r="AN70">
        <v>2.25</v>
      </c>
      <c r="AO70">
        <v>0</v>
      </c>
      <c r="AP70">
        <v>11.5</v>
      </c>
      <c r="AQ70">
        <v>25.25</v>
      </c>
      <c r="AR70">
        <v>70.5</v>
      </c>
      <c r="AS70">
        <v>282.5</v>
      </c>
      <c r="AT70">
        <v>215.5</v>
      </c>
      <c r="AU70">
        <v>0</v>
      </c>
      <c r="AV70">
        <v>0</v>
      </c>
      <c r="AW70">
        <v>0</v>
      </c>
      <c r="AX70">
        <v>36.25</v>
      </c>
      <c r="AY70">
        <v>111.5</v>
      </c>
      <c r="AZ70">
        <v>0</v>
      </c>
      <c r="BA70">
        <v>0</v>
      </c>
      <c r="BB70">
        <v>370</v>
      </c>
      <c r="BC70">
        <v>0</v>
      </c>
      <c r="BD70">
        <v>0</v>
      </c>
      <c r="BE70">
        <v>0</v>
      </c>
      <c r="BF70">
        <v>4</v>
      </c>
      <c r="BG70">
        <v>0</v>
      </c>
      <c r="BH70">
        <v>61</v>
      </c>
      <c r="BI70">
        <v>13.5</v>
      </c>
      <c r="BJ70">
        <v>92.75</v>
      </c>
      <c r="BK70">
        <v>0</v>
      </c>
      <c r="BL70">
        <v>24.5</v>
      </c>
      <c r="BM70">
        <v>155.75</v>
      </c>
      <c r="BN70">
        <v>0</v>
      </c>
      <c r="BO70">
        <v>2.5</v>
      </c>
      <c r="BP70">
        <v>0</v>
      </c>
      <c r="BQ70">
        <v>0</v>
      </c>
      <c r="BR70">
        <v>30.5</v>
      </c>
      <c r="BS70">
        <v>373.5</v>
      </c>
      <c r="BT70">
        <v>0</v>
      </c>
      <c r="BU70">
        <v>0</v>
      </c>
      <c r="BV70">
        <v>0</v>
      </c>
      <c r="BW70">
        <v>63.5</v>
      </c>
      <c r="BX70">
        <v>0</v>
      </c>
      <c r="BY70">
        <v>85.25</v>
      </c>
      <c r="BZ70">
        <v>90</v>
      </c>
      <c r="CA70">
        <v>157</v>
      </c>
      <c r="CB70">
        <v>0</v>
      </c>
      <c r="CC70">
        <v>0</v>
      </c>
      <c r="CD70">
        <v>0</v>
      </c>
      <c r="CE70">
        <v>0</v>
      </c>
      <c r="CF70">
        <v>275.875</v>
      </c>
      <c r="CG70">
        <v>7.75</v>
      </c>
      <c r="CH70">
        <v>4.5</v>
      </c>
      <c r="CI70">
        <v>0</v>
      </c>
      <c r="CJ70">
        <v>0</v>
      </c>
      <c r="CK70">
        <v>0</v>
      </c>
      <c r="CL70">
        <v>50.25</v>
      </c>
      <c r="CM70">
        <v>0</v>
      </c>
      <c r="CN70">
        <v>369.5</v>
      </c>
      <c r="CO70">
        <v>0</v>
      </c>
      <c r="CP70">
        <v>123.5</v>
      </c>
      <c r="CQ70">
        <v>0</v>
      </c>
      <c r="CR70">
        <v>43</v>
      </c>
      <c r="CS70">
        <v>42</v>
      </c>
      <c r="CT70">
        <v>390.5</v>
      </c>
      <c r="CU70">
        <v>0</v>
      </c>
      <c r="CV70">
        <v>0</v>
      </c>
      <c r="CW70">
        <v>287.5</v>
      </c>
      <c r="CX70">
        <v>0</v>
      </c>
      <c r="CY70">
        <v>0</v>
      </c>
      <c r="CZ70">
        <v>0</v>
      </c>
      <c r="DA70">
        <v>19</v>
      </c>
      <c r="DB70">
        <v>0</v>
      </c>
      <c r="DC70">
        <v>12.5</v>
      </c>
      <c r="DD70">
        <v>0</v>
      </c>
      <c r="DE70">
        <v>0</v>
      </c>
      <c r="DF70">
        <v>0</v>
      </c>
      <c r="DG70">
        <v>43</v>
      </c>
      <c r="DH70">
        <v>50</v>
      </c>
      <c r="DI70">
        <v>0</v>
      </c>
      <c r="DJ70">
        <v>0</v>
      </c>
      <c r="DK70">
        <v>0</v>
      </c>
      <c r="DL70">
        <v>63.25</v>
      </c>
      <c r="DM70">
        <v>180.5</v>
      </c>
      <c r="DN70">
        <v>0</v>
      </c>
      <c r="DO70">
        <v>100.5</v>
      </c>
      <c r="DP70">
        <v>75.5</v>
      </c>
      <c r="DQ70">
        <v>499.25</v>
      </c>
      <c r="DR70">
        <v>131</v>
      </c>
      <c r="DS70">
        <v>0</v>
      </c>
      <c r="DT70">
        <v>26.25</v>
      </c>
      <c r="DU70">
        <v>353.75</v>
      </c>
      <c r="DV70">
        <v>269</v>
      </c>
      <c r="DW70">
        <v>257.25</v>
      </c>
      <c r="DX70">
        <v>24.25</v>
      </c>
      <c r="DY70">
        <v>0</v>
      </c>
      <c r="DZ70">
        <v>293</v>
      </c>
      <c r="EA70">
        <v>0</v>
      </c>
      <c r="EB70">
        <v>50.5</v>
      </c>
      <c r="EC70">
        <v>600</v>
      </c>
      <c r="ED70">
        <v>109</v>
      </c>
      <c r="EE70">
        <v>77</v>
      </c>
      <c r="EF70">
        <v>246</v>
      </c>
      <c r="EG70">
        <v>268</v>
      </c>
      <c r="EH70">
        <v>0</v>
      </c>
      <c r="EI70">
        <v>0</v>
      </c>
      <c r="EJ70">
        <v>174</v>
      </c>
      <c r="EK70">
        <v>323.5</v>
      </c>
      <c r="EL70">
        <v>594.5</v>
      </c>
      <c r="EM70">
        <v>155</v>
      </c>
    </row>
    <row r="71" spans="1:143" x14ac:dyDescent="0.25">
      <c r="A71" t="s">
        <v>317</v>
      </c>
      <c r="B71" t="s">
        <v>318</v>
      </c>
      <c r="C71" t="s">
        <v>148</v>
      </c>
      <c r="D71">
        <v>1</v>
      </c>
      <c r="E71">
        <v>15</v>
      </c>
      <c r="F71">
        <v>15</v>
      </c>
      <c r="G71" t="s">
        <v>264</v>
      </c>
      <c r="N71">
        <v>43</v>
      </c>
      <c r="O71">
        <v>3</v>
      </c>
      <c r="P71" t="s">
        <v>258</v>
      </c>
      <c r="Q71">
        <v>2</v>
      </c>
      <c r="R71" t="s">
        <v>318</v>
      </c>
      <c r="S71">
        <v>463.7</v>
      </c>
      <c r="T71">
        <v>33.055555555555557</v>
      </c>
      <c r="U71">
        <v>334.5</v>
      </c>
      <c r="V71">
        <v>0</v>
      </c>
      <c r="W71">
        <v>0</v>
      </c>
      <c r="X71">
        <v>162</v>
      </c>
      <c r="Y71">
        <v>333.25</v>
      </c>
      <c r="Z71">
        <v>213.5</v>
      </c>
      <c r="AA71">
        <v>147</v>
      </c>
      <c r="AB71">
        <v>48.125</v>
      </c>
      <c r="AC71">
        <v>95.5</v>
      </c>
      <c r="AD71">
        <v>0</v>
      </c>
      <c r="AE71">
        <v>351</v>
      </c>
      <c r="AF71">
        <v>0</v>
      </c>
      <c r="AG71">
        <v>0</v>
      </c>
      <c r="AH71">
        <v>730.5</v>
      </c>
      <c r="AI71">
        <v>289.5</v>
      </c>
      <c r="AJ71">
        <v>0</v>
      </c>
      <c r="AK71">
        <v>550</v>
      </c>
      <c r="AL71">
        <v>932.5</v>
      </c>
      <c r="AM71">
        <v>0</v>
      </c>
      <c r="AN71">
        <v>135.5</v>
      </c>
      <c r="AO71">
        <v>0</v>
      </c>
      <c r="AP71">
        <v>630.5</v>
      </c>
      <c r="AQ71">
        <v>499</v>
      </c>
      <c r="AR71">
        <v>0</v>
      </c>
      <c r="AS71">
        <v>216.75</v>
      </c>
      <c r="AT71">
        <v>208</v>
      </c>
      <c r="AU71">
        <v>0</v>
      </c>
      <c r="AV71">
        <v>56.5</v>
      </c>
      <c r="AW71">
        <v>0</v>
      </c>
      <c r="AX71">
        <v>0</v>
      </c>
      <c r="AY71">
        <v>121.75</v>
      </c>
      <c r="AZ71">
        <v>0</v>
      </c>
      <c r="BA71">
        <v>3</v>
      </c>
      <c r="BB71">
        <v>279.25</v>
      </c>
      <c r="BC71">
        <v>0</v>
      </c>
      <c r="BD71">
        <v>0</v>
      </c>
      <c r="BE71">
        <v>0</v>
      </c>
      <c r="BF71">
        <v>0</v>
      </c>
      <c r="BG71">
        <v>197</v>
      </c>
      <c r="BH71">
        <v>0</v>
      </c>
      <c r="BI71">
        <v>0</v>
      </c>
      <c r="BJ71">
        <v>145.75</v>
      </c>
      <c r="BK71">
        <v>476.25</v>
      </c>
      <c r="BL71">
        <v>375.5</v>
      </c>
      <c r="BM71">
        <v>304.625</v>
      </c>
      <c r="BN71">
        <v>85.75</v>
      </c>
      <c r="BO71">
        <v>42</v>
      </c>
      <c r="BP71">
        <v>272</v>
      </c>
      <c r="BQ71">
        <v>0</v>
      </c>
      <c r="BR71">
        <v>126.5</v>
      </c>
      <c r="BS71">
        <v>587.5</v>
      </c>
      <c r="BT71">
        <v>370.75</v>
      </c>
      <c r="BU71">
        <v>299</v>
      </c>
      <c r="BV71">
        <v>121.5</v>
      </c>
      <c r="BW71">
        <v>812.25</v>
      </c>
      <c r="BX71">
        <v>85.5</v>
      </c>
      <c r="BY71">
        <v>3</v>
      </c>
      <c r="BZ71">
        <v>342.5</v>
      </c>
      <c r="CA71">
        <v>0</v>
      </c>
      <c r="CB71">
        <v>0</v>
      </c>
      <c r="CC71">
        <v>0</v>
      </c>
      <c r="CD71">
        <v>56</v>
      </c>
      <c r="CE71">
        <v>272</v>
      </c>
      <c r="CF71">
        <v>0</v>
      </c>
      <c r="CG71">
        <v>3</v>
      </c>
      <c r="CH71">
        <v>133.5</v>
      </c>
      <c r="CI71">
        <v>0</v>
      </c>
      <c r="CJ71">
        <v>0</v>
      </c>
      <c r="CK71">
        <v>0</v>
      </c>
      <c r="CL71">
        <v>0</v>
      </c>
      <c r="CM71">
        <v>20.75</v>
      </c>
      <c r="CN71">
        <v>542.5</v>
      </c>
      <c r="CO71">
        <v>0</v>
      </c>
      <c r="CP71">
        <v>1082.25</v>
      </c>
      <c r="CQ71">
        <v>0</v>
      </c>
      <c r="CR71">
        <v>910</v>
      </c>
      <c r="CS71">
        <v>1684</v>
      </c>
      <c r="CT71">
        <v>0</v>
      </c>
      <c r="CU71">
        <v>0</v>
      </c>
      <c r="CV71">
        <v>8</v>
      </c>
      <c r="CW71">
        <v>223</v>
      </c>
      <c r="CX71">
        <v>482.5</v>
      </c>
      <c r="CY71">
        <v>39.5</v>
      </c>
      <c r="CZ71">
        <v>212</v>
      </c>
      <c r="DA71">
        <v>0</v>
      </c>
      <c r="DB71">
        <v>0</v>
      </c>
      <c r="DC71">
        <v>12</v>
      </c>
      <c r="DD71">
        <v>0</v>
      </c>
      <c r="DE71">
        <v>0</v>
      </c>
      <c r="DF71">
        <v>0</v>
      </c>
      <c r="DG71">
        <v>0</v>
      </c>
      <c r="DH71">
        <v>54</v>
      </c>
      <c r="DI71">
        <v>0</v>
      </c>
      <c r="DJ71">
        <v>0</v>
      </c>
      <c r="DK71">
        <v>312.5</v>
      </c>
      <c r="DL71">
        <v>304</v>
      </c>
      <c r="DM71">
        <v>200.5</v>
      </c>
      <c r="DN71">
        <v>40</v>
      </c>
      <c r="DO71">
        <v>512.5</v>
      </c>
      <c r="DP71">
        <v>260</v>
      </c>
      <c r="DQ71">
        <v>628.5</v>
      </c>
      <c r="DR71">
        <v>0</v>
      </c>
      <c r="DS71">
        <v>98.5</v>
      </c>
      <c r="DT71">
        <v>510.25</v>
      </c>
      <c r="DU71">
        <v>680.75</v>
      </c>
      <c r="DV71">
        <v>0</v>
      </c>
      <c r="DW71">
        <v>251.75</v>
      </c>
      <c r="DX71">
        <v>1230.5</v>
      </c>
      <c r="DY71">
        <v>0</v>
      </c>
      <c r="DZ71">
        <v>303</v>
      </c>
      <c r="EA71">
        <v>0</v>
      </c>
      <c r="EB71">
        <v>50.75</v>
      </c>
      <c r="EC71">
        <v>192</v>
      </c>
      <c r="ED71">
        <v>189</v>
      </c>
      <c r="EE71">
        <v>36.5</v>
      </c>
      <c r="EF71">
        <v>86.5</v>
      </c>
      <c r="EG71">
        <v>413.75</v>
      </c>
      <c r="EH71">
        <v>0</v>
      </c>
      <c r="EI71">
        <v>0</v>
      </c>
      <c r="EJ71">
        <v>363</v>
      </c>
      <c r="EK71">
        <v>1056.25</v>
      </c>
      <c r="EL71">
        <v>393.25</v>
      </c>
      <c r="EM71">
        <v>0</v>
      </c>
    </row>
    <row r="72" spans="1:143" x14ac:dyDescent="0.25">
      <c r="A72" t="s">
        <v>319</v>
      </c>
      <c r="B72" t="s">
        <v>320</v>
      </c>
      <c r="C72" t="s">
        <v>148</v>
      </c>
      <c r="D72">
        <v>1</v>
      </c>
      <c r="E72">
        <v>15</v>
      </c>
      <c r="F72">
        <v>15</v>
      </c>
      <c r="G72" t="s">
        <v>264</v>
      </c>
      <c r="N72">
        <v>43</v>
      </c>
      <c r="O72">
        <v>3</v>
      </c>
      <c r="P72" t="s">
        <v>258</v>
      </c>
      <c r="Q72">
        <v>2</v>
      </c>
      <c r="R72" t="s">
        <v>320</v>
      </c>
      <c r="S72">
        <v>812.8</v>
      </c>
      <c r="T72">
        <v>126.61111111111111</v>
      </c>
      <c r="U72">
        <v>2163.3333333333335</v>
      </c>
      <c r="V72">
        <v>0</v>
      </c>
      <c r="W72">
        <v>0</v>
      </c>
      <c r="X72">
        <v>772</v>
      </c>
      <c r="Y72">
        <v>920.75</v>
      </c>
      <c r="Z72">
        <v>0</v>
      </c>
      <c r="AA72">
        <v>424</v>
      </c>
      <c r="AB72">
        <v>17</v>
      </c>
      <c r="AC72">
        <v>0</v>
      </c>
      <c r="AD72">
        <v>0</v>
      </c>
      <c r="AE72">
        <v>47.25</v>
      </c>
      <c r="AF72">
        <v>0</v>
      </c>
      <c r="AG72">
        <v>0</v>
      </c>
      <c r="AH72">
        <v>75.5</v>
      </c>
      <c r="AI72">
        <v>701</v>
      </c>
      <c r="AJ72">
        <v>34</v>
      </c>
      <c r="AK72">
        <v>1237</v>
      </c>
      <c r="AL72">
        <v>0</v>
      </c>
      <c r="AM72">
        <v>280</v>
      </c>
      <c r="AN72">
        <v>0</v>
      </c>
      <c r="AO72">
        <v>662.5</v>
      </c>
      <c r="AP72">
        <v>759.5</v>
      </c>
      <c r="AQ72">
        <v>945</v>
      </c>
      <c r="AR72">
        <v>0</v>
      </c>
      <c r="AS72">
        <v>427.5</v>
      </c>
      <c r="AT72">
        <v>1104.5</v>
      </c>
      <c r="AU72">
        <v>0</v>
      </c>
      <c r="AV72">
        <v>26.75</v>
      </c>
      <c r="AW72">
        <v>0</v>
      </c>
      <c r="AX72">
        <v>228</v>
      </c>
      <c r="AY72">
        <v>217</v>
      </c>
      <c r="AZ72">
        <v>68.25</v>
      </c>
      <c r="BA72">
        <v>0</v>
      </c>
      <c r="BB72">
        <v>147.5</v>
      </c>
      <c r="BC72">
        <v>28.5</v>
      </c>
      <c r="BD72">
        <v>0</v>
      </c>
      <c r="BE72">
        <v>0</v>
      </c>
      <c r="BF72">
        <v>0</v>
      </c>
      <c r="BG72">
        <v>0</v>
      </c>
      <c r="BH72">
        <v>48.5</v>
      </c>
      <c r="BI72">
        <v>0</v>
      </c>
      <c r="BJ72">
        <v>64.5</v>
      </c>
      <c r="BK72">
        <v>604</v>
      </c>
      <c r="BL72">
        <v>94</v>
      </c>
      <c r="BM72">
        <v>52.5</v>
      </c>
      <c r="BN72">
        <v>0</v>
      </c>
      <c r="BO72">
        <v>75.5</v>
      </c>
      <c r="BP72">
        <v>0</v>
      </c>
      <c r="BQ72">
        <v>0</v>
      </c>
      <c r="BR72">
        <v>0</v>
      </c>
      <c r="BS72">
        <v>526.5</v>
      </c>
      <c r="BT72">
        <v>0</v>
      </c>
      <c r="BU72">
        <v>0</v>
      </c>
      <c r="BV72">
        <v>130.75</v>
      </c>
      <c r="BW72">
        <v>866</v>
      </c>
      <c r="BX72">
        <v>979.5</v>
      </c>
      <c r="BY72">
        <v>269</v>
      </c>
      <c r="BZ72">
        <v>6.5</v>
      </c>
      <c r="CA72">
        <v>0</v>
      </c>
      <c r="CB72">
        <v>0</v>
      </c>
      <c r="CC72">
        <v>104</v>
      </c>
      <c r="CD72">
        <v>560.25</v>
      </c>
      <c r="CE72">
        <v>0</v>
      </c>
      <c r="CF72">
        <v>0</v>
      </c>
      <c r="CG72">
        <v>467.5</v>
      </c>
      <c r="CH72">
        <v>769.75</v>
      </c>
      <c r="CI72">
        <v>0</v>
      </c>
      <c r="CJ72">
        <v>0</v>
      </c>
      <c r="CK72">
        <v>0</v>
      </c>
      <c r="CL72">
        <v>364.5</v>
      </c>
      <c r="CM72">
        <v>0</v>
      </c>
      <c r="CN72">
        <v>0</v>
      </c>
      <c r="CO72">
        <v>1</v>
      </c>
      <c r="CP72">
        <v>0</v>
      </c>
      <c r="CQ72">
        <v>0</v>
      </c>
      <c r="CR72">
        <v>190</v>
      </c>
      <c r="CS72">
        <v>493.75</v>
      </c>
      <c r="CT72">
        <v>57.5</v>
      </c>
      <c r="CU72">
        <v>0</v>
      </c>
      <c r="CV72">
        <v>101</v>
      </c>
      <c r="CW72">
        <v>738.5</v>
      </c>
      <c r="CX72">
        <v>524.75</v>
      </c>
      <c r="CY72">
        <v>42.5</v>
      </c>
      <c r="CZ72">
        <v>385</v>
      </c>
      <c r="DA72">
        <v>376</v>
      </c>
      <c r="DB72">
        <v>0</v>
      </c>
      <c r="DC72">
        <v>0</v>
      </c>
      <c r="DD72">
        <v>0</v>
      </c>
      <c r="DE72">
        <v>4</v>
      </c>
      <c r="DF72">
        <v>0</v>
      </c>
      <c r="DG72">
        <v>162.75</v>
      </c>
      <c r="DH72">
        <v>0</v>
      </c>
      <c r="DI72">
        <v>0</v>
      </c>
      <c r="DJ72">
        <v>0</v>
      </c>
      <c r="DK72">
        <v>56.5</v>
      </c>
      <c r="DL72">
        <v>186.75</v>
      </c>
      <c r="DM72">
        <v>94.75</v>
      </c>
      <c r="DN72">
        <v>0</v>
      </c>
      <c r="DO72">
        <v>20.5</v>
      </c>
      <c r="DP72">
        <v>153.75</v>
      </c>
      <c r="DQ72">
        <v>142.75</v>
      </c>
      <c r="DR72">
        <v>710</v>
      </c>
      <c r="DS72">
        <v>533.75</v>
      </c>
      <c r="DT72">
        <v>43</v>
      </c>
      <c r="DU72">
        <v>1240</v>
      </c>
      <c r="DV72">
        <v>0</v>
      </c>
      <c r="DW72">
        <v>746.75</v>
      </c>
      <c r="DX72">
        <v>254.25</v>
      </c>
      <c r="DY72">
        <v>356</v>
      </c>
      <c r="DZ72">
        <v>484.5</v>
      </c>
      <c r="EA72">
        <v>0</v>
      </c>
      <c r="EB72">
        <v>0</v>
      </c>
      <c r="EC72">
        <v>800.75</v>
      </c>
      <c r="ED72">
        <v>434.5</v>
      </c>
      <c r="EE72">
        <v>98</v>
      </c>
      <c r="EF72">
        <v>198.25</v>
      </c>
      <c r="EG72">
        <v>1175.25</v>
      </c>
      <c r="EH72">
        <v>0</v>
      </c>
      <c r="EI72">
        <v>19.25</v>
      </c>
      <c r="EJ72">
        <v>581.75</v>
      </c>
      <c r="EK72">
        <v>618</v>
      </c>
      <c r="EL72">
        <v>126.75</v>
      </c>
      <c r="EM72">
        <v>56</v>
      </c>
    </row>
    <row r="73" spans="1:143" x14ac:dyDescent="0.25">
      <c r="A73" t="s">
        <v>321</v>
      </c>
      <c r="B73" t="s">
        <v>322</v>
      </c>
      <c r="C73" t="s">
        <v>141</v>
      </c>
      <c r="D73">
        <v>0</v>
      </c>
      <c r="E73">
        <v>13</v>
      </c>
      <c r="F73">
        <v>13</v>
      </c>
      <c r="G73" t="s">
        <v>257</v>
      </c>
      <c r="N73">
        <v>0</v>
      </c>
      <c r="O73">
        <v>3</v>
      </c>
      <c r="P73" t="s">
        <v>258</v>
      </c>
      <c r="Q73">
        <v>2</v>
      </c>
      <c r="R73" t="s">
        <v>322</v>
      </c>
      <c r="S73">
        <v>411</v>
      </c>
      <c r="T73">
        <v>117.44444444444444</v>
      </c>
      <c r="U73">
        <v>182.83333333333334</v>
      </c>
      <c r="V73">
        <v>0</v>
      </c>
      <c r="W73">
        <v>0</v>
      </c>
      <c r="X73">
        <v>0</v>
      </c>
      <c r="Y73">
        <v>179.5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186</v>
      </c>
      <c r="AF73">
        <v>0</v>
      </c>
      <c r="AG73">
        <v>0</v>
      </c>
      <c r="AH73">
        <v>249.75</v>
      </c>
      <c r="AI73">
        <v>76.5</v>
      </c>
      <c r="AJ73">
        <v>0</v>
      </c>
      <c r="AK73">
        <v>0</v>
      </c>
      <c r="AL73">
        <v>250.5</v>
      </c>
      <c r="AM73">
        <v>119</v>
      </c>
      <c r="AN73">
        <v>0</v>
      </c>
      <c r="AO73">
        <v>0</v>
      </c>
      <c r="AP73">
        <v>161</v>
      </c>
      <c r="AQ73">
        <v>0</v>
      </c>
      <c r="AR73">
        <v>0</v>
      </c>
      <c r="AS73">
        <v>51.5</v>
      </c>
      <c r="AT73">
        <v>228</v>
      </c>
      <c r="AU73">
        <v>69.25</v>
      </c>
      <c r="AV73">
        <v>75</v>
      </c>
      <c r="AW73">
        <v>0</v>
      </c>
      <c r="AX73">
        <v>0</v>
      </c>
      <c r="AY73">
        <v>112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37.5</v>
      </c>
      <c r="BH73">
        <v>0</v>
      </c>
      <c r="BI73">
        <v>233.75</v>
      </c>
      <c r="BJ73">
        <v>318.25</v>
      </c>
      <c r="BK73">
        <v>0</v>
      </c>
      <c r="BL73">
        <v>218</v>
      </c>
      <c r="BM73">
        <v>482.375</v>
      </c>
      <c r="BN73">
        <v>0</v>
      </c>
      <c r="BO73">
        <v>57.5</v>
      </c>
      <c r="BP73">
        <v>0</v>
      </c>
      <c r="BQ73">
        <v>32.5</v>
      </c>
      <c r="BR73">
        <v>2.5</v>
      </c>
      <c r="BS73">
        <v>4</v>
      </c>
      <c r="BT73">
        <v>0</v>
      </c>
      <c r="BU73">
        <v>0</v>
      </c>
      <c r="BV73">
        <v>0</v>
      </c>
      <c r="BW73">
        <v>400.5</v>
      </c>
      <c r="BX73">
        <v>193.5</v>
      </c>
      <c r="BY73">
        <v>0</v>
      </c>
      <c r="BZ73">
        <v>104.25</v>
      </c>
      <c r="CA73">
        <v>0</v>
      </c>
      <c r="CB73">
        <v>0</v>
      </c>
      <c r="CC73">
        <v>0</v>
      </c>
      <c r="CD73">
        <v>0</v>
      </c>
      <c r="CE73">
        <v>154.5</v>
      </c>
      <c r="CF73">
        <v>12.5</v>
      </c>
      <c r="CG73">
        <v>10.75</v>
      </c>
      <c r="CH73">
        <v>0</v>
      </c>
      <c r="CI73">
        <v>0</v>
      </c>
      <c r="CJ73">
        <v>0</v>
      </c>
      <c r="CK73">
        <v>0</v>
      </c>
      <c r="CL73">
        <v>285.75</v>
      </c>
      <c r="CM73">
        <v>2</v>
      </c>
      <c r="CN73">
        <v>331.75</v>
      </c>
      <c r="CO73">
        <v>0</v>
      </c>
      <c r="CP73">
        <v>814.5</v>
      </c>
      <c r="CQ73">
        <v>0</v>
      </c>
      <c r="CR73">
        <v>265.25</v>
      </c>
      <c r="CS73">
        <v>0</v>
      </c>
      <c r="CT73">
        <v>93.5</v>
      </c>
      <c r="CU73">
        <v>101.5</v>
      </c>
      <c r="CV73">
        <v>0</v>
      </c>
      <c r="CW73">
        <v>181.25</v>
      </c>
      <c r="CX73">
        <v>86.75</v>
      </c>
      <c r="CY73">
        <v>121</v>
      </c>
      <c r="CZ73">
        <v>0</v>
      </c>
      <c r="DA73">
        <v>268.25</v>
      </c>
      <c r="DB73">
        <v>0</v>
      </c>
      <c r="DC73">
        <v>0</v>
      </c>
      <c r="DD73">
        <v>0</v>
      </c>
      <c r="DE73">
        <v>0</v>
      </c>
      <c r="DF73">
        <v>107</v>
      </c>
      <c r="DG73">
        <v>0</v>
      </c>
      <c r="DH73">
        <v>58.5</v>
      </c>
      <c r="DI73">
        <v>0</v>
      </c>
      <c r="DJ73">
        <v>0</v>
      </c>
      <c r="DK73">
        <v>0</v>
      </c>
      <c r="DL73">
        <v>143.75</v>
      </c>
      <c r="DM73">
        <v>319</v>
      </c>
      <c r="DN73">
        <v>0</v>
      </c>
      <c r="DO73">
        <v>216</v>
      </c>
      <c r="DP73">
        <v>0</v>
      </c>
      <c r="DQ73">
        <v>1289.5</v>
      </c>
      <c r="DR73">
        <v>274.5</v>
      </c>
      <c r="DS73">
        <v>0</v>
      </c>
      <c r="DT73">
        <v>0</v>
      </c>
      <c r="DU73">
        <v>152</v>
      </c>
      <c r="DV73">
        <v>0</v>
      </c>
      <c r="DW73">
        <v>0</v>
      </c>
      <c r="DX73">
        <v>94</v>
      </c>
      <c r="DY73">
        <v>0</v>
      </c>
      <c r="DZ73">
        <v>140.5</v>
      </c>
      <c r="EA73">
        <v>0</v>
      </c>
      <c r="EB73">
        <v>0</v>
      </c>
      <c r="EC73">
        <v>181.5</v>
      </c>
      <c r="ED73">
        <v>440.5</v>
      </c>
      <c r="EE73">
        <v>310.25</v>
      </c>
      <c r="EF73">
        <v>123</v>
      </c>
      <c r="EG73">
        <v>580.25</v>
      </c>
      <c r="EH73">
        <v>0</v>
      </c>
      <c r="EI73">
        <v>0</v>
      </c>
      <c r="EJ73">
        <v>0</v>
      </c>
      <c r="EK73">
        <v>324</v>
      </c>
      <c r="EL73">
        <v>846</v>
      </c>
      <c r="EM73">
        <v>91.5</v>
      </c>
    </row>
    <row r="74" spans="1:143" x14ac:dyDescent="0.25">
      <c r="A74" t="s">
        <v>323</v>
      </c>
      <c r="B74" t="s">
        <v>324</v>
      </c>
      <c r="C74" t="s">
        <v>141</v>
      </c>
      <c r="D74">
        <v>0</v>
      </c>
      <c r="E74">
        <v>14</v>
      </c>
      <c r="F74">
        <v>14</v>
      </c>
      <c r="G74" t="s">
        <v>257</v>
      </c>
      <c r="N74">
        <v>2</v>
      </c>
      <c r="P74" t="s">
        <v>258</v>
      </c>
      <c r="Q74">
        <v>2</v>
      </c>
      <c r="R74" t="s">
        <v>324</v>
      </c>
      <c r="S74">
        <v>581.70000000000005</v>
      </c>
      <c r="T74">
        <v>43.222222222222221</v>
      </c>
      <c r="U74">
        <v>1347.6666666666667</v>
      </c>
      <c r="V74">
        <v>0</v>
      </c>
      <c r="W74">
        <v>0</v>
      </c>
      <c r="X74">
        <v>0</v>
      </c>
      <c r="Y74">
        <v>1091.5</v>
      </c>
      <c r="Z74">
        <v>367.5</v>
      </c>
      <c r="AA74">
        <v>383.75</v>
      </c>
      <c r="AB74">
        <v>36.5</v>
      </c>
      <c r="AC74">
        <v>9.5</v>
      </c>
      <c r="AD74">
        <v>132.125</v>
      </c>
      <c r="AE74">
        <v>0</v>
      </c>
      <c r="AF74">
        <v>2.5</v>
      </c>
      <c r="AG74">
        <v>0</v>
      </c>
      <c r="AH74">
        <v>0</v>
      </c>
      <c r="AI74">
        <v>856.5</v>
      </c>
      <c r="AJ74">
        <v>0</v>
      </c>
      <c r="AK74">
        <v>1354.75</v>
      </c>
      <c r="AL74">
        <v>389.5</v>
      </c>
      <c r="AM74">
        <v>0</v>
      </c>
      <c r="AN74">
        <v>1.5</v>
      </c>
      <c r="AO74">
        <v>0</v>
      </c>
      <c r="AP74">
        <v>492.25</v>
      </c>
      <c r="AQ74">
        <v>243.5</v>
      </c>
      <c r="AR74">
        <v>0</v>
      </c>
      <c r="AS74">
        <v>124.5</v>
      </c>
      <c r="AT74">
        <v>189</v>
      </c>
      <c r="AU74">
        <v>444.25</v>
      </c>
      <c r="AV74">
        <v>65</v>
      </c>
      <c r="AW74">
        <v>0</v>
      </c>
      <c r="AX74">
        <v>468.25</v>
      </c>
      <c r="AY74">
        <v>1215.5</v>
      </c>
      <c r="AZ74">
        <v>844.5</v>
      </c>
      <c r="BA74">
        <v>420.5</v>
      </c>
      <c r="BB74">
        <v>1160.5</v>
      </c>
      <c r="BC74">
        <v>0</v>
      </c>
      <c r="BD74">
        <v>0</v>
      </c>
      <c r="BE74">
        <v>188</v>
      </c>
      <c r="BF74">
        <v>0</v>
      </c>
      <c r="BG74">
        <v>248</v>
      </c>
      <c r="BH74">
        <v>0</v>
      </c>
      <c r="BI74">
        <v>92</v>
      </c>
      <c r="BJ74">
        <v>0</v>
      </c>
      <c r="BK74">
        <v>23.25</v>
      </c>
      <c r="BL74">
        <v>1434.5</v>
      </c>
      <c r="BM74">
        <v>54.25</v>
      </c>
      <c r="BN74">
        <v>0</v>
      </c>
      <c r="BO74">
        <v>0</v>
      </c>
      <c r="BP74">
        <v>0</v>
      </c>
      <c r="BQ74">
        <v>0</v>
      </c>
      <c r="BR74">
        <v>128.5</v>
      </c>
      <c r="BS74">
        <v>2801.5</v>
      </c>
      <c r="BT74">
        <v>662.25</v>
      </c>
      <c r="BU74">
        <v>0</v>
      </c>
      <c r="BV74">
        <v>0</v>
      </c>
      <c r="BW74">
        <v>263</v>
      </c>
      <c r="BX74">
        <v>1350.75</v>
      </c>
      <c r="BY74">
        <v>0</v>
      </c>
      <c r="BZ74">
        <v>8.5</v>
      </c>
      <c r="CA74">
        <v>0</v>
      </c>
      <c r="CB74">
        <v>141</v>
      </c>
      <c r="CC74">
        <v>263</v>
      </c>
      <c r="CD74">
        <v>240.5</v>
      </c>
      <c r="CE74">
        <v>0</v>
      </c>
      <c r="CF74">
        <v>0</v>
      </c>
      <c r="CG74">
        <v>1650</v>
      </c>
      <c r="CH74">
        <v>116.5</v>
      </c>
      <c r="CI74">
        <v>0</v>
      </c>
      <c r="CJ74">
        <v>0</v>
      </c>
      <c r="CK74">
        <v>0</v>
      </c>
      <c r="CL74">
        <v>77</v>
      </c>
      <c r="CM74">
        <v>0</v>
      </c>
      <c r="CN74">
        <v>101.5</v>
      </c>
      <c r="CO74">
        <v>435.75</v>
      </c>
      <c r="CP74">
        <v>287.25</v>
      </c>
      <c r="CQ74">
        <v>0</v>
      </c>
      <c r="CR74">
        <v>514</v>
      </c>
      <c r="CS74">
        <v>293.25</v>
      </c>
      <c r="CT74">
        <v>0</v>
      </c>
      <c r="CU74">
        <v>0</v>
      </c>
      <c r="CV74">
        <v>680.75</v>
      </c>
      <c r="CW74">
        <v>202</v>
      </c>
      <c r="CX74">
        <v>27.75</v>
      </c>
      <c r="CY74">
        <v>1196.75</v>
      </c>
      <c r="CZ74">
        <v>58.5</v>
      </c>
      <c r="DA74">
        <v>35.5</v>
      </c>
      <c r="DB74">
        <v>108</v>
      </c>
      <c r="DC74">
        <v>0</v>
      </c>
      <c r="DD74">
        <v>116.5</v>
      </c>
      <c r="DE74">
        <v>0</v>
      </c>
      <c r="DF74">
        <v>0</v>
      </c>
      <c r="DG74">
        <v>48.5</v>
      </c>
      <c r="DH74">
        <v>0</v>
      </c>
      <c r="DI74">
        <v>0</v>
      </c>
      <c r="DJ74">
        <v>0</v>
      </c>
      <c r="DK74">
        <v>276.25</v>
      </c>
      <c r="DL74">
        <v>0</v>
      </c>
      <c r="DM74">
        <v>775.25</v>
      </c>
      <c r="DN74">
        <v>0</v>
      </c>
      <c r="DO74">
        <v>84.25</v>
      </c>
      <c r="DP74">
        <v>558</v>
      </c>
      <c r="DQ74">
        <v>143.5</v>
      </c>
      <c r="DR74">
        <v>16</v>
      </c>
      <c r="DS74">
        <v>1523.75</v>
      </c>
      <c r="DT74">
        <v>355</v>
      </c>
      <c r="DU74">
        <v>762.25</v>
      </c>
      <c r="DV74">
        <v>154.25</v>
      </c>
      <c r="DW74">
        <v>65</v>
      </c>
      <c r="DX74">
        <v>944.5</v>
      </c>
      <c r="DY74">
        <v>0</v>
      </c>
      <c r="DZ74">
        <v>50</v>
      </c>
      <c r="EA74">
        <v>0</v>
      </c>
      <c r="EB74">
        <v>0</v>
      </c>
      <c r="EC74">
        <v>1014.75</v>
      </c>
      <c r="ED74">
        <v>178.25</v>
      </c>
      <c r="EE74">
        <v>0</v>
      </c>
      <c r="EF74">
        <v>0</v>
      </c>
      <c r="EG74">
        <v>0</v>
      </c>
      <c r="EH74">
        <v>173.75</v>
      </c>
      <c r="EI74">
        <v>1</v>
      </c>
      <c r="EJ74">
        <v>1133.75</v>
      </c>
      <c r="EK74">
        <v>370.25</v>
      </c>
      <c r="EL74">
        <v>757.5</v>
      </c>
      <c r="EM74">
        <v>0</v>
      </c>
    </row>
    <row r="75" spans="1:143" x14ac:dyDescent="0.25">
      <c r="A75" t="s">
        <v>325</v>
      </c>
      <c r="B75" t="s">
        <v>326</v>
      </c>
      <c r="C75" t="s">
        <v>141</v>
      </c>
      <c r="D75">
        <v>0</v>
      </c>
      <c r="E75">
        <v>11</v>
      </c>
      <c r="F75">
        <v>11</v>
      </c>
      <c r="G75" t="s">
        <v>257</v>
      </c>
      <c r="N75">
        <v>8</v>
      </c>
      <c r="O75">
        <v>6</v>
      </c>
      <c r="P75" t="s">
        <v>258</v>
      </c>
      <c r="Q75">
        <v>2</v>
      </c>
      <c r="R75" t="s">
        <v>326</v>
      </c>
      <c r="S75">
        <v>608.70000000000005</v>
      </c>
      <c r="T75">
        <v>45.222222222222221</v>
      </c>
      <c r="U75">
        <v>1320</v>
      </c>
      <c r="V75">
        <v>0</v>
      </c>
      <c r="W75">
        <v>0</v>
      </c>
      <c r="X75">
        <v>116.5</v>
      </c>
      <c r="Y75">
        <v>301.5</v>
      </c>
      <c r="Z75">
        <v>30</v>
      </c>
      <c r="AA75">
        <v>181.75</v>
      </c>
      <c r="AB75">
        <v>0</v>
      </c>
      <c r="AC75">
        <v>0</v>
      </c>
      <c r="AD75">
        <v>0</v>
      </c>
      <c r="AE75">
        <v>86.5</v>
      </c>
      <c r="AF75">
        <v>0</v>
      </c>
      <c r="AG75">
        <v>0</v>
      </c>
      <c r="AH75">
        <v>661.25</v>
      </c>
      <c r="AI75">
        <v>144</v>
      </c>
      <c r="AJ75">
        <v>34.5</v>
      </c>
      <c r="AK75">
        <v>433.5</v>
      </c>
      <c r="AL75">
        <v>1259.25</v>
      </c>
      <c r="AM75">
        <v>0</v>
      </c>
      <c r="AN75">
        <v>0</v>
      </c>
      <c r="AO75">
        <v>19.5</v>
      </c>
      <c r="AP75">
        <v>373.75</v>
      </c>
      <c r="AQ75">
        <v>788</v>
      </c>
      <c r="AR75">
        <v>0</v>
      </c>
      <c r="AS75">
        <v>221</v>
      </c>
      <c r="AT75">
        <v>755.25</v>
      </c>
      <c r="AU75">
        <v>352.75</v>
      </c>
      <c r="AV75">
        <v>0</v>
      </c>
      <c r="AW75">
        <v>526.5</v>
      </c>
      <c r="AX75">
        <v>0</v>
      </c>
      <c r="AY75">
        <v>351.5</v>
      </c>
      <c r="AZ75">
        <v>0</v>
      </c>
      <c r="BA75">
        <v>0</v>
      </c>
      <c r="BB75">
        <v>87.25</v>
      </c>
      <c r="BC75">
        <v>133</v>
      </c>
      <c r="BD75">
        <v>143</v>
      </c>
      <c r="BE75">
        <v>98.25</v>
      </c>
      <c r="BF75">
        <v>0</v>
      </c>
      <c r="BG75">
        <v>4.25</v>
      </c>
      <c r="BH75">
        <v>0</v>
      </c>
      <c r="BI75">
        <v>0</v>
      </c>
      <c r="BJ75">
        <v>0</v>
      </c>
      <c r="BK75">
        <v>312</v>
      </c>
      <c r="BL75">
        <v>772.75</v>
      </c>
      <c r="BM75">
        <v>0</v>
      </c>
      <c r="BN75">
        <v>113.875</v>
      </c>
      <c r="BO75">
        <v>0</v>
      </c>
      <c r="BP75">
        <v>123.5</v>
      </c>
      <c r="BQ75">
        <v>0</v>
      </c>
      <c r="BR75">
        <v>27</v>
      </c>
      <c r="BS75">
        <v>452</v>
      </c>
      <c r="BT75">
        <v>10</v>
      </c>
      <c r="BU75">
        <v>0</v>
      </c>
      <c r="BV75">
        <v>0</v>
      </c>
      <c r="BW75">
        <v>403</v>
      </c>
      <c r="BX75">
        <v>3.5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437.5</v>
      </c>
      <c r="CE75">
        <v>405.5</v>
      </c>
      <c r="CF75">
        <v>0</v>
      </c>
      <c r="CG75">
        <v>352.5</v>
      </c>
      <c r="CH75">
        <v>447.75</v>
      </c>
      <c r="CI75">
        <v>0</v>
      </c>
      <c r="CJ75">
        <v>0</v>
      </c>
      <c r="CK75">
        <v>0</v>
      </c>
      <c r="CL75">
        <v>232.75</v>
      </c>
      <c r="CM75">
        <v>199.5</v>
      </c>
      <c r="CN75">
        <v>697.5</v>
      </c>
      <c r="CO75">
        <v>160</v>
      </c>
      <c r="CP75">
        <v>704</v>
      </c>
      <c r="CQ75">
        <v>212.5</v>
      </c>
      <c r="CR75">
        <v>880.5</v>
      </c>
      <c r="CS75">
        <v>437.25</v>
      </c>
      <c r="CT75">
        <v>0</v>
      </c>
      <c r="CU75">
        <v>0</v>
      </c>
      <c r="CV75">
        <v>96</v>
      </c>
      <c r="CW75">
        <v>90.5</v>
      </c>
      <c r="CX75">
        <v>95.25</v>
      </c>
      <c r="CY75">
        <v>9.5</v>
      </c>
      <c r="CZ75">
        <v>309.5</v>
      </c>
      <c r="DA75">
        <v>88.25</v>
      </c>
      <c r="DB75">
        <v>0</v>
      </c>
      <c r="DC75">
        <v>105.5</v>
      </c>
      <c r="DD75">
        <v>285</v>
      </c>
      <c r="DE75">
        <v>0</v>
      </c>
      <c r="DF75">
        <v>0</v>
      </c>
      <c r="DG75">
        <v>347.5</v>
      </c>
      <c r="DH75">
        <v>10</v>
      </c>
      <c r="DI75">
        <v>0</v>
      </c>
      <c r="DJ75">
        <v>0</v>
      </c>
      <c r="DK75">
        <v>361</v>
      </c>
      <c r="DL75">
        <v>573.5</v>
      </c>
      <c r="DM75">
        <v>324.25</v>
      </c>
      <c r="DN75">
        <v>62</v>
      </c>
      <c r="DO75">
        <v>1058.75</v>
      </c>
      <c r="DP75">
        <v>205.5</v>
      </c>
      <c r="DQ75">
        <v>255.5</v>
      </c>
      <c r="DR75">
        <v>69.25</v>
      </c>
      <c r="DS75">
        <v>35.5</v>
      </c>
      <c r="DT75">
        <v>392</v>
      </c>
      <c r="DU75">
        <v>846.75</v>
      </c>
      <c r="DV75">
        <v>159.5</v>
      </c>
      <c r="DW75">
        <v>420.75</v>
      </c>
      <c r="DX75">
        <v>872.25</v>
      </c>
      <c r="DY75">
        <v>0</v>
      </c>
      <c r="DZ75">
        <v>0</v>
      </c>
      <c r="EA75">
        <v>0</v>
      </c>
      <c r="EB75">
        <v>0</v>
      </c>
      <c r="EC75">
        <v>396.5</v>
      </c>
      <c r="ED75">
        <v>598.5</v>
      </c>
      <c r="EE75">
        <v>212.5</v>
      </c>
      <c r="EF75">
        <v>75</v>
      </c>
      <c r="EG75">
        <v>131.5</v>
      </c>
      <c r="EH75">
        <v>0</v>
      </c>
      <c r="EI75">
        <v>0</v>
      </c>
      <c r="EJ75">
        <v>440.75</v>
      </c>
      <c r="EK75">
        <v>689.25</v>
      </c>
      <c r="EL75">
        <v>836.5</v>
      </c>
      <c r="EM75">
        <v>192.25</v>
      </c>
    </row>
    <row r="76" spans="1:143" x14ac:dyDescent="0.25">
      <c r="A76" t="s">
        <v>327</v>
      </c>
      <c r="B76" t="s">
        <v>328</v>
      </c>
      <c r="C76" t="s">
        <v>141</v>
      </c>
      <c r="D76">
        <v>0</v>
      </c>
      <c r="E76">
        <v>10</v>
      </c>
      <c r="F76">
        <v>10</v>
      </c>
      <c r="G76" t="s">
        <v>261</v>
      </c>
      <c r="O76">
        <v>3</v>
      </c>
      <c r="P76" t="s">
        <v>258</v>
      </c>
      <c r="Q76">
        <v>2</v>
      </c>
      <c r="R76" t="s">
        <v>328</v>
      </c>
      <c r="S76">
        <v>401.3</v>
      </c>
      <c r="T76">
        <v>237.16666666666666</v>
      </c>
      <c r="U76">
        <v>1159.6666666666667</v>
      </c>
      <c r="V76">
        <v>0</v>
      </c>
      <c r="W76">
        <v>0</v>
      </c>
      <c r="X76">
        <v>149</v>
      </c>
      <c r="Y76">
        <v>280.5</v>
      </c>
      <c r="Z76">
        <v>0</v>
      </c>
      <c r="AA76">
        <v>128.25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179.25</v>
      </c>
      <c r="AH76">
        <v>578</v>
      </c>
      <c r="AI76">
        <v>48.5</v>
      </c>
      <c r="AJ76">
        <v>0</v>
      </c>
      <c r="AK76">
        <v>219</v>
      </c>
      <c r="AL76">
        <v>373.75</v>
      </c>
      <c r="AM76">
        <v>0</v>
      </c>
      <c r="AN76">
        <v>14</v>
      </c>
      <c r="AO76">
        <v>0</v>
      </c>
      <c r="AP76">
        <v>460</v>
      </c>
      <c r="AQ76">
        <v>189</v>
      </c>
      <c r="AR76">
        <v>0</v>
      </c>
      <c r="AS76">
        <v>0</v>
      </c>
      <c r="AT76">
        <v>43.5</v>
      </c>
      <c r="AU76">
        <v>0</v>
      </c>
      <c r="AV76">
        <v>297.25</v>
      </c>
      <c r="AW76">
        <v>421.75</v>
      </c>
      <c r="AX76">
        <v>152</v>
      </c>
      <c r="AY76">
        <v>0</v>
      </c>
      <c r="AZ76">
        <v>115.5</v>
      </c>
      <c r="BA76">
        <v>0</v>
      </c>
      <c r="BB76">
        <v>424</v>
      </c>
      <c r="BC76">
        <v>48.5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64.5</v>
      </c>
      <c r="BL76">
        <v>529</v>
      </c>
      <c r="BM76">
        <v>101.875</v>
      </c>
      <c r="BN76">
        <v>247</v>
      </c>
      <c r="BO76">
        <v>0</v>
      </c>
      <c r="BP76">
        <v>0</v>
      </c>
      <c r="BQ76">
        <v>0</v>
      </c>
      <c r="BR76">
        <v>0</v>
      </c>
      <c r="BS76">
        <v>233.5</v>
      </c>
      <c r="BT76">
        <v>0</v>
      </c>
      <c r="BU76">
        <v>0</v>
      </c>
      <c r="BV76">
        <v>0</v>
      </c>
      <c r="BW76">
        <v>596.5</v>
      </c>
      <c r="BX76">
        <v>0</v>
      </c>
      <c r="BY76">
        <v>0</v>
      </c>
      <c r="BZ76">
        <v>72</v>
      </c>
      <c r="CA76">
        <v>0</v>
      </c>
      <c r="CB76">
        <v>0</v>
      </c>
      <c r="CC76">
        <v>0</v>
      </c>
      <c r="CD76">
        <v>82</v>
      </c>
      <c r="CE76">
        <v>498</v>
      </c>
      <c r="CF76">
        <v>0</v>
      </c>
      <c r="CG76">
        <v>0</v>
      </c>
      <c r="CH76">
        <v>84.75</v>
      </c>
      <c r="CI76">
        <v>0</v>
      </c>
      <c r="CJ76">
        <v>0</v>
      </c>
      <c r="CK76">
        <v>21</v>
      </c>
      <c r="CL76">
        <v>238</v>
      </c>
      <c r="CM76">
        <v>36</v>
      </c>
      <c r="CN76">
        <v>31</v>
      </c>
      <c r="CO76">
        <v>0</v>
      </c>
      <c r="CP76">
        <v>514</v>
      </c>
      <c r="CQ76">
        <v>0</v>
      </c>
      <c r="CR76">
        <v>193.5</v>
      </c>
      <c r="CS76">
        <v>0</v>
      </c>
      <c r="CT76">
        <v>0</v>
      </c>
      <c r="CU76">
        <v>0</v>
      </c>
      <c r="CV76">
        <v>0</v>
      </c>
      <c r="CW76">
        <v>230</v>
      </c>
      <c r="CX76">
        <v>72.75</v>
      </c>
      <c r="CY76">
        <v>442.75</v>
      </c>
      <c r="CZ76">
        <v>519</v>
      </c>
      <c r="DA76">
        <v>0</v>
      </c>
      <c r="DB76">
        <v>0</v>
      </c>
      <c r="DC76">
        <v>116</v>
      </c>
      <c r="DD76">
        <v>45</v>
      </c>
      <c r="DE76">
        <v>0</v>
      </c>
      <c r="DF76">
        <v>0</v>
      </c>
      <c r="DG76">
        <v>368</v>
      </c>
      <c r="DH76">
        <v>0</v>
      </c>
      <c r="DI76">
        <v>0</v>
      </c>
      <c r="DJ76">
        <v>0</v>
      </c>
      <c r="DK76">
        <v>141.5</v>
      </c>
      <c r="DL76">
        <v>404</v>
      </c>
      <c r="DM76">
        <v>324.25</v>
      </c>
      <c r="DN76">
        <v>226.5</v>
      </c>
      <c r="DO76">
        <v>529.5</v>
      </c>
      <c r="DP76">
        <v>46.5</v>
      </c>
      <c r="DQ76">
        <v>259.75</v>
      </c>
      <c r="DR76">
        <v>2</v>
      </c>
      <c r="DS76">
        <v>172</v>
      </c>
      <c r="DT76">
        <v>228</v>
      </c>
      <c r="DU76">
        <v>1394.5</v>
      </c>
      <c r="DV76">
        <v>0</v>
      </c>
      <c r="DW76">
        <v>0</v>
      </c>
      <c r="DX76">
        <v>457</v>
      </c>
      <c r="DY76">
        <v>0</v>
      </c>
      <c r="DZ76">
        <v>1.75</v>
      </c>
      <c r="EA76">
        <v>0</v>
      </c>
      <c r="EB76">
        <v>0</v>
      </c>
      <c r="EC76">
        <v>383.5</v>
      </c>
      <c r="ED76">
        <v>0</v>
      </c>
      <c r="EE76">
        <v>0</v>
      </c>
      <c r="EF76">
        <v>356.5</v>
      </c>
      <c r="EG76">
        <v>484.75</v>
      </c>
      <c r="EH76">
        <v>14</v>
      </c>
      <c r="EI76">
        <v>101.25</v>
      </c>
      <c r="EJ76">
        <v>342.75</v>
      </c>
      <c r="EK76">
        <v>789.5</v>
      </c>
      <c r="EL76">
        <v>452</v>
      </c>
      <c r="EM76">
        <v>0</v>
      </c>
    </row>
    <row r="77" spans="1:143" x14ac:dyDescent="0.25">
      <c r="A77" t="s">
        <v>329</v>
      </c>
      <c r="B77" t="s">
        <v>330</v>
      </c>
      <c r="C77" t="s">
        <v>141</v>
      </c>
      <c r="D77">
        <v>0</v>
      </c>
      <c r="E77">
        <v>10</v>
      </c>
      <c r="F77">
        <v>10</v>
      </c>
      <c r="G77" t="s">
        <v>264</v>
      </c>
      <c r="N77">
        <v>9</v>
      </c>
      <c r="P77" t="s">
        <v>258</v>
      </c>
      <c r="Q77">
        <v>2</v>
      </c>
      <c r="R77" t="s">
        <v>330</v>
      </c>
      <c r="S77">
        <v>474</v>
      </c>
      <c r="T77">
        <v>239.55555555555554</v>
      </c>
      <c r="U77">
        <v>0</v>
      </c>
      <c r="V77">
        <v>181.75</v>
      </c>
      <c r="W77">
        <v>20.25</v>
      </c>
      <c r="X77">
        <v>313.5</v>
      </c>
      <c r="Y77">
        <v>0</v>
      </c>
      <c r="Z77">
        <v>328.5</v>
      </c>
      <c r="AA77">
        <v>422</v>
      </c>
      <c r="AB77">
        <v>0</v>
      </c>
      <c r="AC77">
        <v>0</v>
      </c>
      <c r="AD77">
        <v>337.875</v>
      </c>
      <c r="AE77">
        <v>0</v>
      </c>
      <c r="AF77">
        <v>0</v>
      </c>
      <c r="AG77">
        <v>575.5</v>
      </c>
      <c r="AH77">
        <v>818.25</v>
      </c>
      <c r="AI77">
        <v>8</v>
      </c>
      <c r="AJ77">
        <v>0</v>
      </c>
      <c r="AK77">
        <v>0</v>
      </c>
      <c r="AL77">
        <v>266</v>
      </c>
      <c r="AM77">
        <v>53.5</v>
      </c>
      <c r="AN77">
        <v>12.75</v>
      </c>
      <c r="AO77">
        <v>0</v>
      </c>
      <c r="AP77">
        <v>9</v>
      </c>
      <c r="AQ77">
        <v>137</v>
      </c>
      <c r="AR77">
        <v>235.25</v>
      </c>
      <c r="AS77">
        <v>234.75</v>
      </c>
      <c r="AT77">
        <v>137.5</v>
      </c>
      <c r="AU77">
        <v>0</v>
      </c>
      <c r="AV77">
        <v>545.75</v>
      </c>
      <c r="AW77">
        <v>575</v>
      </c>
      <c r="AX77">
        <v>0</v>
      </c>
      <c r="AY77">
        <v>0</v>
      </c>
      <c r="AZ77">
        <v>689.5</v>
      </c>
      <c r="BA77">
        <v>79.5</v>
      </c>
      <c r="BB77">
        <v>0</v>
      </c>
      <c r="BC77">
        <v>71.75</v>
      </c>
      <c r="BD77">
        <v>0</v>
      </c>
      <c r="BE77">
        <v>0</v>
      </c>
      <c r="BF77">
        <v>0</v>
      </c>
      <c r="BG77">
        <v>39</v>
      </c>
      <c r="BH77">
        <v>0</v>
      </c>
      <c r="BI77">
        <v>0</v>
      </c>
      <c r="BJ77">
        <v>0</v>
      </c>
      <c r="BK77">
        <v>276.75</v>
      </c>
      <c r="BL77">
        <v>260</v>
      </c>
      <c r="BM77">
        <v>557.125</v>
      </c>
      <c r="BN77">
        <v>10.75</v>
      </c>
      <c r="BO77">
        <v>0</v>
      </c>
      <c r="BP77">
        <v>97.5</v>
      </c>
      <c r="BQ77">
        <v>87.25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679.5</v>
      </c>
      <c r="BX77">
        <v>0</v>
      </c>
      <c r="BY77">
        <v>0</v>
      </c>
      <c r="BZ77">
        <v>56.25</v>
      </c>
      <c r="CA77">
        <v>0</v>
      </c>
      <c r="CB77">
        <v>0</v>
      </c>
      <c r="CC77">
        <v>0</v>
      </c>
      <c r="CD77">
        <v>0</v>
      </c>
      <c r="CE77">
        <v>85.5</v>
      </c>
      <c r="CF77">
        <v>97.375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357.75</v>
      </c>
      <c r="CM77">
        <v>141.75</v>
      </c>
      <c r="CN77">
        <v>450.5</v>
      </c>
      <c r="CO77">
        <v>121.5</v>
      </c>
      <c r="CP77">
        <v>651</v>
      </c>
      <c r="CQ77">
        <v>0</v>
      </c>
      <c r="CR77">
        <v>73.75</v>
      </c>
      <c r="CS77">
        <v>326.5</v>
      </c>
      <c r="CT77">
        <v>9.25</v>
      </c>
      <c r="CU77">
        <v>0</v>
      </c>
      <c r="CV77">
        <v>0</v>
      </c>
      <c r="CW77">
        <v>706.25</v>
      </c>
      <c r="CX77">
        <v>0</v>
      </c>
      <c r="CY77">
        <v>0</v>
      </c>
      <c r="CZ77">
        <v>107.5</v>
      </c>
      <c r="DA77">
        <v>372.5</v>
      </c>
      <c r="DB77">
        <v>0</v>
      </c>
      <c r="DC77">
        <v>53.75</v>
      </c>
      <c r="DD77">
        <v>0</v>
      </c>
      <c r="DE77">
        <v>0</v>
      </c>
      <c r="DF77">
        <v>211.75</v>
      </c>
      <c r="DG77">
        <v>78.5</v>
      </c>
      <c r="DH77">
        <v>0</v>
      </c>
      <c r="DI77">
        <v>0</v>
      </c>
      <c r="DJ77">
        <v>118.5</v>
      </c>
      <c r="DK77">
        <v>0</v>
      </c>
      <c r="DL77">
        <v>0</v>
      </c>
      <c r="DM77">
        <v>240.5</v>
      </c>
      <c r="DN77">
        <v>0</v>
      </c>
      <c r="DO77">
        <v>470.5</v>
      </c>
      <c r="DP77">
        <v>694.5</v>
      </c>
      <c r="DQ77">
        <v>958</v>
      </c>
      <c r="DR77">
        <v>0</v>
      </c>
      <c r="DS77">
        <v>0</v>
      </c>
      <c r="DT77">
        <v>160</v>
      </c>
      <c r="DU77">
        <v>244</v>
      </c>
      <c r="DV77">
        <v>2.5</v>
      </c>
      <c r="DW77">
        <v>13</v>
      </c>
      <c r="DX77">
        <v>766.5</v>
      </c>
      <c r="DY77">
        <v>69</v>
      </c>
      <c r="DZ77">
        <v>97.75</v>
      </c>
      <c r="EA77">
        <v>0</v>
      </c>
      <c r="EB77">
        <v>0</v>
      </c>
      <c r="EC77">
        <v>223.5</v>
      </c>
      <c r="ED77">
        <v>375.25</v>
      </c>
      <c r="EE77">
        <v>0</v>
      </c>
      <c r="EF77">
        <v>0</v>
      </c>
      <c r="EG77">
        <v>116.5</v>
      </c>
      <c r="EH77">
        <v>0</v>
      </c>
      <c r="EI77">
        <v>0</v>
      </c>
      <c r="EJ77">
        <v>0</v>
      </c>
      <c r="EK77">
        <v>621.5</v>
      </c>
      <c r="EL77">
        <v>292.5</v>
      </c>
      <c r="EM77">
        <v>171</v>
      </c>
    </row>
    <row r="78" spans="1:143" x14ac:dyDescent="0.25">
      <c r="A78" t="s">
        <v>331</v>
      </c>
      <c r="B78" t="s">
        <v>332</v>
      </c>
      <c r="C78" t="s">
        <v>141</v>
      </c>
      <c r="D78">
        <v>0</v>
      </c>
      <c r="E78">
        <v>8</v>
      </c>
      <c r="F78">
        <v>8</v>
      </c>
      <c r="G78" t="s">
        <v>261</v>
      </c>
      <c r="O78">
        <v>12</v>
      </c>
      <c r="P78" t="s">
        <v>258</v>
      </c>
      <c r="Q78">
        <v>2</v>
      </c>
      <c r="R78" t="s">
        <v>332</v>
      </c>
      <c r="S78">
        <v>323.2</v>
      </c>
      <c r="T78">
        <v>80.611111111111114</v>
      </c>
      <c r="U78">
        <v>690.66666666666663</v>
      </c>
      <c r="V78">
        <v>0</v>
      </c>
      <c r="W78">
        <v>3.75</v>
      </c>
      <c r="X78">
        <v>0</v>
      </c>
      <c r="Y78">
        <v>133</v>
      </c>
      <c r="Z78">
        <v>0</v>
      </c>
      <c r="AA78">
        <v>0</v>
      </c>
      <c r="AB78">
        <v>0</v>
      </c>
      <c r="AC78">
        <v>3.5</v>
      </c>
      <c r="AD78">
        <v>0</v>
      </c>
      <c r="AE78">
        <v>330.75</v>
      </c>
      <c r="AF78">
        <v>0</v>
      </c>
      <c r="AG78">
        <v>0</v>
      </c>
      <c r="AH78">
        <v>163.5</v>
      </c>
      <c r="AI78">
        <v>0</v>
      </c>
      <c r="AJ78">
        <v>0</v>
      </c>
      <c r="AK78">
        <v>113.75</v>
      </c>
      <c r="AL78">
        <v>480.5</v>
      </c>
      <c r="AM78">
        <v>0</v>
      </c>
      <c r="AN78">
        <v>50.5</v>
      </c>
      <c r="AO78">
        <v>46</v>
      </c>
      <c r="AP78">
        <v>743.25</v>
      </c>
      <c r="AQ78">
        <v>13.5</v>
      </c>
      <c r="AR78">
        <v>0</v>
      </c>
      <c r="AS78">
        <v>128</v>
      </c>
      <c r="AT78">
        <v>161</v>
      </c>
      <c r="AU78">
        <v>108.5</v>
      </c>
      <c r="AV78">
        <v>48</v>
      </c>
      <c r="AW78">
        <v>0</v>
      </c>
      <c r="AX78">
        <v>44.75</v>
      </c>
      <c r="AY78">
        <v>88</v>
      </c>
      <c r="AZ78">
        <v>949.5</v>
      </c>
      <c r="BA78">
        <v>0</v>
      </c>
      <c r="BB78">
        <v>255.25</v>
      </c>
      <c r="BC78">
        <v>0</v>
      </c>
      <c r="BD78">
        <v>0</v>
      </c>
      <c r="BE78">
        <v>0</v>
      </c>
      <c r="BF78">
        <v>0</v>
      </c>
      <c r="BG78">
        <v>6</v>
      </c>
      <c r="BH78">
        <v>0</v>
      </c>
      <c r="BI78">
        <v>0</v>
      </c>
      <c r="BJ78">
        <v>10</v>
      </c>
      <c r="BK78">
        <v>70.5</v>
      </c>
      <c r="BL78">
        <v>180</v>
      </c>
      <c r="BM78">
        <v>391.5</v>
      </c>
      <c r="BN78">
        <v>428.75</v>
      </c>
      <c r="BO78">
        <v>105</v>
      </c>
      <c r="BP78">
        <v>9.5</v>
      </c>
      <c r="BQ78">
        <v>0</v>
      </c>
      <c r="BR78">
        <v>0</v>
      </c>
      <c r="BS78">
        <v>114.5</v>
      </c>
      <c r="BT78">
        <v>0</v>
      </c>
      <c r="BU78">
        <v>0</v>
      </c>
      <c r="BV78">
        <v>0</v>
      </c>
      <c r="BW78">
        <v>415</v>
      </c>
      <c r="BX78">
        <v>0</v>
      </c>
      <c r="BY78">
        <v>0</v>
      </c>
      <c r="BZ78">
        <v>503.25</v>
      </c>
      <c r="CA78">
        <v>0</v>
      </c>
      <c r="CB78">
        <v>0</v>
      </c>
      <c r="CC78">
        <v>85.25</v>
      </c>
      <c r="CD78">
        <v>321.25</v>
      </c>
      <c r="CE78">
        <v>68.25</v>
      </c>
      <c r="CF78">
        <v>0</v>
      </c>
      <c r="CG78">
        <v>0</v>
      </c>
      <c r="CH78">
        <v>248.75</v>
      </c>
      <c r="CI78">
        <v>0</v>
      </c>
      <c r="CJ78">
        <v>0</v>
      </c>
      <c r="CK78">
        <v>0</v>
      </c>
      <c r="CL78">
        <v>153.5</v>
      </c>
      <c r="CM78">
        <v>329.5</v>
      </c>
      <c r="CN78">
        <v>554.75</v>
      </c>
      <c r="CO78">
        <v>40.5</v>
      </c>
      <c r="CP78">
        <v>644.25</v>
      </c>
      <c r="CQ78">
        <v>0</v>
      </c>
      <c r="CR78">
        <v>523.5</v>
      </c>
      <c r="CS78">
        <v>231</v>
      </c>
      <c r="CT78">
        <v>101</v>
      </c>
      <c r="CU78">
        <v>0</v>
      </c>
      <c r="CV78">
        <v>0</v>
      </c>
      <c r="CW78">
        <v>126.5</v>
      </c>
      <c r="CX78">
        <v>174</v>
      </c>
      <c r="CY78">
        <v>0</v>
      </c>
      <c r="CZ78">
        <v>47.25</v>
      </c>
      <c r="DA78">
        <v>4</v>
      </c>
      <c r="DB78">
        <v>0</v>
      </c>
      <c r="DC78">
        <v>5.5</v>
      </c>
      <c r="DD78">
        <v>19.25</v>
      </c>
      <c r="DE78">
        <v>0</v>
      </c>
      <c r="DF78">
        <v>0</v>
      </c>
      <c r="DG78">
        <v>0</v>
      </c>
      <c r="DH78">
        <v>81.5</v>
      </c>
      <c r="DI78">
        <v>0</v>
      </c>
      <c r="DJ78">
        <v>0</v>
      </c>
      <c r="DK78">
        <v>204.75</v>
      </c>
      <c r="DL78">
        <v>419</v>
      </c>
      <c r="DM78">
        <v>628.75</v>
      </c>
      <c r="DN78">
        <v>0</v>
      </c>
      <c r="DO78">
        <v>525</v>
      </c>
      <c r="DP78">
        <v>163</v>
      </c>
      <c r="DQ78">
        <v>419.75</v>
      </c>
      <c r="DR78">
        <v>0</v>
      </c>
      <c r="DS78">
        <v>0</v>
      </c>
      <c r="DT78">
        <v>66</v>
      </c>
      <c r="DU78">
        <v>888</v>
      </c>
      <c r="DV78">
        <v>0</v>
      </c>
      <c r="DW78">
        <v>85</v>
      </c>
      <c r="DX78">
        <v>535.25</v>
      </c>
      <c r="DY78">
        <v>0</v>
      </c>
      <c r="DZ78">
        <v>299.25</v>
      </c>
      <c r="EA78">
        <v>0</v>
      </c>
      <c r="EB78">
        <v>0</v>
      </c>
      <c r="EC78">
        <v>8.5</v>
      </c>
      <c r="ED78">
        <v>121</v>
      </c>
      <c r="EE78">
        <v>0</v>
      </c>
      <c r="EF78">
        <v>114.5</v>
      </c>
      <c r="EG78">
        <v>115</v>
      </c>
      <c r="EH78">
        <v>0</v>
      </c>
      <c r="EI78">
        <v>64.5</v>
      </c>
      <c r="EJ78">
        <v>372.5</v>
      </c>
      <c r="EK78">
        <v>845</v>
      </c>
      <c r="EL78">
        <v>951.5</v>
      </c>
      <c r="EM78">
        <v>0</v>
      </c>
    </row>
    <row r="79" spans="1:143" x14ac:dyDescent="0.25">
      <c r="A79" t="s">
        <v>333</v>
      </c>
      <c r="B79" t="s">
        <v>334</v>
      </c>
      <c r="C79" t="s">
        <v>148</v>
      </c>
      <c r="D79">
        <v>1</v>
      </c>
      <c r="E79">
        <v>12</v>
      </c>
      <c r="F79">
        <v>12</v>
      </c>
      <c r="G79" t="s">
        <v>335</v>
      </c>
      <c r="N79">
        <v>4</v>
      </c>
      <c r="O79">
        <v>49</v>
      </c>
      <c r="P79" t="s">
        <v>258</v>
      </c>
      <c r="Q79">
        <v>2</v>
      </c>
      <c r="R79" t="s">
        <v>334</v>
      </c>
      <c r="S79">
        <v>368.2</v>
      </c>
      <c r="T79">
        <v>74.833333333333329</v>
      </c>
      <c r="U79">
        <v>557.33333333333337</v>
      </c>
      <c r="V79">
        <v>0</v>
      </c>
      <c r="W79">
        <v>0</v>
      </c>
      <c r="X79">
        <v>21.25</v>
      </c>
      <c r="Y79">
        <v>285.5</v>
      </c>
      <c r="Z79">
        <v>0</v>
      </c>
      <c r="AA79">
        <v>0</v>
      </c>
      <c r="AB79">
        <v>0</v>
      </c>
      <c r="AC79">
        <v>292.75</v>
      </c>
      <c r="AD79">
        <v>0</v>
      </c>
      <c r="AE79">
        <v>244.75</v>
      </c>
      <c r="AF79">
        <v>0</v>
      </c>
      <c r="AG79">
        <v>242</v>
      </c>
      <c r="AH79">
        <v>1233.5</v>
      </c>
      <c r="AI79">
        <v>0</v>
      </c>
      <c r="AJ79">
        <v>0</v>
      </c>
      <c r="AK79">
        <v>106.75</v>
      </c>
      <c r="AL79">
        <v>429.75</v>
      </c>
      <c r="AM79">
        <v>0</v>
      </c>
      <c r="AN79">
        <v>0</v>
      </c>
      <c r="AO79">
        <v>264.25</v>
      </c>
      <c r="AP79">
        <v>593.5</v>
      </c>
      <c r="AQ79">
        <v>2.25</v>
      </c>
      <c r="AR79">
        <v>0</v>
      </c>
      <c r="AS79">
        <v>0</v>
      </c>
      <c r="AT79">
        <v>76</v>
      </c>
      <c r="AU79">
        <v>0</v>
      </c>
      <c r="AV79">
        <v>0</v>
      </c>
      <c r="AW79">
        <v>0</v>
      </c>
      <c r="AX79">
        <v>0</v>
      </c>
      <c r="AY79">
        <v>23.25</v>
      </c>
      <c r="AZ79">
        <v>0</v>
      </c>
      <c r="BA79">
        <v>0</v>
      </c>
      <c r="BB79">
        <v>191.5</v>
      </c>
      <c r="BC79">
        <v>114</v>
      </c>
      <c r="BD79">
        <v>12.5</v>
      </c>
      <c r="BE79">
        <v>0</v>
      </c>
      <c r="BF79">
        <v>0</v>
      </c>
      <c r="BG79">
        <v>264.5</v>
      </c>
      <c r="BH79">
        <v>0</v>
      </c>
      <c r="BI79">
        <v>0</v>
      </c>
      <c r="BJ79">
        <v>190.75</v>
      </c>
      <c r="BK79">
        <v>226.5</v>
      </c>
      <c r="BL79">
        <v>255.5</v>
      </c>
      <c r="BM79">
        <v>121.625</v>
      </c>
      <c r="BN79">
        <v>182.125</v>
      </c>
      <c r="BO79">
        <v>74.25</v>
      </c>
      <c r="BP79">
        <v>124</v>
      </c>
      <c r="BQ79">
        <v>0</v>
      </c>
      <c r="BR79">
        <v>139</v>
      </c>
      <c r="BS79">
        <v>277.75</v>
      </c>
      <c r="BT79">
        <v>282.5</v>
      </c>
      <c r="BU79">
        <v>0</v>
      </c>
      <c r="BV79">
        <v>0</v>
      </c>
      <c r="BW79">
        <v>535</v>
      </c>
      <c r="BX79">
        <v>0</v>
      </c>
      <c r="BY79">
        <v>0</v>
      </c>
      <c r="BZ79">
        <v>342.25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57.5</v>
      </c>
      <c r="CG79">
        <v>0</v>
      </c>
      <c r="CH79">
        <v>0</v>
      </c>
      <c r="CI79">
        <v>0</v>
      </c>
      <c r="CJ79">
        <v>0</v>
      </c>
      <c r="CK79">
        <v>123</v>
      </c>
      <c r="CL79">
        <v>462.5</v>
      </c>
      <c r="CM79">
        <v>113.5</v>
      </c>
      <c r="CN79">
        <v>236.5</v>
      </c>
      <c r="CO79">
        <v>24</v>
      </c>
      <c r="CP79">
        <v>628.75</v>
      </c>
      <c r="CQ79">
        <v>0</v>
      </c>
      <c r="CR79">
        <v>424.5</v>
      </c>
      <c r="CS79">
        <v>345.75</v>
      </c>
      <c r="CT79">
        <v>0</v>
      </c>
      <c r="CU79">
        <v>0</v>
      </c>
      <c r="CV79">
        <v>0</v>
      </c>
      <c r="CW79">
        <v>336.75</v>
      </c>
      <c r="CX79">
        <v>400.5</v>
      </c>
      <c r="CY79">
        <v>658.75</v>
      </c>
      <c r="CZ79">
        <v>139</v>
      </c>
      <c r="DA79">
        <v>103</v>
      </c>
      <c r="DB79">
        <v>0</v>
      </c>
      <c r="DC79">
        <v>237.75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21.5</v>
      </c>
      <c r="DL79">
        <v>150.25</v>
      </c>
      <c r="DM79">
        <v>272</v>
      </c>
      <c r="DN79">
        <v>125.75</v>
      </c>
      <c r="DO79">
        <v>0</v>
      </c>
      <c r="DP79">
        <v>190.75</v>
      </c>
      <c r="DQ79">
        <v>736</v>
      </c>
      <c r="DR79">
        <v>121</v>
      </c>
      <c r="DS79">
        <v>0</v>
      </c>
      <c r="DT79">
        <v>259.5</v>
      </c>
      <c r="DU79">
        <v>207</v>
      </c>
      <c r="DV79">
        <v>0</v>
      </c>
      <c r="DW79">
        <v>32</v>
      </c>
      <c r="DX79">
        <v>388.5</v>
      </c>
      <c r="DY79">
        <v>0</v>
      </c>
      <c r="DZ79">
        <v>0</v>
      </c>
      <c r="EA79">
        <v>0</v>
      </c>
      <c r="EB79">
        <v>0</v>
      </c>
      <c r="EC79">
        <v>368.5</v>
      </c>
      <c r="ED79">
        <v>105</v>
      </c>
      <c r="EE79">
        <v>110</v>
      </c>
      <c r="EF79">
        <v>257.25</v>
      </c>
      <c r="EG79">
        <v>358.25</v>
      </c>
      <c r="EH79">
        <v>0</v>
      </c>
      <c r="EI79">
        <v>0</v>
      </c>
      <c r="EJ79">
        <v>185</v>
      </c>
      <c r="EK79">
        <v>625.25</v>
      </c>
      <c r="EL79">
        <v>109</v>
      </c>
      <c r="EM79">
        <v>0</v>
      </c>
    </row>
    <row r="80" spans="1:143" x14ac:dyDescent="0.25">
      <c r="A80" t="s">
        <v>336</v>
      </c>
      <c r="B80" t="s">
        <v>337</v>
      </c>
      <c r="C80" t="s">
        <v>141</v>
      </c>
      <c r="D80">
        <v>0</v>
      </c>
      <c r="E80">
        <v>10</v>
      </c>
      <c r="F80">
        <v>10</v>
      </c>
      <c r="G80" t="s">
        <v>257</v>
      </c>
      <c r="N80">
        <v>7</v>
      </c>
      <c r="O80">
        <v>12</v>
      </c>
      <c r="P80" t="s">
        <v>258</v>
      </c>
      <c r="Q80">
        <v>2</v>
      </c>
      <c r="R80" t="s">
        <v>337</v>
      </c>
      <c r="S80">
        <v>275.39999999999998</v>
      </c>
      <c r="T80">
        <v>72.888888888888886</v>
      </c>
      <c r="U80">
        <v>166.16666666666666</v>
      </c>
      <c r="V80">
        <v>0</v>
      </c>
      <c r="W80">
        <v>3.5</v>
      </c>
      <c r="X80">
        <v>49.75</v>
      </c>
      <c r="Y80">
        <v>124.5</v>
      </c>
      <c r="Z80">
        <v>129</v>
      </c>
      <c r="AA80">
        <v>38.75</v>
      </c>
      <c r="AB80">
        <v>0</v>
      </c>
      <c r="AC80">
        <v>28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41.5</v>
      </c>
      <c r="AL80">
        <v>246.25</v>
      </c>
      <c r="AM80">
        <v>120.75</v>
      </c>
      <c r="AN80">
        <v>0</v>
      </c>
      <c r="AO80">
        <v>0</v>
      </c>
      <c r="AP80">
        <v>108</v>
      </c>
      <c r="AQ80">
        <v>0</v>
      </c>
      <c r="AR80">
        <v>77</v>
      </c>
      <c r="AS80">
        <v>105.5</v>
      </c>
      <c r="AT80">
        <v>86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78.75</v>
      </c>
      <c r="BC80">
        <v>0</v>
      </c>
      <c r="BD80">
        <v>0</v>
      </c>
      <c r="BE80">
        <v>0</v>
      </c>
      <c r="BF80">
        <v>0</v>
      </c>
      <c r="BG80">
        <v>38.25</v>
      </c>
      <c r="BH80">
        <v>5.5</v>
      </c>
      <c r="BI80">
        <v>0</v>
      </c>
      <c r="BJ80">
        <v>0</v>
      </c>
      <c r="BK80">
        <v>164.5</v>
      </c>
      <c r="BL80">
        <v>97.25</v>
      </c>
      <c r="BM80">
        <v>278.875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9</v>
      </c>
      <c r="BT80">
        <v>0</v>
      </c>
      <c r="BU80">
        <v>0</v>
      </c>
      <c r="BV80">
        <v>0</v>
      </c>
      <c r="BW80">
        <v>66.5</v>
      </c>
      <c r="BX80">
        <v>0</v>
      </c>
      <c r="BY80">
        <v>0</v>
      </c>
      <c r="BZ80">
        <v>74.5</v>
      </c>
      <c r="CA80">
        <v>0</v>
      </c>
      <c r="CB80">
        <v>0</v>
      </c>
      <c r="CC80">
        <v>0</v>
      </c>
      <c r="CD80">
        <v>0</v>
      </c>
      <c r="CE80">
        <v>103</v>
      </c>
      <c r="CF80">
        <v>92.625</v>
      </c>
      <c r="CG80">
        <v>33.5</v>
      </c>
      <c r="CH80">
        <v>84.5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50.5</v>
      </c>
      <c r="CW80">
        <v>295.75</v>
      </c>
      <c r="CX80">
        <v>107.25</v>
      </c>
      <c r="CY80">
        <v>0</v>
      </c>
      <c r="CZ80">
        <v>104.5</v>
      </c>
      <c r="DA80">
        <v>195.5</v>
      </c>
      <c r="DB80">
        <v>173</v>
      </c>
      <c r="DC80">
        <v>144.5</v>
      </c>
      <c r="DD80">
        <v>79.25</v>
      </c>
      <c r="DE80">
        <v>0</v>
      </c>
      <c r="DF80">
        <v>66.25</v>
      </c>
      <c r="DG80">
        <v>0</v>
      </c>
      <c r="DH80">
        <v>46.75</v>
      </c>
      <c r="DI80">
        <v>0</v>
      </c>
      <c r="DJ80">
        <v>0</v>
      </c>
      <c r="DK80">
        <v>88.25</v>
      </c>
      <c r="DL80">
        <v>0</v>
      </c>
      <c r="DM80">
        <v>59.5</v>
      </c>
      <c r="DN80">
        <v>0</v>
      </c>
      <c r="DO80">
        <v>128.5</v>
      </c>
      <c r="DP80">
        <v>321.5</v>
      </c>
      <c r="DQ80">
        <v>379.75</v>
      </c>
      <c r="DR80">
        <v>97.25</v>
      </c>
      <c r="DS80">
        <v>0</v>
      </c>
      <c r="DT80">
        <v>44.5</v>
      </c>
      <c r="DU80">
        <v>231</v>
      </c>
      <c r="DV80">
        <v>168.5</v>
      </c>
      <c r="DW80">
        <v>186.5</v>
      </c>
      <c r="DX80">
        <v>89.5</v>
      </c>
      <c r="DY80">
        <v>0</v>
      </c>
      <c r="DZ80">
        <v>84</v>
      </c>
      <c r="EA80">
        <v>0</v>
      </c>
      <c r="EB80">
        <v>116.75</v>
      </c>
      <c r="EC80">
        <v>281</v>
      </c>
      <c r="ED80">
        <v>84.75</v>
      </c>
      <c r="EE80">
        <v>2.75</v>
      </c>
      <c r="EF80">
        <v>135.25</v>
      </c>
      <c r="EG80">
        <v>210</v>
      </c>
      <c r="EH80">
        <v>120.5</v>
      </c>
      <c r="EI80">
        <v>155.5</v>
      </c>
      <c r="EJ80">
        <v>323</v>
      </c>
      <c r="EK80">
        <v>519.5</v>
      </c>
      <c r="EL80">
        <v>665.5</v>
      </c>
      <c r="EM80">
        <v>79.5</v>
      </c>
    </row>
    <row r="81" spans="1:143" x14ac:dyDescent="0.25">
      <c r="A81" t="s">
        <v>338</v>
      </c>
      <c r="B81" t="s">
        <v>339</v>
      </c>
      <c r="C81" t="s">
        <v>141</v>
      </c>
      <c r="D81">
        <v>0</v>
      </c>
      <c r="E81">
        <v>11</v>
      </c>
      <c r="F81">
        <v>11</v>
      </c>
      <c r="G81" t="s">
        <v>261</v>
      </c>
      <c r="N81">
        <v>0</v>
      </c>
      <c r="O81">
        <v>1</v>
      </c>
      <c r="P81" t="s">
        <v>258</v>
      </c>
      <c r="Q81">
        <v>2</v>
      </c>
      <c r="R81" t="s">
        <v>339</v>
      </c>
      <c r="S81">
        <v>516.1</v>
      </c>
      <c r="T81">
        <v>29.833333333333332</v>
      </c>
      <c r="U81">
        <v>473.66666666666669</v>
      </c>
      <c r="V81">
        <v>0</v>
      </c>
      <c r="W81">
        <v>0</v>
      </c>
      <c r="X81">
        <v>48.25</v>
      </c>
      <c r="Y81">
        <v>833.25</v>
      </c>
      <c r="Z81">
        <v>26</v>
      </c>
      <c r="AA81">
        <v>88.75</v>
      </c>
      <c r="AB81">
        <v>0</v>
      </c>
      <c r="AC81">
        <v>198</v>
      </c>
      <c r="AD81">
        <v>46.75</v>
      </c>
      <c r="AE81">
        <v>32.5</v>
      </c>
      <c r="AF81">
        <v>0</v>
      </c>
      <c r="AG81">
        <v>0</v>
      </c>
      <c r="AH81">
        <v>249.25</v>
      </c>
      <c r="AI81">
        <v>68.25</v>
      </c>
      <c r="AJ81">
        <v>0</v>
      </c>
      <c r="AK81">
        <v>1519</v>
      </c>
      <c r="AL81">
        <v>38</v>
      </c>
      <c r="AM81">
        <v>0</v>
      </c>
      <c r="AN81">
        <v>41</v>
      </c>
      <c r="AO81">
        <v>0</v>
      </c>
      <c r="AP81">
        <v>64.5</v>
      </c>
      <c r="AQ81">
        <v>0</v>
      </c>
      <c r="AR81">
        <v>0</v>
      </c>
      <c r="AS81">
        <v>296</v>
      </c>
      <c r="AT81">
        <v>179</v>
      </c>
      <c r="AU81">
        <v>0</v>
      </c>
      <c r="AV81">
        <v>317.75</v>
      </c>
      <c r="AW81">
        <v>473.75</v>
      </c>
      <c r="AX81">
        <v>0</v>
      </c>
      <c r="AY81">
        <v>108</v>
      </c>
      <c r="AZ81">
        <v>0</v>
      </c>
      <c r="BA81">
        <v>0</v>
      </c>
      <c r="BB81">
        <v>331.25</v>
      </c>
      <c r="BC81">
        <v>0</v>
      </c>
      <c r="BD81">
        <v>0</v>
      </c>
      <c r="BE81">
        <v>0</v>
      </c>
      <c r="BF81">
        <v>0</v>
      </c>
      <c r="BG81">
        <v>49.25</v>
      </c>
      <c r="BH81">
        <v>0</v>
      </c>
      <c r="BI81">
        <v>0</v>
      </c>
      <c r="BJ81">
        <v>0</v>
      </c>
      <c r="BK81">
        <v>69.75</v>
      </c>
      <c r="BL81">
        <v>357</v>
      </c>
      <c r="BM81">
        <v>335</v>
      </c>
      <c r="BN81">
        <v>33.25</v>
      </c>
      <c r="BO81">
        <v>0</v>
      </c>
      <c r="BP81">
        <v>0</v>
      </c>
      <c r="BQ81">
        <v>105.25</v>
      </c>
      <c r="BR81">
        <v>0</v>
      </c>
      <c r="BS81">
        <v>848</v>
      </c>
      <c r="BT81">
        <v>64.75</v>
      </c>
      <c r="BU81">
        <v>0</v>
      </c>
      <c r="BV81">
        <v>0</v>
      </c>
      <c r="BW81">
        <v>832.25</v>
      </c>
      <c r="BX81">
        <v>256.25</v>
      </c>
      <c r="BY81">
        <v>0</v>
      </c>
      <c r="BZ81">
        <v>51.5</v>
      </c>
      <c r="CA81">
        <v>0</v>
      </c>
      <c r="CB81">
        <v>0</v>
      </c>
      <c r="CC81">
        <v>0</v>
      </c>
      <c r="CD81">
        <v>47.75</v>
      </c>
      <c r="CE81">
        <v>10</v>
      </c>
      <c r="CF81">
        <v>10.75</v>
      </c>
      <c r="CG81">
        <v>3.5</v>
      </c>
      <c r="CH81">
        <v>105</v>
      </c>
      <c r="CI81">
        <v>6</v>
      </c>
      <c r="CJ81">
        <v>0</v>
      </c>
      <c r="CK81">
        <v>0</v>
      </c>
      <c r="CL81">
        <v>262.5</v>
      </c>
      <c r="CM81">
        <v>70.5</v>
      </c>
      <c r="CN81">
        <v>109.5</v>
      </c>
      <c r="CO81">
        <v>0</v>
      </c>
      <c r="CP81">
        <v>477</v>
      </c>
      <c r="CQ81">
        <v>0</v>
      </c>
      <c r="CR81">
        <v>256</v>
      </c>
      <c r="CS81">
        <v>388</v>
      </c>
      <c r="CT81">
        <v>0</v>
      </c>
      <c r="CU81">
        <v>0</v>
      </c>
      <c r="CV81">
        <v>116.5</v>
      </c>
      <c r="CW81">
        <v>355</v>
      </c>
      <c r="CX81">
        <v>125.5</v>
      </c>
      <c r="CY81">
        <v>12</v>
      </c>
      <c r="CZ81">
        <v>36</v>
      </c>
      <c r="DA81">
        <v>63</v>
      </c>
      <c r="DB81">
        <v>0</v>
      </c>
      <c r="DC81">
        <v>96.25</v>
      </c>
      <c r="DD81">
        <v>344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39.5</v>
      </c>
      <c r="DK81">
        <v>240</v>
      </c>
      <c r="DL81">
        <v>292.25</v>
      </c>
      <c r="DM81">
        <v>30.5</v>
      </c>
      <c r="DN81">
        <v>238</v>
      </c>
      <c r="DO81">
        <v>655.5</v>
      </c>
      <c r="DP81">
        <v>56</v>
      </c>
      <c r="DQ81">
        <v>379</v>
      </c>
      <c r="DR81">
        <v>86.25</v>
      </c>
      <c r="DS81">
        <v>0</v>
      </c>
      <c r="DT81">
        <v>99</v>
      </c>
      <c r="DU81">
        <v>258</v>
      </c>
      <c r="DV81">
        <v>110</v>
      </c>
      <c r="DW81">
        <v>413.75</v>
      </c>
      <c r="DX81">
        <v>59.5</v>
      </c>
      <c r="DY81">
        <v>0</v>
      </c>
      <c r="DZ81">
        <v>263</v>
      </c>
      <c r="EA81">
        <v>0</v>
      </c>
      <c r="EB81">
        <v>0</v>
      </c>
      <c r="EC81">
        <v>977.75</v>
      </c>
      <c r="ED81">
        <v>513.25</v>
      </c>
      <c r="EE81">
        <v>82</v>
      </c>
      <c r="EF81">
        <v>281</v>
      </c>
      <c r="EG81">
        <v>529</v>
      </c>
      <c r="EH81">
        <v>0</v>
      </c>
      <c r="EI81">
        <v>19</v>
      </c>
      <c r="EJ81">
        <v>611.5</v>
      </c>
      <c r="EK81">
        <v>790</v>
      </c>
      <c r="EL81">
        <v>239</v>
      </c>
      <c r="EM81">
        <v>75.5</v>
      </c>
    </row>
    <row r="82" spans="1:143" x14ac:dyDescent="0.25">
      <c r="A82" t="s">
        <v>340</v>
      </c>
      <c r="B82" t="s">
        <v>341</v>
      </c>
      <c r="C82" t="s">
        <v>141</v>
      </c>
      <c r="D82">
        <v>0</v>
      </c>
      <c r="E82">
        <v>10</v>
      </c>
      <c r="F82">
        <v>10</v>
      </c>
      <c r="G82" t="s">
        <v>264</v>
      </c>
      <c r="N82">
        <v>12</v>
      </c>
      <c r="O82">
        <v>5</v>
      </c>
      <c r="P82" t="s">
        <v>258</v>
      </c>
      <c r="Q82">
        <v>2</v>
      </c>
      <c r="R82" t="s">
        <v>341</v>
      </c>
      <c r="S82">
        <v>560.5</v>
      </c>
      <c r="T82">
        <v>147.11111111111111</v>
      </c>
      <c r="U82">
        <v>766.16666666666663</v>
      </c>
      <c r="V82">
        <v>0</v>
      </c>
      <c r="W82">
        <v>0</v>
      </c>
      <c r="X82">
        <v>0</v>
      </c>
      <c r="Y82">
        <v>253.5</v>
      </c>
      <c r="Z82">
        <v>0</v>
      </c>
      <c r="AA82">
        <v>1.5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277</v>
      </c>
      <c r="AI82">
        <v>0</v>
      </c>
      <c r="AJ82">
        <v>0</v>
      </c>
      <c r="AK82">
        <v>484.75</v>
      </c>
      <c r="AL82">
        <v>129</v>
      </c>
      <c r="AM82">
        <v>0</v>
      </c>
      <c r="AN82">
        <v>117.75</v>
      </c>
      <c r="AO82">
        <v>83</v>
      </c>
      <c r="AP82">
        <v>61.5</v>
      </c>
      <c r="AQ82">
        <v>38</v>
      </c>
      <c r="AR82">
        <v>0</v>
      </c>
      <c r="AS82">
        <v>388.5</v>
      </c>
      <c r="AT82">
        <v>49.75</v>
      </c>
      <c r="AU82">
        <v>0</v>
      </c>
      <c r="AV82">
        <v>0</v>
      </c>
      <c r="AW82">
        <v>0</v>
      </c>
      <c r="AX82">
        <v>0</v>
      </c>
      <c r="AY82">
        <v>118.5</v>
      </c>
      <c r="AZ82">
        <v>0</v>
      </c>
      <c r="BA82">
        <v>0</v>
      </c>
      <c r="BB82">
        <v>283.75</v>
      </c>
      <c r="BC82">
        <v>0</v>
      </c>
      <c r="BD82">
        <v>0</v>
      </c>
      <c r="BE82">
        <v>2</v>
      </c>
      <c r="BF82">
        <v>60</v>
      </c>
      <c r="BG82">
        <v>87</v>
      </c>
      <c r="BH82">
        <v>0</v>
      </c>
      <c r="BI82">
        <v>0</v>
      </c>
      <c r="BJ82">
        <v>61</v>
      </c>
      <c r="BK82">
        <v>17</v>
      </c>
      <c r="BL82">
        <v>33</v>
      </c>
      <c r="BM82">
        <v>40.75</v>
      </c>
      <c r="BN82">
        <v>134.25</v>
      </c>
      <c r="BO82">
        <v>58.5</v>
      </c>
      <c r="BP82">
        <v>278.5</v>
      </c>
      <c r="BQ82">
        <v>0</v>
      </c>
      <c r="BR82">
        <v>259.5</v>
      </c>
      <c r="BS82">
        <v>463.5</v>
      </c>
      <c r="BT82">
        <v>0</v>
      </c>
      <c r="BU82">
        <v>0</v>
      </c>
      <c r="BV82">
        <v>0</v>
      </c>
      <c r="BW82">
        <v>1333.5</v>
      </c>
      <c r="BX82">
        <v>95.5</v>
      </c>
      <c r="BY82">
        <v>0</v>
      </c>
      <c r="BZ82">
        <v>62.75</v>
      </c>
      <c r="CA82">
        <v>11</v>
      </c>
      <c r="CB82">
        <v>0</v>
      </c>
      <c r="CC82">
        <v>0</v>
      </c>
      <c r="CD82">
        <v>54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66.25</v>
      </c>
      <c r="CM82">
        <v>0</v>
      </c>
      <c r="CN82">
        <v>0</v>
      </c>
      <c r="CO82">
        <v>0</v>
      </c>
      <c r="CP82">
        <v>128.5</v>
      </c>
      <c r="CQ82">
        <v>0</v>
      </c>
      <c r="CR82">
        <v>0</v>
      </c>
      <c r="CS82">
        <v>79</v>
      </c>
      <c r="CT82">
        <v>0</v>
      </c>
      <c r="CU82">
        <v>0</v>
      </c>
      <c r="CV82">
        <v>0</v>
      </c>
      <c r="CW82">
        <v>131</v>
      </c>
      <c r="CX82">
        <v>0</v>
      </c>
      <c r="CY82">
        <v>0</v>
      </c>
      <c r="CZ82">
        <v>165.75</v>
      </c>
      <c r="DA82">
        <v>274</v>
      </c>
      <c r="DB82">
        <v>0</v>
      </c>
      <c r="DC82">
        <v>0</v>
      </c>
      <c r="DD82">
        <v>185.75</v>
      </c>
      <c r="DE82">
        <v>0</v>
      </c>
      <c r="DF82">
        <v>0</v>
      </c>
      <c r="DG82">
        <v>152</v>
      </c>
      <c r="DH82">
        <v>158</v>
      </c>
      <c r="DI82">
        <v>0</v>
      </c>
      <c r="DJ82">
        <v>0</v>
      </c>
      <c r="DK82">
        <v>0</v>
      </c>
      <c r="DL82">
        <v>15.5</v>
      </c>
      <c r="DM82">
        <v>23.25</v>
      </c>
      <c r="DN82">
        <v>5540.5</v>
      </c>
      <c r="DO82">
        <v>128</v>
      </c>
      <c r="DP82">
        <v>71.5</v>
      </c>
      <c r="DQ82">
        <v>765.25</v>
      </c>
      <c r="DR82">
        <v>0</v>
      </c>
      <c r="DS82">
        <v>30</v>
      </c>
      <c r="DT82">
        <v>220.5</v>
      </c>
      <c r="DU82">
        <v>2100.5</v>
      </c>
      <c r="DV82">
        <v>208.5</v>
      </c>
      <c r="DW82">
        <v>46</v>
      </c>
      <c r="DX82">
        <v>358</v>
      </c>
      <c r="DY82">
        <v>0</v>
      </c>
      <c r="DZ82">
        <v>264</v>
      </c>
      <c r="EA82">
        <v>0</v>
      </c>
      <c r="EB82">
        <v>0</v>
      </c>
      <c r="EC82">
        <v>333.5</v>
      </c>
      <c r="ED82">
        <v>341.25</v>
      </c>
      <c r="EE82">
        <v>0</v>
      </c>
      <c r="EF82">
        <v>45.25</v>
      </c>
      <c r="EG82">
        <v>153.5</v>
      </c>
      <c r="EH82">
        <v>57.5</v>
      </c>
      <c r="EI82">
        <v>97.25</v>
      </c>
      <c r="EJ82">
        <v>361.75</v>
      </c>
      <c r="EK82">
        <v>1260</v>
      </c>
      <c r="EL82">
        <v>524.75</v>
      </c>
      <c r="EM82">
        <v>61.25</v>
      </c>
    </row>
    <row r="83" spans="1:143" x14ac:dyDescent="0.25">
      <c r="A83" t="s">
        <v>342</v>
      </c>
      <c r="B83" t="s">
        <v>343</v>
      </c>
      <c r="C83" t="s">
        <v>148</v>
      </c>
      <c r="D83">
        <v>1</v>
      </c>
      <c r="E83">
        <v>9</v>
      </c>
      <c r="F83">
        <v>9</v>
      </c>
      <c r="G83" t="s">
        <v>257</v>
      </c>
      <c r="M83">
        <v>0</v>
      </c>
      <c r="N83">
        <v>5</v>
      </c>
      <c r="P83" t="s">
        <v>258</v>
      </c>
      <c r="Q83">
        <v>2</v>
      </c>
      <c r="R83" t="s">
        <v>343</v>
      </c>
      <c r="S83">
        <v>1206.4000000000001</v>
      </c>
      <c r="T83">
        <v>117.66666666666667</v>
      </c>
      <c r="U83">
        <v>570</v>
      </c>
      <c r="V83">
        <v>0</v>
      </c>
      <c r="W83">
        <v>0</v>
      </c>
      <c r="X83">
        <v>420.5</v>
      </c>
      <c r="Y83">
        <v>177.5</v>
      </c>
      <c r="Z83">
        <v>57</v>
      </c>
      <c r="AA83">
        <v>50</v>
      </c>
      <c r="AB83">
        <v>0</v>
      </c>
      <c r="AC83">
        <v>0.5</v>
      </c>
      <c r="AD83">
        <v>45</v>
      </c>
      <c r="AE83">
        <v>57.5</v>
      </c>
      <c r="AF83">
        <v>0</v>
      </c>
      <c r="AG83">
        <v>0</v>
      </c>
      <c r="AH83">
        <v>2242.5</v>
      </c>
      <c r="AI83">
        <v>80.5</v>
      </c>
      <c r="AJ83">
        <v>47.5</v>
      </c>
      <c r="AK83">
        <v>257.75</v>
      </c>
      <c r="AL83">
        <v>1670.5</v>
      </c>
      <c r="AM83">
        <v>0</v>
      </c>
      <c r="AN83">
        <v>0</v>
      </c>
      <c r="AO83">
        <v>1036.5</v>
      </c>
      <c r="AP83">
        <v>2453.5</v>
      </c>
      <c r="AQ83">
        <v>1306.25</v>
      </c>
      <c r="AR83">
        <v>0</v>
      </c>
      <c r="AS83">
        <v>129</v>
      </c>
      <c r="AT83">
        <v>894.5</v>
      </c>
      <c r="AU83">
        <v>889.25</v>
      </c>
      <c r="AV83">
        <v>0</v>
      </c>
      <c r="AW83">
        <v>956</v>
      </c>
      <c r="AX83">
        <v>400.75</v>
      </c>
      <c r="AY83">
        <v>203</v>
      </c>
      <c r="AZ83">
        <v>755</v>
      </c>
      <c r="BA83">
        <v>325.75</v>
      </c>
      <c r="BB83">
        <v>204.5</v>
      </c>
      <c r="BC83">
        <v>1059</v>
      </c>
      <c r="BD83">
        <v>20.75</v>
      </c>
      <c r="BE83">
        <v>0</v>
      </c>
      <c r="BF83">
        <v>0</v>
      </c>
      <c r="BG83">
        <v>53.5</v>
      </c>
      <c r="BH83">
        <v>0</v>
      </c>
      <c r="BI83">
        <v>0</v>
      </c>
      <c r="BJ83">
        <v>0</v>
      </c>
      <c r="BK83">
        <v>687</v>
      </c>
      <c r="BL83">
        <v>870.5</v>
      </c>
      <c r="BM83">
        <v>0</v>
      </c>
      <c r="BN83">
        <v>0</v>
      </c>
      <c r="BO83">
        <v>48.5</v>
      </c>
      <c r="BP83">
        <v>249.5</v>
      </c>
      <c r="BQ83">
        <v>0</v>
      </c>
      <c r="BR83">
        <v>0</v>
      </c>
      <c r="BS83">
        <v>38.5</v>
      </c>
      <c r="BT83">
        <v>355.5</v>
      </c>
      <c r="BU83">
        <v>0</v>
      </c>
      <c r="BV83">
        <v>0</v>
      </c>
      <c r="BW83">
        <v>1654</v>
      </c>
      <c r="BX83">
        <v>74.75</v>
      </c>
      <c r="BY83">
        <v>0</v>
      </c>
      <c r="BZ83">
        <v>983.75</v>
      </c>
      <c r="CA83">
        <v>0</v>
      </c>
      <c r="CB83">
        <v>0</v>
      </c>
      <c r="CC83">
        <v>256</v>
      </c>
      <c r="CD83">
        <v>701.25</v>
      </c>
      <c r="CE83">
        <v>638.5</v>
      </c>
      <c r="CF83">
        <v>0</v>
      </c>
      <c r="CG83">
        <v>1407.5</v>
      </c>
      <c r="CH83">
        <v>2029.25</v>
      </c>
      <c r="CI83">
        <v>0</v>
      </c>
      <c r="CJ83">
        <v>0</v>
      </c>
      <c r="CK83">
        <v>0</v>
      </c>
      <c r="CL83">
        <v>572</v>
      </c>
      <c r="CM83">
        <v>0</v>
      </c>
      <c r="CN83">
        <v>249</v>
      </c>
      <c r="CO83">
        <v>40</v>
      </c>
      <c r="CP83">
        <v>907.5</v>
      </c>
      <c r="CQ83">
        <v>232.25</v>
      </c>
      <c r="CR83">
        <v>2345.25</v>
      </c>
      <c r="CS83">
        <v>1129.75</v>
      </c>
      <c r="CT83">
        <v>0</v>
      </c>
      <c r="CU83">
        <v>0</v>
      </c>
      <c r="CV83">
        <v>0</v>
      </c>
      <c r="CW83">
        <v>62</v>
      </c>
      <c r="CX83">
        <v>101</v>
      </c>
      <c r="CY83">
        <v>338.5</v>
      </c>
      <c r="CZ83">
        <v>424.25</v>
      </c>
      <c r="DA83">
        <v>0</v>
      </c>
      <c r="DB83">
        <v>511.5</v>
      </c>
      <c r="DC83">
        <v>175</v>
      </c>
      <c r="DD83">
        <v>0</v>
      </c>
      <c r="DE83">
        <v>0</v>
      </c>
      <c r="DF83">
        <v>0</v>
      </c>
      <c r="DG83">
        <v>175.5</v>
      </c>
      <c r="DH83">
        <v>0</v>
      </c>
      <c r="DI83">
        <v>0</v>
      </c>
      <c r="DJ83">
        <v>146</v>
      </c>
      <c r="DK83">
        <v>80.5</v>
      </c>
      <c r="DL83">
        <v>904.5</v>
      </c>
      <c r="DM83">
        <v>177</v>
      </c>
      <c r="DN83">
        <v>0</v>
      </c>
      <c r="DO83">
        <v>150</v>
      </c>
      <c r="DP83">
        <v>172.5</v>
      </c>
      <c r="DQ83">
        <v>472.75</v>
      </c>
      <c r="DR83">
        <v>0</v>
      </c>
      <c r="DS83">
        <v>494</v>
      </c>
      <c r="DT83">
        <v>1053</v>
      </c>
      <c r="DU83">
        <v>1705</v>
      </c>
      <c r="DV83">
        <v>696</v>
      </c>
      <c r="DW83">
        <v>144.5</v>
      </c>
      <c r="DX83">
        <v>2231</v>
      </c>
      <c r="DY83">
        <v>0</v>
      </c>
      <c r="DZ83">
        <v>466.5</v>
      </c>
      <c r="EA83">
        <v>0</v>
      </c>
      <c r="EB83">
        <v>88</v>
      </c>
      <c r="EC83">
        <v>0</v>
      </c>
      <c r="ED83">
        <v>225.5</v>
      </c>
      <c r="EE83">
        <v>12.75</v>
      </c>
      <c r="EF83">
        <v>47.5</v>
      </c>
      <c r="EG83">
        <v>391.5</v>
      </c>
      <c r="EH83">
        <v>0</v>
      </c>
      <c r="EI83">
        <v>2.75</v>
      </c>
      <c r="EJ83">
        <v>156</v>
      </c>
      <c r="EK83">
        <v>254.5</v>
      </c>
      <c r="EL83">
        <v>371.75</v>
      </c>
      <c r="EM83">
        <v>0</v>
      </c>
    </row>
    <row r="84" spans="1:143" x14ac:dyDescent="0.25">
      <c r="A84" t="s">
        <v>344</v>
      </c>
      <c r="B84" t="s">
        <v>345</v>
      </c>
      <c r="C84" t="s">
        <v>141</v>
      </c>
      <c r="D84">
        <v>0</v>
      </c>
      <c r="E84">
        <v>12</v>
      </c>
      <c r="F84">
        <v>12</v>
      </c>
      <c r="G84" t="s">
        <v>289</v>
      </c>
      <c r="N84">
        <v>2</v>
      </c>
      <c r="O84">
        <v>3</v>
      </c>
      <c r="P84" t="s">
        <v>258</v>
      </c>
      <c r="Q84">
        <v>2</v>
      </c>
      <c r="R84" t="s">
        <v>345</v>
      </c>
      <c r="S84">
        <v>445.3</v>
      </c>
      <c r="T84">
        <v>118.72222222222223</v>
      </c>
      <c r="U84">
        <v>1092</v>
      </c>
      <c r="V84">
        <v>0</v>
      </c>
      <c r="W84">
        <v>0</v>
      </c>
      <c r="X84">
        <v>0</v>
      </c>
      <c r="Y84">
        <v>401</v>
      </c>
      <c r="Z84">
        <v>36.25</v>
      </c>
      <c r="AA84">
        <v>510.5</v>
      </c>
      <c r="AB84">
        <v>0.25</v>
      </c>
      <c r="AC84">
        <v>0</v>
      </c>
      <c r="AD84">
        <v>0</v>
      </c>
      <c r="AE84">
        <v>51</v>
      </c>
      <c r="AF84">
        <v>0</v>
      </c>
      <c r="AG84">
        <v>53</v>
      </c>
      <c r="AH84">
        <v>762.75</v>
      </c>
      <c r="AI84">
        <v>0</v>
      </c>
      <c r="AJ84">
        <v>119</v>
      </c>
      <c r="AK84">
        <v>722.5</v>
      </c>
      <c r="AL84">
        <v>280</v>
      </c>
      <c r="AM84">
        <v>0</v>
      </c>
      <c r="AN84">
        <v>0</v>
      </c>
      <c r="AO84">
        <v>371.25</v>
      </c>
      <c r="AP84">
        <v>201.75</v>
      </c>
      <c r="AQ84">
        <v>0</v>
      </c>
      <c r="AR84">
        <v>0</v>
      </c>
      <c r="AS84">
        <v>264.75</v>
      </c>
      <c r="AT84">
        <v>241.75</v>
      </c>
      <c r="AU84">
        <v>0</v>
      </c>
      <c r="AV84">
        <v>16.5</v>
      </c>
      <c r="AW84">
        <v>0</v>
      </c>
      <c r="AX84">
        <v>176.5</v>
      </c>
      <c r="AY84">
        <v>68.5</v>
      </c>
      <c r="AZ84">
        <v>0</v>
      </c>
      <c r="BA84">
        <v>0</v>
      </c>
      <c r="BB84">
        <v>296.25</v>
      </c>
      <c r="BC84">
        <v>0</v>
      </c>
      <c r="BD84">
        <v>0</v>
      </c>
      <c r="BE84">
        <v>0</v>
      </c>
      <c r="BF84">
        <v>18.5</v>
      </c>
      <c r="BG84">
        <v>0</v>
      </c>
      <c r="BH84">
        <v>0</v>
      </c>
      <c r="BI84">
        <v>0</v>
      </c>
      <c r="BJ84">
        <v>201.5</v>
      </c>
      <c r="BK84">
        <v>2</v>
      </c>
      <c r="BL84">
        <v>2.5</v>
      </c>
      <c r="BM84">
        <v>74.5</v>
      </c>
      <c r="BN84">
        <v>166.25</v>
      </c>
      <c r="BO84">
        <v>440.5</v>
      </c>
      <c r="BP84">
        <v>0</v>
      </c>
      <c r="BQ84">
        <v>0</v>
      </c>
      <c r="BR84">
        <v>354.75</v>
      </c>
      <c r="BS84">
        <v>848.25</v>
      </c>
      <c r="BT84">
        <v>94.75</v>
      </c>
      <c r="BU84">
        <v>0</v>
      </c>
      <c r="BV84">
        <v>0</v>
      </c>
      <c r="BW84">
        <v>313.5</v>
      </c>
      <c r="BX84">
        <v>142</v>
      </c>
      <c r="BY84">
        <v>0</v>
      </c>
      <c r="BZ84">
        <v>60.5</v>
      </c>
      <c r="CA84">
        <v>141.25</v>
      </c>
      <c r="CB84">
        <v>0</v>
      </c>
      <c r="CC84">
        <v>142</v>
      </c>
      <c r="CD84">
        <v>7.75</v>
      </c>
      <c r="CE84">
        <v>0</v>
      </c>
      <c r="CF84">
        <v>0</v>
      </c>
      <c r="CG84">
        <v>0</v>
      </c>
      <c r="CH84">
        <v>44</v>
      </c>
      <c r="CI84">
        <v>0</v>
      </c>
      <c r="CJ84">
        <v>0</v>
      </c>
      <c r="CK84">
        <v>0</v>
      </c>
      <c r="CL84">
        <v>473.75</v>
      </c>
      <c r="CM84">
        <v>0</v>
      </c>
      <c r="CN84">
        <v>214.5</v>
      </c>
      <c r="CO84">
        <v>8.75</v>
      </c>
      <c r="CP84">
        <v>286.5</v>
      </c>
      <c r="CQ84">
        <v>0</v>
      </c>
      <c r="CR84">
        <v>338</v>
      </c>
      <c r="CS84">
        <v>404.5</v>
      </c>
      <c r="CT84">
        <v>0</v>
      </c>
      <c r="CU84">
        <v>0</v>
      </c>
      <c r="CV84">
        <v>126.5</v>
      </c>
      <c r="CW84">
        <v>333</v>
      </c>
      <c r="CX84">
        <v>350</v>
      </c>
      <c r="CY84">
        <v>105.75</v>
      </c>
      <c r="CZ84">
        <v>127.5</v>
      </c>
      <c r="DA84">
        <v>81</v>
      </c>
      <c r="DB84">
        <v>53.5</v>
      </c>
      <c r="DC84">
        <v>197.5</v>
      </c>
      <c r="DD84">
        <v>302.5</v>
      </c>
      <c r="DE84">
        <v>0</v>
      </c>
      <c r="DF84">
        <v>0</v>
      </c>
      <c r="DG84">
        <v>59</v>
      </c>
      <c r="DH84">
        <v>213.75</v>
      </c>
      <c r="DI84">
        <v>0</v>
      </c>
      <c r="DJ84">
        <v>212.25</v>
      </c>
      <c r="DK84">
        <v>95.25</v>
      </c>
      <c r="DL84">
        <v>303</v>
      </c>
      <c r="DM84">
        <v>80</v>
      </c>
      <c r="DN84">
        <v>315.5</v>
      </c>
      <c r="DO84">
        <v>0</v>
      </c>
      <c r="DP84">
        <v>480</v>
      </c>
      <c r="DQ84">
        <v>718.5</v>
      </c>
      <c r="DR84">
        <v>0</v>
      </c>
      <c r="DS84">
        <v>240.25</v>
      </c>
      <c r="DT84">
        <v>612.5</v>
      </c>
      <c r="DU84">
        <v>1516.75</v>
      </c>
      <c r="DV84">
        <v>40</v>
      </c>
      <c r="DW84">
        <v>192</v>
      </c>
      <c r="DX84">
        <v>363.75</v>
      </c>
      <c r="DY84">
        <v>0</v>
      </c>
      <c r="DZ84">
        <v>225</v>
      </c>
      <c r="EA84">
        <v>0</v>
      </c>
      <c r="EB84">
        <v>0</v>
      </c>
      <c r="EC84">
        <v>403.5</v>
      </c>
      <c r="ED84">
        <v>21</v>
      </c>
      <c r="EE84">
        <v>0</v>
      </c>
      <c r="EF84">
        <v>180.5</v>
      </c>
      <c r="EG84">
        <v>95.75</v>
      </c>
      <c r="EH84">
        <v>124</v>
      </c>
      <c r="EI84">
        <v>0</v>
      </c>
      <c r="EJ84">
        <v>129</v>
      </c>
      <c r="EK84">
        <v>532</v>
      </c>
      <c r="EL84">
        <v>44.25</v>
      </c>
      <c r="EM84">
        <v>145</v>
      </c>
    </row>
    <row r="85" spans="1:143" x14ac:dyDescent="0.25">
      <c r="A85" t="s">
        <v>346</v>
      </c>
      <c r="B85" t="s">
        <v>347</v>
      </c>
      <c r="C85" t="s">
        <v>141</v>
      </c>
      <c r="D85">
        <v>0</v>
      </c>
      <c r="E85">
        <v>11</v>
      </c>
      <c r="F85">
        <v>11</v>
      </c>
      <c r="G85" t="s">
        <v>261</v>
      </c>
      <c r="N85">
        <v>0</v>
      </c>
      <c r="O85">
        <v>36</v>
      </c>
      <c r="P85" t="s">
        <v>258</v>
      </c>
      <c r="Q85">
        <v>2</v>
      </c>
      <c r="R85" t="s">
        <v>347</v>
      </c>
      <c r="S85">
        <v>129.80000000000001</v>
      </c>
      <c r="T85">
        <v>76.666666666666671</v>
      </c>
      <c r="U85">
        <v>491.5</v>
      </c>
      <c r="V85">
        <v>0</v>
      </c>
      <c r="W85">
        <v>0</v>
      </c>
      <c r="X85">
        <v>0</v>
      </c>
      <c r="Y85">
        <v>131</v>
      </c>
      <c r="Z85">
        <v>0</v>
      </c>
      <c r="AA85">
        <v>79.25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110</v>
      </c>
      <c r="AL85">
        <v>77.25</v>
      </c>
      <c r="AM85">
        <v>0</v>
      </c>
      <c r="AN85">
        <v>19</v>
      </c>
      <c r="AO85">
        <v>0</v>
      </c>
      <c r="AP85">
        <v>115</v>
      </c>
      <c r="AQ85">
        <v>0</v>
      </c>
      <c r="AR85">
        <v>0</v>
      </c>
      <c r="AS85">
        <v>6.25</v>
      </c>
      <c r="AT85">
        <v>49.5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75.5</v>
      </c>
      <c r="BC85">
        <v>0</v>
      </c>
      <c r="BD85">
        <v>548.75</v>
      </c>
      <c r="BE85">
        <v>0</v>
      </c>
      <c r="BF85">
        <v>0</v>
      </c>
      <c r="BG85">
        <v>83.75</v>
      </c>
      <c r="BH85">
        <v>0</v>
      </c>
      <c r="BI85">
        <v>0</v>
      </c>
      <c r="BJ85">
        <v>0</v>
      </c>
      <c r="BK85">
        <v>85.75</v>
      </c>
      <c r="BL85">
        <v>0</v>
      </c>
      <c r="BM85">
        <v>71.25</v>
      </c>
      <c r="BN85">
        <v>0</v>
      </c>
      <c r="BO85">
        <v>0</v>
      </c>
      <c r="BP85">
        <v>0</v>
      </c>
      <c r="BQ85">
        <v>0</v>
      </c>
      <c r="BR85">
        <v>0.5</v>
      </c>
      <c r="BS85">
        <v>81</v>
      </c>
      <c r="BT85">
        <v>35.5</v>
      </c>
      <c r="BU85">
        <v>0</v>
      </c>
      <c r="BV85">
        <v>0</v>
      </c>
      <c r="BW85">
        <v>560.5</v>
      </c>
      <c r="BX85">
        <v>43.5</v>
      </c>
      <c r="BY85">
        <v>0</v>
      </c>
      <c r="BZ85">
        <v>51.75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99.5</v>
      </c>
      <c r="CI85">
        <v>0</v>
      </c>
      <c r="CJ85">
        <v>0</v>
      </c>
      <c r="CK85">
        <v>0</v>
      </c>
      <c r="CL85">
        <v>45</v>
      </c>
      <c r="CM85">
        <v>0</v>
      </c>
      <c r="CN85">
        <v>81.5</v>
      </c>
      <c r="CO85">
        <v>3</v>
      </c>
      <c r="CP85">
        <v>25</v>
      </c>
      <c r="CQ85">
        <v>0</v>
      </c>
      <c r="CR85">
        <v>52</v>
      </c>
      <c r="CS85">
        <v>104.5</v>
      </c>
      <c r="CT85">
        <v>4.5</v>
      </c>
      <c r="CU85">
        <v>0</v>
      </c>
      <c r="CV85">
        <v>0</v>
      </c>
      <c r="CW85">
        <v>206.75</v>
      </c>
      <c r="CX85">
        <v>196.25</v>
      </c>
      <c r="CY85">
        <v>178</v>
      </c>
      <c r="CZ85">
        <v>235</v>
      </c>
      <c r="DA85">
        <v>108</v>
      </c>
      <c r="DB85">
        <v>0</v>
      </c>
      <c r="DC85">
        <v>0</v>
      </c>
      <c r="DD85">
        <v>78.75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53.5</v>
      </c>
      <c r="DL85">
        <v>1.75</v>
      </c>
      <c r="DM85">
        <v>92.75</v>
      </c>
      <c r="DN85">
        <v>0</v>
      </c>
      <c r="DO85">
        <v>0</v>
      </c>
      <c r="DP85">
        <v>143.5</v>
      </c>
      <c r="DQ85">
        <v>183.75</v>
      </c>
      <c r="DR85">
        <v>30.5</v>
      </c>
      <c r="DS85">
        <v>0</v>
      </c>
      <c r="DT85">
        <v>60</v>
      </c>
      <c r="DU85">
        <v>0</v>
      </c>
      <c r="DV85">
        <v>0</v>
      </c>
      <c r="DW85">
        <v>0</v>
      </c>
      <c r="DX85">
        <v>22</v>
      </c>
      <c r="DY85">
        <v>0</v>
      </c>
      <c r="DZ85">
        <v>0</v>
      </c>
      <c r="EA85">
        <v>0</v>
      </c>
      <c r="EB85">
        <v>0</v>
      </c>
      <c r="EC85">
        <v>314.75</v>
      </c>
      <c r="ED85">
        <v>43</v>
      </c>
      <c r="EE85">
        <v>0</v>
      </c>
      <c r="EF85">
        <v>0</v>
      </c>
      <c r="EG85">
        <v>80</v>
      </c>
      <c r="EH85">
        <v>0</v>
      </c>
      <c r="EI85">
        <v>48.5</v>
      </c>
      <c r="EJ85">
        <v>0</v>
      </c>
      <c r="EK85">
        <v>270</v>
      </c>
      <c r="EL85">
        <v>309.75</v>
      </c>
      <c r="EM85">
        <v>18.25</v>
      </c>
    </row>
    <row r="86" spans="1:143" x14ac:dyDescent="0.25">
      <c r="A86" t="s">
        <v>348</v>
      </c>
      <c r="B86" t="s">
        <v>349</v>
      </c>
      <c r="C86" t="s">
        <v>141</v>
      </c>
      <c r="D86">
        <v>0</v>
      </c>
      <c r="E86">
        <v>11</v>
      </c>
      <c r="F86">
        <v>11</v>
      </c>
      <c r="G86" t="s">
        <v>257</v>
      </c>
      <c r="N86">
        <v>4</v>
      </c>
      <c r="P86" t="s">
        <v>258</v>
      </c>
      <c r="Q86">
        <v>2</v>
      </c>
      <c r="R86" t="s">
        <v>349</v>
      </c>
      <c r="S86">
        <v>504.8</v>
      </c>
      <c r="T86">
        <v>41.888888888888886</v>
      </c>
      <c r="U86">
        <v>733.83333333333337</v>
      </c>
      <c r="V86">
        <v>0</v>
      </c>
      <c r="W86">
        <v>0</v>
      </c>
      <c r="X86">
        <v>0</v>
      </c>
      <c r="Y86">
        <v>406</v>
      </c>
      <c r="Z86">
        <v>186</v>
      </c>
      <c r="AA86">
        <v>313.5</v>
      </c>
      <c r="AB86">
        <v>0</v>
      </c>
      <c r="AC86">
        <v>0</v>
      </c>
      <c r="AD86">
        <v>0</v>
      </c>
      <c r="AE86">
        <v>254.5</v>
      </c>
      <c r="AF86">
        <v>0</v>
      </c>
      <c r="AG86">
        <v>0</v>
      </c>
      <c r="AH86">
        <v>49</v>
      </c>
      <c r="AI86">
        <v>75</v>
      </c>
      <c r="AJ86">
        <v>15</v>
      </c>
      <c r="AK86">
        <v>365</v>
      </c>
      <c r="AL86">
        <v>493.5</v>
      </c>
      <c r="AM86">
        <v>0</v>
      </c>
      <c r="AN86">
        <v>97.5</v>
      </c>
      <c r="AO86">
        <v>0</v>
      </c>
      <c r="AP86">
        <v>243</v>
      </c>
      <c r="AQ86">
        <v>37</v>
      </c>
      <c r="AR86">
        <v>0</v>
      </c>
      <c r="AS86">
        <v>32.5</v>
      </c>
      <c r="AT86">
        <v>0</v>
      </c>
      <c r="AU86">
        <v>0</v>
      </c>
      <c r="AV86">
        <v>166.75</v>
      </c>
      <c r="AW86">
        <v>0</v>
      </c>
      <c r="AX86">
        <v>0.5</v>
      </c>
      <c r="AY86">
        <v>0</v>
      </c>
      <c r="AZ86">
        <v>0</v>
      </c>
      <c r="BA86">
        <v>0</v>
      </c>
      <c r="BB86">
        <v>439.75</v>
      </c>
      <c r="BC86">
        <v>39.5</v>
      </c>
      <c r="BD86">
        <v>65</v>
      </c>
      <c r="BE86">
        <v>0</v>
      </c>
      <c r="BF86">
        <v>0</v>
      </c>
      <c r="BG86">
        <v>115</v>
      </c>
      <c r="BH86">
        <v>19.25</v>
      </c>
      <c r="BI86">
        <v>0</v>
      </c>
      <c r="BJ86">
        <v>0</v>
      </c>
      <c r="BK86">
        <v>0</v>
      </c>
      <c r="BL86">
        <v>0</v>
      </c>
      <c r="BM86">
        <v>348.375</v>
      </c>
      <c r="BN86">
        <v>0</v>
      </c>
      <c r="BO86">
        <v>50</v>
      </c>
      <c r="BP86">
        <v>3</v>
      </c>
      <c r="BQ86">
        <v>0</v>
      </c>
      <c r="BR86">
        <v>40.25</v>
      </c>
      <c r="BS86">
        <v>409.5</v>
      </c>
      <c r="BT86">
        <v>156</v>
      </c>
      <c r="BU86">
        <v>0</v>
      </c>
      <c r="BV86">
        <v>0</v>
      </c>
      <c r="BW86">
        <v>1408.75</v>
      </c>
      <c r="BX86">
        <v>660</v>
      </c>
      <c r="BY86">
        <v>0</v>
      </c>
      <c r="BZ86">
        <v>87.75</v>
      </c>
      <c r="CA86">
        <v>20.5</v>
      </c>
      <c r="CB86">
        <v>0</v>
      </c>
      <c r="CC86">
        <v>0</v>
      </c>
      <c r="CD86">
        <v>0</v>
      </c>
      <c r="CE86">
        <v>30.25</v>
      </c>
      <c r="CF86">
        <v>116.625</v>
      </c>
      <c r="CG86">
        <v>21.75</v>
      </c>
      <c r="CH86">
        <v>172.5</v>
      </c>
      <c r="CI86">
        <v>0</v>
      </c>
      <c r="CJ86">
        <v>0</v>
      </c>
      <c r="CK86">
        <v>0</v>
      </c>
      <c r="CL86">
        <v>198.5</v>
      </c>
      <c r="CM86">
        <v>0</v>
      </c>
      <c r="CN86">
        <v>197.75</v>
      </c>
      <c r="CO86">
        <v>0</v>
      </c>
      <c r="CP86">
        <v>458.5</v>
      </c>
      <c r="CQ86">
        <v>0</v>
      </c>
      <c r="CR86">
        <v>101</v>
      </c>
      <c r="CS86">
        <v>312</v>
      </c>
      <c r="CT86">
        <v>108.5</v>
      </c>
      <c r="CU86">
        <v>0</v>
      </c>
      <c r="CV86">
        <v>9</v>
      </c>
      <c r="CW86">
        <v>398</v>
      </c>
      <c r="CX86">
        <v>6.25</v>
      </c>
      <c r="CY86">
        <v>98.5</v>
      </c>
      <c r="CZ86">
        <v>0</v>
      </c>
      <c r="DA86">
        <v>0</v>
      </c>
      <c r="DB86">
        <v>0</v>
      </c>
      <c r="DC86">
        <v>71</v>
      </c>
      <c r="DD86">
        <v>196</v>
      </c>
      <c r="DE86">
        <v>0</v>
      </c>
      <c r="DF86">
        <v>0</v>
      </c>
      <c r="DG86">
        <v>0</v>
      </c>
      <c r="DH86">
        <v>5</v>
      </c>
      <c r="DI86">
        <v>0</v>
      </c>
      <c r="DJ86">
        <v>0</v>
      </c>
      <c r="DK86">
        <v>0</v>
      </c>
      <c r="DL86">
        <v>11</v>
      </c>
      <c r="DM86">
        <v>228.75</v>
      </c>
      <c r="DN86">
        <v>14</v>
      </c>
      <c r="DO86">
        <v>193.75</v>
      </c>
      <c r="DP86">
        <v>46.5</v>
      </c>
      <c r="DQ86">
        <v>1140.5</v>
      </c>
      <c r="DR86">
        <v>0</v>
      </c>
      <c r="DS86">
        <v>203.25</v>
      </c>
      <c r="DT86">
        <v>159.25</v>
      </c>
      <c r="DU86">
        <v>738</v>
      </c>
      <c r="DV86">
        <v>0</v>
      </c>
      <c r="DW86">
        <v>0</v>
      </c>
      <c r="DX86">
        <v>290.75</v>
      </c>
      <c r="DY86">
        <v>0</v>
      </c>
      <c r="DZ86">
        <v>0</v>
      </c>
      <c r="EA86">
        <v>0</v>
      </c>
      <c r="EB86">
        <v>0</v>
      </c>
      <c r="EC86">
        <v>604.5</v>
      </c>
      <c r="ED86">
        <v>636.5</v>
      </c>
      <c r="EE86">
        <v>44</v>
      </c>
      <c r="EF86">
        <v>77</v>
      </c>
      <c r="EG86">
        <v>62.5</v>
      </c>
      <c r="EH86">
        <v>35</v>
      </c>
      <c r="EI86">
        <v>0</v>
      </c>
      <c r="EJ86">
        <v>307.5</v>
      </c>
      <c r="EK86">
        <v>777.75</v>
      </c>
      <c r="EL86">
        <v>236.75</v>
      </c>
      <c r="EM86">
        <v>0</v>
      </c>
    </row>
    <row r="87" spans="1:143" x14ac:dyDescent="0.25">
      <c r="A87" t="s">
        <v>350</v>
      </c>
      <c r="B87" t="s">
        <v>351</v>
      </c>
      <c r="C87" t="s">
        <v>148</v>
      </c>
      <c r="D87">
        <v>1</v>
      </c>
      <c r="E87">
        <v>11</v>
      </c>
      <c r="F87">
        <v>11</v>
      </c>
      <c r="G87" t="s">
        <v>264</v>
      </c>
      <c r="J87">
        <v>6</v>
      </c>
      <c r="K87" t="s">
        <v>258</v>
      </c>
      <c r="L87">
        <v>1</v>
      </c>
      <c r="N87">
        <v>91</v>
      </c>
      <c r="O87">
        <v>38</v>
      </c>
      <c r="P87" t="s">
        <v>258</v>
      </c>
      <c r="Q87">
        <v>2</v>
      </c>
      <c r="R87" t="s">
        <v>351</v>
      </c>
      <c r="S87">
        <v>882.4</v>
      </c>
      <c r="T87">
        <v>126.88888888888889</v>
      </c>
      <c r="U87">
        <v>583.33333333333337</v>
      </c>
      <c r="V87">
        <v>0</v>
      </c>
      <c r="W87">
        <v>0</v>
      </c>
      <c r="X87">
        <v>232</v>
      </c>
      <c r="Y87">
        <v>379</v>
      </c>
      <c r="Z87">
        <v>30.5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1925.75</v>
      </c>
      <c r="AI87">
        <v>250.5</v>
      </c>
      <c r="AJ87">
        <v>0</v>
      </c>
      <c r="AK87">
        <v>535</v>
      </c>
      <c r="AL87">
        <v>458.5</v>
      </c>
      <c r="AM87">
        <v>0</v>
      </c>
      <c r="AN87">
        <v>0</v>
      </c>
      <c r="AO87">
        <v>577.25</v>
      </c>
      <c r="AP87">
        <v>434</v>
      </c>
      <c r="AQ87">
        <v>240.25</v>
      </c>
      <c r="AR87">
        <v>0</v>
      </c>
      <c r="AS87">
        <v>210.25</v>
      </c>
      <c r="AT87">
        <v>0</v>
      </c>
      <c r="AU87">
        <v>0</v>
      </c>
      <c r="AV87">
        <v>0</v>
      </c>
      <c r="AW87">
        <v>0</v>
      </c>
      <c r="AX87">
        <v>132.5</v>
      </c>
      <c r="AY87">
        <v>444.5</v>
      </c>
      <c r="AZ87">
        <v>0</v>
      </c>
      <c r="BA87">
        <v>6.5</v>
      </c>
      <c r="BB87">
        <v>304.25</v>
      </c>
      <c r="BC87">
        <v>0</v>
      </c>
      <c r="BD87">
        <v>0</v>
      </c>
      <c r="BE87">
        <v>0</v>
      </c>
      <c r="BF87">
        <v>86.5</v>
      </c>
      <c r="BG87">
        <v>262.5</v>
      </c>
      <c r="BH87">
        <v>0</v>
      </c>
      <c r="BI87">
        <v>0</v>
      </c>
      <c r="BJ87">
        <v>0</v>
      </c>
      <c r="BK87">
        <v>177</v>
      </c>
      <c r="BL87">
        <v>290.25</v>
      </c>
      <c r="BM87">
        <v>0</v>
      </c>
      <c r="BN87">
        <v>27.75</v>
      </c>
      <c r="BO87">
        <v>41</v>
      </c>
      <c r="BP87">
        <v>0</v>
      </c>
      <c r="BQ87">
        <v>0</v>
      </c>
      <c r="BR87">
        <v>255.75</v>
      </c>
      <c r="BS87">
        <v>583</v>
      </c>
      <c r="BT87">
        <v>263.5</v>
      </c>
      <c r="BU87">
        <v>0</v>
      </c>
      <c r="BV87">
        <v>38.5</v>
      </c>
      <c r="BW87">
        <v>987.5</v>
      </c>
      <c r="BX87">
        <v>187.75</v>
      </c>
      <c r="BY87">
        <v>0</v>
      </c>
      <c r="BZ87">
        <v>226.5</v>
      </c>
      <c r="CA87">
        <v>0</v>
      </c>
      <c r="CB87">
        <v>0</v>
      </c>
      <c r="CC87">
        <v>0</v>
      </c>
      <c r="CD87">
        <v>0</v>
      </c>
      <c r="CE87">
        <v>137</v>
      </c>
      <c r="CF87">
        <v>0</v>
      </c>
      <c r="CG87">
        <v>752.75</v>
      </c>
      <c r="CH87">
        <v>188.75</v>
      </c>
      <c r="CI87">
        <v>0</v>
      </c>
      <c r="CJ87">
        <v>0</v>
      </c>
      <c r="CK87">
        <v>0</v>
      </c>
      <c r="CL87">
        <v>420.5</v>
      </c>
      <c r="CM87">
        <v>1</v>
      </c>
      <c r="CN87">
        <v>70.5</v>
      </c>
      <c r="CO87">
        <v>525.75</v>
      </c>
      <c r="CP87">
        <v>94.5</v>
      </c>
      <c r="CQ87">
        <v>0</v>
      </c>
      <c r="CR87">
        <v>634.5</v>
      </c>
      <c r="CS87">
        <v>373.75</v>
      </c>
      <c r="CT87">
        <v>0</v>
      </c>
      <c r="CU87">
        <v>0</v>
      </c>
      <c r="CV87">
        <v>0</v>
      </c>
      <c r="CW87">
        <v>406</v>
      </c>
      <c r="CX87">
        <v>124.75</v>
      </c>
      <c r="CY87">
        <v>216.25</v>
      </c>
      <c r="CZ87">
        <v>281.5</v>
      </c>
      <c r="DA87">
        <v>24</v>
      </c>
      <c r="DB87">
        <v>0</v>
      </c>
      <c r="DC87">
        <v>0</v>
      </c>
      <c r="DD87">
        <v>112</v>
      </c>
      <c r="DE87">
        <v>0</v>
      </c>
      <c r="DF87">
        <v>0</v>
      </c>
      <c r="DG87">
        <v>331</v>
      </c>
      <c r="DH87">
        <v>92</v>
      </c>
      <c r="DI87">
        <v>0</v>
      </c>
      <c r="DJ87">
        <v>0</v>
      </c>
      <c r="DK87">
        <v>1.75</v>
      </c>
      <c r="DL87">
        <v>277.25</v>
      </c>
      <c r="DM87">
        <v>158.25</v>
      </c>
      <c r="DN87">
        <v>0</v>
      </c>
      <c r="DO87">
        <v>247.75</v>
      </c>
      <c r="DP87">
        <v>389.5</v>
      </c>
      <c r="DQ87">
        <v>472.5</v>
      </c>
      <c r="DR87">
        <v>265.5</v>
      </c>
      <c r="DS87">
        <v>336</v>
      </c>
      <c r="DT87">
        <v>166.25</v>
      </c>
      <c r="DU87">
        <v>532</v>
      </c>
      <c r="DV87">
        <v>1533.5</v>
      </c>
      <c r="DW87">
        <v>334.25</v>
      </c>
      <c r="DX87">
        <v>493.5</v>
      </c>
      <c r="DY87">
        <v>0</v>
      </c>
      <c r="DZ87">
        <v>160</v>
      </c>
      <c r="EA87">
        <v>0</v>
      </c>
      <c r="EB87">
        <v>0</v>
      </c>
      <c r="EC87">
        <v>421.25</v>
      </c>
      <c r="ED87">
        <v>505.5</v>
      </c>
      <c r="EE87">
        <v>106</v>
      </c>
      <c r="EF87">
        <v>0</v>
      </c>
      <c r="EG87">
        <v>0</v>
      </c>
      <c r="EH87">
        <v>0</v>
      </c>
      <c r="EI87">
        <v>116.25</v>
      </c>
      <c r="EJ87">
        <v>464.75</v>
      </c>
      <c r="EK87">
        <v>693</v>
      </c>
      <c r="EL87">
        <v>178.5</v>
      </c>
      <c r="EM87">
        <v>133.5</v>
      </c>
    </row>
    <row r="88" spans="1:143" x14ac:dyDescent="0.25">
      <c r="A88" t="s">
        <v>352</v>
      </c>
      <c r="B88" t="s">
        <v>353</v>
      </c>
      <c r="C88" t="s">
        <v>148</v>
      </c>
      <c r="D88">
        <v>1</v>
      </c>
      <c r="E88">
        <v>13</v>
      </c>
      <c r="F88">
        <v>13</v>
      </c>
      <c r="G88" t="s">
        <v>264</v>
      </c>
      <c r="J88">
        <v>14</v>
      </c>
      <c r="K88" t="s">
        <v>258</v>
      </c>
      <c r="L88">
        <v>1</v>
      </c>
      <c r="N88">
        <v>1</v>
      </c>
      <c r="O88">
        <v>8</v>
      </c>
      <c r="P88" t="s">
        <v>258</v>
      </c>
      <c r="Q88">
        <v>2</v>
      </c>
      <c r="R88" t="s">
        <v>353</v>
      </c>
      <c r="S88">
        <v>342.1</v>
      </c>
      <c r="T88">
        <v>97.666666666666671</v>
      </c>
      <c r="U88">
        <v>181.5</v>
      </c>
      <c r="V88">
        <v>0</v>
      </c>
      <c r="W88">
        <v>22.25</v>
      </c>
      <c r="X88">
        <v>0</v>
      </c>
      <c r="Y88">
        <v>32.25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52</v>
      </c>
      <c r="AL88">
        <v>168.5</v>
      </c>
      <c r="AM88">
        <v>0</v>
      </c>
      <c r="AN88">
        <v>49.5</v>
      </c>
      <c r="AO88">
        <v>0</v>
      </c>
      <c r="AP88">
        <v>164.5</v>
      </c>
      <c r="AQ88">
        <v>0</v>
      </c>
      <c r="AR88">
        <v>0</v>
      </c>
      <c r="AS88">
        <v>57.5</v>
      </c>
      <c r="AT88">
        <v>15.5</v>
      </c>
      <c r="AU88">
        <v>0</v>
      </c>
      <c r="AV88">
        <v>0</v>
      </c>
      <c r="AW88">
        <v>0</v>
      </c>
      <c r="AX88">
        <v>6.25</v>
      </c>
      <c r="AY88">
        <v>0</v>
      </c>
      <c r="AZ88">
        <v>0</v>
      </c>
      <c r="BA88">
        <v>0</v>
      </c>
      <c r="BB88">
        <v>36.25</v>
      </c>
      <c r="BC88">
        <v>0</v>
      </c>
      <c r="BD88">
        <v>0</v>
      </c>
      <c r="BE88">
        <v>5</v>
      </c>
      <c r="BF88">
        <v>0</v>
      </c>
      <c r="BG88">
        <v>37</v>
      </c>
      <c r="BH88">
        <v>0</v>
      </c>
      <c r="BI88">
        <v>0</v>
      </c>
      <c r="BJ88">
        <v>83.75</v>
      </c>
      <c r="BK88">
        <v>0</v>
      </c>
      <c r="BL88">
        <v>220.25</v>
      </c>
      <c r="BM88">
        <v>73.625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316.75</v>
      </c>
      <c r="BX88">
        <v>125</v>
      </c>
      <c r="BY88">
        <v>0</v>
      </c>
      <c r="BZ88">
        <v>100</v>
      </c>
      <c r="CA88">
        <v>0</v>
      </c>
      <c r="CB88">
        <v>0</v>
      </c>
      <c r="CC88">
        <v>206.5</v>
      </c>
      <c r="CD88">
        <v>238</v>
      </c>
      <c r="CE88">
        <v>0</v>
      </c>
      <c r="CF88">
        <v>6.625</v>
      </c>
      <c r="CG88">
        <v>71.5</v>
      </c>
      <c r="CH88">
        <v>196</v>
      </c>
      <c r="CI88">
        <v>0</v>
      </c>
      <c r="CJ88">
        <v>0</v>
      </c>
      <c r="CK88">
        <v>0</v>
      </c>
      <c r="CL88">
        <v>118.5</v>
      </c>
      <c r="CM88">
        <v>0</v>
      </c>
      <c r="CN88">
        <v>6</v>
      </c>
      <c r="CO88">
        <v>0</v>
      </c>
      <c r="CP88">
        <v>50</v>
      </c>
      <c r="CQ88">
        <v>0</v>
      </c>
      <c r="CR88">
        <v>90</v>
      </c>
      <c r="CS88">
        <v>0</v>
      </c>
      <c r="CT88">
        <v>0</v>
      </c>
      <c r="CU88">
        <v>0</v>
      </c>
      <c r="CV88">
        <v>0</v>
      </c>
      <c r="CW88">
        <v>147.5</v>
      </c>
      <c r="CX88">
        <v>74.75</v>
      </c>
      <c r="CY88">
        <v>45.25</v>
      </c>
      <c r="CZ88">
        <v>66.25</v>
      </c>
      <c r="DA88">
        <v>27.5</v>
      </c>
      <c r="DB88">
        <v>0</v>
      </c>
      <c r="DC88">
        <v>0</v>
      </c>
      <c r="DD88">
        <v>178.5</v>
      </c>
      <c r="DE88">
        <v>0</v>
      </c>
      <c r="DF88">
        <v>0</v>
      </c>
      <c r="DG88">
        <v>0</v>
      </c>
      <c r="DH88">
        <v>75</v>
      </c>
      <c r="DI88">
        <v>0</v>
      </c>
      <c r="DJ88">
        <v>0</v>
      </c>
      <c r="DK88">
        <v>0</v>
      </c>
      <c r="DL88">
        <v>10.5</v>
      </c>
      <c r="DM88">
        <v>0</v>
      </c>
      <c r="DN88">
        <v>12.75</v>
      </c>
      <c r="DO88">
        <v>139.5</v>
      </c>
      <c r="DP88">
        <v>0</v>
      </c>
      <c r="DQ88">
        <v>323.5</v>
      </c>
      <c r="DR88">
        <v>38</v>
      </c>
      <c r="DS88">
        <v>0</v>
      </c>
      <c r="DT88">
        <v>0</v>
      </c>
      <c r="DU88">
        <v>239.75</v>
      </c>
      <c r="DV88">
        <v>0</v>
      </c>
      <c r="DW88">
        <v>14</v>
      </c>
      <c r="DX88">
        <v>88.5</v>
      </c>
      <c r="DY88">
        <v>0</v>
      </c>
      <c r="DZ88">
        <v>96.5</v>
      </c>
      <c r="EA88">
        <v>0</v>
      </c>
      <c r="EB88">
        <v>0</v>
      </c>
      <c r="EC88">
        <v>128</v>
      </c>
      <c r="ED88">
        <v>155.75</v>
      </c>
      <c r="EE88">
        <v>0</v>
      </c>
      <c r="EF88">
        <v>326.5</v>
      </c>
      <c r="EG88">
        <v>1009.5</v>
      </c>
      <c r="EH88">
        <v>1</v>
      </c>
      <c r="EI88">
        <v>0</v>
      </c>
      <c r="EJ88">
        <v>33.25</v>
      </c>
      <c r="EK88">
        <v>208.25</v>
      </c>
      <c r="EL88">
        <v>501.75</v>
      </c>
      <c r="EM88">
        <v>761.75</v>
      </c>
    </row>
    <row r="89" spans="1:143" x14ac:dyDescent="0.25">
      <c r="A89" t="s">
        <v>354</v>
      </c>
      <c r="B89" t="s">
        <v>355</v>
      </c>
      <c r="C89" t="s">
        <v>148</v>
      </c>
      <c r="D89">
        <v>1</v>
      </c>
      <c r="E89">
        <v>9</v>
      </c>
      <c r="F89">
        <v>9</v>
      </c>
      <c r="G89" t="s">
        <v>264</v>
      </c>
      <c r="N89">
        <v>0</v>
      </c>
      <c r="O89">
        <v>3</v>
      </c>
      <c r="P89" t="s">
        <v>258</v>
      </c>
      <c r="Q89">
        <v>2</v>
      </c>
      <c r="R89" t="s">
        <v>355</v>
      </c>
      <c r="S89">
        <v>293.3</v>
      </c>
      <c r="T89">
        <v>3.8888888888888888</v>
      </c>
      <c r="U89">
        <v>25.5</v>
      </c>
      <c r="V89">
        <v>0</v>
      </c>
      <c r="W89">
        <v>0</v>
      </c>
      <c r="X89">
        <v>0</v>
      </c>
      <c r="Y89">
        <v>42.5</v>
      </c>
      <c r="Z89">
        <v>0</v>
      </c>
      <c r="AA89">
        <v>49.75</v>
      </c>
      <c r="AB89">
        <v>0</v>
      </c>
      <c r="AC89">
        <v>0</v>
      </c>
      <c r="AD89">
        <v>0</v>
      </c>
      <c r="AE89">
        <v>169.5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52.25</v>
      </c>
      <c r="AL89">
        <v>616.25</v>
      </c>
      <c r="AM89">
        <v>0</v>
      </c>
      <c r="AN89">
        <v>167</v>
      </c>
      <c r="AO89">
        <v>55.75</v>
      </c>
      <c r="AP89">
        <v>106</v>
      </c>
      <c r="AQ89">
        <v>0</v>
      </c>
      <c r="AR89">
        <v>0</v>
      </c>
      <c r="AS89">
        <v>43.5</v>
      </c>
      <c r="AT89">
        <v>203.5</v>
      </c>
      <c r="AU89">
        <v>125.5</v>
      </c>
      <c r="AV89">
        <v>258.5</v>
      </c>
      <c r="AW89">
        <v>187.75</v>
      </c>
      <c r="AX89">
        <v>0</v>
      </c>
      <c r="AY89">
        <v>0</v>
      </c>
      <c r="AZ89">
        <v>0</v>
      </c>
      <c r="BA89">
        <v>16.5</v>
      </c>
      <c r="BB89">
        <v>318.5</v>
      </c>
      <c r="BC89">
        <v>0</v>
      </c>
      <c r="BD89">
        <v>0</v>
      </c>
      <c r="BE89">
        <v>0</v>
      </c>
      <c r="BF89">
        <v>5.75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266.75</v>
      </c>
      <c r="BM89">
        <v>216.75</v>
      </c>
      <c r="BN89">
        <v>351.75</v>
      </c>
      <c r="BO89">
        <v>0</v>
      </c>
      <c r="BP89">
        <v>0</v>
      </c>
      <c r="BQ89">
        <v>0</v>
      </c>
      <c r="BR89">
        <v>0</v>
      </c>
      <c r="BS89">
        <v>63.5</v>
      </c>
      <c r="BT89">
        <v>25.5</v>
      </c>
      <c r="BU89">
        <v>0</v>
      </c>
      <c r="BV89">
        <v>0</v>
      </c>
      <c r="BW89">
        <v>338.75</v>
      </c>
      <c r="BX89">
        <v>339.75</v>
      </c>
      <c r="BY89">
        <v>0</v>
      </c>
      <c r="BZ89">
        <v>732.5</v>
      </c>
      <c r="CA89">
        <v>0</v>
      </c>
      <c r="CB89">
        <v>0</v>
      </c>
      <c r="CC89">
        <v>102.5</v>
      </c>
      <c r="CD89">
        <v>0</v>
      </c>
      <c r="CE89">
        <v>121</v>
      </c>
      <c r="CF89">
        <v>0</v>
      </c>
      <c r="CG89">
        <v>49.75</v>
      </c>
      <c r="CH89">
        <v>559.5</v>
      </c>
      <c r="CI89">
        <v>0</v>
      </c>
      <c r="CJ89">
        <v>0</v>
      </c>
      <c r="CK89">
        <v>63.25</v>
      </c>
      <c r="CL89">
        <v>328.5</v>
      </c>
      <c r="CM89">
        <v>238.5</v>
      </c>
      <c r="CN89">
        <v>335.5</v>
      </c>
      <c r="CO89">
        <v>0</v>
      </c>
      <c r="CP89">
        <v>135.75</v>
      </c>
      <c r="CQ89">
        <v>0</v>
      </c>
      <c r="CR89">
        <v>372</v>
      </c>
      <c r="CS89">
        <v>258</v>
      </c>
      <c r="CT89">
        <v>61</v>
      </c>
      <c r="CU89">
        <v>0</v>
      </c>
      <c r="CV89">
        <v>135.25</v>
      </c>
      <c r="CW89">
        <v>451.5</v>
      </c>
      <c r="CX89">
        <v>238.25</v>
      </c>
      <c r="CY89">
        <v>109</v>
      </c>
      <c r="CZ89">
        <v>101.5</v>
      </c>
      <c r="DA89">
        <v>56.5</v>
      </c>
      <c r="DB89">
        <v>69.25</v>
      </c>
      <c r="DC89">
        <v>0</v>
      </c>
      <c r="DD89">
        <v>20.25</v>
      </c>
      <c r="DE89">
        <v>0</v>
      </c>
      <c r="DF89">
        <v>0</v>
      </c>
      <c r="DG89">
        <v>0</v>
      </c>
      <c r="DH89">
        <v>48</v>
      </c>
      <c r="DI89">
        <v>0</v>
      </c>
      <c r="DJ89">
        <v>0</v>
      </c>
      <c r="DK89">
        <v>180.75</v>
      </c>
      <c r="DL89">
        <v>124.25</v>
      </c>
      <c r="DM89">
        <v>21.75</v>
      </c>
      <c r="DN89">
        <v>0</v>
      </c>
      <c r="DO89">
        <v>88.5</v>
      </c>
      <c r="DP89">
        <v>318.25</v>
      </c>
      <c r="DQ89">
        <v>490.5</v>
      </c>
      <c r="DR89">
        <v>332</v>
      </c>
      <c r="DS89">
        <v>106</v>
      </c>
      <c r="DT89">
        <v>118</v>
      </c>
      <c r="DU89">
        <v>4.5</v>
      </c>
      <c r="DV89">
        <v>0</v>
      </c>
      <c r="DW89">
        <v>1.5</v>
      </c>
      <c r="DX89">
        <v>105.25</v>
      </c>
      <c r="DY89">
        <v>0</v>
      </c>
      <c r="DZ89">
        <v>0</v>
      </c>
      <c r="EA89">
        <v>0</v>
      </c>
      <c r="EB89">
        <v>0</v>
      </c>
      <c r="EC89">
        <v>289.75</v>
      </c>
      <c r="ED89">
        <v>53.5</v>
      </c>
      <c r="EE89">
        <v>129</v>
      </c>
      <c r="EF89">
        <v>30</v>
      </c>
      <c r="EG89">
        <v>484.75</v>
      </c>
      <c r="EH89">
        <v>33.25</v>
      </c>
      <c r="EI89">
        <v>79.5</v>
      </c>
      <c r="EJ89">
        <v>431.25</v>
      </c>
      <c r="EK89">
        <v>942.75</v>
      </c>
      <c r="EL89">
        <v>20.25</v>
      </c>
      <c r="EM89">
        <v>0</v>
      </c>
    </row>
    <row r="90" spans="1:143" x14ac:dyDescent="0.25">
      <c r="A90" t="s">
        <v>356</v>
      </c>
      <c r="B90" t="s">
        <v>357</v>
      </c>
      <c r="C90" t="s">
        <v>141</v>
      </c>
      <c r="D90">
        <v>0</v>
      </c>
      <c r="E90">
        <v>8</v>
      </c>
      <c r="F90">
        <v>8</v>
      </c>
      <c r="G90" t="s">
        <v>257</v>
      </c>
      <c r="N90">
        <v>10</v>
      </c>
      <c r="O90">
        <v>3</v>
      </c>
      <c r="P90" t="s">
        <v>258</v>
      </c>
      <c r="Q90">
        <v>2</v>
      </c>
      <c r="R90" t="s">
        <v>357</v>
      </c>
      <c r="S90">
        <v>760.2</v>
      </c>
      <c r="T90">
        <v>44.555555555555557</v>
      </c>
      <c r="U90">
        <v>1686</v>
      </c>
      <c r="V90">
        <v>86.5</v>
      </c>
      <c r="W90">
        <v>0</v>
      </c>
      <c r="X90">
        <v>15.5</v>
      </c>
      <c r="Y90">
        <v>216.5</v>
      </c>
      <c r="Z90">
        <v>0</v>
      </c>
      <c r="AA90">
        <v>377.75</v>
      </c>
      <c r="AB90">
        <v>0</v>
      </c>
      <c r="AC90">
        <v>0</v>
      </c>
      <c r="AD90">
        <v>0</v>
      </c>
      <c r="AE90">
        <v>205.75</v>
      </c>
      <c r="AF90">
        <v>0</v>
      </c>
      <c r="AG90">
        <v>0</v>
      </c>
      <c r="AH90">
        <v>621.25</v>
      </c>
      <c r="AI90">
        <v>1</v>
      </c>
      <c r="AJ90">
        <v>0</v>
      </c>
      <c r="AK90">
        <v>267.25</v>
      </c>
      <c r="AL90">
        <v>296.75</v>
      </c>
      <c r="AM90">
        <v>0</v>
      </c>
      <c r="AN90">
        <v>421.75</v>
      </c>
      <c r="AO90">
        <v>0</v>
      </c>
      <c r="AP90">
        <v>915.5</v>
      </c>
      <c r="AQ90">
        <v>762.75</v>
      </c>
      <c r="AR90">
        <v>0</v>
      </c>
      <c r="AS90">
        <v>166.75</v>
      </c>
      <c r="AT90">
        <v>0</v>
      </c>
      <c r="AU90">
        <v>0</v>
      </c>
      <c r="AV90">
        <v>0</v>
      </c>
      <c r="AW90">
        <v>711.75</v>
      </c>
      <c r="AX90">
        <v>0</v>
      </c>
      <c r="AY90">
        <v>0</v>
      </c>
      <c r="AZ90">
        <v>256.75</v>
      </c>
      <c r="BA90">
        <v>8</v>
      </c>
      <c r="BB90">
        <v>618</v>
      </c>
      <c r="BC90">
        <v>1.5</v>
      </c>
      <c r="BD90">
        <v>95</v>
      </c>
      <c r="BE90">
        <v>10.5</v>
      </c>
      <c r="BF90">
        <v>0</v>
      </c>
      <c r="BG90">
        <v>195.5</v>
      </c>
      <c r="BH90">
        <v>0</v>
      </c>
      <c r="BI90">
        <v>0</v>
      </c>
      <c r="BJ90">
        <v>0</v>
      </c>
      <c r="BK90">
        <v>644</v>
      </c>
      <c r="BL90">
        <v>1161.75</v>
      </c>
      <c r="BM90">
        <v>68.375</v>
      </c>
      <c r="BN90">
        <v>373</v>
      </c>
      <c r="BO90">
        <v>0</v>
      </c>
      <c r="BP90">
        <v>305.75</v>
      </c>
      <c r="BQ90">
        <v>0</v>
      </c>
      <c r="BR90">
        <v>77.25</v>
      </c>
      <c r="BS90">
        <v>214</v>
      </c>
      <c r="BT90">
        <v>0</v>
      </c>
      <c r="BU90">
        <v>0</v>
      </c>
      <c r="BV90">
        <v>0</v>
      </c>
      <c r="BW90">
        <v>717.5</v>
      </c>
      <c r="BX90">
        <v>0</v>
      </c>
      <c r="BY90">
        <v>0</v>
      </c>
      <c r="BZ90">
        <v>344.25</v>
      </c>
      <c r="CA90">
        <v>97.5</v>
      </c>
      <c r="CB90">
        <v>0</v>
      </c>
      <c r="CC90">
        <v>0</v>
      </c>
      <c r="CD90">
        <v>117.25</v>
      </c>
      <c r="CE90">
        <v>423</v>
      </c>
      <c r="CF90">
        <v>0</v>
      </c>
      <c r="CG90">
        <v>0</v>
      </c>
      <c r="CH90">
        <v>502.5</v>
      </c>
      <c r="CI90">
        <v>0</v>
      </c>
      <c r="CJ90">
        <v>0</v>
      </c>
      <c r="CK90">
        <v>0</v>
      </c>
      <c r="CL90">
        <v>113.75</v>
      </c>
      <c r="CM90">
        <v>0</v>
      </c>
      <c r="CN90">
        <v>41</v>
      </c>
      <c r="CO90">
        <v>0</v>
      </c>
      <c r="CP90">
        <v>267.5</v>
      </c>
      <c r="CQ90">
        <v>0</v>
      </c>
      <c r="CR90">
        <v>1089.5</v>
      </c>
      <c r="CS90">
        <v>139</v>
      </c>
      <c r="CT90">
        <v>0</v>
      </c>
      <c r="CU90">
        <v>0</v>
      </c>
      <c r="CV90">
        <v>0</v>
      </c>
      <c r="CW90">
        <v>15</v>
      </c>
      <c r="CX90">
        <v>510.5</v>
      </c>
      <c r="CY90">
        <v>0</v>
      </c>
      <c r="CZ90">
        <v>1708.5</v>
      </c>
      <c r="DA90">
        <v>0</v>
      </c>
      <c r="DB90">
        <v>256.5</v>
      </c>
      <c r="DC90">
        <v>0</v>
      </c>
      <c r="DD90">
        <v>0</v>
      </c>
      <c r="DE90">
        <v>0</v>
      </c>
      <c r="DF90">
        <v>0</v>
      </c>
      <c r="DG90">
        <v>300.5</v>
      </c>
      <c r="DH90">
        <v>0</v>
      </c>
      <c r="DI90">
        <v>0</v>
      </c>
      <c r="DJ90">
        <v>0</v>
      </c>
      <c r="DK90">
        <v>321</v>
      </c>
      <c r="DL90">
        <v>1783.5</v>
      </c>
      <c r="DM90">
        <v>406.75</v>
      </c>
      <c r="DN90">
        <v>438.25</v>
      </c>
      <c r="DO90">
        <v>1104.75</v>
      </c>
      <c r="DP90">
        <v>5.25</v>
      </c>
      <c r="DQ90">
        <v>534</v>
      </c>
      <c r="DR90">
        <v>456.5</v>
      </c>
      <c r="DS90">
        <v>89.5</v>
      </c>
      <c r="DT90">
        <v>578.75</v>
      </c>
      <c r="DU90">
        <v>928.5</v>
      </c>
      <c r="DV90">
        <v>38.25</v>
      </c>
      <c r="DW90">
        <v>271.5</v>
      </c>
      <c r="DX90">
        <v>881</v>
      </c>
      <c r="DY90">
        <v>0</v>
      </c>
      <c r="DZ90">
        <v>179.5</v>
      </c>
      <c r="EA90">
        <v>0</v>
      </c>
      <c r="EB90">
        <v>0</v>
      </c>
      <c r="EC90">
        <v>160.5</v>
      </c>
      <c r="ED90">
        <v>25.5</v>
      </c>
      <c r="EE90">
        <v>0</v>
      </c>
      <c r="EF90">
        <v>385</v>
      </c>
      <c r="EG90">
        <v>1056.75</v>
      </c>
      <c r="EH90">
        <v>0</v>
      </c>
      <c r="EI90">
        <v>0</v>
      </c>
      <c r="EJ90">
        <v>472.75</v>
      </c>
      <c r="EK90">
        <v>862.5</v>
      </c>
      <c r="EL90">
        <v>257.75</v>
      </c>
      <c r="EM90">
        <v>53.5</v>
      </c>
    </row>
    <row r="91" spans="1:143" x14ac:dyDescent="0.25">
      <c r="A91" t="s">
        <v>358</v>
      </c>
      <c r="B91" t="s">
        <v>359</v>
      </c>
      <c r="C91" t="s">
        <v>141</v>
      </c>
      <c r="D91">
        <v>0</v>
      </c>
      <c r="E91">
        <v>8</v>
      </c>
      <c r="F91">
        <v>8</v>
      </c>
      <c r="G91" t="s">
        <v>264</v>
      </c>
      <c r="N91">
        <v>3</v>
      </c>
      <c r="O91">
        <v>9</v>
      </c>
      <c r="P91" t="s">
        <v>258</v>
      </c>
      <c r="Q91">
        <v>2</v>
      </c>
      <c r="R91" t="s">
        <v>359</v>
      </c>
      <c r="S91">
        <v>842.7</v>
      </c>
      <c r="T91">
        <v>72.611111111111114</v>
      </c>
      <c r="U91">
        <v>600.66666666666663</v>
      </c>
      <c r="V91">
        <v>0</v>
      </c>
      <c r="W91">
        <v>0</v>
      </c>
      <c r="X91">
        <v>0</v>
      </c>
      <c r="Y91">
        <v>10.5</v>
      </c>
      <c r="Z91">
        <v>0</v>
      </c>
      <c r="AA91">
        <v>116</v>
      </c>
      <c r="AB91">
        <v>0</v>
      </c>
      <c r="AC91">
        <v>26</v>
      </c>
      <c r="AD91">
        <v>0</v>
      </c>
      <c r="AE91">
        <v>701.25</v>
      </c>
      <c r="AF91">
        <v>0</v>
      </c>
      <c r="AG91">
        <v>0</v>
      </c>
      <c r="AH91">
        <v>1252.5</v>
      </c>
      <c r="AI91">
        <v>40.75</v>
      </c>
      <c r="AJ91">
        <v>0</v>
      </c>
      <c r="AK91">
        <v>260</v>
      </c>
      <c r="AL91">
        <v>537.25</v>
      </c>
      <c r="AM91">
        <v>0</v>
      </c>
      <c r="AN91">
        <v>0</v>
      </c>
      <c r="AO91">
        <v>0</v>
      </c>
      <c r="AP91">
        <v>98.5</v>
      </c>
      <c r="AQ91">
        <v>311.5</v>
      </c>
      <c r="AR91">
        <v>0</v>
      </c>
      <c r="AS91">
        <v>242.5</v>
      </c>
      <c r="AT91">
        <v>43.75</v>
      </c>
      <c r="AU91">
        <v>28</v>
      </c>
      <c r="AV91">
        <v>0</v>
      </c>
      <c r="AW91">
        <v>0</v>
      </c>
      <c r="AX91">
        <v>0</v>
      </c>
      <c r="AY91">
        <v>46.5</v>
      </c>
      <c r="AZ91">
        <v>0</v>
      </c>
      <c r="BA91">
        <v>240</v>
      </c>
      <c r="BB91">
        <v>0</v>
      </c>
      <c r="BC91">
        <v>91</v>
      </c>
      <c r="BD91">
        <v>0</v>
      </c>
      <c r="BE91">
        <v>0</v>
      </c>
      <c r="BF91">
        <v>0</v>
      </c>
      <c r="BG91">
        <v>13.5</v>
      </c>
      <c r="BH91">
        <v>0</v>
      </c>
      <c r="BI91">
        <v>0</v>
      </c>
      <c r="BJ91">
        <v>50</v>
      </c>
      <c r="BK91">
        <v>364.5</v>
      </c>
      <c r="BL91">
        <v>1018.5</v>
      </c>
      <c r="BM91">
        <v>67.75</v>
      </c>
      <c r="BN91">
        <v>2.5</v>
      </c>
      <c r="BO91">
        <v>0</v>
      </c>
      <c r="BP91">
        <v>0</v>
      </c>
      <c r="BQ91">
        <v>0</v>
      </c>
      <c r="BR91">
        <v>127</v>
      </c>
      <c r="BS91">
        <v>317.75</v>
      </c>
      <c r="BT91">
        <v>188.75</v>
      </c>
      <c r="BU91">
        <v>1</v>
      </c>
      <c r="BV91">
        <v>0</v>
      </c>
      <c r="BW91">
        <v>215</v>
      </c>
      <c r="BX91">
        <v>0</v>
      </c>
      <c r="BY91">
        <v>0</v>
      </c>
      <c r="BZ91">
        <v>262.5</v>
      </c>
      <c r="CA91">
        <v>0</v>
      </c>
      <c r="CB91">
        <v>0</v>
      </c>
      <c r="CC91">
        <v>3.5</v>
      </c>
      <c r="CD91">
        <v>49</v>
      </c>
      <c r="CE91">
        <v>59.75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182</v>
      </c>
      <c r="CO91">
        <v>767.25</v>
      </c>
      <c r="CP91">
        <v>68</v>
      </c>
      <c r="CQ91">
        <v>150</v>
      </c>
      <c r="CR91">
        <v>600.5</v>
      </c>
      <c r="CS91">
        <v>76.5</v>
      </c>
      <c r="CT91">
        <v>0</v>
      </c>
      <c r="CU91">
        <v>0</v>
      </c>
      <c r="CV91">
        <v>0</v>
      </c>
      <c r="CW91">
        <v>145.75</v>
      </c>
      <c r="CX91">
        <v>465.25</v>
      </c>
      <c r="CY91">
        <v>368.5</v>
      </c>
      <c r="CZ91">
        <v>604.25</v>
      </c>
      <c r="DA91">
        <v>0</v>
      </c>
      <c r="DB91">
        <v>0.75</v>
      </c>
      <c r="DC91">
        <v>2.5</v>
      </c>
      <c r="DD91">
        <v>0</v>
      </c>
      <c r="DE91">
        <v>0</v>
      </c>
      <c r="DF91">
        <v>0</v>
      </c>
      <c r="DG91">
        <v>0</v>
      </c>
      <c r="DH91">
        <v>13</v>
      </c>
      <c r="DI91">
        <v>0</v>
      </c>
      <c r="DJ91">
        <v>0</v>
      </c>
      <c r="DK91">
        <v>152.25</v>
      </c>
      <c r="DL91">
        <v>477</v>
      </c>
      <c r="DM91">
        <v>110</v>
      </c>
      <c r="DN91">
        <v>0</v>
      </c>
      <c r="DO91">
        <v>465.75</v>
      </c>
      <c r="DP91">
        <v>266</v>
      </c>
      <c r="DQ91">
        <v>847</v>
      </c>
      <c r="DR91">
        <v>1716</v>
      </c>
      <c r="DS91">
        <v>66.75</v>
      </c>
      <c r="DT91">
        <v>222.25</v>
      </c>
      <c r="DU91">
        <v>717.5</v>
      </c>
      <c r="DV91">
        <v>0</v>
      </c>
      <c r="DW91">
        <v>291</v>
      </c>
      <c r="DX91">
        <v>398</v>
      </c>
      <c r="DY91">
        <v>0</v>
      </c>
      <c r="DZ91">
        <v>200.5</v>
      </c>
      <c r="EA91">
        <v>0</v>
      </c>
      <c r="EB91">
        <v>0.5</v>
      </c>
      <c r="EC91">
        <v>249.25</v>
      </c>
      <c r="ED91">
        <v>231.5</v>
      </c>
      <c r="EE91">
        <v>0</v>
      </c>
      <c r="EF91">
        <v>269.75</v>
      </c>
      <c r="EG91">
        <v>344</v>
      </c>
      <c r="EH91">
        <v>0</v>
      </c>
      <c r="EI91">
        <v>0</v>
      </c>
      <c r="EJ91">
        <v>252</v>
      </c>
      <c r="EK91">
        <v>870</v>
      </c>
      <c r="EL91">
        <v>568.25</v>
      </c>
      <c r="EM91">
        <v>0</v>
      </c>
    </row>
    <row r="92" spans="1:143" x14ac:dyDescent="0.25">
      <c r="A92" t="s">
        <v>360</v>
      </c>
      <c r="B92" t="s">
        <v>361</v>
      </c>
      <c r="C92" t="s">
        <v>141</v>
      </c>
      <c r="D92">
        <v>0</v>
      </c>
      <c r="E92">
        <v>9</v>
      </c>
      <c r="F92">
        <v>9</v>
      </c>
      <c r="G92" t="s">
        <v>264</v>
      </c>
      <c r="O92">
        <v>3</v>
      </c>
      <c r="P92" t="s">
        <v>258</v>
      </c>
      <c r="Q92">
        <v>2</v>
      </c>
      <c r="R92" t="s">
        <v>361</v>
      </c>
      <c r="S92">
        <v>1121.5</v>
      </c>
      <c r="T92">
        <v>70.166666666666671</v>
      </c>
      <c r="U92">
        <v>610.66666666666663</v>
      </c>
      <c r="V92">
        <v>0</v>
      </c>
      <c r="W92">
        <v>0</v>
      </c>
      <c r="X92">
        <v>0</v>
      </c>
      <c r="Y92">
        <v>57.75</v>
      </c>
      <c r="Z92">
        <v>134.5</v>
      </c>
      <c r="AA92">
        <v>232</v>
      </c>
      <c r="AB92">
        <v>0</v>
      </c>
      <c r="AC92">
        <v>0</v>
      </c>
      <c r="AD92">
        <v>0</v>
      </c>
      <c r="AE92">
        <v>0</v>
      </c>
      <c r="AF92">
        <v>57.5</v>
      </c>
      <c r="AG92">
        <v>0</v>
      </c>
      <c r="AH92">
        <v>116</v>
      </c>
      <c r="AI92">
        <v>309</v>
      </c>
      <c r="AJ92">
        <v>0</v>
      </c>
      <c r="AK92">
        <v>105.5</v>
      </c>
      <c r="AL92">
        <v>81.5</v>
      </c>
      <c r="AM92">
        <v>256</v>
      </c>
      <c r="AN92">
        <v>0</v>
      </c>
      <c r="AO92">
        <v>0</v>
      </c>
      <c r="AP92">
        <v>88.75</v>
      </c>
      <c r="AQ92">
        <v>0</v>
      </c>
      <c r="AR92">
        <v>0</v>
      </c>
      <c r="AS92">
        <v>481.75</v>
      </c>
      <c r="AT92">
        <v>134.25</v>
      </c>
      <c r="AU92">
        <v>0</v>
      </c>
      <c r="AV92">
        <v>152.5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.5</v>
      </c>
      <c r="BH92">
        <v>0</v>
      </c>
      <c r="BI92">
        <v>0</v>
      </c>
      <c r="BJ92">
        <v>51.5</v>
      </c>
      <c r="BK92">
        <v>6.5</v>
      </c>
      <c r="BL92">
        <v>971.75</v>
      </c>
      <c r="BM92">
        <v>523.75</v>
      </c>
      <c r="BN92">
        <v>0</v>
      </c>
      <c r="BO92">
        <v>0</v>
      </c>
      <c r="BP92">
        <v>0</v>
      </c>
      <c r="BQ92">
        <v>0</v>
      </c>
      <c r="BR92">
        <v>155.5</v>
      </c>
      <c r="BS92">
        <v>681.25</v>
      </c>
      <c r="BT92">
        <v>214.75</v>
      </c>
      <c r="BU92">
        <v>0</v>
      </c>
      <c r="BV92">
        <v>0</v>
      </c>
      <c r="BW92">
        <v>1505</v>
      </c>
      <c r="BX92">
        <v>0</v>
      </c>
      <c r="BY92">
        <v>0</v>
      </c>
      <c r="BZ92">
        <v>317.25</v>
      </c>
      <c r="CA92">
        <v>0</v>
      </c>
      <c r="CB92">
        <v>0</v>
      </c>
      <c r="CC92">
        <v>143</v>
      </c>
      <c r="CD92">
        <v>0</v>
      </c>
      <c r="CE92">
        <v>167.5</v>
      </c>
      <c r="CF92">
        <v>108.25</v>
      </c>
      <c r="CG92">
        <v>63.5</v>
      </c>
      <c r="CH92">
        <v>0</v>
      </c>
      <c r="CI92">
        <v>0</v>
      </c>
      <c r="CJ92">
        <v>0</v>
      </c>
      <c r="CK92">
        <v>0</v>
      </c>
      <c r="CL92">
        <v>44.5</v>
      </c>
      <c r="CM92">
        <v>29</v>
      </c>
      <c r="CN92">
        <v>0</v>
      </c>
      <c r="CO92">
        <v>0</v>
      </c>
      <c r="CP92">
        <v>223.5</v>
      </c>
      <c r="CQ92">
        <v>0</v>
      </c>
      <c r="CR92">
        <v>450.5</v>
      </c>
      <c r="CS92">
        <v>116.5</v>
      </c>
      <c r="CT92">
        <v>52.5</v>
      </c>
      <c r="CU92">
        <v>0</v>
      </c>
      <c r="CV92">
        <v>0</v>
      </c>
      <c r="CW92">
        <v>233.25</v>
      </c>
      <c r="CX92">
        <v>196.5</v>
      </c>
      <c r="CY92">
        <v>316</v>
      </c>
      <c r="CZ92">
        <v>0</v>
      </c>
      <c r="DA92">
        <v>64.5</v>
      </c>
      <c r="DB92">
        <v>0</v>
      </c>
      <c r="DC92">
        <v>0</v>
      </c>
      <c r="DD92">
        <v>99.25</v>
      </c>
      <c r="DE92">
        <v>0</v>
      </c>
      <c r="DF92">
        <v>0</v>
      </c>
      <c r="DG92">
        <v>0</v>
      </c>
      <c r="DH92">
        <v>22.25</v>
      </c>
      <c r="DI92">
        <v>0</v>
      </c>
      <c r="DJ92">
        <v>0</v>
      </c>
      <c r="DK92">
        <v>0</v>
      </c>
      <c r="DL92">
        <v>0</v>
      </c>
      <c r="DM92">
        <v>36.75</v>
      </c>
      <c r="DN92">
        <v>0</v>
      </c>
      <c r="DO92">
        <v>164.5</v>
      </c>
      <c r="DP92">
        <v>483.75</v>
      </c>
      <c r="DQ92">
        <v>1586.25</v>
      </c>
      <c r="DR92">
        <v>338.75</v>
      </c>
      <c r="DS92">
        <v>4.5</v>
      </c>
      <c r="DT92">
        <v>291.5</v>
      </c>
      <c r="DU92">
        <v>693.5</v>
      </c>
      <c r="DV92">
        <v>0</v>
      </c>
      <c r="DW92">
        <v>186</v>
      </c>
      <c r="DX92">
        <v>353.25</v>
      </c>
      <c r="DY92">
        <v>0</v>
      </c>
      <c r="DZ92">
        <v>129.5</v>
      </c>
      <c r="EA92">
        <v>0</v>
      </c>
      <c r="EB92">
        <v>0</v>
      </c>
      <c r="EC92">
        <v>528.25</v>
      </c>
      <c r="ED92">
        <v>633.5</v>
      </c>
      <c r="EE92">
        <v>389.25</v>
      </c>
      <c r="EF92">
        <v>81</v>
      </c>
      <c r="EG92">
        <v>668.5</v>
      </c>
      <c r="EH92">
        <v>0</v>
      </c>
      <c r="EI92">
        <v>0</v>
      </c>
      <c r="EJ92">
        <v>112.5</v>
      </c>
      <c r="EK92">
        <v>1135.75</v>
      </c>
      <c r="EL92">
        <v>0</v>
      </c>
      <c r="EM92">
        <v>49.5</v>
      </c>
    </row>
    <row r="93" spans="1:143" x14ac:dyDescent="0.25">
      <c r="A93" t="s">
        <v>362</v>
      </c>
      <c r="B93" t="s">
        <v>363</v>
      </c>
      <c r="C93" t="s">
        <v>141</v>
      </c>
      <c r="D93">
        <v>0</v>
      </c>
      <c r="E93">
        <v>10</v>
      </c>
      <c r="F93">
        <v>10</v>
      </c>
      <c r="G93" t="s">
        <v>264</v>
      </c>
      <c r="N93">
        <v>21</v>
      </c>
      <c r="P93" t="s">
        <v>258</v>
      </c>
      <c r="Q93">
        <v>2</v>
      </c>
      <c r="R93" t="s">
        <v>363</v>
      </c>
      <c r="S93">
        <v>1956.7</v>
      </c>
      <c r="T93">
        <v>221</v>
      </c>
      <c r="U93">
        <v>0</v>
      </c>
      <c r="V93">
        <v>75.5</v>
      </c>
      <c r="W93">
        <v>0</v>
      </c>
      <c r="X93">
        <v>12</v>
      </c>
      <c r="Y93">
        <v>586.25</v>
      </c>
      <c r="Z93">
        <v>15</v>
      </c>
      <c r="AA93">
        <v>314.75</v>
      </c>
      <c r="AB93">
        <v>0</v>
      </c>
      <c r="AC93">
        <v>0</v>
      </c>
      <c r="AD93">
        <v>308.625</v>
      </c>
      <c r="AE93">
        <v>554.5</v>
      </c>
      <c r="AF93">
        <v>0</v>
      </c>
      <c r="AG93">
        <v>279.5</v>
      </c>
      <c r="AH93">
        <v>420.25</v>
      </c>
      <c r="AI93">
        <v>244</v>
      </c>
      <c r="AJ93">
        <v>257</v>
      </c>
      <c r="AK93">
        <v>746</v>
      </c>
      <c r="AL93">
        <v>1272</v>
      </c>
      <c r="AM93">
        <v>0</v>
      </c>
      <c r="AN93">
        <v>31</v>
      </c>
      <c r="AO93">
        <v>9.5</v>
      </c>
      <c r="AP93">
        <v>416.5</v>
      </c>
      <c r="AQ93">
        <v>0</v>
      </c>
      <c r="AR93">
        <v>0</v>
      </c>
      <c r="AS93">
        <v>92.5</v>
      </c>
      <c r="AT93">
        <v>118</v>
      </c>
      <c r="AU93">
        <v>64.5</v>
      </c>
      <c r="AV93">
        <v>223.5</v>
      </c>
      <c r="AW93">
        <v>382.5</v>
      </c>
      <c r="AX93">
        <v>434.5</v>
      </c>
      <c r="AY93">
        <v>176</v>
      </c>
      <c r="AZ93">
        <v>560.75</v>
      </c>
      <c r="BA93">
        <v>0</v>
      </c>
      <c r="BB93">
        <v>318.75</v>
      </c>
      <c r="BC93">
        <v>0</v>
      </c>
      <c r="BD93">
        <v>0</v>
      </c>
      <c r="BE93">
        <v>0</v>
      </c>
      <c r="BF93">
        <v>0</v>
      </c>
      <c r="BG93">
        <v>323.75</v>
      </c>
      <c r="BH93">
        <v>0</v>
      </c>
      <c r="BI93">
        <v>84.25</v>
      </c>
      <c r="BJ93">
        <v>130.5</v>
      </c>
      <c r="BK93">
        <v>317</v>
      </c>
      <c r="BL93">
        <v>919.25</v>
      </c>
      <c r="BM93">
        <v>78.625</v>
      </c>
      <c r="BN93">
        <v>0</v>
      </c>
      <c r="BO93">
        <v>0</v>
      </c>
      <c r="BP93">
        <v>0</v>
      </c>
      <c r="BQ93">
        <v>0</v>
      </c>
      <c r="BR93">
        <v>348.5</v>
      </c>
      <c r="BS93">
        <v>1173.75</v>
      </c>
      <c r="BT93">
        <v>0</v>
      </c>
      <c r="BU93">
        <v>0</v>
      </c>
      <c r="BV93">
        <v>0</v>
      </c>
      <c r="BW93">
        <v>2310.25</v>
      </c>
      <c r="BX93">
        <v>457.5</v>
      </c>
      <c r="BY93">
        <v>0</v>
      </c>
      <c r="BZ93">
        <v>874</v>
      </c>
      <c r="CA93">
        <v>0</v>
      </c>
      <c r="CB93">
        <v>0</v>
      </c>
      <c r="CC93">
        <v>0</v>
      </c>
      <c r="CD93">
        <v>245</v>
      </c>
      <c r="CE93">
        <v>233</v>
      </c>
      <c r="CF93">
        <v>118.75</v>
      </c>
      <c r="CG93">
        <v>60.75</v>
      </c>
      <c r="CH93">
        <v>831.25</v>
      </c>
      <c r="CI93">
        <v>0</v>
      </c>
      <c r="CJ93">
        <v>0</v>
      </c>
      <c r="CK93">
        <v>0</v>
      </c>
      <c r="CL93">
        <v>103</v>
      </c>
      <c r="CM93">
        <v>0</v>
      </c>
      <c r="CN93">
        <v>96.75</v>
      </c>
      <c r="CO93">
        <v>0</v>
      </c>
      <c r="CP93">
        <v>814.5</v>
      </c>
      <c r="CQ93">
        <v>0</v>
      </c>
      <c r="CR93">
        <v>1259</v>
      </c>
      <c r="CS93">
        <v>24</v>
      </c>
      <c r="CT93">
        <v>0</v>
      </c>
      <c r="CU93">
        <v>0</v>
      </c>
      <c r="CV93">
        <v>0</v>
      </c>
      <c r="CW93">
        <v>403.5</v>
      </c>
      <c r="CX93">
        <v>75.25</v>
      </c>
      <c r="CY93">
        <v>178.5</v>
      </c>
      <c r="CZ93">
        <v>253.25</v>
      </c>
      <c r="DA93">
        <v>76</v>
      </c>
      <c r="DB93">
        <v>0</v>
      </c>
      <c r="DC93">
        <v>109.25</v>
      </c>
      <c r="DD93">
        <v>165</v>
      </c>
      <c r="DE93">
        <v>0</v>
      </c>
      <c r="DF93">
        <v>0</v>
      </c>
      <c r="DG93">
        <v>0</v>
      </c>
      <c r="DH93">
        <v>272</v>
      </c>
      <c r="DI93">
        <v>0</v>
      </c>
      <c r="DJ93">
        <v>0</v>
      </c>
      <c r="DK93">
        <v>0</v>
      </c>
      <c r="DL93">
        <v>423.75</v>
      </c>
      <c r="DM93">
        <v>225.25</v>
      </c>
      <c r="DN93">
        <v>76</v>
      </c>
      <c r="DO93">
        <v>244.25</v>
      </c>
      <c r="DP93">
        <v>977.5</v>
      </c>
      <c r="DQ93">
        <v>961.5</v>
      </c>
      <c r="DR93">
        <v>502</v>
      </c>
      <c r="DS93">
        <v>782</v>
      </c>
      <c r="DT93">
        <v>649.25</v>
      </c>
      <c r="DU93">
        <v>1420.75</v>
      </c>
      <c r="DV93">
        <v>194.5</v>
      </c>
      <c r="DW93">
        <v>126.75</v>
      </c>
      <c r="DX93">
        <v>650.75</v>
      </c>
      <c r="DY93">
        <v>0</v>
      </c>
      <c r="DZ93">
        <v>554</v>
      </c>
      <c r="EA93">
        <v>0</v>
      </c>
      <c r="EB93">
        <v>0</v>
      </c>
      <c r="EC93">
        <v>381.5</v>
      </c>
      <c r="ED93">
        <v>202.5</v>
      </c>
      <c r="EE93">
        <v>0</v>
      </c>
      <c r="EF93">
        <v>373.75</v>
      </c>
      <c r="EG93">
        <v>974.5</v>
      </c>
      <c r="EH93">
        <v>81.5</v>
      </c>
      <c r="EI93">
        <v>0</v>
      </c>
      <c r="EJ93">
        <v>455.25</v>
      </c>
      <c r="EK93">
        <v>500.5</v>
      </c>
      <c r="EL93">
        <v>508.5</v>
      </c>
      <c r="EM93">
        <v>77.5</v>
      </c>
    </row>
    <row r="94" spans="1:143" x14ac:dyDescent="0.25">
      <c r="A94" t="s">
        <v>364</v>
      </c>
      <c r="B94" t="s">
        <v>365</v>
      </c>
      <c r="C94" t="s">
        <v>141</v>
      </c>
      <c r="D94">
        <v>0</v>
      </c>
      <c r="E94">
        <v>8</v>
      </c>
      <c r="F94">
        <v>8</v>
      </c>
      <c r="G94" t="s">
        <v>335</v>
      </c>
      <c r="N94">
        <v>3</v>
      </c>
      <c r="P94" t="s">
        <v>258</v>
      </c>
      <c r="Q94">
        <v>2</v>
      </c>
      <c r="R94" t="s">
        <v>365</v>
      </c>
      <c r="S94">
        <v>626.70000000000005</v>
      </c>
      <c r="T94">
        <v>49.833333333333336</v>
      </c>
      <c r="U94">
        <v>0</v>
      </c>
      <c r="V94">
        <v>0</v>
      </c>
      <c r="W94">
        <v>0</v>
      </c>
      <c r="X94">
        <v>0</v>
      </c>
      <c r="Y94">
        <v>0</v>
      </c>
      <c r="Z94">
        <v>147.5</v>
      </c>
      <c r="AA94">
        <v>367.5</v>
      </c>
      <c r="AB94">
        <v>0</v>
      </c>
      <c r="AC94">
        <v>0</v>
      </c>
      <c r="AD94">
        <v>0</v>
      </c>
      <c r="AE94">
        <v>242.75</v>
      </c>
      <c r="AF94">
        <v>0</v>
      </c>
      <c r="AG94">
        <v>112.5</v>
      </c>
      <c r="AH94">
        <v>48</v>
      </c>
      <c r="AI94">
        <v>0</v>
      </c>
      <c r="AJ94">
        <v>0</v>
      </c>
      <c r="AK94">
        <v>0</v>
      </c>
      <c r="AL94">
        <v>395</v>
      </c>
      <c r="AM94">
        <v>0</v>
      </c>
      <c r="AN94">
        <v>438</v>
      </c>
      <c r="AO94">
        <v>5</v>
      </c>
      <c r="AP94">
        <v>87</v>
      </c>
      <c r="AQ94">
        <v>0</v>
      </c>
      <c r="AR94">
        <v>0</v>
      </c>
      <c r="AS94">
        <v>117.75</v>
      </c>
      <c r="AT94">
        <v>9.5</v>
      </c>
      <c r="AU94">
        <v>81.25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77</v>
      </c>
      <c r="BC94">
        <v>0</v>
      </c>
      <c r="BD94">
        <v>0</v>
      </c>
      <c r="BE94">
        <v>0</v>
      </c>
      <c r="BF94">
        <v>1133.5</v>
      </c>
      <c r="BG94">
        <v>0</v>
      </c>
      <c r="BH94">
        <v>0</v>
      </c>
      <c r="BI94">
        <v>0</v>
      </c>
      <c r="BJ94">
        <v>32.75</v>
      </c>
      <c r="BK94">
        <v>0</v>
      </c>
      <c r="BL94">
        <v>382.5</v>
      </c>
      <c r="BM94">
        <v>179</v>
      </c>
      <c r="BN94">
        <v>2.5</v>
      </c>
      <c r="BO94">
        <v>0</v>
      </c>
      <c r="BP94">
        <v>0</v>
      </c>
      <c r="BQ94">
        <v>0</v>
      </c>
      <c r="BR94">
        <v>0</v>
      </c>
      <c r="BS94">
        <v>216.5</v>
      </c>
      <c r="BT94">
        <v>48</v>
      </c>
      <c r="BU94">
        <v>0</v>
      </c>
      <c r="BV94">
        <v>0</v>
      </c>
      <c r="BW94">
        <v>575.5</v>
      </c>
      <c r="BX94">
        <v>0</v>
      </c>
      <c r="BY94">
        <v>0</v>
      </c>
      <c r="BZ94">
        <v>156</v>
      </c>
      <c r="CA94">
        <v>0</v>
      </c>
      <c r="CB94">
        <v>0</v>
      </c>
      <c r="CC94">
        <v>0</v>
      </c>
      <c r="CD94">
        <v>0</v>
      </c>
      <c r="CE94">
        <v>481.25</v>
      </c>
      <c r="CF94">
        <v>0</v>
      </c>
      <c r="CG94">
        <v>72.5</v>
      </c>
      <c r="CH94">
        <v>51.5</v>
      </c>
      <c r="CI94">
        <v>0</v>
      </c>
      <c r="CJ94">
        <v>0</v>
      </c>
      <c r="CK94">
        <v>0</v>
      </c>
      <c r="CL94">
        <v>183.75</v>
      </c>
      <c r="CM94">
        <v>0</v>
      </c>
      <c r="CN94">
        <v>132.25</v>
      </c>
      <c r="CO94">
        <v>0</v>
      </c>
      <c r="CP94">
        <v>134</v>
      </c>
      <c r="CQ94">
        <v>0</v>
      </c>
      <c r="CR94">
        <v>431</v>
      </c>
      <c r="CS94">
        <v>177.5</v>
      </c>
      <c r="CT94">
        <v>50</v>
      </c>
      <c r="CU94">
        <v>0</v>
      </c>
      <c r="CV94">
        <v>41.5</v>
      </c>
      <c r="CW94">
        <v>54</v>
      </c>
      <c r="CX94">
        <v>130.75</v>
      </c>
      <c r="CY94">
        <v>50</v>
      </c>
      <c r="CZ94">
        <v>338.25</v>
      </c>
      <c r="DA94">
        <v>0</v>
      </c>
      <c r="DB94">
        <v>9.25</v>
      </c>
      <c r="DC94">
        <v>2.75</v>
      </c>
      <c r="DD94">
        <v>0</v>
      </c>
      <c r="DE94">
        <v>0</v>
      </c>
      <c r="DF94">
        <v>0</v>
      </c>
      <c r="DG94">
        <v>6</v>
      </c>
      <c r="DH94">
        <v>0</v>
      </c>
      <c r="DI94">
        <v>0</v>
      </c>
      <c r="DJ94">
        <v>0</v>
      </c>
      <c r="DK94">
        <v>86.75</v>
      </c>
      <c r="DL94">
        <v>190.25</v>
      </c>
      <c r="DM94">
        <v>0</v>
      </c>
      <c r="DN94">
        <v>0</v>
      </c>
      <c r="DO94">
        <v>254.25</v>
      </c>
      <c r="DP94">
        <v>267</v>
      </c>
      <c r="DQ94">
        <v>635</v>
      </c>
      <c r="DR94">
        <v>40</v>
      </c>
      <c r="DS94">
        <v>302</v>
      </c>
      <c r="DT94">
        <v>565</v>
      </c>
      <c r="DU94">
        <v>0</v>
      </c>
      <c r="DV94">
        <v>55.5</v>
      </c>
      <c r="DW94">
        <v>112.5</v>
      </c>
      <c r="DX94">
        <v>203</v>
      </c>
      <c r="DY94">
        <v>0</v>
      </c>
      <c r="DZ94">
        <v>140</v>
      </c>
      <c r="EA94">
        <v>0</v>
      </c>
      <c r="EB94">
        <v>0</v>
      </c>
      <c r="EC94">
        <v>266.5</v>
      </c>
      <c r="ED94">
        <v>7.5</v>
      </c>
      <c r="EE94">
        <v>116.5</v>
      </c>
      <c r="EF94">
        <v>264</v>
      </c>
      <c r="EG94">
        <v>125</v>
      </c>
      <c r="EH94">
        <v>35</v>
      </c>
      <c r="EI94">
        <v>0</v>
      </c>
      <c r="EJ94">
        <v>434</v>
      </c>
      <c r="EK94">
        <v>513</v>
      </c>
      <c r="EL94">
        <v>276.5</v>
      </c>
      <c r="EM94">
        <v>0</v>
      </c>
    </row>
  </sheetData>
  <sortState xmlns:xlrd2="http://schemas.microsoft.com/office/spreadsheetml/2017/richdata2" ref="A2:EM94">
    <sortCondition ref="P1:P9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CC456-F647-4292-8746-6A51B5DA55A7}">
  <dimension ref="A1:EN90"/>
  <sheetViews>
    <sheetView topLeftCell="EA1" workbookViewId="0">
      <selection activeCell="EK1" sqref="EK1:EK1048576"/>
    </sheetView>
  </sheetViews>
  <sheetFormatPr defaultRowHeight="15" x14ac:dyDescent="0.25"/>
  <cols>
    <col min="11" max="11" width="33.85546875" customWidth="1"/>
  </cols>
  <sheetData>
    <row r="1" spans="1:144" x14ac:dyDescent="0.25">
      <c r="A1" t="s">
        <v>0</v>
      </c>
      <c r="B1" t="s">
        <v>1</v>
      </c>
      <c r="C1" t="s">
        <v>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450</v>
      </c>
      <c r="L1" t="s">
        <v>9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3</v>
      </c>
      <c r="S1" t="s">
        <v>1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  <c r="CV1" t="s">
        <v>94</v>
      </c>
      <c r="CW1" t="s">
        <v>95</v>
      </c>
      <c r="CX1" t="s">
        <v>96</v>
      </c>
      <c r="CY1" t="s">
        <v>97</v>
      </c>
      <c r="CZ1" t="s">
        <v>98</v>
      </c>
      <c r="DA1" t="s">
        <v>99</v>
      </c>
      <c r="DB1" t="s">
        <v>100</v>
      </c>
      <c r="DC1" t="s">
        <v>101</v>
      </c>
      <c r="DD1" t="s">
        <v>102</v>
      </c>
      <c r="DE1" t="s">
        <v>103</v>
      </c>
      <c r="DF1" t="s">
        <v>104</v>
      </c>
      <c r="DG1" t="s">
        <v>105</v>
      </c>
      <c r="DH1" t="s">
        <v>106</v>
      </c>
      <c r="DI1" t="s">
        <v>107</v>
      </c>
      <c r="DJ1" t="s">
        <v>108</v>
      </c>
      <c r="DK1" t="s">
        <v>109</v>
      </c>
      <c r="DL1" t="s">
        <v>110</v>
      </c>
      <c r="DM1" t="s">
        <v>111</v>
      </c>
      <c r="DN1" t="s">
        <v>112</v>
      </c>
      <c r="DO1" t="s">
        <v>113</v>
      </c>
      <c r="DP1" t="s">
        <v>114</v>
      </c>
      <c r="DQ1" t="s">
        <v>115</v>
      </c>
      <c r="DR1" t="s">
        <v>116</v>
      </c>
      <c r="DS1" t="s">
        <v>117</v>
      </c>
      <c r="DT1" t="s">
        <v>118</v>
      </c>
      <c r="DU1" t="s">
        <v>119</v>
      </c>
      <c r="DV1" t="s">
        <v>120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</row>
    <row r="2" spans="1:144" x14ac:dyDescent="0.25">
      <c r="A2" t="s">
        <v>139</v>
      </c>
      <c r="B2" t="s">
        <v>140</v>
      </c>
      <c r="C2" t="s">
        <v>141</v>
      </c>
      <c r="D2">
        <v>0</v>
      </c>
      <c r="E2">
        <v>12</v>
      </c>
      <c r="F2">
        <v>12</v>
      </c>
      <c r="G2" t="s">
        <v>142</v>
      </c>
      <c r="H2">
        <v>0</v>
      </c>
      <c r="I2">
        <v>0</v>
      </c>
      <c r="J2">
        <v>0</v>
      </c>
      <c r="K2">
        <f>(H2+I2+J2)/3</f>
        <v>0</v>
      </c>
      <c r="L2" t="s">
        <v>143</v>
      </c>
      <c r="M2">
        <v>0</v>
      </c>
      <c r="Q2" t="s">
        <v>143</v>
      </c>
      <c r="R2">
        <v>3</v>
      </c>
      <c r="S2" t="s">
        <v>140</v>
      </c>
      <c r="T2">
        <v>166.2</v>
      </c>
      <c r="U2">
        <v>1096.7222222222222</v>
      </c>
      <c r="V2">
        <v>11852.333333333334</v>
      </c>
      <c r="W2">
        <v>0</v>
      </c>
      <c r="X2">
        <v>0</v>
      </c>
      <c r="Y2">
        <v>0</v>
      </c>
      <c r="Z2">
        <v>1.5</v>
      </c>
      <c r="AA2">
        <v>104</v>
      </c>
      <c r="AB2">
        <v>100.5</v>
      </c>
      <c r="AC2">
        <v>0</v>
      </c>
      <c r="AD2">
        <v>0</v>
      </c>
      <c r="AE2">
        <v>0</v>
      </c>
      <c r="AF2">
        <v>0</v>
      </c>
      <c r="AG2">
        <v>247.5</v>
      </c>
      <c r="AH2">
        <v>0</v>
      </c>
      <c r="AI2">
        <v>82</v>
      </c>
      <c r="AJ2">
        <v>102</v>
      </c>
      <c r="AK2">
        <v>0</v>
      </c>
      <c r="AL2">
        <v>54.25</v>
      </c>
      <c r="AM2">
        <v>54</v>
      </c>
      <c r="AN2">
        <v>0</v>
      </c>
      <c r="AO2">
        <v>0</v>
      </c>
      <c r="AP2">
        <v>4</v>
      </c>
      <c r="AQ2">
        <v>63.5</v>
      </c>
      <c r="AR2">
        <v>0</v>
      </c>
      <c r="AS2">
        <v>188.5</v>
      </c>
      <c r="AT2">
        <v>105</v>
      </c>
      <c r="AU2">
        <v>0.5</v>
      </c>
      <c r="AV2">
        <v>99.5</v>
      </c>
      <c r="AW2">
        <v>295.75</v>
      </c>
      <c r="AX2">
        <v>0</v>
      </c>
      <c r="AY2">
        <v>1.25</v>
      </c>
      <c r="AZ2">
        <v>0</v>
      </c>
      <c r="BA2">
        <v>0</v>
      </c>
      <c r="BB2">
        <v>0</v>
      </c>
      <c r="BC2">
        <v>54.5</v>
      </c>
      <c r="BD2">
        <v>0</v>
      </c>
      <c r="BE2">
        <v>0</v>
      </c>
      <c r="BF2">
        <v>0</v>
      </c>
      <c r="BG2">
        <v>10.75</v>
      </c>
      <c r="BH2">
        <v>9</v>
      </c>
      <c r="BI2">
        <v>35.75</v>
      </c>
      <c r="BJ2">
        <v>0</v>
      </c>
      <c r="BK2">
        <v>4.5</v>
      </c>
      <c r="BL2">
        <v>3.5</v>
      </c>
      <c r="BM2">
        <v>12</v>
      </c>
      <c r="BN2">
        <v>51.125</v>
      </c>
      <c r="BO2">
        <v>6.25</v>
      </c>
      <c r="BP2">
        <v>4.5</v>
      </c>
      <c r="BQ2">
        <v>0.5</v>
      </c>
      <c r="BR2">
        <v>0</v>
      </c>
      <c r="BS2">
        <v>40.5</v>
      </c>
      <c r="BT2">
        <v>183.5</v>
      </c>
      <c r="BU2">
        <v>0.75</v>
      </c>
      <c r="BV2">
        <v>0</v>
      </c>
      <c r="BW2">
        <v>0</v>
      </c>
      <c r="BX2">
        <v>195</v>
      </c>
      <c r="BY2">
        <v>99.75</v>
      </c>
      <c r="BZ2">
        <v>0</v>
      </c>
      <c r="CA2">
        <v>6.75</v>
      </c>
      <c r="CB2">
        <v>0</v>
      </c>
      <c r="CC2">
        <v>50.5</v>
      </c>
      <c r="CD2">
        <v>0.25</v>
      </c>
      <c r="CE2">
        <v>6.75</v>
      </c>
      <c r="CF2">
        <v>0</v>
      </c>
      <c r="CG2">
        <v>1.75</v>
      </c>
      <c r="CH2">
        <v>3.25</v>
      </c>
      <c r="CI2">
        <v>138</v>
      </c>
      <c r="CJ2">
        <v>0</v>
      </c>
      <c r="CK2">
        <v>0</v>
      </c>
      <c r="CL2">
        <v>0</v>
      </c>
      <c r="CM2">
        <v>62.5</v>
      </c>
      <c r="CN2">
        <v>334</v>
      </c>
      <c r="CO2">
        <v>0.5</v>
      </c>
      <c r="CP2">
        <v>7.25</v>
      </c>
      <c r="CQ2">
        <v>0.75</v>
      </c>
      <c r="CR2">
        <v>0</v>
      </c>
      <c r="CS2">
        <v>102.5</v>
      </c>
      <c r="CT2">
        <v>89.5</v>
      </c>
      <c r="CU2">
        <v>0</v>
      </c>
      <c r="CV2">
        <v>0</v>
      </c>
      <c r="CW2">
        <v>8.5</v>
      </c>
      <c r="CX2">
        <v>142.5</v>
      </c>
      <c r="CY2">
        <v>0</v>
      </c>
      <c r="CZ2">
        <v>9.5</v>
      </c>
      <c r="DA2">
        <v>0</v>
      </c>
      <c r="DB2">
        <v>57.5</v>
      </c>
      <c r="DC2">
        <v>1.5</v>
      </c>
      <c r="DD2">
        <v>0</v>
      </c>
      <c r="DE2">
        <v>56.25</v>
      </c>
      <c r="DF2">
        <v>0</v>
      </c>
      <c r="DG2">
        <v>0</v>
      </c>
      <c r="DH2">
        <v>156.25</v>
      </c>
      <c r="DI2">
        <v>56</v>
      </c>
      <c r="DJ2">
        <v>0</v>
      </c>
      <c r="DK2">
        <v>0</v>
      </c>
      <c r="DL2">
        <v>0</v>
      </c>
      <c r="DM2">
        <v>5.5</v>
      </c>
      <c r="DN2">
        <v>40.75</v>
      </c>
      <c r="DO2">
        <v>0</v>
      </c>
      <c r="DP2">
        <v>47.25</v>
      </c>
      <c r="DQ2">
        <v>59.5</v>
      </c>
      <c r="DR2">
        <v>153.75</v>
      </c>
      <c r="DS2">
        <v>52.5</v>
      </c>
      <c r="DT2">
        <v>150.5</v>
      </c>
      <c r="DU2">
        <v>158</v>
      </c>
      <c r="DV2">
        <v>526.5</v>
      </c>
      <c r="DW2">
        <v>9.75</v>
      </c>
      <c r="DX2">
        <v>0.5</v>
      </c>
      <c r="DY2">
        <v>102.75</v>
      </c>
      <c r="DZ2">
        <v>0.75</v>
      </c>
      <c r="EA2">
        <v>52</v>
      </c>
      <c r="EB2">
        <v>0</v>
      </c>
      <c r="EC2">
        <v>0</v>
      </c>
      <c r="ED2">
        <v>102</v>
      </c>
      <c r="EE2">
        <v>52</v>
      </c>
      <c r="EF2">
        <v>105.75</v>
      </c>
      <c r="EG2">
        <v>0</v>
      </c>
      <c r="EH2">
        <v>7.25</v>
      </c>
      <c r="EI2">
        <v>3.25</v>
      </c>
      <c r="EJ2">
        <v>6.25</v>
      </c>
      <c r="EK2">
        <v>112.25</v>
      </c>
      <c r="EL2">
        <v>333.75</v>
      </c>
      <c r="EM2">
        <v>4.25</v>
      </c>
      <c r="EN2">
        <v>0</v>
      </c>
    </row>
    <row r="3" spans="1:144" x14ac:dyDescent="0.25">
      <c r="A3" t="s">
        <v>144</v>
      </c>
      <c r="B3" t="s">
        <v>145</v>
      </c>
      <c r="C3" t="s">
        <v>141</v>
      </c>
      <c r="D3">
        <v>0</v>
      </c>
      <c r="E3">
        <v>39</v>
      </c>
      <c r="F3">
        <v>39</v>
      </c>
      <c r="G3" t="s">
        <v>142</v>
      </c>
      <c r="H3">
        <v>0</v>
      </c>
      <c r="I3">
        <v>0</v>
      </c>
      <c r="J3">
        <v>0</v>
      </c>
      <c r="K3">
        <f>(H3+I3+J3)/3</f>
        <v>0</v>
      </c>
      <c r="L3" t="s">
        <v>143</v>
      </c>
      <c r="M3">
        <v>0</v>
      </c>
      <c r="Q3" t="s">
        <v>143</v>
      </c>
      <c r="R3">
        <v>3</v>
      </c>
      <c r="S3" t="s">
        <v>145</v>
      </c>
      <c r="T3">
        <v>62.9</v>
      </c>
      <c r="U3">
        <v>64.055555555555557</v>
      </c>
      <c r="V3">
        <v>4617.166666666667</v>
      </c>
      <c r="W3">
        <v>0</v>
      </c>
      <c r="X3">
        <v>0</v>
      </c>
      <c r="Y3">
        <v>56.25</v>
      </c>
      <c r="Z3">
        <v>55.5</v>
      </c>
      <c r="AA3">
        <v>105.5</v>
      </c>
      <c r="AB3">
        <v>53.5</v>
      </c>
      <c r="AC3">
        <v>5.75</v>
      </c>
      <c r="AD3">
        <v>0</v>
      </c>
      <c r="AE3">
        <v>0</v>
      </c>
      <c r="AF3">
        <v>0</v>
      </c>
      <c r="AG3">
        <v>0</v>
      </c>
      <c r="AH3">
        <v>0</v>
      </c>
      <c r="AI3">
        <v>9.5</v>
      </c>
      <c r="AJ3">
        <v>51</v>
      </c>
      <c r="AK3">
        <v>0</v>
      </c>
      <c r="AL3">
        <v>44.75</v>
      </c>
      <c r="AM3">
        <v>6.5</v>
      </c>
      <c r="AN3">
        <v>0</v>
      </c>
      <c r="AO3">
        <v>0.75</v>
      </c>
      <c r="AP3">
        <v>4.75</v>
      </c>
      <c r="AQ3">
        <v>60</v>
      </c>
      <c r="AR3">
        <v>1.5</v>
      </c>
      <c r="AS3">
        <v>0</v>
      </c>
      <c r="AT3">
        <v>57</v>
      </c>
      <c r="AU3">
        <v>68.25</v>
      </c>
      <c r="AV3">
        <v>1.5</v>
      </c>
      <c r="AW3">
        <v>103.75</v>
      </c>
      <c r="AX3">
        <v>0</v>
      </c>
      <c r="AY3">
        <v>9.75</v>
      </c>
      <c r="AZ3">
        <v>1.5</v>
      </c>
      <c r="BA3">
        <v>0</v>
      </c>
      <c r="BB3">
        <v>0</v>
      </c>
      <c r="BC3">
        <v>0</v>
      </c>
      <c r="BD3">
        <v>1</v>
      </c>
      <c r="BE3">
        <v>0</v>
      </c>
      <c r="BF3">
        <v>0</v>
      </c>
      <c r="BG3">
        <v>43.5</v>
      </c>
      <c r="BH3">
        <v>0</v>
      </c>
      <c r="BI3">
        <v>0</v>
      </c>
      <c r="BJ3">
        <v>0</v>
      </c>
      <c r="BK3">
        <v>0</v>
      </c>
      <c r="BL3">
        <v>0</v>
      </c>
      <c r="BM3">
        <v>2</v>
      </c>
      <c r="BN3">
        <v>168.75</v>
      </c>
      <c r="BO3">
        <v>3.375</v>
      </c>
      <c r="BP3">
        <v>47</v>
      </c>
      <c r="BQ3">
        <v>54</v>
      </c>
      <c r="BR3">
        <v>14.5</v>
      </c>
      <c r="BS3">
        <v>5</v>
      </c>
      <c r="BT3">
        <v>106.75</v>
      </c>
      <c r="BU3">
        <v>103.25</v>
      </c>
      <c r="BV3">
        <v>0</v>
      </c>
      <c r="BW3">
        <v>0</v>
      </c>
      <c r="BX3">
        <v>91</v>
      </c>
      <c r="BY3">
        <v>89</v>
      </c>
      <c r="BZ3">
        <v>0</v>
      </c>
      <c r="CA3">
        <v>0</v>
      </c>
      <c r="CB3">
        <v>0</v>
      </c>
      <c r="CC3">
        <v>35.25</v>
      </c>
      <c r="CD3">
        <v>2.25</v>
      </c>
      <c r="CE3">
        <v>0</v>
      </c>
      <c r="CF3">
        <v>0</v>
      </c>
      <c r="CG3">
        <v>12.25</v>
      </c>
      <c r="CH3">
        <v>7.75</v>
      </c>
      <c r="CI3">
        <v>245.25</v>
      </c>
      <c r="CJ3">
        <v>0</v>
      </c>
      <c r="CK3">
        <v>0</v>
      </c>
      <c r="CL3">
        <v>0</v>
      </c>
      <c r="CM3">
        <v>695.5</v>
      </c>
      <c r="CN3">
        <v>0</v>
      </c>
      <c r="CO3">
        <v>4.25</v>
      </c>
      <c r="CP3">
        <v>0</v>
      </c>
      <c r="CQ3">
        <v>4.5</v>
      </c>
      <c r="CR3">
        <v>0</v>
      </c>
      <c r="CS3">
        <v>103.5</v>
      </c>
      <c r="CT3">
        <v>48</v>
      </c>
      <c r="CU3">
        <v>4</v>
      </c>
      <c r="CV3">
        <v>0</v>
      </c>
      <c r="CW3">
        <v>2</v>
      </c>
      <c r="CX3">
        <v>216.5</v>
      </c>
      <c r="CY3">
        <v>107.5</v>
      </c>
      <c r="CZ3">
        <v>7.5</v>
      </c>
      <c r="DA3">
        <v>5</v>
      </c>
      <c r="DB3">
        <v>21</v>
      </c>
      <c r="DC3">
        <v>10.5</v>
      </c>
      <c r="DD3">
        <v>0</v>
      </c>
      <c r="DE3">
        <v>1.5</v>
      </c>
      <c r="DF3">
        <v>0</v>
      </c>
      <c r="DG3">
        <v>0</v>
      </c>
      <c r="DH3">
        <v>0</v>
      </c>
      <c r="DI3">
        <v>0.5</v>
      </c>
      <c r="DJ3">
        <v>0</v>
      </c>
      <c r="DK3">
        <v>0</v>
      </c>
      <c r="DL3">
        <v>2.5</v>
      </c>
      <c r="DM3">
        <v>1.25</v>
      </c>
      <c r="DN3">
        <v>0</v>
      </c>
      <c r="DO3">
        <v>0</v>
      </c>
      <c r="DP3">
        <v>0</v>
      </c>
      <c r="DQ3">
        <v>48.25</v>
      </c>
      <c r="DR3">
        <v>10.25</v>
      </c>
      <c r="DS3">
        <v>56</v>
      </c>
      <c r="DT3">
        <v>1313</v>
      </c>
      <c r="DU3">
        <v>12.5</v>
      </c>
      <c r="DV3">
        <v>259.75</v>
      </c>
      <c r="DW3">
        <v>1011.25</v>
      </c>
      <c r="DX3">
        <v>0</v>
      </c>
      <c r="DY3">
        <v>52</v>
      </c>
      <c r="DZ3">
        <v>0</v>
      </c>
      <c r="EA3">
        <v>0</v>
      </c>
      <c r="EB3">
        <v>0</v>
      </c>
      <c r="EC3">
        <v>0</v>
      </c>
      <c r="ED3">
        <v>75.5</v>
      </c>
      <c r="EE3">
        <v>171</v>
      </c>
      <c r="EF3">
        <v>149.75</v>
      </c>
      <c r="EG3">
        <v>2.5</v>
      </c>
      <c r="EH3">
        <v>65.5</v>
      </c>
      <c r="EI3">
        <v>54.75</v>
      </c>
      <c r="EJ3">
        <v>1.75</v>
      </c>
      <c r="EK3">
        <v>116.5</v>
      </c>
      <c r="EL3">
        <v>231</v>
      </c>
      <c r="EM3">
        <v>51.25</v>
      </c>
      <c r="EN3">
        <v>0</v>
      </c>
    </row>
    <row r="4" spans="1:144" x14ac:dyDescent="0.25">
      <c r="A4" t="s">
        <v>146</v>
      </c>
      <c r="B4" t="s">
        <v>147</v>
      </c>
      <c r="C4" t="s">
        <v>148</v>
      </c>
      <c r="D4">
        <v>1</v>
      </c>
      <c r="E4">
        <v>19</v>
      </c>
      <c r="F4">
        <v>19</v>
      </c>
      <c r="G4" t="s">
        <v>142</v>
      </c>
      <c r="H4">
        <v>0</v>
      </c>
      <c r="I4">
        <v>0</v>
      </c>
      <c r="J4">
        <v>0</v>
      </c>
      <c r="K4">
        <f>(H4+I4+J4)/3</f>
        <v>0</v>
      </c>
      <c r="L4" t="s">
        <v>143</v>
      </c>
      <c r="M4">
        <v>0</v>
      </c>
      <c r="Q4" t="s">
        <v>143</v>
      </c>
      <c r="R4">
        <v>3</v>
      </c>
      <c r="S4" t="s">
        <v>147</v>
      </c>
      <c r="T4">
        <v>98.3</v>
      </c>
      <c r="U4">
        <v>79.055555555555557</v>
      </c>
      <c r="V4">
        <v>3874</v>
      </c>
      <c r="W4">
        <v>0</v>
      </c>
      <c r="X4">
        <v>0</v>
      </c>
      <c r="Y4">
        <v>0</v>
      </c>
      <c r="Z4">
        <v>17.5</v>
      </c>
      <c r="AA4">
        <v>46.5</v>
      </c>
      <c r="AB4">
        <v>153.25</v>
      </c>
      <c r="AC4">
        <v>0</v>
      </c>
      <c r="AD4">
        <v>0</v>
      </c>
      <c r="AE4">
        <v>0</v>
      </c>
      <c r="AF4">
        <v>371</v>
      </c>
      <c r="AG4">
        <v>0</v>
      </c>
      <c r="AH4">
        <v>25.25</v>
      </c>
      <c r="AI4">
        <v>350.75</v>
      </c>
      <c r="AJ4">
        <v>0</v>
      </c>
      <c r="AK4">
        <v>0</v>
      </c>
      <c r="AL4">
        <v>14.5</v>
      </c>
      <c r="AM4">
        <v>366.25</v>
      </c>
      <c r="AN4">
        <v>0</v>
      </c>
      <c r="AO4">
        <v>19.25</v>
      </c>
      <c r="AP4">
        <v>0</v>
      </c>
      <c r="AQ4">
        <v>67.5</v>
      </c>
      <c r="AR4">
        <v>59.5</v>
      </c>
      <c r="AS4">
        <v>0</v>
      </c>
      <c r="AT4">
        <v>50</v>
      </c>
      <c r="AU4">
        <v>2.5</v>
      </c>
      <c r="AV4">
        <v>0</v>
      </c>
      <c r="AW4">
        <v>0</v>
      </c>
      <c r="AX4">
        <v>0</v>
      </c>
      <c r="AY4">
        <v>54.5</v>
      </c>
      <c r="AZ4">
        <v>0</v>
      </c>
      <c r="BA4">
        <v>0</v>
      </c>
      <c r="BB4">
        <v>0</v>
      </c>
      <c r="BC4">
        <v>4.5</v>
      </c>
      <c r="BD4">
        <v>0.25</v>
      </c>
      <c r="BE4">
        <v>0</v>
      </c>
      <c r="BF4">
        <v>0</v>
      </c>
      <c r="BG4">
        <v>0</v>
      </c>
      <c r="BH4">
        <v>100.5</v>
      </c>
      <c r="BI4">
        <v>0</v>
      </c>
      <c r="BJ4">
        <v>0</v>
      </c>
      <c r="BK4">
        <v>5</v>
      </c>
      <c r="BL4">
        <v>54</v>
      </c>
      <c r="BM4">
        <v>111.25</v>
      </c>
      <c r="BN4">
        <v>35.625</v>
      </c>
      <c r="BO4">
        <v>82.5</v>
      </c>
      <c r="BP4">
        <v>0</v>
      </c>
      <c r="BQ4">
        <v>148</v>
      </c>
      <c r="BR4">
        <v>0</v>
      </c>
      <c r="BS4">
        <v>45.5</v>
      </c>
      <c r="BT4">
        <v>101.75</v>
      </c>
      <c r="BU4">
        <v>45.75</v>
      </c>
      <c r="BV4">
        <v>0</v>
      </c>
      <c r="BW4">
        <v>0</v>
      </c>
      <c r="BX4">
        <v>66</v>
      </c>
      <c r="BY4">
        <v>0</v>
      </c>
      <c r="BZ4">
        <v>0</v>
      </c>
      <c r="CA4">
        <v>278.25</v>
      </c>
      <c r="CB4">
        <v>0</v>
      </c>
      <c r="CC4">
        <v>0</v>
      </c>
      <c r="CD4">
        <v>4.5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53</v>
      </c>
      <c r="CN4">
        <v>1</v>
      </c>
      <c r="CO4">
        <v>11</v>
      </c>
      <c r="CP4">
        <v>0</v>
      </c>
      <c r="CQ4">
        <v>1.75</v>
      </c>
      <c r="CR4">
        <v>0</v>
      </c>
      <c r="CS4">
        <v>193.5</v>
      </c>
      <c r="CT4">
        <v>0</v>
      </c>
      <c r="CU4">
        <v>0</v>
      </c>
      <c r="CV4">
        <v>0</v>
      </c>
      <c r="CW4">
        <v>0</v>
      </c>
      <c r="CX4">
        <v>298.5</v>
      </c>
      <c r="CY4">
        <v>115.75</v>
      </c>
      <c r="CZ4">
        <v>0</v>
      </c>
      <c r="DA4">
        <v>177.5</v>
      </c>
      <c r="DB4">
        <v>3</v>
      </c>
      <c r="DC4">
        <v>0</v>
      </c>
      <c r="DD4">
        <v>0</v>
      </c>
      <c r="DE4">
        <v>60.75</v>
      </c>
      <c r="DF4">
        <v>187.25</v>
      </c>
      <c r="DG4">
        <v>74.5</v>
      </c>
      <c r="DH4">
        <v>0.25</v>
      </c>
      <c r="DI4">
        <v>7</v>
      </c>
      <c r="DJ4">
        <v>0</v>
      </c>
      <c r="DK4">
        <v>56.5</v>
      </c>
      <c r="DL4">
        <v>151</v>
      </c>
      <c r="DM4">
        <v>103.5</v>
      </c>
      <c r="DN4">
        <v>84.5</v>
      </c>
      <c r="DO4">
        <v>0</v>
      </c>
      <c r="DP4">
        <v>0</v>
      </c>
      <c r="DQ4">
        <v>164.25</v>
      </c>
      <c r="DR4">
        <v>319</v>
      </c>
      <c r="DS4">
        <v>20</v>
      </c>
      <c r="DT4">
        <v>381.25</v>
      </c>
      <c r="DU4">
        <v>183</v>
      </c>
      <c r="DV4">
        <v>476.25</v>
      </c>
      <c r="DW4">
        <v>0</v>
      </c>
      <c r="DX4">
        <v>1.25</v>
      </c>
      <c r="DY4">
        <v>312.5</v>
      </c>
      <c r="DZ4">
        <v>0</v>
      </c>
      <c r="EA4">
        <v>0</v>
      </c>
      <c r="EB4">
        <v>0</v>
      </c>
      <c r="EC4">
        <v>0</v>
      </c>
      <c r="ED4">
        <v>71</v>
      </c>
      <c r="EE4">
        <v>112.75</v>
      </c>
      <c r="EF4">
        <v>0</v>
      </c>
      <c r="EG4">
        <v>0</v>
      </c>
      <c r="EH4">
        <v>155</v>
      </c>
      <c r="EI4">
        <v>0</v>
      </c>
      <c r="EJ4">
        <v>0</v>
      </c>
      <c r="EK4">
        <v>0</v>
      </c>
      <c r="EL4">
        <v>53</v>
      </c>
      <c r="EM4">
        <v>117.75</v>
      </c>
      <c r="EN4">
        <v>1</v>
      </c>
    </row>
    <row r="5" spans="1:144" x14ac:dyDescent="0.25">
      <c r="A5" t="s">
        <v>149</v>
      </c>
      <c r="B5" t="s">
        <v>150</v>
      </c>
      <c r="C5" t="s">
        <v>141</v>
      </c>
      <c r="D5">
        <v>0</v>
      </c>
      <c r="E5">
        <v>16</v>
      </c>
      <c r="F5">
        <v>16</v>
      </c>
      <c r="G5" t="s">
        <v>142</v>
      </c>
      <c r="H5">
        <v>0</v>
      </c>
      <c r="I5">
        <v>0</v>
      </c>
      <c r="J5">
        <v>0</v>
      </c>
      <c r="K5">
        <f>(H5+I5+J5)/3</f>
        <v>0</v>
      </c>
      <c r="L5" t="s">
        <v>143</v>
      </c>
      <c r="M5">
        <v>0</v>
      </c>
      <c r="Q5" t="s">
        <v>143</v>
      </c>
      <c r="R5">
        <v>3</v>
      </c>
      <c r="S5" t="s">
        <v>150</v>
      </c>
      <c r="T5">
        <v>287.8</v>
      </c>
      <c r="U5">
        <v>324.88888888888891</v>
      </c>
      <c r="V5">
        <v>7340.166666666667</v>
      </c>
      <c r="W5">
        <v>0</v>
      </c>
      <c r="X5">
        <v>0</v>
      </c>
      <c r="Y5">
        <v>324.5</v>
      </c>
      <c r="Z5">
        <v>51.75</v>
      </c>
      <c r="AA5">
        <v>44.25</v>
      </c>
      <c r="AB5">
        <v>68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350.75</v>
      </c>
      <c r="AJ5">
        <v>343.75</v>
      </c>
      <c r="AK5">
        <v>0</v>
      </c>
      <c r="AL5">
        <v>0</v>
      </c>
      <c r="AM5">
        <v>101.5</v>
      </c>
      <c r="AN5">
        <v>52.75</v>
      </c>
      <c r="AO5">
        <v>627</v>
      </c>
      <c r="AP5">
        <v>0</v>
      </c>
      <c r="AQ5">
        <v>834</v>
      </c>
      <c r="AR5">
        <v>0</v>
      </c>
      <c r="AS5">
        <v>0</v>
      </c>
      <c r="AT5">
        <v>21.5</v>
      </c>
      <c r="AU5">
        <v>211</v>
      </c>
      <c r="AV5">
        <v>283</v>
      </c>
      <c r="AW5">
        <v>1286</v>
      </c>
      <c r="AX5">
        <v>2.75</v>
      </c>
      <c r="AY5">
        <v>269.5</v>
      </c>
      <c r="AZ5">
        <v>0</v>
      </c>
      <c r="BA5">
        <v>0</v>
      </c>
      <c r="BB5">
        <v>0</v>
      </c>
      <c r="BC5">
        <v>46.5</v>
      </c>
      <c r="BD5">
        <v>135.75</v>
      </c>
      <c r="BE5">
        <v>0</v>
      </c>
      <c r="BF5">
        <v>0</v>
      </c>
      <c r="BG5">
        <v>0</v>
      </c>
      <c r="BH5">
        <v>241</v>
      </c>
      <c r="BI5">
        <v>0</v>
      </c>
      <c r="BJ5">
        <v>0</v>
      </c>
      <c r="BK5">
        <v>1.5</v>
      </c>
      <c r="BL5">
        <v>4.5</v>
      </c>
      <c r="BM5">
        <v>32.75</v>
      </c>
      <c r="BN5">
        <v>1240.125</v>
      </c>
      <c r="BO5">
        <v>0</v>
      </c>
      <c r="BP5">
        <v>0</v>
      </c>
      <c r="BQ5">
        <v>610.25</v>
      </c>
      <c r="BR5">
        <v>257.5</v>
      </c>
      <c r="BS5">
        <v>229.5</v>
      </c>
      <c r="BT5">
        <v>0</v>
      </c>
      <c r="BU5">
        <v>0</v>
      </c>
      <c r="BV5">
        <v>0</v>
      </c>
      <c r="BW5">
        <v>0</v>
      </c>
      <c r="BX5">
        <v>134.25</v>
      </c>
      <c r="BY5">
        <v>0</v>
      </c>
      <c r="BZ5">
        <v>0</v>
      </c>
      <c r="CA5">
        <v>5</v>
      </c>
      <c r="CB5">
        <v>0</v>
      </c>
      <c r="CC5">
        <v>0</v>
      </c>
      <c r="CD5">
        <v>0</v>
      </c>
      <c r="CE5">
        <v>0</v>
      </c>
      <c r="CF5">
        <v>0</v>
      </c>
      <c r="CG5">
        <v>159.375</v>
      </c>
      <c r="CH5">
        <v>0</v>
      </c>
      <c r="CI5">
        <v>101</v>
      </c>
      <c r="CJ5">
        <v>0</v>
      </c>
      <c r="CK5">
        <v>0</v>
      </c>
      <c r="CL5">
        <v>0</v>
      </c>
      <c r="CM5">
        <v>103</v>
      </c>
      <c r="CN5">
        <v>61.5</v>
      </c>
      <c r="CO5">
        <v>281</v>
      </c>
      <c r="CP5">
        <v>0</v>
      </c>
      <c r="CQ5">
        <v>166</v>
      </c>
      <c r="CR5">
        <v>0</v>
      </c>
      <c r="CS5">
        <v>0.5</v>
      </c>
      <c r="CT5">
        <v>0</v>
      </c>
      <c r="CU5">
        <v>0</v>
      </c>
      <c r="CV5">
        <v>0</v>
      </c>
      <c r="CW5">
        <v>53.5</v>
      </c>
      <c r="CX5">
        <v>643.5</v>
      </c>
      <c r="CY5">
        <v>7.5</v>
      </c>
      <c r="CZ5">
        <v>0</v>
      </c>
      <c r="DA5">
        <v>162</v>
      </c>
      <c r="DB5">
        <v>482.75</v>
      </c>
      <c r="DC5">
        <v>186</v>
      </c>
      <c r="DD5">
        <v>203</v>
      </c>
      <c r="DE5">
        <v>0</v>
      </c>
      <c r="DF5">
        <v>0</v>
      </c>
      <c r="DG5">
        <v>134.5</v>
      </c>
      <c r="DH5">
        <v>106.5</v>
      </c>
      <c r="DI5">
        <v>48</v>
      </c>
      <c r="DJ5">
        <v>0</v>
      </c>
      <c r="DK5">
        <v>45.5</v>
      </c>
      <c r="DL5">
        <v>0</v>
      </c>
      <c r="DM5">
        <v>0</v>
      </c>
      <c r="DN5">
        <v>105.5</v>
      </c>
      <c r="DO5">
        <v>0</v>
      </c>
      <c r="DP5">
        <v>98</v>
      </c>
      <c r="DQ5">
        <v>304.5</v>
      </c>
      <c r="DR5">
        <v>249</v>
      </c>
      <c r="DS5">
        <v>70.5</v>
      </c>
      <c r="DT5">
        <v>337</v>
      </c>
      <c r="DU5">
        <v>27</v>
      </c>
      <c r="DV5">
        <v>195.5</v>
      </c>
      <c r="DW5">
        <v>2269</v>
      </c>
      <c r="DX5">
        <v>0</v>
      </c>
      <c r="DY5">
        <v>144.5</v>
      </c>
      <c r="DZ5">
        <v>157.75</v>
      </c>
      <c r="EA5">
        <v>124.25</v>
      </c>
      <c r="EB5">
        <v>0</v>
      </c>
      <c r="EC5">
        <v>159.5</v>
      </c>
      <c r="ED5">
        <v>139</v>
      </c>
      <c r="EE5">
        <v>484.25</v>
      </c>
      <c r="EF5">
        <v>292.5</v>
      </c>
      <c r="EG5">
        <v>0</v>
      </c>
      <c r="EH5">
        <v>720.75</v>
      </c>
      <c r="EI5">
        <v>0</v>
      </c>
      <c r="EJ5">
        <v>78.5</v>
      </c>
      <c r="EK5">
        <v>0</v>
      </c>
      <c r="EL5">
        <v>273.75</v>
      </c>
      <c r="EM5">
        <v>147.25</v>
      </c>
      <c r="EN5">
        <v>59.5</v>
      </c>
    </row>
    <row r="6" spans="1:144" x14ac:dyDescent="0.25">
      <c r="A6" t="s">
        <v>151</v>
      </c>
      <c r="B6" t="s">
        <v>152</v>
      </c>
      <c r="C6" t="s">
        <v>141</v>
      </c>
      <c r="D6">
        <v>0</v>
      </c>
      <c r="E6">
        <v>8</v>
      </c>
      <c r="F6">
        <v>8</v>
      </c>
      <c r="G6" t="s">
        <v>142</v>
      </c>
      <c r="H6">
        <v>0</v>
      </c>
      <c r="I6">
        <v>0</v>
      </c>
      <c r="J6">
        <v>0</v>
      </c>
      <c r="K6">
        <f>(H6+I6+J6)/3</f>
        <v>0</v>
      </c>
      <c r="L6" t="s">
        <v>143</v>
      </c>
      <c r="M6">
        <v>0</v>
      </c>
      <c r="Q6" t="s">
        <v>143</v>
      </c>
      <c r="R6">
        <v>3</v>
      </c>
      <c r="S6" t="s">
        <v>152</v>
      </c>
      <c r="T6">
        <v>119.5</v>
      </c>
      <c r="U6">
        <v>2820.2777777777778</v>
      </c>
      <c r="V6">
        <v>17766.833333333332</v>
      </c>
      <c r="W6">
        <v>0</v>
      </c>
      <c r="X6">
        <v>0</v>
      </c>
      <c r="Y6">
        <v>80.75</v>
      </c>
      <c r="Z6">
        <v>283.75</v>
      </c>
      <c r="AA6">
        <v>49.5</v>
      </c>
      <c r="AB6">
        <v>49</v>
      </c>
      <c r="AC6">
        <v>0</v>
      </c>
      <c r="AD6">
        <v>0</v>
      </c>
      <c r="AE6">
        <v>0</v>
      </c>
      <c r="AF6">
        <v>15.5</v>
      </c>
      <c r="AG6">
        <v>0</v>
      </c>
      <c r="AH6">
        <v>0</v>
      </c>
      <c r="AI6">
        <v>306.75</v>
      </c>
      <c r="AJ6">
        <v>116.25</v>
      </c>
      <c r="AK6">
        <v>67.25</v>
      </c>
      <c r="AL6">
        <v>554</v>
      </c>
      <c r="AM6">
        <v>186</v>
      </c>
      <c r="AN6">
        <v>0</v>
      </c>
      <c r="AO6">
        <v>0</v>
      </c>
      <c r="AP6">
        <v>0</v>
      </c>
      <c r="AQ6">
        <v>174.5</v>
      </c>
      <c r="AR6">
        <v>0</v>
      </c>
      <c r="AS6">
        <v>0</v>
      </c>
      <c r="AT6">
        <v>85.5</v>
      </c>
      <c r="AU6">
        <v>213.75</v>
      </c>
      <c r="AV6">
        <v>22.5</v>
      </c>
      <c r="AW6">
        <v>0</v>
      </c>
      <c r="AX6">
        <v>0</v>
      </c>
      <c r="AY6">
        <v>61.5</v>
      </c>
      <c r="AZ6">
        <v>0</v>
      </c>
      <c r="BA6">
        <v>0</v>
      </c>
      <c r="BB6">
        <v>88</v>
      </c>
      <c r="BC6">
        <v>212.5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83.75</v>
      </c>
      <c r="BL6">
        <v>80.5</v>
      </c>
      <c r="BM6">
        <v>279.5</v>
      </c>
      <c r="BN6">
        <v>42</v>
      </c>
      <c r="BO6">
        <v>33.875</v>
      </c>
      <c r="BP6">
        <v>57.75</v>
      </c>
      <c r="BQ6">
        <v>295</v>
      </c>
      <c r="BR6">
        <v>0</v>
      </c>
      <c r="BS6">
        <v>307.5</v>
      </c>
      <c r="BT6">
        <v>547.5</v>
      </c>
      <c r="BU6">
        <v>100.5</v>
      </c>
      <c r="BV6">
        <v>0</v>
      </c>
      <c r="BW6">
        <v>0</v>
      </c>
      <c r="BX6">
        <v>431.25</v>
      </c>
      <c r="BY6">
        <v>76.5</v>
      </c>
      <c r="BZ6">
        <v>0</v>
      </c>
      <c r="CA6">
        <v>113</v>
      </c>
      <c r="CB6">
        <v>0</v>
      </c>
      <c r="CC6">
        <v>0</v>
      </c>
      <c r="CD6">
        <v>84.25</v>
      </c>
      <c r="CE6">
        <v>101.25</v>
      </c>
      <c r="CF6">
        <v>35.5</v>
      </c>
      <c r="CG6">
        <v>0</v>
      </c>
      <c r="CH6">
        <v>17</v>
      </c>
      <c r="CI6">
        <v>228</v>
      </c>
      <c r="CJ6">
        <v>0</v>
      </c>
      <c r="CK6">
        <v>0</v>
      </c>
      <c r="CL6">
        <v>0</v>
      </c>
      <c r="CM6">
        <v>153.25</v>
      </c>
      <c r="CN6">
        <v>148</v>
      </c>
      <c r="CO6">
        <v>70.5</v>
      </c>
      <c r="CP6">
        <v>5</v>
      </c>
      <c r="CQ6">
        <v>1003</v>
      </c>
      <c r="CR6">
        <v>0</v>
      </c>
      <c r="CS6">
        <v>169</v>
      </c>
      <c r="CT6">
        <v>147.25</v>
      </c>
      <c r="CU6">
        <v>0</v>
      </c>
      <c r="CV6">
        <v>0</v>
      </c>
      <c r="CW6">
        <v>0</v>
      </c>
      <c r="CX6">
        <v>90.25</v>
      </c>
      <c r="CY6">
        <v>54.25</v>
      </c>
      <c r="CZ6">
        <v>3196</v>
      </c>
      <c r="DA6">
        <v>0</v>
      </c>
      <c r="DB6">
        <v>0</v>
      </c>
      <c r="DC6">
        <v>0</v>
      </c>
      <c r="DD6">
        <v>47.5</v>
      </c>
      <c r="DE6">
        <v>56</v>
      </c>
      <c r="DF6">
        <v>0</v>
      </c>
      <c r="DG6">
        <v>0</v>
      </c>
      <c r="DH6">
        <v>0</v>
      </c>
      <c r="DI6">
        <v>44.5</v>
      </c>
      <c r="DJ6">
        <v>0</v>
      </c>
      <c r="DK6">
        <v>0</v>
      </c>
      <c r="DL6">
        <v>0</v>
      </c>
      <c r="DM6">
        <v>49.75</v>
      </c>
      <c r="DN6">
        <v>340</v>
      </c>
      <c r="DO6">
        <v>0</v>
      </c>
      <c r="DP6">
        <v>0</v>
      </c>
      <c r="DQ6">
        <v>119</v>
      </c>
      <c r="DR6">
        <v>296.75</v>
      </c>
      <c r="DS6">
        <v>0</v>
      </c>
      <c r="DT6">
        <v>321.75</v>
      </c>
      <c r="DU6">
        <v>249.25</v>
      </c>
      <c r="DV6">
        <v>435.5</v>
      </c>
      <c r="DW6">
        <v>0</v>
      </c>
      <c r="DX6">
        <v>11.5</v>
      </c>
      <c r="DY6">
        <v>351</v>
      </c>
      <c r="DZ6">
        <v>0</v>
      </c>
      <c r="EA6">
        <v>4.5</v>
      </c>
      <c r="EB6">
        <v>0</v>
      </c>
      <c r="EC6">
        <v>0</v>
      </c>
      <c r="ED6">
        <v>293.5</v>
      </c>
      <c r="EE6">
        <v>93.5</v>
      </c>
      <c r="EF6">
        <v>0</v>
      </c>
      <c r="EG6">
        <v>0</v>
      </c>
      <c r="EH6">
        <v>490.5</v>
      </c>
      <c r="EI6">
        <v>56.25</v>
      </c>
      <c r="EJ6">
        <v>104.5</v>
      </c>
      <c r="EK6">
        <v>199.25</v>
      </c>
      <c r="EL6">
        <v>507.75</v>
      </c>
      <c r="EM6">
        <v>44.5</v>
      </c>
      <c r="EN6">
        <v>0</v>
      </c>
    </row>
    <row r="7" spans="1:144" x14ac:dyDescent="0.25">
      <c r="A7" t="s">
        <v>153</v>
      </c>
      <c r="B7" t="s">
        <v>154</v>
      </c>
      <c r="C7" t="s">
        <v>148</v>
      </c>
      <c r="D7">
        <v>1</v>
      </c>
      <c r="E7">
        <v>19</v>
      </c>
      <c r="F7">
        <v>19</v>
      </c>
      <c r="G7" t="s">
        <v>142</v>
      </c>
      <c r="H7">
        <v>0</v>
      </c>
      <c r="I7">
        <v>0</v>
      </c>
      <c r="J7">
        <v>0</v>
      </c>
      <c r="K7">
        <f>(H7+I7+J7)/3</f>
        <v>0</v>
      </c>
      <c r="L7" t="s">
        <v>143</v>
      </c>
      <c r="M7">
        <v>0</v>
      </c>
      <c r="Q7" t="s">
        <v>143</v>
      </c>
      <c r="R7">
        <v>3</v>
      </c>
      <c r="S7" t="s">
        <v>154</v>
      </c>
      <c r="T7">
        <v>133.30000000000001</v>
      </c>
      <c r="U7">
        <v>10.555555555555555</v>
      </c>
      <c r="V7">
        <v>14155.333333333334</v>
      </c>
      <c r="W7">
        <v>49.25</v>
      </c>
      <c r="X7">
        <v>49.75</v>
      </c>
      <c r="Y7">
        <v>7.75</v>
      </c>
      <c r="Z7">
        <v>5.5</v>
      </c>
      <c r="AA7">
        <v>0</v>
      </c>
      <c r="AB7">
        <v>7.25</v>
      </c>
      <c r="AC7">
        <v>0.25</v>
      </c>
      <c r="AD7">
        <v>0</v>
      </c>
      <c r="AE7">
        <v>0</v>
      </c>
      <c r="AF7">
        <v>32.75</v>
      </c>
      <c r="AG7">
        <v>290</v>
      </c>
      <c r="AH7">
        <v>0</v>
      </c>
      <c r="AI7">
        <v>464</v>
      </c>
      <c r="AJ7">
        <v>0</v>
      </c>
      <c r="AK7">
        <v>48.5</v>
      </c>
      <c r="AL7">
        <v>98.25</v>
      </c>
      <c r="AM7">
        <v>790.5</v>
      </c>
      <c r="AN7">
        <v>0</v>
      </c>
      <c r="AO7">
        <v>0</v>
      </c>
      <c r="AP7">
        <v>0</v>
      </c>
      <c r="AQ7">
        <v>39.25</v>
      </c>
      <c r="AR7">
        <v>2501.75</v>
      </c>
      <c r="AS7">
        <v>55.75</v>
      </c>
      <c r="AT7">
        <v>0</v>
      </c>
      <c r="AU7">
        <v>3</v>
      </c>
      <c r="AV7">
        <v>383.75</v>
      </c>
      <c r="AW7">
        <v>0</v>
      </c>
      <c r="AX7">
        <v>0</v>
      </c>
      <c r="AY7">
        <v>0</v>
      </c>
      <c r="AZ7">
        <v>4.25</v>
      </c>
      <c r="BA7">
        <v>0</v>
      </c>
      <c r="BB7">
        <v>153.25</v>
      </c>
      <c r="BC7">
        <v>101.5</v>
      </c>
      <c r="BD7">
        <v>3429</v>
      </c>
      <c r="BE7">
        <v>0</v>
      </c>
      <c r="BF7">
        <v>0</v>
      </c>
      <c r="BG7">
        <v>0</v>
      </c>
      <c r="BH7">
        <v>62.5</v>
      </c>
      <c r="BI7">
        <v>0</v>
      </c>
      <c r="BJ7">
        <v>182.5</v>
      </c>
      <c r="BK7">
        <v>0</v>
      </c>
      <c r="BL7">
        <v>2395.5</v>
      </c>
      <c r="BM7">
        <v>425.75</v>
      </c>
      <c r="BN7">
        <v>48</v>
      </c>
      <c r="BO7">
        <v>1.375</v>
      </c>
      <c r="BP7">
        <v>0</v>
      </c>
      <c r="BQ7">
        <v>0.5</v>
      </c>
      <c r="BR7">
        <v>0</v>
      </c>
      <c r="BS7">
        <v>41</v>
      </c>
      <c r="BT7">
        <v>193.5</v>
      </c>
      <c r="BU7">
        <v>47.25</v>
      </c>
      <c r="BV7">
        <v>0</v>
      </c>
      <c r="BW7">
        <v>0</v>
      </c>
      <c r="BX7">
        <v>1.25</v>
      </c>
      <c r="BY7">
        <v>0</v>
      </c>
      <c r="BZ7">
        <v>78.5</v>
      </c>
      <c r="CA7">
        <v>114</v>
      </c>
      <c r="CB7">
        <v>0</v>
      </c>
      <c r="CC7">
        <v>423</v>
      </c>
      <c r="CD7">
        <v>0</v>
      </c>
      <c r="CE7">
        <v>369.25</v>
      </c>
      <c r="CF7">
        <v>0</v>
      </c>
      <c r="CG7">
        <v>0</v>
      </c>
      <c r="CH7">
        <v>451</v>
      </c>
      <c r="CI7">
        <v>300.5</v>
      </c>
      <c r="CJ7">
        <v>0</v>
      </c>
      <c r="CK7">
        <v>0</v>
      </c>
      <c r="CL7">
        <v>0</v>
      </c>
      <c r="CM7">
        <v>2.5</v>
      </c>
      <c r="CN7">
        <v>0</v>
      </c>
      <c r="CO7">
        <v>0</v>
      </c>
      <c r="CP7">
        <v>0</v>
      </c>
      <c r="CQ7">
        <v>52</v>
      </c>
      <c r="CR7">
        <v>384</v>
      </c>
      <c r="CS7">
        <v>2115.75</v>
      </c>
      <c r="CT7">
        <v>46.75</v>
      </c>
      <c r="CU7">
        <v>57</v>
      </c>
      <c r="CV7">
        <v>0</v>
      </c>
      <c r="CW7">
        <v>102.25</v>
      </c>
      <c r="CX7">
        <v>0</v>
      </c>
      <c r="CY7">
        <v>3.5</v>
      </c>
      <c r="CZ7">
        <v>14.5</v>
      </c>
      <c r="DA7">
        <v>170.25</v>
      </c>
      <c r="DB7">
        <v>152.5</v>
      </c>
      <c r="DC7">
        <v>0</v>
      </c>
      <c r="DD7">
        <v>0</v>
      </c>
      <c r="DE7">
        <v>25</v>
      </c>
      <c r="DF7">
        <v>0</v>
      </c>
      <c r="DG7">
        <v>0</v>
      </c>
      <c r="DH7">
        <v>178.5</v>
      </c>
      <c r="DI7">
        <v>817.5</v>
      </c>
      <c r="DJ7">
        <v>0</v>
      </c>
      <c r="DK7">
        <v>0</v>
      </c>
      <c r="DL7">
        <v>0</v>
      </c>
      <c r="DM7">
        <v>175</v>
      </c>
      <c r="DN7">
        <v>456.25</v>
      </c>
      <c r="DO7">
        <v>321</v>
      </c>
      <c r="DP7">
        <v>80</v>
      </c>
      <c r="DQ7">
        <v>103.75</v>
      </c>
      <c r="DR7">
        <v>40</v>
      </c>
      <c r="DS7">
        <v>16</v>
      </c>
      <c r="DT7">
        <v>107.25</v>
      </c>
      <c r="DU7">
        <v>112.25</v>
      </c>
      <c r="DV7">
        <v>214.25</v>
      </c>
      <c r="DW7">
        <v>1591.5</v>
      </c>
      <c r="DX7">
        <v>74.75</v>
      </c>
      <c r="DY7">
        <v>908.75</v>
      </c>
      <c r="DZ7">
        <v>0</v>
      </c>
      <c r="EA7">
        <v>0</v>
      </c>
      <c r="EB7">
        <v>0</v>
      </c>
      <c r="EC7">
        <v>0</v>
      </c>
      <c r="ED7">
        <v>51.75</v>
      </c>
      <c r="EE7">
        <v>47.5</v>
      </c>
      <c r="EF7">
        <v>0.25</v>
      </c>
      <c r="EG7">
        <v>0</v>
      </c>
      <c r="EH7">
        <v>0</v>
      </c>
      <c r="EI7">
        <v>0</v>
      </c>
      <c r="EJ7">
        <v>44.5</v>
      </c>
      <c r="EK7">
        <v>275.5</v>
      </c>
      <c r="EL7">
        <v>224</v>
      </c>
      <c r="EM7">
        <v>384.25</v>
      </c>
      <c r="EN7">
        <v>44.5</v>
      </c>
    </row>
    <row r="8" spans="1:144" x14ac:dyDescent="0.25">
      <c r="A8" t="s">
        <v>155</v>
      </c>
      <c r="B8" t="s">
        <v>156</v>
      </c>
      <c r="C8" t="s">
        <v>148</v>
      </c>
      <c r="D8">
        <v>1</v>
      </c>
      <c r="E8">
        <v>19</v>
      </c>
      <c r="F8">
        <v>19</v>
      </c>
      <c r="G8" t="s">
        <v>142</v>
      </c>
      <c r="H8">
        <v>0</v>
      </c>
      <c r="I8">
        <v>0</v>
      </c>
      <c r="J8">
        <v>0</v>
      </c>
      <c r="K8">
        <f>(H8+I8+J8)/3</f>
        <v>0</v>
      </c>
      <c r="L8" t="s">
        <v>143</v>
      </c>
      <c r="M8">
        <v>0</v>
      </c>
      <c r="Q8" t="s">
        <v>143</v>
      </c>
      <c r="R8">
        <v>3</v>
      </c>
      <c r="S8" t="s">
        <v>156</v>
      </c>
      <c r="T8">
        <v>148.9</v>
      </c>
      <c r="U8">
        <v>2957.3333333333335</v>
      </c>
      <c r="V8">
        <v>24489.166666666668</v>
      </c>
      <c r="W8">
        <v>2510.25</v>
      </c>
      <c r="X8">
        <v>0</v>
      </c>
      <c r="Y8">
        <v>0</v>
      </c>
      <c r="Z8">
        <v>68.5</v>
      </c>
      <c r="AA8">
        <v>73</v>
      </c>
      <c r="AB8">
        <v>5.5</v>
      </c>
      <c r="AC8">
        <v>0</v>
      </c>
      <c r="AD8">
        <v>0</v>
      </c>
      <c r="AE8">
        <v>73.625</v>
      </c>
      <c r="AF8">
        <v>43.75</v>
      </c>
      <c r="AG8">
        <v>282</v>
      </c>
      <c r="AH8">
        <v>38.5</v>
      </c>
      <c r="AI8">
        <v>256.75</v>
      </c>
      <c r="AJ8">
        <v>36.25</v>
      </c>
      <c r="AK8">
        <v>0</v>
      </c>
      <c r="AL8">
        <v>78</v>
      </c>
      <c r="AM8">
        <v>67.5</v>
      </c>
      <c r="AN8">
        <v>0</v>
      </c>
      <c r="AO8">
        <v>0</v>
      </c>
      <c r="AP8">
        <v>3.25</v>
      </c>
      <c r="AQ8">
        <v>57.25</v>
      </c>
      <c r="AR8">
        <v>80.5</v>
      </c>
      <c r="AS8">
        <v>60.75</v>
      </c>
      <c r="AT8">
        <v>58</v>
      </c>
      <c r="AU8">
        <v>7</v>
      </c>
      <c r="AV8">
        <v>197.75</v>
      </c>
      <c r="AW8">
        <v>0</v>
      </c>
      <c r="AX8">
        <v>0</v>
      </c>
      <c r="AY8">
        <v>2.5</v>
      </c>
      <c r="AZ8">
        <v>53.75</v>
      </c>
      <c r="BA8">
        <v>3.75</v>
      </c>
      <c r="BB8">
        <v>46.5</v>
      </c>
      <c r="BC8">
        <v>144</v>
      </c>
      <c r="BD8">
        <v>47</v>
      </c>
      <c r="BE8">
        <v>3.25</v>
      </c>
      <c r="BF8">
        <v>0</v>
      </c>
      <c r="BG8">
        <v>3.75</v>
      </c>
      <c r="BH8">
        <v>0</v>
      </c>
      <c r="BI8">
        <v>8</v>
      </c>
      <c r="BJ8">
        <v>111</v>
      </c>
      <c r="BK8">
        <v>0</v>
      </c>
      <c r="BL8">
        <v>145</v>
      </c>
      <c r="BM8">
        <v>61</v>
      </c>
      <c r="BN8">
        <v>111</v>
      </c>
      <c r="BO8">
        <v>34.75</v>
      </c>
      <c r="BP8">
        <v>3</v>
      </c>
      <c r="BQ8">
        <v>6.75</v>
      </c>
      <c r="BR8">
        <v>0</v>
      </c>
      <c r="BS8">
        <v>93.25</v>
      </c>
      <c r="BT8">
        <v>236.5</v>
      </c>
      <c r="BU8">
        <v>391.5</v>
      </c>
      <c r="BV8">
        <v>0</v>
      </c>
      <c r="BW8">
        <v>0.5</v>
      </c>
      <c r="BX8">
        <v>90</v>
      </c>
      <c r="BY8">
        <v>51.75</v>
      </c>
      <c r="BZ8">
        <v>24.25</v>
      </c>
      <c r="CA8">
        <v>11.5</v>
      </c>
      <c r="CB8">
        <v>0</v>
      </c>
      <c r="CC8">
        <v>109</v>
      </c>
      <c r="CD8">
        <v>1.5</v>
      </c>
      <c r="CE8">
        <v>13.75</v>
      </c>
      <c r="CF8">
        <v>63</v>
      </c>
      <c r="CG8">
        <v>0</v>
      </c>
      <c r="CH8">
        <v>2</v>
      </c>
      <c r="CI8">
        <v>47</v>
      </c>
      <c r="CJ8">
        <v>0</v>
      </c>
      <c r="CK8">
        <v>0</v>
      </c>
      <c r="CL8">
        <v>0</v>
      </c>
      <c r="CM8">
        <v>618.75</v>
      </c>
      <c r="CN8">
        <v>44.75</v>
      </c>
      <c r="CO8">
        <v>4.75</v>
      </c>
      <c r="CP8">
        <v>34</v>
      </c>
      <c r="CQ8">
        <v>0</v>
      </c>
      <c r="CR8">
        <v>0</v>
      </c>
      <c r="CS8">
        <v>17.75</v>
      </c>
      <c r="CT8">
        <v>9</v>
      </c>
      <c r="CU8">
        <v>50</v>
      </c>
      <c r="CV8">
        <v>0</v>
      </c>
      <c r="CW8">
        <v>11</v>
      </c>
      <c r="CX8">
        <v>0</v>
      </c>
      <c r="CY8">
        <v>8.5</v>
      </c>
      <c r="CZ8">
        <v>15</v>
      </c>
      <c r="DA8">
        <v>0</v>
      </c>
      <c r="DB8">
        <v>187.75</v>
      </c>
      <c r="DC8">
        <v>0</v>
      </c>
      <c r="DD8">
        <v>0</v>
      </c>
      <c r="DE8">
        <v>13.25</v>
      </c>
      <c r="DF8">
        <v>0</v>
      </c>
      <c r="DG8">
        <v>0</v>
      </c>
      <c r="DH8">
        <v>14</v>
      </c>
      <c r="DI8">
        <v>0</v>
      </c>
      <c r="DJ8">
        <v>0</v>
      </c>
      <c r="DK8">
        <v>13.5</v>
      </c>
      <c r="DL8">
        <v>0</v>
      </c>
      <c r="DM8">
        <v>0</v>
      </c>
      <c r="DN8">
        <v>0</v>
      </c>
      <c r="DO8">
        <v>0</v>
      </c>
      <c r="DP8">
        <v>0</v>
      </c>
      <c r="DQ8">
        <v>117.5</v>
      </c>
      <c r="DR8">
        <v>201</v>
      </c>
      <c r="DS8">
        <v>2141.5</v>
      </c>
      <c r="DT8">
        <v>1</v>
      </c>
      <c r="DU8">
        <v>305.25</v>
      </c>
      <c r="DV8">
        <v>96</v>
      </c>
      <c r="DW8">
        <v>0</v>
      </c>
      <c r="DX8">
        <v>0</v>
      </c>
      <c r="DY8">
        <v>69.25</v>
      </c>
      <c r="DZ8">
        <v>0</v>
      </c>
      <c r="EA8">
        <v>4</v>
      </c>
      <c r="EB8">
        <v>0</v>
      </c>
      <c r="EC8">
        <v>0</v>
      </c>
      <c r="ED8">
        <v>112</v>
      </c>
      <c r="EE8">
        <v>63.75</v>
      </c>
      <c r="EF8">
        <v>4</v>
      </c>
      <c r="EG8">
        <v>0</v>
      </c>
      <c r="EH8">
        <v>47</v>
      </c>
      <c r="EI8">
        <v>10.75</v>
      </c>
      <c r="EJ8">
        <v>0</v>
      </c>
      <c r="EK8">
        <v>11</v>
      </c>
      <c r="EL8">
        <v>106.5</v>
      </c>
      <c r="EM8">
        <v>56.5</v>
      </c>
      <c r="EN8">
        <v>524.75</v>
      </c>
    </row>
    <row r="9" spans="1:144" x14ac:dyDescent="0.25">
      <c r="A9" t="s">
        <v>157</v>
      </c>
      <c r="B9" t="s">
        <v>158</v>
      </c>
      <c r="C9" t="s">
        <v>141</v>
      </c>
      <c r="D9">
        <v>0</v>
      </c>
      <c r="E9">
        <v>7</v>
      </c>
      <c r="F9">
        <v>7</v>
      </c>
      <c r="G9" t="s">
        <v>142</v>
      </c>
      <c r="H9">
        <v>0</v>
      </c>
      <c r="I9">
        <v>0</v>
      </c>
      <c r="J9">
        <v>0</v>
      </c>
      <c r="K9">
        <f>(H9+I9+J9)/3</f>
        <v>0</v>
      </c>
      <c r="L9" t="s">
        <v>143</v>
      </c>
      <c r="M9">
        <v>0</v>
      </c>
      <c r="Q9" t="s">
        <v>143</v>
      </c>
      <c r="R9">
        <v>3</v>
      </c>
      <c r="S9" t="s">
        <v>158</v>
      </c>
      <c r="T9">
        <v>100.4</v>
      </c>
      <c r="U9">
        <v>245.61111111111111</v>
      </c>
      <c r="V9">
        <v>11875.833333333334</v>
      </c>
      <c r="W9">
        <v>0</v>
      </c>
      <c r="X9">
        <v>0</v>
      </c>
      <c r="Y9">
        <v>7.5</v>
      </c>
      <c r="Z9">
        <v>9.5</v>
      </c>
      <c r="AA9">
        <v>0</v>
      </c>
      <c r="AB9">
        <v>45.75</v>
      </c>
      <c r="AC9">
        <v>0</v>
      </c>
      <c r="AD9">
        <v>0</v>
      </c>
      <c r="AE9">
        <v>0</v>
      </c>
      <c r="AF9">
        <v>0</v>
      </c>
      <c r="AG9">
        <v>0</v>
      </c>
      <c r="AH9">
        <v>50.25</v>
      </c>
      <c r="AI9">
        <v>289.25</v>
      </c>
      <c r="AJ9">
        <v>44.5</v>
      </c>
      <c r="AK9">
        <v>0</v>
      </c>
      <c r="AL9">
        <v>147</v>
      </c>
      <c r="AM9">
        <v>177.5</v>
      </c>
      <c r="AN9">
        <v>0</v>
      </c>
      <c r="AO9">
        <v>0</v>
      </c>
      <c r="AP9">
        <v>4</v>
      </c>
      <c r="AQ9">
        <v>316.25</v>
      </c>
      <c r="AR9">
        <v>131.5</v>
      </c>
      <c r="AS9">
        <v>0</v>
      </c>
      <c r="AT9">
        <v>92.75</v>
      </c>
      <c r="AU9">
        <v>161</v>
      </c>
      <c r="AV9">
        <v>5.25</v>
      </c>
      <c r="AW9">
        <v>13.75</v>
      </c>
      <c r="AX9">
        <v>0</v>
      </c>
      <c r="AY9">
        <v>0.5</v>
      </c>
      <c r="AZ9">
        <v>56.75</v>
      </c>
      <c r="BA9">
        <v>99</v>
      </c>
      <c r="BB9">
        <v>48.75</v>
      </c>
      <c r="BC9">
        <v>190</v>
      </c>
      <c r="BD9">
        <v>64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266</v>
      </c>
      <c r="BM9">
        <v>327.5</v>
      </c>
      <c r="BN9">
        <v>42.25</v>
      </c>
      <c r="BO9">
        <v>0</v>
      </c>
      <c r="BP9">
        <v>112</v>
      </c>
      <c r="BQ9">
        <v>330.25</v>
      </c>
      <c r="BR9">
        <v>0</v>
      </c>
      <c r="BS9">
        <v>67.75</v>
      </c>
      <c r="BT9">
        <v>359.75</v>
      </c>
      <c r="BU9">
        <v>548.5</v>
      </c>
      <c r="BV9">
        <v>0</v>
      </c>
      <c r="BW9">
        <v>0</v>
      </c>
      <c r="BX9">
        <v>293.75</v>
      </c>
      <c r="BY9">
        <v>0</v>
      </c>
      <c r="BZ9">
        <v>0</v>
      </c>
      <c r="CA9">
        <v>99.5</v>
      </c>
      <c r="CB9">
        <v>0</v>
      </c>
      <c r="CC9">
        <v>301</v>
      </c>
      <c r="CD9">
        <v>0</v>
      </c>
      <c r="CE9">
        <v>194</v>
      </c>
      <c r="CF9">
        <v>284.5</v>
      </c>
      <c r="CG9">
        <v>0</v>
      </c>
      <c r="CH9">
        <v>19.5</v>
      </c>
      <c r="CI9">
        <v>753.5</v>
      </c>
      <c r="CJ9">
        <v>0</v>
      </c>
      <c r="CK9">
        <v>0</v>
      </c>
      <c r="CL9">
        <v>0</v>
      </c>
      <c r="CM9">
        <v>56.75</v>
      </c>
      <c r="CN9">
        <v>0</v>
      </c>
      <c r="CO9">
        <v>180.75</v>
      </c>
      <c r="CP9">
        <v>0</v>
      </c>
      <c r="CQ9">
        <v>151</v>
      </c>
      <c r="CR9">
        <v>0</v>
      </c>
      <c r="CS9">
        <v>230.5</v>
      </c>
      <c r="CT9">
        <v>48</v>
      </c>
      <c r="CU9">
        <v>0</v>
      </c>
      <c r="CV9">
        <v>0</v>
      </c>
      <c r="CW9">
        <v>36</v>
      </c>
      <c r="CX9">
        <v>96.5</v>
      </c>
      <c r="CY9">
        <v>1.5</v>
      </c>
      <c r="CZ9">
        <v>0</v>
      </c>
      <c r="DA9">
        <v>24</v>
      </c>
      <c r="DB9">
        <v>41.75</v>
      </c>
      <c r="DC9">
        <v>123.5</v>
      </c>
      <c r="DD9">
        <v>40</v>
      </c>
      <c r="DE9">
        <v>4.5</v>
      </c>
      <c r="DF9">
        <v>0</v>
      </c>
      <c r="DG9">
        <v>0</v>
      </c>
      <c r="DH9">
        <v>109</v>
      </c>
      <c r="DI9">
        <v>69.5</v>
      </c>
      <c r="DJ9">
        <v>0</v>
      </c>
      <c r="DK9">
        <v>0</v>
      </c>
      <c r="DL9">
        <v>82.25</v>
      </c>
      <c r="DM9">
        <v>80</v>
      </c>
      <c r="DN9">
        <v>83.25</v>
      </c>
      <c r="DO9">
        <v>4.5</v>
      </c>
      <c r="DP9">
        <v>3.25</v>
      </c>
      <c r="DQ9">
        <v>23</v>
      </c>
      <c r="DR9">
        <v>227.5</v>
      </c>
      <c r="DS9">
        <v>10.75</v>
      </c>
      <c r="DT9">
        <v>236</v>
      </c>
      <c r="DU9">
        <v>361</v>
      </c>
      <c r="DV9">
        <v>2015.25</v>
      </c>
      <c r="DW9">
        <v>1008.25</v>
      </c>
      <c r="DX9">
        <v>77.5</v>
      </c>
      <c r="DY9">
        <v>306.25</v>
      </c>
      <c r="DZ9">
        <v>0</v>
      </c>
      <c r="EA9">
        <v>53.5</v>
      </c>
      <c r="EB9">
        <v>0</v>
      </c>
      <c r="EC9">
        <v>48.5</v>
      </c>
      <c r="ED9">
        <v>59.25</v>
      </c>
      <c r="EE9">
        <v>8</v>
      </c>
      <c r="EF9">
        <v>0</v>
      </c>
      <c r="EG9">
        <v>0</v>
      </c>
      <c r="EH9">
        <v>1.25</v>
      </c>
      <c r="EI9">
        <v>105.75</v>
      </c>
      <c r="EJ9">
        <v>0</v>
      </c>
      <c r="EK9">
        <v>149.5</v>
      </c>
      <c r="EL9">
        <v>349.5</v>
      </c>
      <c r="EM9">
        <v>382</v>
      </c>
      <c r="EN9">
        <v>0</v>
      </c>
    </row>
    <row r="10" spans="1:144" x14ac:dyDescent="0.25">
      <c r="A10" t="s">
        <v>159</v>
      </c>
      <c r="B10" t="s">
        <v>160</v>
      </c>
      <c r="C10" t="s">
        <v>148</v>
      </c>
      <c r="D10">
        <v>1</v>
      </c>
      <c r="E10">
        <v>4</v>
      </c>
      <c r="F10">
        <v>4</v>
      </c>
      <c r="G10" t="s">
        <v>142</v>
      </c>
      <c r="H10">
        <v>0</v>
      </c>
      <c r="I10">
        <v>0</v>
      </c>
      <c r="J10">
        <v>0</v>
      </c>
      <c r="K10">
        <f>(H10+I10+J10)/3</f>
        <v>0</v>
      </c>
      <c r="L10" t="s">
        <v>143</v>
      </c>
      <c r="M10">
        <v>0</v>
      </c>
      <c r="Q10" t="s">
        <v>143</v>
      </c>
      <c r="R10">
        <v>3</v>
      </c>
      <c r="S10" t="s">
        <v>160</v>
      </c>
      <c r="T10">
        <v>65.099999999999994</v>
      </c>
      <c r="U10">
        <v>159.22222222222223</v>
      </c>
      <c r="V10">
        <v>9406.6666666666661</v>
      </c>
      <c r="W10">
        <v>2.75</v>
      </c>
      <c r="X10">
        <v>0</v>
      </c>
      <c r="Y10">
        <v>0</v>
      </c>
      <c r="Z10">
        <v>52</v>
      </c>
      <c r="AA10">
        <v>0</v>
      </c>
      <c r="AB10">
        <v>129.25</v>
      </c>
      <c r="AC10">
        <v>0</v>
      </c>
      <c r="AD10">
        <v>0</v>
      </c>
      <c r="AE10">
        <v>0</v>
      </c>
      <c r="AF10">
        <v>0</v>
      </c>
      <c r="AG10">
        <v>5.25</v>
      </c>
      <c r="AH10">
        <v>4</v>
      </c>
      <c r="AI10">
        <v>234.5</v>
      </c>
      <c r="AJ10">
        <v>46.5</v>
      </c>
      <c r="AK10">
        <v>0</v>
      </c>
      <c r="AL10">
        <v>53.5</v>
      </c>
      <c r="AM10">
        <v>148.25</v>
      </c>
      <c r="AN10">
        <v>0.5</v>
      </c>
      <c r="AO10">
        <v>0</v>
      </c>
      <c r="AP10">
        <v>0</v>
      </c>
      <c r="AQ10">
        <v>51</v>
      </c>
      <c r="AR10">
        <v>51.5</v>
      </c>
      <c r="AS10">
        <v>0</v>
      </c>
      <c r="AT10">
        <v>5</v>
      </c>
      <c r="AU10">
        <v>0</v>
      </c>
      <c r="AV10">
        <v>1.25</v>
      </c>
      <c r="AW10">
        <v>1.25</v>
      </c>
      <c r="AX10">
        <v>0</v>
      </c>
      <c r="AY10">
        <v>100.5</v>
      </c>
      <c r="AZ10">
        <v>102</v>
      </c>
      <c r="BA10">
        <v>3.5</v>
      </c>
      <c r="BB10">
        <v>2.25</v>
      </c>
      <c r="BC10">
        <v>90.75</v>
      </c>
      <c r="BD10">
        <v>0</v>
      </c>
      <c r="BE10">
        <v>0</v>
      </c>
      <c r="BF10">
        <v>0</v>
      </c>
      <c r="BG10">
        <v>7</v>
      </c>
      <c r="BH10">
        <v>2.5</v>
      </c>
      <c r="BI10">
        <v>0</v>
      </c>
      <c r="BJ10">
        <v>40.5</v>
      </c>
      <c r="BK10">
        <v>0</v>
      </c>
      <c r="BL10">
        <v>1</v>
      </c>
      <c r="BM10">
        <v>22.5</v>
      </c>
      <c r="BN10">
        <v>2.25</v>
      </c>
      <c r="BO10">
        <v>0</v>
      </c>
      <c r="BP10">
        <v>0</v>
      </c>
      <c r="BQ10">
        <v>54.25</v>
      </c>
      <c r="BR10">
        <v>0</v>
      </c>
      <c r="BS10">
        <v>2.5</v>
      </c>
      <c r="BT10">
        <v>201.25</v>
      </c>
      <c r="BU10">
        <v>174.25</v>
      </c>
      <c r="BV10">
        <v>0</v>
      </c>
      <c r="BW10">
        <v>0</v>
      </c>
      <c r="BX10">
        <v>88.5</v>
      </c>
      <c r="BY10">
        <v>96.5</v>
      </c>
      <c r="BZ10">
        <v>0</v>
      </c>
      <c r="CA10">
        <v>4.25</v>
      </c>
      <c r="CB10">
        <v>0</v>
      </c>
      <c r="CC10">
        <v>1.5</v>
      </c>
      <c r="CD10">
        <v>17.5</v>
      </c>
      <c r="CE10">
        <v>13.25</v>
      </c>
      <c r="CF10">
        <v>3</v>
      </c>
      <c r="CG10">
        <v>0</v>
      </c>
      <c r="CH10">
        <v>3</v>
      </c>
      <c r="CI10">
        <v>90.5</v>
      </c>
      <c r="CJ10">
        <v>0</v>
      </c>
      <c r="CK10">
        <v>0</v>
      </c>
      <c r="CL10">
        <v>0</v>
      </c>
      <c r="CM10">
        <v>2.75</v>
      </c>
      <c r="CN10">
        <v>0</v>
      </c>
      <c r="CO10">
        <v>1</v>
      </c>
      <c r="CP10">
        <v>0</v>
      </c>
      <c r="CQ10">
        <v>20.75</v>
      </c>
      <c r="CR10">
        <v>0</v>
      </c>
      <c r="CS10">
        <v>98</v>
      </c>
      <c r="CT10">
        <v>3.5</v>
      </c>
      <c r="CU10">
        <v>0</v>
      </c>
      <c r="CV10">
        <v>0</v>
      </c>
      <c r="CW10">
        <v>10</v>
      </c>
      <c r="CX10">
        <v>81.5</v>
      </c>
      <c r="CY10">
        <v>84.75</v>
      </c>
      <c r="CZ10">
        <v>0</v>
      </c>
      <c r="DA10">
        <v>82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37.5</v>
      </c>
      <c r="DI10">
        <v>2</v>
      </c>
      <c r="DJ10">
        <v>0</v>
      </c>
      <c r="DK10">
        <v>0</v>
      </c>
      <c r="DL10">
        <v>0</v>
      </c>
      <c r="DM10">
        <v>9.5</v>
      </c>
      <c r="DN10">
        <v>16</v>
      </c>
      <c r="DO10">
        <v>34.5</v>
      </c>
      <c r="DP10">
        <v>44</v>
      </c>
      <c r="DQ10">
        <v>76.25</v>
      </c>
      <c r="DR10">
        <v>89.5</v>
      </c>
      <c r="DS10">
        <v>0</v>
      </c>
      <c r="DT10">
        <v>130</v>
      </c>
      <c r="DU10">
        <v>326.5</v>
      </c>
      <c r="DV10">
        <v>665.75</v>
      </c>
      <c r="DW10">
        <v>0</v>
      </c>
      <c r="DX10">
        <v>0</v>
      </c>
      <c r="DY10">
        <v>238</v>
      </c>
      <c r="DZ10">
        <v>0</v>
      </c>
      <c r="EA10">
        <v>0</v>
      </c>
      <c r="EB10">
        <v>0</v>
      </c>
      <c r="EC10">
        <v>0</v>
      </c>
      <c r="ED10">
        <v>28.75</v>
      </c>
      <c r="EE10">
        <v>0</v>
      </c>
      <c r="EF10">
        <v>0</v>
      </c>
      <c r="EG10">
        <v>0</v>
      </c>
      <c r="EH10">
        <v>49.25</v>
      </c>
      <c r="EI10">
        <v>35.5</v>
      </c>
      <c r="EJ10">
        <v>33</v>
      </c>
      <c r="EK10">
        <v>49</v>
      </c>
      <c r="EL10">
        <v>270</v>
      </c>
      <c r="EM10">
        <v>0</v>
      </c>
      <c r="EN10">
        <v>0</v>
      </c>
    </row>
    <row r="11" spans="1:144" x14ac:dyDescent="0.25">
      <c r="A11" t="s">
        <v>161</v>
      </c>
      <c r="B11" t="s">
        <v>162</v>
      </c>
      <c r="C11" t="s">
        <v>148</v>
      </c>
      <c r="D11">
        <v>1</v>
      </c>
      <c r="E11">
        <v>9</v>
      </c>
      <c r="F11">
        <v>9</v>
      </c>
      <c r="G11" t="s">
        <v>142</v>
      </c>
      <c r="H11">
        <v>0</v>
      </c>
      <c r="I11">
        <v>0</v>
      </c>
      <c r="J11">
        <v>0</v>
      </c>
      <c r="K11">
        <f>(H11+I11+J11)/3</f>
        <v>0</v>
      </c>
      <c r="L11" t="s">
        <v>143</v>
      </c>
      <c r="M11">
        <v>0</v>
      </c>
      <c r="Q11" t="s">
        <v>143</v>
      </c>
      <c r="R11">
        <v>3</v>
      </c>
      <c r="S11" t="s">
        <v>162</v>
      </c>
      <c r="T11">
        <v>37.9</v>
      </c>
      <c r="U11">
        <v>566.83333333333337</v>
      </c>
      <c r="V11">
        <v>6051</v>
      </c>
      <c r="W11">
        <v>0</v>
      </c>
      <c r="X11">
        <v>0</v>
      </c>
      <c r="Y11">
        <v>0.5</v>
      </c>
      <c r="Z11">
        <v>0.25</v>
      </c>
      <c r="AA11">
        <v>8</v>
      </c>
      <c r="AB11">
        <v>0</v>
      </c>
      <c r="AC11">
        <v>50.375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67.25</v>
      </c>
      <c r="AJ11">
        <v>4</v>
      </c>
      <c r="AK11">
        <v>0</v>
      </c>
      <c r="AL11">
        <v>113.5</v>
      </c>
      <c r="AM11">
        <v>299</v>
      </c>
      <c r="AN11">
        <v>0</v>
      </c>
      <c r="AO11">
        <v>0</v>
      </c>
      <c r="AP11">
        <v>0</v>
      </c>
      <c r="AQ11">
        <v>51.25</v>
      </c>
      <c r="AR11">
        <v>3</v>
      </c>
      <c r="AS11">
        <v>4</v>
      </c>
      <c r="AT11">
        <v>0.75</v>
      </c>
      <c r="AU11">
        <v>6.5</v>
      </c>
      <c r="AV11">
        <v>8</v>
      </c>
      <c r="AW11">
        <v>5.5</v>
      </c>
      <c r="AX11">
        <v>0</v>
      </c>
      <c r="AY11">
        <v>29.25</v>
      </c>
      <c r="AZ11">
        <v>0</v>
      </c>
      <c r="BA11">
        <v>0</v>
      </c>
      <c r="BB11">
        <v>10</v>
      </c>
      <c r="BC11">
        <v>20.75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7.5</v>
      </c>
      <c r="BL11">
        <v>0</v>
      </c>
      <c r="BM11">
        <v>59.25</v>
      </c>
      <c r="BN11">
        <v>62.125</v>
      </c>
      <c r="BO11">
        <v>13.75</v>
      </c>
      <c r="BP11">
        <v>1.25</v>
      </c>
      <c r="BQ11">
        <v>0</v>
      </c>
      <c r="BR11">
        <v>0</v>
      </c>
      <c r="BS11">
        <v>35.5</v>
      </c>
      <c r="BT11">
        <v>176</v>
      </c>
      <c r="BU11">
        <v>10</v>
      </c>
      <c r="BV11">
        <v>0</v>
      </c>
      <c r="BW11">
        <v>0</v>
      </c>
      <c r="BX11">
        <v>13.75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6.75</v>
      </c>
      <c r="CE11">
        <v>0</v>
      </c>
      <c r="CF11">
        <v>1</v>
      </c>
      <c r="CG11">
        <v>0</v>
      </c>
      <c r="CH11">
        <v>2.25</v>
      </c>
      <c r="CI11">
        <v>4</v>
      </c>
      <c r="CJ11">
        <v>0</v>
      </c>
      <c r="CK11">
        <v>0</v>
      </c>
      <c r="CL11">
        <v>0</v>
      </c>
      <c r="CM11">
        <v>52.25</v>
      </c>
      <c r="CN11">
        <v>0.5</v>
      </c>
      <c r="CO11">
        <v>5.75</v>
      </c>
      <c r="CP11">
        <v>0</v>
      </c>
      <c r="CQ11">
        <v>2.75</v>
      </c>
      <c r="CR11">
        <v>0</v>
      </c>
      <c r="CS11">
        <v>82.5</v>
      </c>
      <c r="CT11">
        <v>1.5</v>
      </c>
      <c r="CU11">
        <v>0</v>
      </c>
      <c r="CV11">
        <v>0.25</v>
      </c>
      <c r="CW11">
        <v>6</v>
      </c>
      <c r="CX11">
        <v>3</v>
      </c>
      <c r="CY11">
        <v>47.5</v>
      </c>
      <c r="CZ11">
        <v>0</v>
      </c>
      <c r="DA11">
        <v>0</v>
      </c>
      <c r="DB11">
        <v>10.5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6</v>
      </c>
      <c r="DI11">
        <v>1.5</v>
      </c>
      <c r="DJ11">
        <v>0</v>
      </c>
      <c r="DK11">
        <v>2</v>
      </c>
      <c r="DL11">
        <v>0</v>
      </c>
      <c r="DM11">
        <v>0</v>
      </c>
      <c r="DN11">
        <v>1.75</v>
      </c>
      <c r="DO11">
        <v>4.25</v>
      </c>
      <c r="DP11">
        <v>4.5</v>
      </c>
      <c r="DQ11">
        <v>23.5</v>
      </c>
      <c r="DR11">
        <v>43.5</v>
      </c>
      <c r="DS11">
        <v>0</v>
      </c>
      <c r="DT11">
        <v>7.5</v>
      </c>
      <c r="DU11">
        <v>52</v>
      </c>
      <c r="DV11">
        <v>159.5</v>
      </c>
      <c r="DW11">
        <v>0</v>
      </c>
      <c r="DX11">
        <v>0</v>
      </c>
      <c r="DY11">
        <v>55.25</v>
      </c>
      <c r="DZ11">
        <v>0</v>
      </c>
      <c r="EA11">
        <v>0</v>
      </c>
      <c r="EB11">
        <v>0</v>
      </c>
      <c r="EC11">
        <v>0</v>
      </c>
      <c r="ED11">
        <v>90.75</v>
      </c>
      <c r="EE11">
        <v>97.75</v>
      </c>
      <c r="EF11">
        <v>99</v>
      </c>
      <c r="EG11">
        <v>0</v>
      </c>
      <c r="EH11">
        <v>2</v>
      </c>
      <c r="EI11">
        <v>0</v>
      </c>
      <c r="EJ11">
        <v>0</v>
      </c>
      <c r="EK11">
        <v>11.25</v>
      </c>
      <c r="EL11">
        <v>20.5</v>
      </c>
      <c r="EM11">
        <v>0</v>
      </c>
      <c r="EN11">
        <v>438</v>
      </c>
    </row>
    <row r="12" spans="1:144" x14ac:dyDescent="0.25">
      <c r="A12" t="s">
        <v>370</v>
      </c>
      <c r="B12" t="s">
        <v>371</v>
      </c>
      <c r="C12" t="s">
        <v>141</v>
      </c>
      <c r="D12">
        <v>0</v>
      </c>
      <c r="E12">
        <v>5</v>
      </c>
      <c r="F12">
        <v>5</v>
      </c>
      <c r="G12" t="s">
        <v>165</v>
      </c>
      <c r="H12">
        <v>0</v>
      </c>
      <c r="I12">
        <v>0</v>
      </c>
      <c r="J12">
        <v>0</v>
      </c>
      <c r="K12">
        <f>(H12+I12+J12)/3</f>
        <v>0</v>
      </c>
      <c r="L12" t="s">
        <v>168</v>
      </c>
      <c r="M12">
        <v>1</v>
      </c>
      <c r="S12" t="s">
        <v>371</v>
      </c>
      <c r="T12">
        <v>107.5</v>
      </c>
      <c r="U12">
        <v>849.88888888888891</v>
      </c>
      <c r="V12">
        <v>11448</v>
      </c>
      <c r="W12">
        <v>0</v>
      </c>
      <c r="X12">
        <v>1.5</v>
      </c>
      <c r="Y12">
        <v>0</v>
      </c>
      <c r="Z12">
        <v>0</v>
      </c>
      <c r="AA12">
        <v>10.75</v>
      </c>
      <c r="AB12">
        <v>54.75</v>
      </c>
      <c r="AC12">
        <v>1.875</v>
      </c>
      <c r="AD12">
        <v>0</v>
      </c>
      <c r="AE12">
        <v>0</v>
      </c>
      <c r="AF12">
        <v>57.5</v>
      </c>
      <c r="AG12">
        <v>0</v>
      </c>
      <c r="AH12">
        <v>67.5</v>
      </c>
      <c r="AI12">
        <v>251</v>
      </c>
      <c r="AJ12">
        <v>1.25</v>
      </c>
      <c r="AK12">
        <v>585</v>
      </c>
      <c r="AL12">
        <v>51</v>
      </c>
      <c r="AM12">
        <v>82</v>
      </c>
      <c r="AN12">
        <v>0</v>
      </c>
      <c r="AO12">
        <v>46</v>
      </c>
      <c r="AP12">
        <v>0</v>
      </c>
      <c r="AQ12">
        <v>0</v>
      </c>
      <c r="AR12">
        <v>606.75</v>
      </c>
      <c r="AS12">
        <v>0</v>
      </c>
      <c r="AT12">
        <v>8.25</v>
      </c>
      <c r="AU12">
        <v>0</v>
      </c>
      <c r="AV12">
        <v>8.5</v>
      </c>
      <c r="AW12">
        <v>6</v>
      </c>
      <c r="AX12">
        <v>8</v>
      </c>
      <c r="AY12">
        <v>1.5</v>
      </c>
      <c r="AZ12">
        <v>0</v>
      </c>
      <c r="BA12">
        <v>1.5</v>
      </c>
      <c r="BB12">
        <v>2.25</v>
      </c>
      <c r="BC12">
        <v>10.25</v>
      </c>
      <c r="BD12">
        <v>159.5</v>
      </c>
      <c r="BE12">
        <v>0</v>
      </c>
      <c r="BF12">
        <v>0</v>
      </c>
      <c r="BG12">
        <v>1</v>
      </c>
      <c r="BH12">
        <v>10.5</v>
      </c>
      <c r="BI12">
        <v>0</v>
      </c>
      <c r="BJ12">
        <v>0</v>
      </c>
      <c r="BK12">
        <v>7.75</v>
      </c>
      <c r="BL12">
        <v>703</v>
      </c>
      <c r="BM12">
        <v>5</v>
      </c>
      <c r="BN12">
        <v>28.75</v>
      </c>
      <c r="BO12">
        <v>20.25</v>
      </c>
      <c r="BP12">
        <v>69.75</v>
      </c>
      <c r="BQ12">
        <v>214.5</v>
      </c>
      <c r="BR12">
        <v>0</v>
      </c>
      <c r="BS12">
        <v>15.5</v>
      </c>
      <c r="BT12">
        <v>158</v>
      </c>
      <c r="BU12">
        <v>0</v>
      </c>
      <c r="BV12">
        <v>0</v>
      </c>
      <c r="BW12">
        <v>0</v>
      </c>
      <c r="BX12">
        <v>91</v>
      </c>
      <c r="BY12">
        <v>0</v>
      </c>
      <c r="BZ12">
        <v>0</v>
      </c>
      <c r="CA12">
        <v>6.5</v>
      </c>
      <c r="CB12">
        <v>2</v>
      </c>
      <c r="CC12">
        <v>9.5</v>
      </c>
      <c r="CD12">
        <v>4.75</v>
      </c>
      <c r="CE12">
        <v>56.5</v>
      </c>
      <c r="CF12">
        <v>0</v>
      </c>
      <c r="CG12">
        <v>0</v>
      </c>
      <c r="CH12">
        <v>0</v>
      </c>
      <c r="CI12">
        <v>8</v>
      </c>
      <c r="CJ12">
        <v>0</v>
      </c>
      <c r="CK12">
        <v>0</v>
      </c>
      <c r="CL12">
        <v>0</v>
      </c>
      <c r="CM12">
        <v>828.75</v>
      </c>
      <c r="CN12">
        <v>39.5</v>
      </c>
      <c r="CO12">
        <v>41.5</v>
      </c>
      <c r="CP12">
        <v>0</v>
      </c>
      <c r="CQ12">
        <v>51</v>
      </c>
      <c r="CR12">
        <v>31.5</v>
      </c>
      <c r="CS12">
        <v>90.5</v>
      </c>
      <c r="CT12">
        <v>47.5</v>
      </c>
      <c r="CU12">
        <v>0</v>
      </c>
      <c r="CV12">
        <v>0</v>
      </c>
      <c r="CW12">
        <v>7.5</v>
      </c>
      <c r="CX12">
        <v>35.5</v>
      </c>
      <c r="CY12">
        <v>37.5</v>
      </c>
      <c r="CZ12">
        <v>0</v>
      </c>
      <c r="DA12">
        <v>39.5</v>
      </c>
      <c r="DB12">
        <v>0</v>
      </c>
      <c r="DC12">
        <v>0</v>
      </c>
      <c r="DD12">
        <v>74.5</v>
      </c>
      <c r="DE12">
        <v>35</v>
      </c>
      <c r="DF12">
        <v>0</v>
      </c>
      <c r="DG12">
        <v>0</v>
      </c>
      <c r="DH12">
        <v>43.75</v>
      </c>
      <c r="DI12">
        <v>36.5</v>
      </c>
      <c r="DJ12">
        <v>0</v>
      </c>
      <c r="DK12">
        <v>0</v>
      </c>
      <c r="DL12">
        <v>0</v>
      </c>
      <c r="DM12">
        <v>5.5</v>
      </c>
      <c r="DN12">
        <v>0</v>
      </c>
      <c r="DO12">
        <v>96.25</v>
      </c>
      <c r="DP12">
        <v>6</v>
      </c>
      <c r="DQ12">
        <v>36</v>
      </c>
      <c r="DR12">
        <v>105.75</v>
      </c>
      <c r="DS12">
        <v>94.25</v>
      </c>
      <c r="DT12">
        <v>33</v>
      </c>
      <c r="DU12">
        <v>146</v>
      </c>
      <c r="DV12">
        <v>452.75</v>
      </c>
      <c r="DW12">
        <v>44.5</v>
      </c>
      <c r="DX12">
        <v>0</v>
      </c>
      <c r="DY12">
        <v>39.5</v>
      </c>
      <c r="DZ12">
        <v>0</v>
      </c>
      <c r="EA12">
        <v>0</v>
      </c>
      <c r="EB12">
        <v>0</v>
      </c>
      <c r="EC12">
        <v>0</v>
      </c>
      <c r="ED12">
        <v>60</v>
      </c>
      <c r="EE12">
        <v>86.75</v>
      </c>
      <c r="EF12">
        <v>95.5</v>
      </c>
      <c r="EG12">
        <v>0</v>
      </c>
      <c r="EH12">
        <v>134</v>
      </c>
      <c r="EI12">
        <v>0</v>
      </c>
      <c r="EJ12">
        <v>0</v>
      </c>
      <c r="EK12">
        <v>97.75</v>
      </c>
      <c r="EL12">
        <v>279.5</v>
      </c>
      <c r="EM12">
        <v>134.75</v>
      </c>
      <c r="EN12">
        <v>43.5</v>
      </c>
    </row>
    <row r="13" spans="1:144" x14ac:dyDescent="0.25">
      <c r="A13" t="s">
        <v>372</v>
      </c>
      <c r="B13" t="s">
        <v>373</v>
      </c>
      <c r="C13" t="s">
        <v>148</v>
      </c>
      <c r="D13">
        <v>1</v>
      </c>
      <c r="E13">
        <v>2</v>
      </c>
      <c r="F13">
        <v>2</v>
      </c>
      <c r="G13" t="s">
        <v>183</v>
      </c>
      <c r="H13">
        <v>0</v>
      </c>
      <c r="I13">
        <v>0</v>
      </c>
      <c r="J13">
        <v>0</v>
      </c>
      <c r="K13">
        <f>(H13+I13+J13)/3</f>
        <v>0</v>
      </c>
      <c r="L13" t="s">
        <v>168</v>
      </c>
      <c r="M13">
        <v>1</v>
      </c>
      <c r="N13" t="s">
        <v>167</v>
      </c>
      <c r="S13" t="s">
        <v>373</v>
      </c>
      <c r="T13">
        <v>283.2</v>
      </c>
      <c r="U13">
        <v>1324.6111111111111</v>
      </c>
      <c r="V13">
        <v>8769.1666666666661</v>
      </c>
      <c r="W13">
        <v>0</v>
      </c>
      <c r="X13">
        <v>0</v>
      </c>
      <c r="Y13">
        <v>0</v>
      </c>
      <c r="Z13">
        <v>59.5</v>
      </c>
      <c r="AA13">
        <v>6</v>
      </c>
      <c r="AB13">
        <v>20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416.25</v>
      </c>
      <c r="AJ13">
        <v>0</v>
      </c>
      <c r="AK13">
        <v>0</v>
      </c>
      <c r="AL13">
        <v>195.75</v>
      </c>
      <c r="AM13">
        <v>195.25</v>
      </c>
      <c r="AN13">
        <v>0</v>
      </c>
      <c r="AO13">
        <v>1.5</v>
      </c>
      <c r="AP13">
        <v>0</v>
      </c>
      <c r="AQ13">
        <v>69</v>
      </c>
      <c r="AR13">
        <v>0</v>
      </c>
      <c r="AS13">
        <v>0</v>
      </c>
      <c r="AT13">
        <v>4</v>
      </c>
      <c r="AU13">
        <v>95.75</v>
      </c>
      <c r="AV13">
        <v>46</v>
      </c>
      <c r="AW13">
        <v>292</v>
      </c>
      <c r="AX13">
        <v>864.25</v>
      </c>
      <c r="AY13">
        <v>93</v>
      </c>
      <c r="AZ13">
        <v>0</v>
      </c>
      <c r="BA13">
        <v>0</v>
      </c>
      <c r="BB13">
        <v>34.5</v>
      </c>
      <c r="BC13">
        <v>78</v>
      </c>
      <c r="BD13">
        <v>0</v>
      </c>
      <c r="BE13">
        <v>0</v>
      </c>
      <c r="BF13">
        <v>0</v>
      </c>
      <c r="BG13">
        <v>11</v>
      </c>
      <c r="BH13">
        <v>0</v>
      </c>
      <c r="BI13">
        <v>0</v>
      </c>
      <c r="BJ13">
        <v>192.5</v>
      </c>
      <c r="BK13">
        <v>0</v>
      </c>
      <c r="BL13">
        <v>146.5</v>
      </c>
      <c r="BM13">
        <v>594</v>
      </c>
      <c r="BN13">
        <v>51.75</v>
      </c>
      <c r="BO13">
        <v>70.875</v>
      </c>
      <c r="BP13">
        <v>0</v>
      </c>
      <c r="BQ13">
        <v>6</v>
      </c>
      <c r="BR13">
        <v>0</v>
      </c>
      <c r="BS13">
        <v>44</v>
      </c>
      <c r="BT13">
        <v>147</v>
      </c>
      <c r="BU13">
        <v>0</v>
      </c>
      <c r="BV13">
        <v>0</v>
      </c>
      <c r="BW13">
        <v>0</v>
      </c>
      <c r="BX13">
        <v>315.5</v>
      </c>
      <c r="BY13">
        <v>81.25</v>
      </c>
      <c r="BZ13">
        <v>0</v>
      </c>
      <c r="CA13">
        <v>181</v>
      </c>
      <c r="CB13">
        <v>0</v>
      </c>
      <c r="CC13">
        <v>39.75</v>
      </c>
      <c r="CD13">
        <v>0.25</v>
      </c>
      <c r="CE13">
        <v>91.75</v>
      </c>
      <c r="CF13">
        <v>130.5</v>
      </c>
      <c r="CG13">
        <v>0</v>
      </c>
      <c r="CH13">
        <v>0</v>
      </c>
      <c r="CI13">
        <v>216</v>
      </c>
      <c r="CJ13">
        <v>0</v>
      </c>
      <c r="CK13">
        <v>0</v>
      </c>
      <c r="CL13">
        <v>0</v>
      </c>
      <c r="CM13">
        <v>47.25</v>
      </c>
      <c r="CN13">
        <v>52</v>
      </c>
      <c r="CO13">
        <v>14.5</v>
      </c>
      <c r="CP13">
        <v>0</v>
      </c>
      <c r="CQ13">
        <v>183.25</v>
      </c>
      <c r="CR13">
        <v>0</v>
      </c>
      <c r="CS13">
        <v>423.5</v>
      </c>
      <c r="CT13">
        <v>35.75</v>
      </c>
      <c r="CU13">
        <v>0</v>
      </c>
      <c r="CV13">
        <v>0</v>
      </c>
      <c r="CW13">
        <v>46.25</v>
      </c>
      <c r="CX13">
        <v>148</v>
      </c>
      <c r="CY13">
        <v>76.25</v>
      </c>
      <c r="CZ13">
        <v>0</v>
      </c>
      <c r="DA13">
        <v>61.5</v>
      </c>
      <c r="DB13">
        <v>0</v>
      </c>
      <c r="DC13">
        <v>8.5</v>
      </c>
      <c r="DD13">
        <v>9.25</v>
      </c>
      <c r="DE13">
        <v>2.5</v>
      </c>
      <c r="DF13">
        <v>0</v>
      </c>
      <c r="DG13">
        <v>57.75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93.5</v>
      </c>
      <c r="DN13">
        <v>0</v>
      </c>
      <c r="DO13">
        <v>0</v>
      </c>
      <c r="DP13">
        <v>146</v>
      </c>
      <c r="DQ13">
        <v>53.5</v>
      </c>
      <c r="DR13">
        <v>134</v>
      </c>
      <c r="DS13">
        <v>0.75</v>
      </c>
      <c r="DT13">
        <v>282</v>
      </c>
      <c r="DU13">
        <v>117.75</v>
      </c>
      <c r="DV13">
        <v>560.5</v>
      </c>
      <c r="DW13">
        <v>98.5</v>
      </c>
      <c r="DX13">
        <v>53</v>
      </c>
      <c r="DY13">
        <v>254.25</v>
      </c>
      <c r="DZ13">
        <v>0</v>
      </c>
      <c r="EA13">
        <v>5.5</v>
      </c>
      <c r="EB13">
        <v>0</v>
      </c>
      <c r="EC13">
        <v>0</v>
      </c>
      <c r="ED13">
        <v>112.5</v>
      </c>
      <c r="EE13">
        <v>55.5</v>
      </c>
      <c r="EF13">
        <v>1</v>
      </c>
      <c r="EG13">
        <v>9.5</v>
      </c>
      <c r="EH13">
        <v>143.5</v>
      </c>
      <c r="EI13">
        <v>0</v>
      </c>
      <c r="EJ13">
        <v>43</v>
      </c>
      <c r="EK13">
        <v>249.5</v>
      </c>
      <c r="EL13">
        <v>373.25</v>
      </c>
      <c r="EM13">
        <v>0</v>
      </c>
      <c r="EN13">
        <v>0</v>
      </c>
    </row>
    <row r="14" spans="1:144" x14ac:dyDescent="0.25">
      <c r="A14" t="s">
        <v>374</v>
      </c>
      <c r="B14" t="s">
        <v>375</v>
      </c>
      <c r="C14" t="s">
        <v>148</v>
      </c>
      <c r="D14">
        <v>1</v>
      </c>
      <c r="E14">
        <v>4</v>
      </c>
      <c r="F14">
        <v>4</v>
      </c>
      <c r="G14" t="s">
        <v>376</v>
      </c>
      <c r="H14">
        <v>0</v>
      </c>
      <c r="I14">
        <v>0</v>
      </c>
      <c r="J14">
        <v>0</v>
      </c>
      <c r="K14">
        <f>(H14+I14+J14)/3</f>
        <v>0</v>
      </c>
      <c r="L14" t="s">
        <v>168</v>
      </c>
      <c r="M14">
        <v>1</v>
      </c>
      <c r="N14" t="s">
        <v>167</v>
      </c>
      <c r="S14" t="s">
        <v>375</v>
      </c>
      <c r="T14">
        <v>137.19999999999999</v>
      </c>
      <c r="U14">
        <v>67.611111111111114</v>
      </c>
      <c r="V14">
        <v>8395.5</v>
      </c>
      <c r="W14">
        <v>0</v>
      </c>
      <c r="X14">
        <v>0</v>
      </c>
      <c r="Y14">
        <v>96</v>
      </c>
      <c r="Z14">
        <v>0</v>
      </c>
      <c r="AA14">
        <v>0</v>
      </c>
      <c r="AB14">
        <v>0</v>
      </c>
      <c r="AC14">
        <v>2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574</v>
      </c>
      <c r="AJ14">
        <v>142.5</v>
      </c>
      <c r="AK14">
        <v>0</v>
      </c>
      <c r="AL14">
        <v>126.5</v>
      </c>
      <c r="AM14">
        <v>518</v>
      </c>
      <c r="AN14">
        <v>0</v>
      </c>
      <c r="AO14">
        <v>0</v>
      </c>
      <c r="AP14">
        <v>0</v>
      </c>
      <c r="AQ14">
        <v>165</v>
      </c>
      <c r="AR14">
        <v>104</v>
      </c>
      <c r="AS14">
        <v>0</v>
      </c>
      <c r="AT14">
        <v>147.5</v>
      </c>
      <c r="AU14">
        <v>55</v>
      </c>
      <c r="AV14">
        <v>0</v>
      </c>
      <c r="AW14">
        <v>53</v>
      </c>
      <c r="AX14">
        <v>0</v>
      </c>
      <c r="AY14">
        <v>103.5</v>
      </c>
      <c r="AZ14">
        <v>115.5</v>
      </c>
      <c r="BA14">
        <v>46</v>
      </c>
      <c r="BB14">
        <v>63.25</v>
      </c>
      <c r="BC14">
        <v>93</v>
      </c>
      <c r="BD14">
        <v>5.25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</v>
      </c>
      <c r="BK14">
        <v>0</v>
      </c>
      <c r="BL14">
        <v>254</v>
      </c>
      <c r="BM14">
        <v>536</v>
      </c>
      <c r="BN14">
        <v>73.25</v>
      </c>
      <c r="BO14">
        <v>3</v>
      </c>
      <c r="BP14">
        <v>9.75</v>
      </c>
      <c r="BQ14">
        <v>0</v>
      </c>
      <c r="BR14">
        <v>0</v>
      </c>
      <c r="BS14">
        <v>62.5</v>
      </c>
      <c r="BT14">
        <v>98.5</v>
      </c>
      <c r="BU14">
        <v>0</v>
      </c>
      <c r="BV14">
        <v>0</v>
      </c>
      <c r="BW14">
        <v>0</v>
      </c>
      <c r="BX14">
        <v>292.5</v>
      </c>
      <c r="BY14">
        <v>15.5</v>
      </c>
      <c r="BZ14">
        <v>0</v>
      </c>
      <c r="CA14">
        <v>306.25</v>
      </c>
      <c r="CB14">
        <v>0</v>
      </c>
      <c r="CC14">
        <v>1</v>
      </c>
      <c r="CD14">
        <v>0</v>
      </c>
      <c r="CE14">
        <v>0</v>
      </c>
      <c r="CF14">
        <v>66</v>
      </c>
      <c r="CG14">
        <v>0</v>
      </c>
      <c r="CH14">
        <v>58</v>
      </c>
      <c r="CI14">
        <v>0</v>
      </c>
      <c r="CJ14">
        <v>0</v>
      </c>
      <c r="CK14">
        <v>0</v>
      </c>
      <c r="CL14">
        <v>0</v>
      </c>
      <c r="CM14">
        <v>251.25</v>
      </c>
      <c r="CN14">
        <v>1.75</v>
      </c>
      <c r="CO14">
        <v>0</v>
      </c>
      <c r="CP14">
        <v>0</v>
      </c>
      <c r="CQ14">
        <v>185.5</v>
      </c>
      <c r="CR14">
        <v>0</v>
      </c>
      <c r="CS14">
        <v>145</v>
      </c>
      <c r="CT14">
        <v>44.5</v>
      </c>
      <c r="CU14">
        <v>1.5</v>
      </c>
      <c r="CV14">
        <v>0</v>
      </c>
      <c r="CW14">
        <v>1.75</v>
      </c>
      <c r="CX14">
        <v>387.5</v>
      </c>
      <c r="CY14">
        <v>213.5</v>
      </c>
      <c r="CZ14">
        <v>87</v>
      </c>
      <c r="DA14">
        <v>0</v>
      </c>
      <c r="DB14">
        <v>56.5</v>
      </c>
      <c r="DC14">
        <v>0</v>
      </c>
      <c r="DD14">
        <v>1.25</v>
      </c>
      <c r="DE14">
        <v>12.25</v>
      </c>
      <c r="DF14">
        <v>0</v>
      </c>
      <c r="DG14">
        <v>95.5</v>
      </c>
      <c r="DH14">
        <v>0</v>
      </c>
      <c r="DI14">
        <v>4</v>
      </c>
      <c r="DJ14">
        <v>0</v>
      </c>
      <c r="DK14">
        <v>0</v>
      </c>
      <c r="DL14">
        <v>50.75</v>
      </c>
      <c r="DM14">
        <v>0</v>
      </c>
      <c r="DN14">
        <v>0</v>
      </c>
      <c r="DO14">
        <v>0.25</v>
      </c>
      <c r="DP14">
        <v>52</v>
      </c>
      <c r="DQ14">
        <v>154.25</v>
      </c>
      <c r="DR14">
        <v>371</v>
      </c>
      <c r="DS14">
        <v>113</v>
      </c>
      <c r="DT14">
        <v>716</v>
      </c>
      <c r="DU14">
        <v>10.75</v>
      </c>
      <c r="DV14">
        <v>457</v>
      </c>
      <c r="DW14">
        <v>0</v>
      </c>
      <c r="DX14">
        <v>0</v>
      </c>
      <c r="DY14">
        <v>576.25</v>
      </c>
      <c r="DZ14">
        <v>0</v>
      </c>
      <c r="EA14">
        <v>0</v>
      </c>
      <c r="EB14">
        <v>0</v>
      </c>
      <c r="EC14">
        <v>0</v>
      </c>
      <c r="ED14">
        <v>73</v>
      </c>
      <c r="EE14">
        <v>110.25</v>
      </c>
      <c r="EF14">
        <v>53</v>
      </c>
      <c r="EG14">
        <v>3.75</v>
      </c>
      <c r="EH14">
        <v>16.5</v>
      </c>
      <c r="EI14">
        <v>58.5</v>
      </c>
      <c r="EJ14">
        <v>56</v>
      </c>
      <c r="EK14">
        <v>198</v>
      </c>
      <c r="EL14">
        <v>343</v>
      </c>
      <c r="EM14">
        <v>51.25</v>
      </c>
      <c r="EN14">
        <v>2</v>
      </c>
    </row>
    <row r="15" spans="1:144" x14ac:dyDescent="0.25">
      <c r="A15" t="s">
        <v>377</v>
      </c>
      <c r="B15" t="s">
        <v>378</v>
      </c>
      <c r="C15" t="s">
        <v>141</v>
      </c>
      <c r="D15">
        <v>0</v>
      </c>
      <c r="E15">
        <v>4</v>
      </c>
      <c r="F15">
        <v>4</v>
      </c>
      <c r="G15" t="s">
        <v>195</v>
      </c>
      <c r="H15">
        <v>0</v>
      </c>
      <c r="I15">
        <v>0</v>
      </c>
      <c r="J15">
        <v>0</v>
      </c>
      <c r="K15">
        <f>(H15+I15+J15)/3</f>
        <v>0</v>
      </c>
      <c r="L15" t="s">
        <v>168</v>
      </c>
      <c r="M15">
        <v>1</v>
      </c>
      <c r="N15" t="s">
        <v>167</v>
      </c>
      <c r="S15" t="s">
        <v>378</v>
      </c>
      <c r="T15">
        <v>318.39999999999998</v>
      </c>
      <c r="U15">
        <v>3405.1666666666665</v>
      </c>
      <c r="V15">
        <v>18953.5</v>
      </c>
      <c r="W15">
        <v>0</v>
      </c>
      <c r="X15">
        <v>0</v>
      </c>
      <c r="Y15">
        <v>0</v>
      </c>
      <c r="Z15">
        <v>43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46.75</v>
      </c>
      <c r="AG15">
        <v>0</v>
      </c>
      <c r="AH15">
        <v>0</v>
      </c>
      <c r="AI15">
        <v>493.5</v>
      </c>
      <c r="AJ15">
        <v>30</v>
      </c>
      <c r="AK15">
        <v>0</v>
      </c>
      <c r="AL15">
        <v>162.25</v>
      </c>
      <c r="AM15">
        <v>56.25</v>
      </c>
      <c r="AN15">
        <v>0</v>
      </c>
      <c r="AO15">
        <v>80</v>
      </c>
      <c r="AP15">
        <v>49</v>
      </c>
      <c r="AQ15">
        <v>813</v>
      </c>
      <c r="AR15">
        <v>14.5</v>
      </c>
      <c r="AS15">
        <v>0</v>
      </c>
      <c r="AT15">
        <v>123</v>
      </c>
      <c r="AU15">
        <v>54</v>
      </c>
      <c r="AV15">
        <v>0.5</v>
      </c>
      <c r="AW15">
        <v>0.25</v>
      </c>
      <c r="AX15">
        <v>0</v>
      </c>
      <c r="AY15">
        <v>0</v>
      </c>
      <c r="AZ15">
        <v>14.75</v>
      </c>
      <c r="BA15">
        <v>0</v>
      </c>
      <c r="BB15">
        <v>13.25</v>
      </c>
      <c r="BC15">
        <v>13.75</v>
      </c>
      <c r="BD15">
        <v>0</v>
      </c>
      <c r="BE15">
        <v>0.25</v>
      </c>
      <c r="BF15">
        <v>0</v>
      </c>
      <c r="BG15">
        <v>100.25</v>
      </c>
      <c r="BH15">
        <v>100.5</v>
      </c>
      <c r="BI15">
        <v>0</v>
      </c>
      <c r="BJ15">
        <v>6.75</v>
      </c>
      <c r="BK15">
        <v>0</v>
      </c>
      <c r="BL15">
        <v>41</v>
      </c>
      <c r="BM15">
        <v>139.75</v>
      </c>
      <c r="BN15">
        <v>128</v>
      </c>
      <c r="BO15">
        <v>69.5</v>
      </c>
      <c r="BP15">
        <v>0</v>
      </c>
      <c r="BQ15">
        <v>187</v>
      </c>
      <c r="BR15">
        <v>0</v>
      </c>
      <c r="BS15">
        <v>197</v>
      </c>
      <c r="BT15">
        <v>226</v>
      </c>
      <c r="BU15">
        <v>50.5</v>
      </c>
      <c r="BV15">
        <v>0</v>
      </c>
      <c r="BW15">
        <v>0</v>
      </c>
      <c r="BX15">
        <v>415.75</v>
      </c>
      <c r="BY15">
        <v>0</v>
      </c>
      <c r="BZ15">
        <v>0</v>
      </c>
      <c r="CA15">
        <v>84.25</v>
      </c>
      <c r="CB15">
        <v>0</v>
      </c>
      <c r="CC15">
        <v>0</v>
      </c>
      <c r="CD15">
        <v>1</v>
      </c>
      <c r="CE15">
        <v>79</v>
      </c>
      <c r="CF15">
        <v>0</v>
      </c>
      <c r="CG15">
        <v>0</v>
      </c>
      <c r="CH15">
        <v>16.75</v>
      </c>
      <c r="CI15">
        <v>289.5</v>
      </c>
      <c r="CJ15">
        <v>0</v>
      </c>
      <c r="CK15">
        <v>0</v>
      </c>
      <c r="CL15">
        <v>0</v>
      </c>
      <c r="CM15">
        <v>7.5</v>
      </c>
      <c r="CN15">
        <v>0</v>
      </c>
      <c r="CO15">
        <v>115.5</v>
      </c>
      <c r="CP15">
        <v>0</v>
      </c>
      <c r="CQ15">
        <v>56</v>
      </c>
      <c r="CR15">
        <v>0</v>
      </c>
      <c r="CS15">
        <v>327.75</v>
      </c>
      <c r="CT15">
        <v>200.25</v>
      </c>
      <c r="CU15">
        <v>0</v>
      </c>
      <c r="CV15">
        <v>0</v>
      </c>
      <c r="CW15">
        <v>0</v>
      </c>
      <c r="CX15">
        <v>36.5</v>
      </c>
      <c r="CY15">
        <v>56</v>
      </c>
      <c r="CZ15">
        <v>17</v>
      </c>
      <c r="DA15">
        <v>26.5</v>
      </c>
      <c r="DB15">
        <v>72</v>
      </c>
      <c r="DC15">
        <v>0</v>
      </c>
      <c r="DD15">
        <v>59.5</v>
      </c>
      <c r="DE15">
        <v>25.5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45</v>
      </c>
      <c r="DM15">
        <v>132</v>
      </c>
      <c r="DN15">
        <v>83.5</v>
      </c>
      <c r="DO15">
        <v>36.5</v>
      </c>
      <c r="DP15">
        <v>12.75</v>
      </c>
      <c r="DQ15">
        <v>126.25</v>
      </c>
      <c r="DR15">
        <v>187.5</v>
      </c>
      <c r="DS15">
        <v>76.25</v>
      </c>
      <c r="DT15">
        <v>29.5</v>
      </c>
      <c r="DU15">
        <v>184</v>
      </c>
      <c r="DV15">
        <v>629</v>
      </c>
      <c r="DW15">
        <v>14</v>
      </c>
      <c r="DX15">
        <v>26</v>
      </c>
      <c r="DY15">
        <v>447</v>
      </c>
      <c r="DZ15">
        <v>0</v>
      </c>
      <c r="EA15">
        <v>0</v>
      </c>
      <c r="EB15">
        <v>0</v>
      </c>
      <c r="EC15">
        <v>0</v>
      </c>
      <c r="ED15">
        <v>11.5</v>
      </c>
      <c r="EE15">
        <v>108.75</v>
      </c>
      <c r="EF15">
        <v>50.5</v>
      </c>
      <c r="EG15">
        <v>20.5</v>
      </c>
      <c r="EH15">
        <v>254.75</v>
      </c>
      <c r="EI15">
        <v>0.25</v>
      </c>
      <c r="EJ15">
        <v>27.5</v>
      </c>
      <c r="EK15">
        <v>157.5</v>
      </c>
      <c r="EL15">
        <v>511.25</v>
      </c>
      <c r="EM15">
        <v>19</v>
      </c>
      <c r="EN15">
        <v>0</v>
      </c>
    </row>
    <row r="16" spans="1:144" x14ac:dyDescent="0.25">
      <c r="A16" t="s">
        <v>379</v>
      </c>
      <c r="B16" t="s">
        <v>380</v>
      </c>
      <c r="C16" t="s">
        <v>148</v>
      </c>
      <c r="D16">
        <v>1</v>
      </c>
      <c r="E16">
        <v>2.5</v>
      </c>
      <c r="F16">
        <v>2</v>
      </c>
      <c r="G16" t="s">
        <v>381</v>
      </c>
      <c r="H16">
        <v>0</v>
      </c>
      <c r="I16">
        <v>0</v>
      </c>
      <c r="J16">
        <v>0</v>
      </c>
      <c r="K16">
        <f>(H16+I16+J16)/3</f>
        <v>0</v>
      </c>
      <c r="L16" t="s">
        <v>168</v>
      </c>
      <c r="M16">
        <v>1</v>
      </c>
      <c r="N16" t="s">
        <v>167</v>
      </c>
      <c r="S16" t="s">
        <v>380</v>
      </c>
      <c r="T16">
        <v>59.2</v>
      </c>
      <c r="U16">
        <v>15.888888888888889</v>
      </c>
      <c r="V16">
        <v>11861.833333333334</v>
      </c>
      <c r="W16">
        <v>0</v>
      </c>
      <c r="X16">
        <v>0</v>
      </c>
      <c r="Y16">
        <v>12.25</v>
      </c>
      <c r="Z16">
        <v>96.5</v>
      </c>
      <c r="AA16">
        <v>3.5</v>
      </c>
      <c r="AB16">
        <v>50</v>
      </c>
      <c r="AC16">
        <v>1.75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241.75</v>
      </c>
      <c r="AJ16">
        <v>169</v>
      </c>
      <c r="AK16">
        <v>0</v>
      </c>
      <c r="AL16">
        <v>95</v>
      </c>
      <c r="AM16">
        <v>50.5</v>
      </c>
      <c r="AN16">
        <v>0</v>
      </c>
      <c r="AO16">
        <v>5.5</v>
      </c>
      <c r="AP16">
        <v>0</v>
      </c>
      <c r="AQ16">
        <v>107.5</v>
      </c>
      <c r="AR16">
        <v>8</v>
      </c>
      <c r="AS16">
        <v>0</v>
      </c>
      <c r="AT16">
        <v>10.5</v>
      </c>
      <c r="AU16">
        <v>0</v>
      </c>
      <c r="AV16">
        <v>0</v>
      </c>
      <c r="AW16">
        <v>46.5</v>
      </c>
      <c r="AX16">
        <v>0</v>
      </c>
      <c r="AY16">
        <v>44.25</v>
      </c>
      <c r="AZ16">
        <v>46.5</v>
      </c>
      <c r="BA16">
        <v>0</v>
      </c>
      <c r="BB16">
        <v>95.75</v>
      </c>
      <c r="BC16">
        <v>145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76</v>
      </c>
      <c r="BK16">
        <v>9</v>
      </c>
      <c r="BL16">
        <v>58.25</v>
      </c>
      <c r="BM16">
        <v>100</v>
      </c>
      <c r="BN16">
        <v>33.875</v>
      </c>
      <c r="BO16">
        <v>0</v>
      </c>
      <c r="BP16">
        <v>0</v>
      </c>
      <c r="BQ16">
        <v>306.5</v>
      </c>
      <c r="BR16">
        <v>0</v>
      </c>
      <c r="BS16">
        <v>278.75</v>
      </c>
      <c r="BT16">
        <v>243.5</v>
      </c>
      <c r="BU16">
        <v>396</v>
      </c>
      <c r="BV16">
        <v>0</v>
      </c>
      <c r="BW16">
        <v>0</v>
      </c>
      <c r="BX16">
        <v>413</v>
      </c>
      <c r="BY16">
        <v>129.5</v>
      </c>
      <c r="BZ16">
        <v>0</v>
      </c>
      <c r="CA16">
        <v>128.5</v>
      </c>
      <c r="CB16">
        <v>0</v>
      </c>
      <c r="CC16">
        <v>0</v>
      </c>
      <c r="CD16">
        <v>9.75</v>
      </c>
      <c r="CE16">
        <v>58.25</v>
      </c>
      <c r="CF16">
        <v>4</v>
      </c>
      <c r="CG16">
        <v>0</v>
      </c>
      <c r="CH16">
        <v>0.5</v>
      </c>
      <c r="CI16">
        <v>85</v>
      </c>
      <c r="CJ16">
        <v>0</v>
      </c>
      <c r="CK16">
        <v>0</v>
      </c>
      <c r="CL16">
        <v>0</v>
      </c>
      <c r="CM16">
        <v>97.25</v>
      </c>
      <c r="CN16">
        <v>1.5</v>
      </c>
      <c r="CO16">
        <v>91.75</v>
      </c>
      <c r="CP16">
        <v>51.5</v>
      </c>
      <c r="CQ16">
        <v>0</v>
      </c>
      <c r="CR16">
        <v>2.25</v>
      </c>
      <c r="CS16">
        <v>182.5</v>
      </c>
      <c r="CT16">
        <v>81</v>
      </c>
      <c r="CU16">
        <v>0</v>
      </c>
      <c r="CV16">
        <v>0</v>
      </c>
      <c r="CW16">
        <v>116</v>
      </c>
      <c r="CX16">
        <v>109</v>
      </c>
      <c r="CY16">
        <v>0</v>
      </c>
      <c r="CZ16">
        <v>0</v>
      </c>
      <c r="DA16">
        <v>14.5</v>
      </c>
      <c r="DB16">
        <v>0</v>
      </c>
      <c r="DC16">
        <v>0</v>
      </c>
      <c r="DD16">
        <v>0</v>
      </c>
      <c r="DE16">
        <v>56</v>
      </c>
      <c r="DF16">
        <v>0</v>
      </c>
      <c r="DG16">
        <v>0</v>
      </c>
      <c r="DH16">
        <v>100</v>
      </c>
      <c r="DI16">
        <v>50</v>
      </c>
      <c r="DJ16">
        <v>0</v>
      </c>
      <c r="DK16">
        <v>0</v>
      </c>
      <c r="DL16">
        <v>0</v>
      </c>
      <c r="DM16">
        <v>90.5</v>
      </c>
      <c r="DN16">
        <v>0</v>
      </c>
      <c r="DO16">
        <v>0.75</v>
      </c>
      <c r="DP16">
        <v>0.5</v>
      </c>
      <c r="DQ16">
        <v>12.5</v>
      </c>
      <c r="DR16">
        <v>65.75</v>
      </c>
      <c r="DS16">
        <v>11</v>
      </c>
      <c r="DT16">
        <v>114.5</v>
      </c>
      <c r="DU16">
        <v>11.25</v>
      </c>
      <c r="DV16">
        <v>804.5</v>
      </c>
      <c r="DW16">
        <v>0</v>
      </c>
      <c r="DX16">
        <v>2.5</v>
      </c>
      <c r="DY16">
        <v>224.25</v>
      </c>
      <c r="DZ16">
        <v>0</v>
      </c>
      <c r="EA16">
        <v>41</v>
      </c>
      <c r="EB16">
        <v>0</v>
      </c>
      <c r="EC16">
        <v>0</v>
      </c>
      <c r="ED16">
        <v>41</v>
      </c>
      <c r="EE16">
        <v>0</v>
      </c>
      <c r="EF16">
        <v>49.25</v>
      </c>
      <c r="EG16">
        <v>0</v>
      </c>
      <c r="EH16">
        <v>106.5</v>
      </c>
      <c r="EI16">
        <v>48.75</v>
      </c>
      <c r="EJ16">
        <v>86.5</v>
      </c>
      <c r="EK16">
        <v>62</v>
      </c>
      <c r="EL16">
        <v>201.5</v>
      </c>
      <c r="EM16">
        <v>50.25</v>
      </c>
      <c r="EN16">
        <v>0</v>
      </c>
    </row>
    <row r="17" spans="1:144" x14ac:dyDescent="0.25">
      <c r="A17" t="s">
        <v>382</v>
      </c>
      <c r="B17" t="s">
        <v>383</v>
      </c>
      <c r="C17" t="s">
        <v>141</v>
      </c>
      <c r="D17">
        <v>0</v>
      </c>
      <c r="E17">
        <v>1.8</v>
      </c>
      <c r="F17">
        <v>1</v>
      </c>
      <c r="G17" t="s">
        <v>384</v>
      </c>
      <c r="H17">
        <v>0</v>
      </c>
      <c r="I17">
        <v>0</v>
      </c>
      <c r="J17">
        <v>0</v>
      </c>
      <c r="K17">
        <f>(H17+I17+J17)/3</f>
        <v>0</v>
      </c>
      <c r="L17" t="s">
        <v>168</v>
      </c>
      <c r="M17">
        <v>1</v>
      </c>
      <c r="N17" t="s">
        <v>167</v>
      </c>
      <c r="S17" t="s">
        <v>383</v>
      </c>
      <c r="T17">
        <v>382.3</v>
      </c>
      <c r="U17">
        <v>19.111111111111111</v>
      </c>
      <c r="V17">
        <v>497.33333333333331</v>
      </c>
      <c r="W17">
        <v>0</v>
      </c>
      <c r="X17">
        <v>0</v>
      </c>
      <c r="Y17">
        <v>0</v>
      </c>
      <c r="Z17">
        <v>47.25</v>
      </c>
      <c r="AA17">
        <v>279</v>
      </c>
      <c r="AB17">
        <v>0</v>
      </c>
      <c r="AC17">
        <v>149</v>
      </c>
      <c r="AD17">
        <v>0</v>
      </c>
      <c r="AE17">
        <v>0</v>
      </c>
      <c r="AF17">
        <v>0</v>
      </c>
      <c r="AG17">
        <v>0</v>
      </c>
      <c r="AH17">
        <v>0.5</v>
      </c>
      <c r="AI17">
        <v>639.5</v>
      </c>
      <c r="AJ17">
        <v>666</v>
      </c>
      <c r="AK17">
        <v>0</v>
      </c>
      <c r="AL17">
        <v>262.5</v>
      </c>
      <c r="AM17">
        <v>1046</v>
      </c>
      <c r="AN17">
        <v>0</v>
      </c>
      <c r="AO17">
        <v>43.5</v>
      </c>
      <c r="AP17">
        <v>0</v>
      </c>
      <c r="AQ17">
        <v>406.5</v>
      </c>
      <c r="AR17">
        <v>63.25</v>
      </c>
      <c r="AS17">
        <v>0</v>
      </c>
      <c r="AT17">
        <v>97.5</v>
      </c>
      <c r="AU17">
        <v>0</v>
      </c>
      <c r="AV17">
        <v>3.5</v>
      </c>
      <c r="AW17">
        <v>0</v>
      </c>
      <c r="AX17">
        <v>257.25</v>
      </c>
      <c r="AY17">
        <v>10</v>
      </c>
      <c r="AZ17">
        <v>110</v>
      </c>
      <c r="BA17">
        <v>0</v>
      </c>
      <c r="BB17">
        <v>220.25</v>
      </c>
      <c r="BC17">
        <v>71.5</v>
      </c>
      <c r="BD17">
        <v>2</v>
      </c>
      <c r="BE17">
        <v>0</v>
      </c>
      <c r="BF17">
        <v>0</v>
      </c>
      <c r="BG17">
        <v>13.5</v>
      </c>
      <c r="BH17">
        <v>0</v>
      </c>
      <c r="BI17">
        <v>0</v>
      </c>
      <c r="BJ17">
        <v>0</v>
      </c>
      <c r="BK17">
        <v>2.25</v>
      </c>
      <c r="BL17">
        <v>97.25</v>
      </c>
      <c r="BM17">
        <v>667.75</v>
      </c>
      <c r="BN17">
        <v>27.375</v>
      </c>
      <c r="BO17">
        <v>22</v>
      </c>
      <c r="BP17">
        <v>0</v>
      </c>
      <c r="BQ17">
        <v>0</v>
      </c>
      <c r="BR17">
        <v>0</v>
      </c>
      <c r="BS17">
        <v>353.75</v>
      </c>
      <c r="BT17">
        <v>570.25</v>
      </c>
      <c r="BU17">
        <v>44.5</v>
      </c>
      <c r="BV17">
        <v>0</v>
      </c>
      <c r="BW17">
        <v>0</v>
      </c>
      <c r="BX17">
        <v>445</v>
      </c>
      <c r="BY17">
        <v>0</v>
      </c>
      <c r="BZ17">
        <v>0</v>
      </c>
      <c r="CA17">
        <v>717</v>
      </c>
      <c r="CB17">
        <v>0</v>
      </c>
      <c r="CC17">
        <v>173.5</v>
      </c>
      <c r="CD17">
        <v>0</v>
      </c>
      <c r="CE17">
        <v>19.5</v>
      </c>
      <c r="CF17">
        <v>154</v>
      </c>
      <c r="CG17">
        <v>0</v>
      </c>
      <c r="CH17">
        <v>317.75</v>
      </c>
      <c r="CI17">
        <v>148</v>
      </c>
      <c r="CJ17">
        <v>0</v>
      </c>
      <c r="CK17">
        <v>0</v>
      </c>
      <c r="CL17">
        <v>179.75</v>
      </c>
      <c r="CM17">
        <v>61.5</v>
      </c>
      <c r="CN17">
        <v>0</v>
      </c>
      <c r="CO17">
        <v>72.25</v>
      </c>
      <c r="CP17">
        <v>0</v>
      </c>
      <c r="CQ17">
        <v>78.25</v>
      </c>
      <c r="CR17">
        <v>0</v>
      </c>
      <c r="CS17">
        <v>793.75</v>
      </c>
      <c r="CT17">
        <v>221.25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41.5</v>
      </c>
      <c r="DB17">
        <v>0</v>
      </c>
      <c r="DC17">
        <v>0</v>
      </c>
      <c r="DD17">
        <v>0</v>
      </c>
      <c r="DE17">
        <v>56.25</v>
      </c>
      <c r="DF17">
        <v>0</v>
      </c>
      <c r="DG17">
        <v>0</v>
      </c>
      <c r="DH17">
        <v>45.5</v>
      </c>
      <c r="DI17">
        <v>75</v>
      </c>
      <c r="DJ17">
        <v>0</v>
      </c>
      <c r="DK17">
        <v>0</v>
      </c>
      <c r="DL17">
        <v>34</v>
      </c>
      <c r="DM17">
        <v>112</v>
      </c>
      <c r="DN17">
        <v>0</v>
      </c>
      <c r="DO17">
        <v>0</v>
      </c>
      <c r="DP17">
        <v>0</v>
      </c>
      <c r="DQ17">
        <v>156.25</v>
      </c>
      <c r="DR17">
        <v>244</v>
      </c>
      <c r="DS17">
        <v>0</v>
      </c>
      <c r="DT17">
        <v>106</v>
      </c>
      <c r="DU17">
        <v>534</v>
      </c>
      <c r="DV17">
        <v>509.5</v>
      </c>
      <c r="DW17">
        <v>48.25</v>
      </c>
      <c r="DX17">
        <v>0</v>
      </c>
      <c r="DY17">
        <v>430.5</v>
      </c>
      <c r="DZ17">
        <v>0</v>
      </c>
      <c r="EA17">
        <v>0</v>
      </c>
      <c r="EB17">
        <v>0</v>
      </c>
      <c r="EC17">
        <v>0</v>
      </c>
      <c r="ED17">
        <v>33.5</v>
      </c>
      <c r="EE17">
        <v>54</v>
      </c>
      <c r="EF17">
        <v>49</v>
      </c>
      <c r="EG17">
        <v>0</v>
      </c>
      <c r="EH17">
        <v>0</v>
      </c>
      <c r="EI17">
        <v>2.25</v>
      </c>
      <c r="EJ17">
        <v>121.5</v>
      </c>
      <c r="EK17">
        <v>144.5</v>
      </c>
      <c r="EL17">
        <v>752.25</v>
      </c>
      <c r="EM17">
        <v>0</v>
      </c>
      <c r="EN17">
        <v>0</v>
      </c>
    </row>
    <row r="18" spans="1:144" x14ac:dyDescent="0.25">
      <c r="A18" t="s">
        <v>385</v>
      </c>
      <c r="B18" t="s">
        <v>386</v>
      </c>
      <c r="C18" t="s">
        <v>148</v>
      </c>
      <c r="D18">
        <v>1</v>
      </c>
      <c r="E18">
        <v>4</v>
      </c>
      <c r="F18">
        <v>4</v>
      </c>
      <c r="G18" t="s">
        <v>186</v>
      </c>
      <c r="H18">
        <v>0</v>
      </c>
      <c r="I18">
        <v>0</v>
      </c>
      <c r="J18">
        <v>0</v>
      </c>
      <c r="K18">
        <f>(H18+I18+J18)/3</f>
        <v>0</v>
      </c>
      <c r="L18" t="s">
        <v>168</v>
      </c>
      <c r="M18">
        <v>1</v>
      </c>
      <c r="N18" t="s">
        <v>167</v>
      </c>
      <c r="S18" t="s">
        <v>386</v>
      </c>
      <c r="T18">
        <v>181.3</v>
      </c>
      <c r="U18">
        <v>33.111111111111114</v>
      </c>
      <c r="V18">
        <v>817.83333333333337</v>
      </c>
      <c r="W18">
        <v>4.5</v>
      </c>
      <c r="X18">
        <v>0</v>
      </c>
      <c r="Y18">
        <v>65.25</v>
      </c>
      <c r="Z18">
        <v>79.5</v>
      </c>
      <c r="AA18">
        <v>45</v>
      </c>
      <c r="AB18">
        <v>103.2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35.5</v>
      </c>
      <c r="AJ18">
        <v>32.5</v>
      </c>
      <c r="AK18">
        <v>0</v>
      </c>
      <c r="AL18">
        <v>306.75</v>
      </c>
      <c r="AM18">
        <v>268.25</v>
      </c>
      <c r="AN18">
        <v>0</v>
      </c>
      <c r="AO18">
        <v>0</v>
      </c>
      <c r="AP18">
        <v>0</v>
      </c>
      <c r="AQ18">
        <v>92</v>
      </c>
      <c r="AR18">
        <v>0</v>
      </c>
      <c r="AS18">
        <v>0</v>
      </c>
      <c r="AT18">
        <v>129</v>
      </c>
      <c r="AU18">
        <v>0</v>
      </c>
      <c r="AV18">
        <v>0</v>
      </c>
      <c r="AW18">
        <v>0</v>
      </c>
      <c r="AX18">
        <v>25.75</v>
      </c>
      <c r="AY18">
        <v>0</v>
      </c>
      <c r="AZ18">
        <v>350.5</v>
      </c>
      <c r="BA18">
        <v>0</v>
      </c>
      <c r="BB18">
        <v>3.5</v>
      </c>
      <c r="BC18">
        <v>775.5</v>
      </c>
      <c r="BD18">
        <v>0</v>
      </c>
      <c r="BE18">
        <v>0</v>
      </c>
      <c r="BF18">
        <v>0</v>
      </c>
      <c r="BG18">
        <v>0</v>
      </c>
      <c r="BH18">
        <v>51.5</v>
      </c>
      <c r="BI18">
        <v>0</v>
      </c>
      <c r="BJ18">
        <v>7.75</v>
      </c>
      <c r="BK18">
        <v>68.5</v>
      </c>
      <c r="BL18">
        <v>0</v>
      </c>
      <c r="BM18">
        <v>207.5</v>
      </c>
      <c r="BN18">
        <v>434.875</v>
      </c>
      <c r="BO18">
        <v>843.5</v>
      </c>
      <c r="BP18">
        <v>0</v>
      </c>
      <c r="BQ18">
        <v>0</v>
      </c>
      <c r="BR18">
        <v>0</v>
      </c>
      <c r="BS18">
        <v>0</v>
      </c>
      <c r="BT18">
        <v>320.5</v>
      </c>
      <c r="BU18">
        <v>0</v>
      </c>
      <c r="BV18">
        <v>0</v>
      </c>
      <c r="BW18">
        <v>0</v>
      </c>
      <c r="BX18">
        <v>94.25</v>
      </c>
      <c r="BY18">
        <v>10.25</v>
      </c>
      <c r="BZ18">
        <v>0</v>
      </c>
      <c r="CA18">
        <v>108.75</v>
      </c>
      <c r="CB18">
        <v>0</v>
      </c>
      <c r="CC18">
        <v>0</v>
      </c>
      <c r="CD18">
        <v>89</v>
      </c>
      <c r="CE18">
        <v>25</v>
      </c>
      <c r="CF18">
        <v>0</v>
      </c>
      <c r="CG18">
        <v>0</v>
      </c>
      <c r="CH18">
        <v>0</v>
      </c>
      <c r="CI18">
        <v>24.5</v>
      </c>
      <c r="CJ18">
        <v>0</v>
      </c>
      <c r="CK18">
        <v>0</v>
      </c>
      <c r="CL18">
        <v>8.5</v>
      </c>
      <c r="CM18">
        <v>895.5</v>
      </c>
      <c r="CN18">
        <v>575.25</v>
      </c>
      <c r="CO18">
        <v>92.5</v>
      </c>
      <c r="CP18">
        <v>0</v>
      </c>
      <c r="CQ18">
        <v>15.75</v>
      </c>
      <c r="CR18">
        <v>0</v>
      </c>
      <c r="CS18">
        <v>463.25</v>
      </c>
      <c r="CT18">
        <v>363</v>
      </c>
      <c r="CU18">
        <v>0</v>
      </c>
      <c r="CV18">
        <v>0</v>
      </c>
      <c r="CW18">
        <v>0</v>
      </c>
      <c r="CX18">
        <v>507</v>
      </c>
      <c r="CY18">
        <v>0</v>
      </c>
      <c r="CZ18">
        <v>0</v>
      </c>
      <c r="DA18">
        <v>0</v>
      </c>
      <c r="DB18">
        <v>280.25</v>
      </c>
      <c r="DC18">
        <v>0</v>
      </c>
      <c r="DD18">
        <v>0</v>
      </c>
      <c r="DE18">
        <v>147.5</v>
      </c>
      <c r="DF18">
        <v>0</v>
      </c>
      <c r="DG18">
        <v>0</v>
      </c>
      <c r="DH18">
        <v>0</v>
      </c>
      <c r="DI18">
        <v>36.5</v>
      </c>
      <c r="DJ18">
        <v>0</v>
      </c>
      <c r="DK18">
        <v>0</v>
      </c>
      <c r="DL18">
        <v>0</v>
      </c>
      <c r="DM18">
        <v>228</v>
      </c>
      <c r="DN18">
        <v>70</v>
      </c>
      <c r="DO18">
        <v>0</v>
      </c>
      <c r="DP18">
        <v>302.25</v>
      </c>
      <c r="DQ18">
        <v>0</v>
      </c>
      <c r="DR18">
        <v>0</v>
      </c>
      <c r="DS18">
        <v>0</v>
      </c>
      <c r="DT18">
        <v>66</v>
      </c>
      <c r="DU18">
        <v>671.5</v>
      </c>
      <c r="DV18">
        <v>567.5</v>
      </c>
      <c r="DW18">
        <v>144</v>
      </c>
      <c r="DX18">
        <v>0</v>
      </c>
      <c r="DY18">
        <v>518.75</v>
      </c>
      <c r="DZ18">
        <v>0</v>
      </c>
      <c r="EA18">
        <v>90</v>
      </c>
      <c r="EB18">
        <v>0</v>
      </c>
      <c r="EC18">
        <v>123</v>
      </c>
      <c r="ED18">
        <v>42.25</v>
      </c>
      <c r="EE18">
        <v>0</v>
      </c>
      <c r="EF18">
        <v>0</v>
      </c>
      <c r="EG18">
        <v>15.5</v>
      </c>
      <c r="EH18">
        <v>125.5</v>
      </c>
      <c r="EI18">
        <v>191.5</v>
      </c>
      <c r="EJ18">
        <v>545</v>
      </c>
      <c r="EK18">
        <v>157.5</v>
      </c>
      <c r="EL18">
        <v>2404</v>
      </c>
      <c r="EM18">
        <v>839.5</v>
      </c>
      <c r="EN18">
        <v>0</v>
      </c>
    </row>
    <row r="19" spans="1:144" x14ac:dyDescent="0.25">
      <c r="A19" t="s">
        <v>387</v>
      </c>
      <c r="B19" t="s">
        <v>388</v>
      </c>
      <c r="C19" t="s">
        <v>141</v>
      </c>
      <c r="D19">
        <v>0</v>
      </c>
      <c r="E19">
        <v>5</v>
      </c>
      <c r="F19">
        <v>5</v>
      </c>
      <c r="G19" t="s">
        <v>183</v>
      </c>
      <c r="H19">
        <v>0</v>
      </c>
      <c r="I19">
        <v>0</v>
      </c>
      <c r="J19">
        <v>0</v>
      </c>
      <c r="K19">
        <f>(H19+I19+J19)/3</f>
        <v>0</v>
      </c>
      <c r="L19" t="s">
        <v>168</v>
      </c>
      <c r="M19">
        <v>1</v>
      </c>
      <c r="N19" t="s">
        <v>167</v>
      </c>
      <c r="S19" t="s">
        <v>388</v>
      </c>
      <c r="T19">
        <v>48.4</v>
      </c>
      <c r="U19">
        <v>191.33333333333334</v>
      </c>
      <c r="V19">
        <v>11275.666666666666</v>
      </c>
      <c r="W19">
        <v>0</v>
      </c>
      <c r="X19">
        <v>0</v>
      </c>
      <c r="Y19">
        <v>46.5</v>
      </c>
      <c r="Z19">
        <v>137.25</v>
      </c>
      <c r="AA19">
        <v>0</v>
      </c>
      <c r="AB19">
        <v>66.5</v>
      </c>
      <c r="AC19">
        <v>0</v>
      </c>
      <c r="AD19">
        <v>0</v>
      </c>
      <c r="AE19">
        <v>0</v>
      </c>
      <c r="AF19">
        <v>5.25</v>
      </c>
      <c r="AG19">
        <v>0</v>
      </c>
      <c r="AH19">
        <v>0</v>
      </c>
      <c r="AI19">
        <v>22</v>
      </c>
      <c r="AJ19">
        <v>259.25</v>
      </c>
      <c r="AK19">
        <v>0</v>
      </c>
      <c r="AL19">
        <v>163</v>
      </c>
      <c r="AM19">
        <v>216</v>
      </c>
      <c r="AN19">
        <v>0</v>
      </c>
      <c r="AO19">
        <v>0</v>
      </c>
      <c r="AP19">
        <v>46.75</v>
      </c>
      <c r="AQ19">
        <v>181.5</v>
      </c>
      <c r="AR19">
        <v>3</v>
      </c>
      <c r="AS19">
        <v>0</v>
      </c>
      <c r="AT19">
        <v>1284.25</v>
      </c>
      <c r="AU19">
        <v>48.25</v>
      </c>
      <c r="AV19">
        <v>0</v>
      </c>
      <c r="AW19">
        <v>53.5</v>
      </c>
      <c r="AX19">
        <v>0</v>
      </c>
      <c r="AY19">
        <v>5</v>
      </c>
      <c r="AZ19">
        <v>111</v>
      </c>
      <c r="BA19">
        <v>0</v>
      </c>
      <c r="BB19">
        <v>13.5</v>
      </c>
      <c r="BC19">
        <v>20.75</v>
      </c>
      <c r="BD19">
        <v>0</v>
      </c>
      <c r="BE19">
        <v>0</v>
      </c>
      <c r="BF19">
        <v>0</v>
      </c>
      <c r="BG19">
        <v>2</v>
      </c>
      <c r="BH19">
        <v>0</v>
      </c>
      <c r="BI19">
        <v>0</v>
      </c>
      <c r="BJ19">
        <v>0</v>
      </c>
      <c r="BK19">
        <v>1083.5</v>
      </c>
      <c r="BL19">
        <v>6.25</v>
      </c>
      <c r="BM19">
        <v>116.25</v>
      </c>
      <c r="BN19">
        <v>106.875</v>
      </c>
      <c r="BO19">
        <v>77.375</v>
      </c>
      <c r="BP19">
        <v>0</v>
      </c>
      <c r="BQ19">
        <v>0</v>
      </c>
      <c r="BR19">
        <v>0</v>
      </c>
      <c r="BS19">
        <v>3.5</v>
      </c>
      <c r="BT19">
        <v>190.25</v>
      </c>
      <c r="BU19">
        <v>7</v>
      </c>
      <c r="BV19">
        <v>0</v>
      </c>
      <c r="BW19">
        <v>291.25</v>
      </c>
      <c r="BX19">
        <v>152.5</v>
      </c>
      <c r="BY19">
        <v>42</v>
      </c>
      <c r="BZ19">
        <v>0</v>
      </c>
      <c r="CA19">
        <v>192.5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7</v>
      </c>
      <c r="CI19">
        <v>11</v>
      </c>
      <c r="CJ19">
        <v>0</v>
      </c>
      <c r="CK19">
        <v>0</v>
      </c>
      <c r="CL19">
        <v>0</v>
      </c>
      <c r="CM19">
        <v>40</v>
      </c>
      <c r="CN19">
        <v>40.25</v>
      </c>
      <c r="CO19">
        <v>0</v>
      </c>
      <c r="CP19">
        <v>0</v>
      </c>
      <c r="CQ19">
        <v>4.5</v>
      </c>
      <c r="CR19">
        <v>0</v>
      </c>
      <c r="CS19">
        <v>44.5</v>
      </c>
      <c r="CT19">
        <v>40.5</v>
      </c>
      <c r="CU19">
        <v>1.25</v>
      </c>
      <c r="CV19">
        <v>0</v>
      </c>
      <c r="CW19">
        <v>4.5</v>
      </c>
      <c r="CX19">
        <v>147.5</v>
      </c>
      <c r="CY19">
        <v>0</v>
      </c>
      <c r="CZ19">
        <v>0</v>
      </c>
      <c r="DA19">
        <v>0</v>
      </c>
      <c r="DB19">
        <v>11</v>
      </c>
      <c r="DC19">
        <v>0</v>
      </c>
      <c r="DD19">
        <v>0</v>
      </c>
      <c r="DE19">
        <v>53.5</v>
      </c>
      <c r="DF19">
        <v>0</v>
      </c>
      <c r="DG19">
        <v>0</v>
      </c>
      <c r="DH19">
        <v>0.5</v>
      </c>
      <c r="DI19">
        <v>97.75</v>
      </c>
      <c r="DJ19">
        <v>0</v>
      </c>
      <c r="DK19">
        <v>0</v>
      </c>
      <c r="DL19">
        <v>0</v>
      </c>
      <c r="DM19">
        <v>0</v>
      </c>
      <c r="DN19">
        <v>1.5</v>
      </c>
      <c r="DO19">
        <v>0</v>
      </c>
      <c r="DP19">
        <v>4.5</v>
      </c>
      <c r="DQ19">
        <v>50</v>
      </c>
      <c r="DR19">
        <v>152.5</v>
      </c>
      <c r="DS19">
        <v>47.5</v>
      </c>
      <c r="DT19">
        <v>0</v>
      </c>
      <c r="DU19">
        <v>56.75</v>
      </c>
      <c r="DV19">
        <v>192</v>
      </c>
      <c r="DW19">
        <v>0</v>
      </c>
      <c r="DX19">
        <v>0</v>
      </c>
      <c r="DY19">
        <v>98.5</v>
      </c>
      <c r="DZ19">
        <v>0</v>
      </c>
      <c r="EA19">
        <v>0</v>
      </c>
      <c r="EB19">
        <v>0</v>
      </c>
      <c r="EC19">
        <v>0</v>
      </c>
      <c r="ED19">
        <v>109.5</v>
      </c>
      <c r="EE19">
        <v>51</v>
      </c>
      <c r="EF19">
        <v>63.25</v>
      </c>
      <c r="EG19">
        <v>0</v>
      </c>
      <c r="EH19">
        <v>2</v>
      </c>
      <c r="EI19">
        <v>0.5</v>
      </c>
      <c r="EJ19">
        <v>2</v>
      </c>
      <c r="EK19">
        <v>154</v>
      </c>
      <c r="EL19">
        <v>409.5</v>
      </c>
      <c r="EM19">
        <v>65</v>
      </c>
      <c r="EN19">
        <v>0</v>
      </c>
    </row>
    <row r="20" spans="1:144" x14ac:dyDescent="0.25">
      <c r="A20" t="s">
        <v>389</v>
      </c>
      <c r="B20" t="s">
        <v>390</v>
      </c>
      <c r="C20" t="s">
        <v>148</v>
      </c>
      <c r="D20">
        <v>1</v>
      </c>
      <c r="E20">
        <v>4</v>
      </c>
      <c r="F20">
        <v>4</v>
      </c>
      <c r="G20" t="s">
        <v>183</v>
      </c>
      <c r="H20">
        <v>0</v>
      </c>
      <c r="I20">
        <v>0</v>
      </c>
      <c r="J20">
        <v>0</v>
      </c>
      <c r="K20">
        <f>(H20+I20+J20)/3</f>
        <v>0</v>
      </c>
      <c r="L20" t="s">
        <v>168</v>
      </c>
      <c r="M20">
        <v>1</v>
      </c>
      <c r="N20" t="s">
        <v>167</v>
      </c>
      <c r="S20" t="s">
        <v>390</v>
      </c>
      <c r="T20">
        <v>86.4</v>
      </c>
      <c r="U20">
        <v>1164.6111111111111</v>
      </c>
      <c r="V20">
        <v>8076.333333333333</v>
      </c>
      <c r="W20">
        <v>2</v>
      </c>
      <c r="X20">
        <v>0</v>
      </c>
      <c r="Y20">
        <v>0</v>
      </c>
      <c r="Z20">
        <v>94.25</v>
      </c>
      <c r="AA20">
        <v>439</v>
      </c>
      <c r="AB20">
        <v>55.75</v>
      </c>
      <c r="AC20">
        <v>1.625</v>
      </c>
      <c r="AD20">
        <v>0</v>
      </c>
      <c r="AE20">
        <v>0</v>
      </c>
      <c r="AF20">
        <v>0</v>
      </c>
      <c r="AG20">
        <v>6.5</v>
      </c>
      <c r="AH20">
        <v>0</v>
      </c>
      <c r="AI20">
        <v>80</v>
      </c>
      <c r="AJ20">
        <v>12.25</v>
      </c>
      <c r="AK20">
        <v>0</v>
      </c>
      <c r="AL20">
        <v>85</v>
      </c>
      <c r="AM20">
        <v>290</v>
      </c>
      <c r="AN20">
        <v>0</v>
      </c>
      <c r="AO20">
        <v>0</v>
      </c>
      <c r="AP20">
        <v>0</v>
      </c>
      <c r="AQ20">
        <v>89.5</v>
      </c>
      <c r="AR20">
        <v>84.5</v>
      </c>
      <c r="AS20">
        <v>41.5</v>
      </c>
      <c r="AT20">
        <v>52.5</v>
      </c>
      <c r="AU20">
        <v>7.25</v>
      </c>
      <c r="AV20">
        <v>110.25</v>
      </c>
      <c r="AW20">
        <v>14.5</v>
      </c>
      <c r="AX20">
        <v>0</v>
      </c>
      <c r="AY20">
        <v>36</v>
      </c>
      <c r="AZ20">
        <v>9.5</v>
      </c>
      <c r="BA20">
        <v>0</v>
      </c>
      <c r="BB20">
        <v>131.25</v>
      </c>
      <c r="BC20">
        <v>0</v>
      </c>
      <c r="BD20">
        <v>14.5</v>
      </c>
      <c r="BE20">
        <v>0</v>
      </c>
      <c r="BF20">
        <v>0</v>
      </c>
      <c r="BG20">
        <v>26</v>
      </c>
      <c r="BH20">
        <v>0</v>
      </c>
      <c r="BI20">
        <v>0</v>
      </c>
      <c r="BJ20">
        <v>40.5</v>
      </c>
      <c r="BK20">
        <v>0</v>
      </c>
      <c r="BL20">
        <v>21</v>
      </c>
      <c r="BM20">
        <v>0</v>
      </c>
      <c r="BN20">
        <v>33.5</v>
      </c>
      <c r="BO20">
        <v>0</v>
      </c>
      <c r="BP20">
        <v>8.5</v>
      </c>
      <c r="BQ20">
        <v>14</v>
      </c>
      <c r="BR20">
        <v>0</v>
      </c>
      <c r="BS20">
        <v>26.5</v>
      </c>
      <c r="BT20">
        <v>166.25</v>
      </c>
      <c r="BU20">
        <v>398</v>
      </c>
      <c r="BV20">
        <v>0</v>
      </c>
      <c r="BW20">
        <v>58</v>
      </c>
      <c r="BX20">
        <v>195.25</v>
      </c>
      <c r="BY20">
        <v>47.5</v>
      </c>
      <c r="BZ20">
        <v>0</v>
      </c>
      <c r="CA20">
        <v>0.25</v>
      </c>
      <c r="CB20">
        <v>0</v>
      </c>
      <c r="CC20">
        <v>87.75</v>
      </c>
      <c r="CD20">
        <v>3.5</v>
      </c>
      <c r="CE20">
        <v>0</v>
      </c>
      <c r="CF20">
        <v>2</v>
      </c>
      <c r="CG20">
        <v>4</v>
      </c>
      <c r="CH20">
        <v>18.5</v>
      </c>
      <c r="CI20">
        <v>0</v>
      </c>
      <c r="CJ20">
        <v>0</v>
      </c>
      <c r="CK20">
        <v>0</v>
      </c>
      <c r="CL20">
        <v>0</v>
      </c>
      <c r="CM20">
        <v>11.75</v>
      </c>
      <c r="CN20">
        <v>16.5</v>
      </c>
      <c r="CO20">
        <v>17</v>
      </c>
      <c r="CP20">
        <v>0</v>
      </c>
      <c r="CQ20">
        <v>6.75</v>
      </c>
      <c r="CR20">
        <v>0</v>
      </c>
      <c r="CS20">
        <v>143.5</v>
      </c>
      <c r="CT20">
        <v>38.5</v>
      </c>
      <c r="CU20">
        <v>0</v>
      </c>
      <c r="CV20">
        <v>0</v>
      </c>
      <c r="CW20">
        <v>0</v>
      </c>
      <c r="CX20">
        <v>24.5</v>
      </c>
      <c r="CY20">
        <v>7.75</v>
      </c>
      <c r="CZ20">
        <v>0</v>
      </c>
      <c r="DA20">
        <v>21.5</v>
      </c>
      <c r="DB20">
        <v>0</v>
      </c>
      <c r="DC20">
        <v>0</v>
      </c>
      <c r="DD20">
        <v>0</v>
      </c>
      <c r="DE20">
        <v>1.75</v>
      </c>
      <c r="DF20">
        <v>0</v>
      </c>
      <c r="DG20">
        <v>0</v>
      </c>
      <c r="DH20">
        <v>0</v>
      </c>
      <c r="DI20">
        <v>11.5</v>
      </c>
      <c r="DJ20">
        <v>0</v>
      </c>
      <c r="DK20">
        <v>0</v>
      </c>
      <c r="DL20">
        <v>0</v>
      </c>
      <c r="DM20">
        <v>49.5</v>
      </c>
      <c r="DN20">
        <v>45</v>
      </c>
      <c r="DO20">
        <v>0</v>
      </c>
      <c r="DP20">
        <v>182.25</v>
      </c>
      <c r="DQ20">
        <v>19.5</v>
      </c>
      <c r="DR20">
        <v>102.25</v>
      </c>
      <c r="DS20">
        <v>8.5</v>
      </c>
      <c r="DT20">
        <v>8.5</v>
      </c>
      <c r="DU20">
        <v>110.25</v>
      </c>
      <c r="DV20">
        <v>213.25</v>
      </c>
      <c r="DW20">
        <v>3931</v>
      </c>
      <c r="DX20">
        <v>33.75</v>
      </c>
      <c r="DY20">
        <v>47</v>
      </c>
      <c r="DZ20">
        <v>0</v>
      </c>
      <c r="EA20">
        <v>8.5</v>
      </c>
      <c r="EB20">
        <v>0</v>
      </c>
      <c r="EC20">
        <v>5.25</v>
      </c>
      <c r="ED20">
        <v>75</v>
      </c>
      <c r="EE20">
        <v>7</v>
      </c>
      <c r="EF20">
        <v>8.75</v>
      </c>
      <c r="EG20">
        <v>0</v>
      </c>
      <c r="EH20">
        <v>10.5</v>
      </c>
      <c r="EI20">
        <v>98</v>
      </c>
      <c r="EJ20">
        <v>0</v>
      </c>
      <c r="EK20">
        <v>96.25</v>
      </c>
      <c r="EL20">
        <v>149.5</v>
      </c>
      <c r="EM20">
        <v>300</v>
      </c>
      <c r="EN20">
        <v>0</v>
      </c>
    </row>
    <row r="21" spans="1:144" x14ac:dyDescent="0.25">
      <c r="A21" t="s">
        <v>391</v>
      </c>
      <c r="B21" t="s">
        <v>392</v>
      </c>
      <c r="C21" t="s">
        <v>148</v>
      </c>
      <c r="D21">
        <v>1</v>
      </c>
      <c r="E21">
        <v>2.2999999999999998</v>
      </c>
      <c r="F21">
        <v>2</v>
      </c>
      <c r="G21" t="s">
        <v>186</v>
      </c>
      <c r="H21">
        <v>0</v>
      </c>
      <c r="I21">
        <v>0</v>
      </c>
      <c r="J21">
        <v>0</v>
      </c>
      <c r="K21">
        <f>(H21+I21+J21)/3</f>
        <v>0</v>
      </c>
      <c r="L21" t="s">
        <v>168</v>
      </c>
      <c r="M21">
        <v>1</v>
      </c>
      <c r="N21" t="s">
        <v>167</v>
      </c>
      <c r="S21" t="s">
        <v>392</v>
      </c>
      <c r="T21">
        <v>21.5</v>
      </c>
      <c r="U21">
        <v>1220.2777777777778</v>
      </c>
      <c r="V21">
        <v>11830.5</v>
      </c>
      <c r="W21">
        <v>0</v>
      </c>
      <c r="X21">
        <v>0</v>
      </c>
      <c r="Y21">
        <v>0</v>
      </c>
      <c r="Z21">
        <v>152</v>
      </c>
      <c r="AA21">
        <v>0</v>
      </c>
      <c r="AB21">
        <v>282</v>
      </c>
      <c r="AC21">
        <v>1.875</v>
      </c>
      <c r="AD21">
        <v>3.25</v>
      </c>
      <c r="AE21">
        <v>0</v>
      </c>
      <c r="AF21">
        <v>0</v>
      </c>
      <c r="AG21">
        <v>0</v>
      </c>
      <c r="AH21">
        <v>464.75</v>
      </c>
      <c r="AI21">
        <v>6.75</v>
      </c>
      <c r="AJ21">
        <v>49.75</v>
      </c>
      <c r="AK21">
        <v>0</v>
      </c>
      <c r="AL21">
        <v>181.5</v>
      </c>
      <c r="AM21">
        <v>2166.5</v>
      </c>
      <c r="AN21">
        <v>0</v>
      </c>
      <c r="AO21">
        <v>0</v>
      </c>
      <c r="AP21">
        <v>0</v>
      </c>
      <c r="AQ21">
        <v>170</v>
      </c>
      <c r="AR21">
        <v>0</v>
      </c>
      <c r="AS21">
        <v>0</v>
      </c>
      <c r="AT21">
        <v>59.25</v>
      </c>
      <c r="AU21">
        <v>0</v>
      </c>
      <c r="AV21">
        <v>0</v>
      </c>
      <c r="AW21">
        <v>0</v>
      </c>
      <c r="AX21">
        <v>0</v>
      </c>
      <c r="AY21">
        <v>139</v>
      </c>
      <c r="AZ21">
        <v>0</v>
      </c>
      <c r="BA21">
        <v>0</v>
      </c>
      <c r="BB21">
        <v>378</v>
      </c>
      <c r="BC21">
        <v>0</v>
      </c>
      <c r="BD21">
        <v>1.25</v>
      </c>
      <c r="BE21">
        <v>0</v>
      </c>
      <c r="BF21">
        <v>0</v>
      </c>
      <c r="BG21">
        <v>0</v>
      </c>
      <c r="BH21">
        <v>52.75</v>
      </c>
      <c r="BI21">
        <v>31.75</v>
      </c>
      <c r="BJ21">
        <v>222.5</v>
      </c>
      <c r="BK21">
        <v>0</v>
      </c>
      <c r="BL21">
        <v>6.5</v>
      </c>
      <c r="BM21">
        <v>12</v>
      </c>
      <c r="BN21">
        <v>151.625</v>
      </c>
      <c r="BO21">
        <v>0</v>
      </c>
      <c r="BP21">
        <v>4</v>
      </c>
      <c r="BQ21">
        <v>623</v>
      </c>
      <c r="BR21">
        <v>0</v>
      </c>
      <c r="BS21">
        <v>45.75</v>
      </c>
      <c r="BT21">
        <v>282.5</v>
      </c>
      <c r="BU21">
        <v>184.75</v>
      </c>
      <c r="BV21">
        <v>0</v>
      </c>
      <c r="BW21">
        <v>0</v>
      </c>
      <c r="BX21">
        <v>150.5</v>
      </c>
      <c r="BY21">
        <v>143.25</v>
      </c>
      <c r="BZ21">
        <v>0</v>
      </c>
      <c r="CA21">
        <v>53.75</v>
      </c>
      <c r="CB21">
        <v>0</v>
      </c>
      <c r="CC21">
        <v>48.5</v>
      </c>
      <c r="CD21">
        <v>0.5</v>
      </c>
      <c r="CE21">
        <v>9.5</v>
      </c>
      <c r="CF21">
        <v>0.75</v>
      </c>
      <c r="CG21">
        <v>0</v>
      </c>
      <c r="CH21">
        <v>0</v>
      </c>
      <c r="CI21">
        <v>2</v>
      </c>
      <c r="CJ21">
        <v>0</v>
      </c>
      <c r="CK21">
        <v>0</v>
      </c>
      <c r="CL21">
        <v>0</v>
      </c>
      <c r="CM21">
        <v>45.75</v>
      </c>
      <c r="CN21">
        <v>32.75</v>
      </c>
      <c r="CO21">
        <v>87</v>
      </c>
      <c r="CP21">
        <v>0</v>
      </c>
      <c r="CQ21">
        <v>0</v>
      </c>
      <c r="CR21">
        <v>0</v>
      </c>
      <c r="CS21">
        <v>192.75</v>
      </c>
      <c r="CT21">
        <v>7.5</v>
      </c>
      <c r="CU21">
        <v>0</v>
      </c>
      <c r="CV21">
        <v>0</v>
      </c>
      <c r="CW21">
        <v>94</v>
      </c>
      <c r="CX21">
        <v>88.5</v>
      </c>
      <c r="CY21">
        <v>0</v>
      </c>
      <c r="CZ21">
        <v>0</v>
      </c>
      <c r="DA21">
        <v>0</v>
      </c>
      <c r="DB21">
        <v>0</v>
      </c>
      <c r="DC21">
        <v>38</v>
      </c>
      <c r="DD21">
        <v>141</v>
      </c>
      <c r="DE21">
        <v>276</v>
      </c>
      <c r="DF21">
        <v>0</v>
      </c>
      <c r="DG21">
        <v>0</v>
      </c>
      <c r="DH21">
        <v>0</v>
      </c>
      <c r="DI21">
        <v>91</v>
      </c>
      <c r="DJ21">
        <v>0</v>
      </c>
      <c r="DK21">
        <v>0</v>
      </c>
      <c r="DL21">
        <v>0</v>
      </c>
      <c r="DM21">
        <v>10.25</v>
      </c>
      <c r="DN21">
        <v>578.5</v>
      </c>
      <c r="DO21">
        <v>186</v>
      </c>
      <c r="DP21">
        <v>0</v>
      </c>
      <c r="DQ21">
        <v>41</v>
      </c>
      <c r="DR21">
        <v>41.5</v>
      </c>
      <c r="DS21">
        <v>51</v>
      </c>
      <c r="DT21">
        <v>734.75</v>
      </c>
      <c r="DU21">
        <v>188.5</v>
      </c>
      <c r="DV21">
        <v>384</v>
      </c>
      <c r="DW21">
        <v>9781.25</v>
      </c>
      <c r="DX21">
        <v>0</v>
      </c>
      <c r="DY21">
        <v>181</v>
      </c>
      <c r="DZ21">
        <v>0</v>
      </c>
      <c r="EA21">
        <v>5.5</v>
      </c>
      <c r="EB21">
        <v>0</v>
      </c>
      <c r="EC21">
        <v>0</v>
      </c>
      <c r="ED21">
        <v>198</v>
      </c>
      <c r="EE21">
        <v>46.5</v>
      </c>
      <c r="EF21">
        <v>4.5</v>
      </c>
      <c r="EG21">
        <v>0</v>
      </c>
      <c r="EH21">
        <v>0</v>
      </c>
      <c r="EI21">
        <v>46.25</v>
      </c>
      <c r="EJ21">
        <v>2.5</v>
      </c>
      <c r="EK21">
        <v>149</v>
      </c>
      <c r="EL21">
        <v>976.25</v>
      </c>
      <c r="EM21">
        <v>1037.5</v>
      </c>
      <c r="EN21">
        <v>0</v>
      </c>
    </row>
    <row r="22" spans="1:144" x14ac:dyDescent="0.25">
      <c r="A22" t="s">
        <v>393</v>
      </c>
      <c r="B22" t="s">
        <v>394</v>
      </c>
      <c r="C22" t="s">
        <v>148</v>
      </c>
      <c r="D22">
        <v>1</v>
      </c>
      <c r="E22">
        <v>2</v>
      </c>
      <c r="F22">
        <v>2</v>
      </c>
      <c r="G22" t="s">
        <v>183</v>
      </c>
      <c r="H22">
        <v>0</v>
      </c>
      <c r="I22">
        <v>0</v>
      </c>
      <c r="J22">
        <v>0</v>
      </c>
      <c r="K22">
        <f>(H22+I22+J22)/3</f>
        <v>0</v>
      </c>
      <c r="L22" t="s">
        <v>168</v>
      </c>
      <c r="M22">
        <v>1</v>
      </c>
      <c r="N22" t="s">
        <v>167</v>
      </c>
      <c r="S22" t="s">
        <v>394</v>
      </c>
      <c r="T22">
        <v>168.3</v>
      </c>
      <c r="U22">
        <v>2402.3888888888887</v>
      </c>
      <c r="V22">
        <v>9438.6666666666661</v>
      </c>
      <c r="W22">
        <v>0</v>
      </c>
      <c r="X22">
        <v>0</v>
      </c>
      <c r="Y22">
        <v>0</v>
      </c>
      <c r="Z22">
        <v>64.5</v>
      </c>
      <c r="AA22">
        <v>24.75</v>
      </c>
      <c r="AB22">
        <v>8</v>
      </c>
      <c r="AC22">
        <v>18.75</v>
      </c>
      <c r="AD22">
        <v>3.25</v>
      </c>
      <c r="AE22">
        <v>0</v>
      </c>
      <c r="AF22">
        <v>0</v>
      </c>
      <c r="AG22">
        <v>0</v>
      </c>
      <c r="AH22">
        <v>0</v>
      </c>
      <c r="AI22">
        <v>303.75</v>
      </c>
      <c r="AJ22">
        <v>124.5</v>
      </c>
      <c r="AK22">
        <v>0</v>
      </c>
      <c r="AL22">
        <v>214.75</v>
      </c>
      <c r="AM22">
        <v>198.5</v>
      </c>
      <c r="AN22">
        <v>0</v>
      </c>
      <c r="AO22">
        <v>7</v>
      </c>
      <c r="AP22">
        <v>42</v>
      </c>
      <c r="AQ22">
        <v>161</v>
      </c>
      <c r="AR22">
        <v>25.5</v>
      </c>
      <c r="AS22">
        <v>0</v>
      </c>
      <c r="AT22">
        <v>99.75</v>
      </c>
      <c r="AU22">
        <v>4.5</v>
      </c>
      <c r="AV22">
        <v>0.75</v>
      </c>
      <c r="AW22">
        <v>0</v>
      </c>
      <c r="AX22">
        <v>0.5</v>
      </c>
      <c r="AY22">
        <v>48.5</v>
      </c>
      <c r="AZ22">
        <v>60.5</v>
      </c>
      <c r="BA22">
        <v>0</v>
      </c>
      <c r="BB22">
        <v>127.5</v>
      </c>
      <c r="BC22">
        <v>84</v>
      </c>
      <c r="BD22">
        <v>0</v>
      </c>
      <c r="BE22">
        <v>0</v>
      </c>
      <c r="BF22">
        <v>0</v>
      </c>
      <c r="BG22">
        <v>7.5</v>
      </c>
      <c r="BH22">
        <v>0</v>
      </c>
      <c r="BI22">
        <v>0</v>
      </c>
      <c r="BJ22">
        <v>40.5</v>
      </c>
      <c r="BK22">
        <v>19</v>
      </c>
      <c r="BL22">
        <v>47.5</v>
      </c>
      <c r="BM22">
        <v>122</v>
      </c>
      <c r="BN22">
        <v>5.25</v>
      </c>
      <c r="BO22">
        <v>0</v>
      </c>
      <c r="BP22">
        <v>0</v>
      </c>
      <c r="BQ22">
        <v>47.5</v>
      </c>
      <c r="BR22">
        <v>0</v>
      </c>
      <c r="BS22">
        <v>99.75</v>
      </c>
      <c r="BT22">
        <v>360</v>
      </c>
      <c r="BU22">
        <v>3.25</v>
      </c>
      <c r="BV22">
        <v>0</v>
      </c>
      <c r="BW22">
        <v>0</v>
      </c>
      <c r="BX22">
        <v>149.25</v>
      </c>
      <c r="BY22">
        <v>0</v>
      </c>
      <c r="BZ22">
        <v>0</v>
      </c>
      <c r="CA22">
        <v>163</v>
      </c>
      <c r="CB22">
        <v>0</v>
      </c>
      <c r="CC22">
        <v>0</v>
      </c>
      <c r="CD22">
        <v>0</v>
      </c>
      <c r="CE22">
        <v>0</v>
      </c>
      <c r="CF22">
        <v>1.25</v>
      </c>
      <c r="CG22">
        <v>0</v>
      </c>
      <c r="CH22">
        <v>52</v>
      </c>
      <c r="CI22">
        <v>0</v>
      </c>
      <c r="CJ22">
        <v>0</v>
      </c>
      <c r="CK22">
        <v>0</v>
      </c>
      <c r="CL22">
        <v>0</v>
      </c>
      <c r="CM22">
        <v>52</v>
      </c>
      <c r="CN22">
        <v>21.5</v>
      </c>
      <c r="CO22">
        <v>0</v>
      </c>
      <c r="CP22">
        <v>97.25</v>
      </c>
      <c r="CQ22">
        <v>5.75</v>
      </c>
      <c r="CR22">
        <v>0</v>
      </c>
      <c r="CS22">
        <v>290.5</v>
      </c>
      <c r="CT22">
        <v>141</v>
      </c>
      <c r="CU22">
        <v>0</v>
      </c>
      <c r="CV22">
        <v>0</v>
      </c>
      <c r="CW22">
        <v>2</v>
      </c>
      <c r="CX22">
        <v>0</v>
      </c>
      <c r="CY22">
        <v>0</v>
      </c>
      <c r="CZ22">
        <v>6.75</v>
      </c>
      <c r="DA22">
        <v>1.5</v>
      </c>
      <c r="DB22">
        <v>0</v>
      </c>
      <c r="DC22">
        <v>0</v>
      </c>
      <c r="DD22">
        <v>47.5</v>
      </c>
      <c r="DE22">
        <v>66</v>
      </c>
      <c r="DF22">
        <v>0</v>
      </c>
      <c r="DG22">
        <v>0</v>
      </c>
      <c r="DH22">
        <v>96</v>
      </c>
      <c r="DI22">
        <v>148</v>
      </c>
      <c r="DJ22">
        <v>0</v>
      </c>
      <c r="DK22">
        <v>0.5</v>
      </c>
      <c r="DL22">
        <v>0</v>
      </c>
      <c r="DM22">
        <v>56</v>
      </c>
      <c r="DN22">
        <v>0</v>
      </c>
      <c r="DO22">
        <v>0</v>
      </c>
      <c r="DP22">
        <v>0</v>
      </c>
      <c r="DQ22">
        <v>66</v>
      </c>
      <c r="DR22">
        <v>116</v>
      </c>
      <c r="DS22">
        <v>12.25</v>
      </c>
      <c r="DT22">
        <v>0</v>
      </c>
      <c r="DU22">
        <v>159.5</v>
      </c>
      <c r="DV22">
        <v>929.75</v>
      </c>
      <c r="DW22">
        <v>0</v>
      </c>
      <c r="DX22">
        <v>66.5</v>
      </c>
      <c r="DY22">
        <v>241.25</v>
      </c>
      <c r="DZ22">
        <v>0</v>
      </c>
      <c r="EA22">
        <v>0</v>
      </c>
      <c r="EB22">
        <v>0</v>
      </c>
      <c r="EC22">
        <v>0</v>
      </c>
      <c r="ED22">
        <v>166.5</v>
      </c>
      <c r="EE22">
        <v>120</v>
      </c>
      <c r="EF22">
        <v>0.25</v>
      </c>
      <c r="EG22">
        <v>0</v>
      </c>
      <c r="EH22">
        <v>0</v>
      </c>
      <c r="EI22">
        <v>2</v>
      </c>
      <c r="EJ22">
        <v>0.5</v>
      </c>
      <c r="EK22">
        <v>212.5</v>
      </c>
      <c r="EL22">
        <v>279.75</v>
      </c>
      <c r="EM22">
        <v>0</v>
      </c>
      <c r="EN22">
        <v>0</v>
      </c>
    </row>
    <row r="23" spans="1:144" x14ac:dyDescent="0.25">
      <c r="A23" t="s">
        <v>395</v>
      </c>
      <c r="B23" t="s">
        <v>396</v>
      </c>
      <c r="C23" t="s">
        <v>148</v>
      </c>
      <c r="D23">
        <v>1</v>
      </c>
      <c r="E23">
        <v>4.5999999999999996</v>
      </c>
      <c r="F23">
        <v>4</v>
      </c>
      <c r="G23" t="s">
        <v>397</v>
      </c>
      <c r="H23">
        <v>0</v>
      </c>
      <c r="I23">
        <v>0</v>
      </c>
      <c r="J23">
        <v>0</v>
      </c>
      <c r="K23">
        <f>(H23+I23+J23)/3</f>
        <v>0</v>
      </c>
      <c r="L23" t="s">
        <v>168</v>
      </c>
      <c r="M23">
        <v>1</v>
      </c>
      <c r="N23" t="s">
        <v>167</v>
      </c>
      <c r="S23" t="s">
        <v>396</v>
      </c>
      <c r="T23">
        <v>131.9</v>
      </c>
      <c r="U23">
        <v>3093.7222222222222</v>
      </c>
      <c r="V23">
        <v>18627</v>
      </c>
      <c r="W23">
        <v>0</v>
      </c>
      <c r="X23">
        <v>5.25</v>
      </c>
      <c r="Y23">
        <v>6.25</v>
      </c>
      <c r="Z23">
        <v>156.25</v>
      </c>
      <c r="AA23">
        <v>10.5</v>
      </c>
      <c r="AB23">
        <v>4</v>
      </c>
      <c r="AC23">
        <v>0</v>
      </c>
      <c r="AD23">
        <v>0</v>
      </c>
      <c r="AE23">
        <v>0</v>
      </c>
      <c r="AF23">
        <v>1.5</v>
      </c>
      <c r="AG23">
        <v>619.25</v>
      </c>
      <c r="AH23">
        <v>0</v>
      </c>
      <c r="AI23">
        <v>243.5</v>
      </c>
      <c r="AJ23">
        <v>100.5</v>
      </c>
      <c r="AK23">
        <v>0</v>
      </c>
      <c r="AL23">
        <v>158</v>
      </c>
      <c r="AM23">
        <v>68.5</v>
      </c>
      <c r="AN23">
        <v>10.5</v>
      </c>
      <c r="AO23">
        <v>10</v>
      </c>
      <c r="AP23">
        <v>14.5</v>
      </c>
      <c r="AQ23">
        <v>63</v>
      </c>
      <c r="AR23">
        <v>55.5</v>
      </c>
      <c r="AS23">
        <v>133.75</v>
      </c>
      <c r="AT23">
        <v>59.75</v>
      </c>
      <c r="AU23">
        <v>115.75</v>
      </c>
      <c r="AV23">
        <v>298.75</v>
      </c>
      <c r="AW23">
        <v>59.75</v>
      </c>
      <c r="AX23">
        <v>0</v>
      </c>
      <c r="AY23">
        <v>14.75</v>
      </c>
      <c r="AZ23">
        <v>2</v>
      </c>
      <c r="BA23">
        <v>0</v>
      </c>
      <c r="BB23">
        <v>419</v>
      </c>
      <c r="BC23">
        <v>99.75</v>
      </c>
      <c r="BD23">
        <v>0</v>
      </c>
      <c r="BE23">
        <v>0</v>
      </c>
      <c r="BF23">
        <v>0</v>
      </c>
      <c r="BG23">
        <v>1.5</v>
      </c>
      <c r="BH23">
        <v>104.75</v>
      </c>
      <c r="BI23">
        <v>0</v>
      </c>
      <c r="BJ23">
        <v>114.5</v>
      </c>
      <c r="BK23">
        <v>13.75</v>
      </c>
      <c r="BL23">
        <v>56.75</v>
      </c>
      <c r="BM23">
        <v>51</v>
      </c>
      <c r="BN23">
        <v>180.25</v>
      </c>
      <c r="BO23">
        <v>36.25</v>
      </c>
      <c r="BP23">
        <v>0</v>
      </c>
      <c r="BQ23">
        <v>1333.5</v>
      </c>
      <c r="BR23">
        <v>0</v>
      </c>
      <c r="BS23">
        <v>46.5</v>
      </c>
      <c r="BT23">
        <v>104</v>
      </c>
      <c r="BU23">
        <v>105.5</v>
      </c>
      <c r="BV23">
        <v>0</v>
      </c>
      <c r="BW23">
        <v>0</v>
      </c>
      <c r="BX23">
        <v>355.5</v>
      </c>
      <c r="BY23">
        <v>82.5</v>
      </c>
      <c r="BZ23">
        <v>0</v>
      </c>
      <c r="CA23">
        <v>40.5</v>
      </c>
      <c r="CB23">
        <v>8.75</v>
      </c>
      <c r="CC23">
        <v>1.5</v>
      </c>
      <c r="CD23">
        <v>0</v>
      </c>
      <c r="CE23">
        <v>37.5</v>
      </c>
      <c r="CF23">
        <v>0</v>
      </c>
      <c r="CG23">
        <v>0</v>
      </c>
      <c r="CH23">
        <v>0</v>
      </c>
      <c r="CI23">
        <v>95.5</v>
      </c>
      <c r="CJ23">
        <v>0</v>
      </c>
      <c r="CK23">
        <v>0</v>
      </c>
      <c r="CL23">
        <v>0</v>
      </c>
      <c r="CM23">
        <v>40.75</v>
      </c>
      <c r="CN23">
        <v>85.75</v>
      </c>
      <c r="CO23">
        <v>0</v>
      </c>
      <c r="CP23">
        <v>1378.5</v>
      </c>
      <c r="CQ23">
        <v>40.5</v>
      </c>
      <c r="CR23">
        <v>0</v>
      </c>
      <c r="CS23">
        <v>114.75</v>
      </c>
      <c r="CT23">
        <v>90</v>
      </c>
      <c r="CU23">
        <v>16.75</v>
      </c>
      <c r="CV23">
        <v>0</v>
      </c>
      <c r="CW23">
        <v>1</v>
      </c>
      <c r="CX23">
        <v>199</v>
      </c>
      <c r="CY23">
        <v>0</v>
      </c>
      <c r="CZ23">
        <v>42.25</v>
      </c>
      <c r="DA23">
        <v>0</v>
      </c>
      <c r="DB23">
        <v>35</v>
      </c>
      <c r="DC23">
        <v>0</v>
      </c>
      <c r="DD23">
        <v>1.5</v>
      </c>
      <c r="DE23">
        <v>43</v>
      </c>
      <c r="DF23">
        <v>0</v>
      </c>
      <c r="DG23">
        <v>0</v>
      </c>
      <c r="DH23">
        <v>48.5</v>
      </c>
      <c r="DI23">
        <v>1.5</v>
      </c>
      <c r="DJ23">
        <v>0</v>
      </c>
      <c r="DK23">
        <v>0</v>
      </c>
      <c r="DL23">
        <v>0.5</v>
      </c>
      <c r="DM23">
        <v>15.25</v>
      </c>
      <c r="DN23">
        <v>113</v>
      </c>
      <c r="DO23">
        <v>242.25</v>
      </c>
      <c r="DP23">
        <v>2</v>
      </c>
      <c r="DQ23">
        <v>142.25</v>
      </c>
      <c r="DR23">
        <v>301</v>
      </c>
      <c r="DS23">
        <v>40.5</v>
      </c>
      <c r="DT23">
        <v>549.75</v>
      </c>
      <c r="DU23">
        <v>141.75</v>
      </c>
      <c r="DV23">
        <v>282.5</v>
      </c>
      <c r="DW23">
        <v>41</v>
      </c>
      <c r="DX23">
        <v>44.5</v>
      </c>
      <c r="DY23">
        <v>173.75</v>
      </c>
      <c r="DZ23">
        <v>50</v>
      </c>
      <c r="EA23">
        <v>47.25</v>
      </c>
      <c r="EB23">
        <v>0</v>
      </c>
      <c r="EC23">
        <v>0</v>
      </c>
      <c r="ED23">
        <v>61.75</v>
      </c>
      <c r="EE23">
        <v>149.25</v>
      </c>
      <c r="EF23">
        <v>46.5</v>
      </c>
      <c r="EG23">
        <v>0</v>
      </c>
      <c r="EH23">
        <v>207.75</v>
      </c>
      <c r="EI23">
        <v>0.25</v>
      </c>
      <c r="EJ23">
        <v>0</v>
      </c>
      <c r="EK23">
        <v>2007.5</v>
      </c>
      <c r="EL23">
        <v>340.5</v>
      </c>
      <c r="EM23">
        <v>143.5</v>
      </c>
      <c r="EN23">
        <v>40.25</v>
      </c>
    </row>
    <row r="24" spans="1:144" x14ac:dyDescent="0.25">
      <c r="A24" t="s">
        <v>398</v>
      </c>
      <c r="B24" t="s">
        <v>399</v>
      </c>
      <c r="C24" t="s">
        <v>141</v>
      </c>
      <c r="D24">
        <v>0</v>
      </c>
      <c r="E24">
        <v>1.3</v>
      </c>
      <c r="F24">
        <v>1</v>
      </c>
      <c r="G24" t="s">
        <v>400</v>
      </c>
      <c r="H24">
        <v>0</v>
      </c>
      <c r="I24">
        <v>0</v>
      </c>
      <c r="J24">
        <v>0</v>
      </c>
      <c r="K24">
        <f>(H24+I24+J24)/3</f>
        <v>0</v>
      </c>
      <c r="L24" t="s">
        <v>168</v>
      </c>
      <c r="M24">
        <v>1</v>
      </c>
      <c r="N24" t="s">
        <v>167</v>
      </c>
      <c r="S24" t="s">
        <v>399</v>
      </c>
      <c r="T24">
        <v>125.1</v>
      </c>
      <c r="U24">
        <v>1661</v>
      </c>
      <c r="V24">
        <v>14383.166666666666</v>
      </c>
      <c r="W24">
        <v>0</v>
      </c>
      <c r="X24">
        <v>0</v>
      </c>
      <c r="Y24">
        <v>0</v>
      </c>
      <c r="Z24">
        <v>98.5</v>
      </c>
      <c r="AA24">
        <v>0</v>
      </c>
      <c r="AB24">
        <v>58</v>
      </c>
      <c r="AC24">
        <v>2.25</v>
      </c>
      <c r="AD24">
        <v>0</v>
      </c>
      <c r="AE24">
        <v>65.5</v>
      </c>
      <c r="AF24">
        <v>0</v>
      </c>
      <c r="AG24">
        <v>0</v>
      </c>
      <c r="AH24">
        <v>0</v>
      </c>
      <c r="AI24">
        <v>209.5</v>
      </c>
      <c r="AJ24">
        <v>159</v>
      </c>
      <c r="AK24">
        <v>0</v>
      </c>
      <c r="AL24">
        <v>174.75</v>
      </c>
      <c r="AM24">
        <v>207.75</v>
      </c>
      <c r="AN24">
        <v>0</v>
      </c>
      <c r="AO24">
        <v>14.5</v>
      </c>
      <c r="AP24">
        <v>0</v>
      </c>
      <c r="AQ24">
        <v>222.5</v>
      </c>
      <c r="AR24">
        <v>0</v>
      </c>
      <c r="AS24">
        <v>0</v>
      </c>
      <c r="AT24">
        <v>383.5</v>
      </c>
      <c r="AU24">
        <v>0</v>
      </c>
      <c r="AV24">
        <v>222.5</v>
      </c>
      <c r="AW24">
        <v>78</v>
      </c>
      <c r="AX24">
        <v>0</v>
      </c>
      <c r="AY24">
        <v>0</v>
      </c>
      <c r="AZ24">
        <v>140.25</v>
      </c>
      <c r="BA24">
        <v>0</v>
      </c>
      <c r="BB24">
        <v>67.25</v>
      </c>
      <c r="BC24">
        <v>112</v>
      </c>
      <c r="BD24">
        <v>18.5</v>
      </c>
      <c r="BE24">
        <v>0</v>
      </c>
      <c r="BF24">
        <v>0</v>
      </c>
      <c r="BG24">
        <v>90</v>
      </c>
      <c r="BH24">
        <v>147.5</v>
      </c>
      <c r="BI24">
        <v>0</v>
      </c>
      <c r="BJ24">
        <v>120</v>
      </c>
      <c r="BK24">
        <v>258</v>
      </c>
      <c r="BL24">
        <v>0</v>
      </c>
      <c r="BM24">
        <v>187.5</v>
      </c>
      <c r="BN24">
        <v>252.625</v>
      </c>
      <c r="BO24">
        <v>0</v>
      </c>
      <c r="BP24">
        <v>0</v>
      </c>
      <c r="BQ24">
        <v>219.75</v>
      </c>
      <c r="BR24">
        <v>0</v>
      </c>
      <c r="BS24">
        <v>268.5</v>
      </c>
      <c r="BT24">
        <v>612.5</v>
      </c>
      <c r="BU24">
        <v>64.5</v>
      </c>
      <c r="BV24">
        <v>0</v>
      </c>
      <c r="BW24">
        <v>0</v>
      </c>
      <c r="BX24">
        <v>257</v>
      </c>
      <c r="BY24">
        <v>0</v>
      </c>
      <c r="BZ24">
        <v>0</v>
      </c>
      <c r="CA24">
        <v>214.5</v>
      </c>
      <c r="CB24">
        <v>0</v>
      </c>
      <c r="CC24">
        <v>217.5</v>
      </c>
      <c r="CD24">
        <v>891.75</v>
      </c>
      <c r="CE24">
        <v>83.5</v>
      </c>
      <c r="CF24">
        <v>0</v>
      </c>
      <c r="CG24">
        <v>0</v>
      </c>
      <c r="CH24">
        <v>177.5</v>
      </c>
      <c r="CI24">
        <v>227.75</v>
      </c>
      <c r="CJ24">
        <v>0</v>
      </c>
      <c r="CK24">
        <v>0</v>
      </c>
      <c r="CL24">
        <v>46</v>
      </c>
      <c r="CM24">
        <v>0</v>
      </c>
      <c r="CN24">
        <v>63</v>
      </c>
      <c r="CO24">
        <v>20.5</v>
      </c>
      <c r="CP24">
        <v>295.75</v>
      </c>
      <c r="CQ24">
        <v>133</v>
      </c>
      <c r="CR24">
        <v>0</v>
      </c>
      <c r="CS24">
        <v>189.75</v>
      </c>
      <c r="CT24">
        <v>125.5</v>
      </c>
      <c r="CU24">
        <v>0</v>
      </c>
      <c r="CV24">
        <v>0</v>
      </c>
      <c r="CW24">
        <v>0</v>
      </c>
      <c r="CX24">
        <v>471.5</v>
      </c>
      <c r="CY24">
        <v>7.5</v>
      </c>
      <c r="CZ24">
        <v>142.25</v>
      </c>
      <c r="DA24">
        <v>0</v>
      </c>
      <c r="DB24">
        <v>123</v>
      </c>
      <c r="DC24">
        <v>208</v>
      </c>
      <c r="DD24">
        <v>48</v>
      </c>
      <c r="DE24">
        <v>47</v>
      </c>
      <c r="DF24">
        <v>0</v>
      </c>
      <c r="DG24">
        <v>0</v>
      </c>
      <c r="DH24">
        <v>60.25</v>
      </c>
      <c r="DI24">
        <v>121.5</v>
      </c>
      <c r="DJ24">
        <v>0</v>
      </c>
      <c r="DK24">
        <v>0</v>
      </c>
      <c r="DL24">
        <v>0</v>
      </c>
      <c r="DM24">
        <v>0</v>
      </c>
      <c r="DN24">
        <v>36.5</v>
      </c>
      <c r="DO24">
        <v>363.25</v>
      </c>
      <c r="DP24">
        <v>193.5</v>
      </c>
      <c r="DQ24">
        <v>56.75</v>
      </c>
      <c r="DR24">
        <v>364.5</v>
      </c>
      <c r="DS24">
        <v>0</v>
      </c>
      <c r="DT24">
        <v>75.75</v>
      </c>
      <c r="DU24">
        <v>575.5</v>
      </c>
      <c r="DV24">
        <v>1341</v>
      </c>
      <c r="DW24">
        <v>0</v>
      </c>
      <c r="DX24">
        <v>11.25</v>
      </c>
      <c r="DY24">
        <v>690.75</v>
      </c>
      <c r="DZ24">
        <v>0</v>
      </c>
      <c r="EA24">
        <v>0</v>
      </c>
      <c r="EB24">
        <v>0</v>
      </c>
      <c r="EC24">
        <v>0</v>
      </c>
      <c r="ED24">
        <v>45</v>
      </c>
      <c r="EE24">
        <v>82.5</v>
      </c>
      <c r="EF24">
        <v>143.5</v>
      </c>
      <c r="EG24">
        <v>0</v>
      </c>
      <c r="EH24">
        <v>0</v>
      </c>
      <c r="EI24">
        <v>83.5</v>
      </c>
      <c r="EJ24">
        <v>111.5</v>
      </c>
      <c r="EK24">
        <v>152</v>
      </c>
      <c r="EL24">
        <v>686</v>
      </c>
      <c r="EM24">
        <v>0</v>
      </c>
      <c r="EN24">
        <v>0</v>
      </c>
    </row>
    <row r="25" spans="1:144" x14ac:dyDescent="0.25">
      <c r="A25" t="s">
        <v>401</v>
      </c>
      <c r="B25" t="s">
        <v>402</v>
      </c>
      <c r="C25" t="s">
        <v>141</v>
      </c>
      <c r="D25">
        <v>0</v>
      </c>
      <c r="E25">
        <v>5</v>
      </c>
      <c r="F25">
        <v>5</v>
      </c>
      <c r="G25" t="s">
        <v>183</v>
      </c>
      <c r="H25">
        <v>0</v>
      </c>
      <c r="I25">
        <v>0</v>
      </c>
      <c r="J25">
        <v>0</v>
      </c>
      <c r="K25">
        <f>(H25+I25+J25)/3</f>
        <v>0</v>
      </c>
      <c r="L25" t="s">
        <v>168</v>
      </c>
      <c r="M25">
        <v>1</v>
      </c>
      <c r="N25" t="s">
        <v>167</v>
      </c>
      <c r="S25" t="s">
        <v>402</v>
      </c>
      <c r="T25">
        <v>104.4</v>
      </c>
      <c r="U25">
        <v>811.44444444444446</v>
      </c>
      <c r="V25">
        <v>12503.333333333334</v>
      </c>
      <c r="W25">
        <v>0</v>
      </c>
      <c r="X25">
        <v>126.25</v>
      </c>
      <c r="Y25">
        <v>3.75</v>
      </c>
      <c r="Z25">
        <v>75.25</v>
      </c>
      <c r="AA25">
        <v>64.25</v>
      </c>
      <c r="AB25">
        <v>72.75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302.75</v>
      </c>
      <c r="AJ25">
        <v>172.75</v>
      </c>
      <c r="AK25">
        <v>0</v>
      </c>
      <c r="AL25">
        <v>263</v>
      </c>
      <c r="AM25">
        <v>271.75</v>
      </c>
      <c r="AN25">
        <v>0</v>
      </c>
      <c r="AO25">
        <v>1.5</v>
      </c>
      <c r="AP25">
        <v>42.5</v>
      </c>
      <c r="AQ25">
        <v>101.25</v>
      </c>
      <c r="AR25">
        <v>0</v>
      </c>
      <c r="AS25">
        <v>59</v>
      </c>
      <c r="AT25">
        <v>55.5</v>
      </c>
      <c r="AU25">
        <v>1.25</v>
      </c>
      <c r="AV25">
        <v>0</v>
      </c>
      <c r="AW25">
        <v>14.5</v>
      </c>
      <c r="AX25">
        <v>0</v>
      </c>
      <c r="AY25">
        <v>1.5</v>
      </c>
      <c r="AZ25">
        <v>3</v>
      </c>
      <c r="BA25">
        <v>0</v>
      </c>
      <c r="BB25">
        <v>33.5</v>
      </c>
      <c r="BC25">
        <v>144.75</v>
      </c>
      <c r="BD25">
        <v>0</v>
      </c>
      <c r="BE25">
        <v>0</v>
      </c>
      <c r="BF25">
        <v>0</v>
      </c>
      <c r="BG25">
        <v>38.5</v>
      </c>
      <c r="BH25">
        <v>0</v>
      </c>
      <c r="BI25">
        <v>0</v>
      </c>
      <c r="BJ25">
        <v>133</v>
      </c>
      <c r="BK25">
        <v>21.5</v>
      </c>
      <c r="BL25">
        <v>100.25</v>
      </c>
      <c r="BM25">
        <v>142</v>
      </c>
      <c r="BN25">
        <v>77.125</v>
      </c>
      <c r="BO25">
        <v>20.25</v>
      </c>
      <c r="BP25">
        <v>0</v>
      </c>
      <c r="BQ25">
        <v>57</v>
      </c>
      <c r="BR25">
        <v>1.5</v>
      </c>
      <c r="BS25">
        <v>52.5</v>
      </c>
      <c r="BT25">
        <v>216</v>
      </c>
      <c r="BU25">
        <v>5.5</v>
      </c>
      <c r="BV25">
        <v>0</v>
      </c>
      <c r="BW25">
        <v>48.75</v>
      </c>
      <c r="BX25">
        <v>452.75</v>
      </c>
      <c r="BY25">
        <v>129.25</v>
      </c>
      <c r="BZ25">
        <v>0</v>
      </c>
      <c r="CA25">
        <v>102</v>
      </c>
      <c r="CB25">
        <v>1.25</v>
      </c>
      <c r="CC25">
        <v>0</v>
      </c>
      <c r="CD25">
        <v>4.5</v>
      </c>
      <c r="CE25">
        <v>69.5</v>
      </c>
      <c r="CF25">
        <v>100</v>
      </c>
      <c r="CG25">
        <v>17</v>
      </c>
      <c r="CH25">
        <v>44</v>
      </c>
      <c r="CI25">
        <v>146.75</v>
      </c>
      <c r="CJ25">
        <v>0</v>
      </c>
      <c r="CK25">
        <v>0</v>
      </c>
      <c r="CL25">
        <v>0</v>
      </c>
      <c r="CM25">
        <v>59</v>
      </c>
      <c r="CN25">
        <v>7.25</v>
      </c>
      <c r="CO25">
        <v>60</v>
      </c>
      <c r="CP25">
        <v>0</v>
      </c>
      <c r="CQ25">
        <v>82</v>
      </c>
      <c r="CR25">
        <v>0</v>
      </c>
      <c r="CS25">
        <v>89.25</v>
      </c>
      <c r="CT25">
        <v>94</v>
      </c>
      <c r="CU25">
        <v>5</v>
      </c>
      <c r="CV25">
        <v>4.5</v>
      </c>
      <c r="CW25">
        <v>8.25</v>
      </c>
      <c r="CX25">
        <v>60.75</v>
      </c>
      <c r="CY25">
        <v>13.25</v>
      </c>
      <c r="CZ25">
        <v>15</v>
      </c>
      <c r="DA25">
        <v>0</v>
      </c>
      <c r="DB25">
        <v>0</v>
      </c>
      <c r="DC25">
        <v>0</v>
      </c>
      <c r="DD25">
        <v>0</v>
      </c>
      <c r="DE25">
        <v>55.5</v>
      </c>
      <c r="DF25">
        <v>0</v>
      </c>
      <c r="DG25">
        <v>0</v>
      </c>
      <c r="DH25">
        <v>51</v>
      </c>
      <c r="DI25">
        <v>11</v>
      </c>
      <c r="DJ25">
        <v>0</v>
      </c>
      <c r="DK25">
        <v>0</v>
      </c>
      <c r="DL25">
        <v>0</v>
      </c>
      <c r="DM25">
        <v>0.5</v>
      </c>
      <c r="DN25">
        <v>0</v>
      </c>
      <c r="DO25">
        <v>0.5</v>
      </c>
      <c r="DP25">
        <v>0</v>
      </c>
      <c r="DQ25">
        <v>68.5</v>
      </c>
      <c r="DR25">
        <v>211.25</v>
      </c>
      <c r="DS25">
        <v>86.25</v>
      </c>
      <c r="DT25">
        <v>173</v>
      </c>
      <c r="DU25">
        <v>179</v>
      </c>
      <c r="DV25">
        <v>445.5</v>
      </c>
      <c r="DW25">
        <v>65</v>
      </c>
      <c r="DX25">
        <v>114.5</v>
      </c>
      <c r="DY25">
        <v>208.25</v>
      </c>
      <c r="DZ25">
        <v>0</v>
      </c>
      <c r="EA25">
        <v>7.5</v>
      </c>
      <c r="EB25">
        <v>0</v>
      </c>
      <c r="EC25">
        <v>0</v>
      </c>
      <c r="ED25">
        <v>182.75</v>
      </c>
      <c r="EE25">
        <v>60.25</v>
      </c>
      <c r="EF25">
        <v>99.5</v>
      </c>
      <c r="EG25">
        <v>1</v>
      </c>
      <c r="EH25">
        <v>53.5</v>
      </c>
      <c r="EI25">
        <v>9</v>
      </c>
      <c r="EJ25">
        <v>8.5</v>
      </c>
      <c r="EK25">
        <v>166</v>
      </c>
      <c r="EL25">
        <v>417.5</v>
      </c>
      <c r="EM25">
        <v>89</v>
      </c>
      <c r="EN25">
        <v>0</v>
      </c>
    </row>
    <row r="26" spans="1:144" x14ac:dyDescent="0.25">
      <c r="A26" t="s">
        <v>403</v>
      </c>
      <c r="B26" t="s">
        <v>404</v>
      </c>
      <c r="C26" t="s">
        <v>141</v>
      </c>
      <c r="D26">
        <v>0</v>
      </c>
      <c r="G26" t="s">
        <v>186</v>
      </c>
      <c r="H26">
        <v>0</v>
      </c>
      <c r="K26">
        <f>(H26+I26+J26)/3</f>
        <v>0</v>
      </c>
      <c r="L26" t="s">
        <v>168</v>
      </c>
      <c r="M26">
        <v>1</v>
      </c>
      <c r="S26" t="s">
        <v>404</v>
      </c>
      <c r="T26">
        <v>751.9</v>
      </c>
      <c r="U26">
        <v>1443.7777777777778</v>
      </c>
      <c r="V26">
        <v>9648</v>
      </c>
      <c r="W26">
        <v>183.5</v>
      </c>
      <c r="X26">
        <v>0</v>
      </c>
      <c r="Y26">
        <v>0</v>
      </c>
      <c r="Z26">
        <v>52</v>
      </c>
      <c r="AA26">
        <v>56.5</v>
      </c>
      <c r="AB26">
        <v>120</v>
      </c>
      <c r="AC26">
        <v>0</v>
      </c>
      <c r="AD26">
        <v>4.5</v>
      </c>
      <c r="AE26">
        <v>0</v>
      </c>
      <c r="AF26">
        <v>0</v>
      </c>
      <c r="AG26">
        <v>0</v>
      </c>
      <c r="AH26">
        <v>364</v>
      </c>
      <c r="AI26">
        <v>979.5</v>
      </c>
      <c r="AJ26">
        <v>0</v>
      </c>
      <c r="AK26">
        <v>0</v>
      </c>
      <c r="AL26">
        <v>135.5</v>
      </c>
      <c r="AM26">
        <v>1317.75</v>
      </c>
      <c r="AN26">
        <v>115</v>
      </c>
      <c r="AO26">
        <v>335</v>
      </c>
      <c r="AP26">
        <v>90</v>
      </c>
      <c r="AQ26">
        <v>605</v>
      </c>
      <c r="AR26">
        <v>7</v>
      </c>
      <c r="AS26">
        <v>0</v>
      </c>
      <c r="AT26">
        <v>5.5</v>
      </c>
      <c r="AU26">
        <v>0</v>
      </c>
      <c r="AV26">
        <v>0</v>
      </c>
      <c r="AW26">
        <v>0</v>
      </c>
      <c r="AX26">
        <v>448.75</v>
      </c>
      <c r="AY26">
        <v>0</v>
      </c>
      <c r="AZ26">
        <v>1.5</v>
      </c>
      <c r="BA26">
        <v>0</v>
      </c>
      <c r="BB26">
        <v>230.25</v>
      </c>
      <c r="BC26">
        <v>0</v>
      </c>
      <c r="BD26">
        <v>0</v>
      </c>
      <c r="BE26">
        <v>0</v>
      </c>
      <c r="BF26">
        <v>0</v>
      </c>
      <c r="BG26">
        <v>68.75</v>
      </c>
      <c r="BH26">
        <v>0</v>
      </c>
      <c r="BI26">
        <v>0</v>
      </c>
      <c r="BJ26">
        <v>0.25</v>
      </c>
      <c r="BK26">
        <v>0</v>
      </c>
      <c r="BL26">
        <v>142.25</v>
      </c>
      <c r="BM26">
        <v>908.75</v>
      </c>
      <c r="BN26">
        <v>2.75</v>
      </c>
      <c r="BO26">
        <v>428.625</v>
      </c>
      <c r="BP26">
        <v>0</v>
      </c>
      <c r="BQ26">
        <v>0</v>
      </c>
      <c r="BR26">
        <v>0</v>
      </c>
      <c r="BS26">
        <v>67.25</v>
      </c>
      <c r="BT26">
        <v>41</v>
      </c>
      <c r="BU26">
        <v>0</v>
      </c>
      <c r="BV26">
        <v>0</v>
      </c>
      <c r="BW26">
        <v>206</v>
      </c>
      <c r="BX26">
        <v>740.25</v>
      </c>
      <c r="BY26">
        <v>1</v>
      </c>
      <c r="BZ26">
        <v>0</v>
      </c>
      <c r="CA26">
        <v>519.5</v>
      </c>
      <c r="CB26">
        <v>0</v>
      </c>
      <c r="CC26">
        <v>0</v>
      </c>
      <c r="CD26">
        <v>105.5</v>
      </c>
      <c r="CE26">
        <v>344.5</v>
      </c>
      <c r="CF26">
        <v>143</v>
      </c>
      <c r="CG26">
        <v>0</v>
      </c>
      <c r="CH26">
        <v>235.75</v>
      </c>
      <c r="CI26">
        <v>801.25</v>
      </c>
      <c r="CJ26">
        <v>0</v>
      </c>
      <c r="CK26">
        <v>0</v>
      </c>
      <c r="CL26">
        <v>0</v>
      </c>
      <c r="CM26">
        <v>487</v>
      </c>
      <c r="CN26">
        <v>0</v>
      </c>
      <c r="CO26">
        <v>40.75</v>
      </c>
      <c r="CP26">
        <v>0</v>
      </c>
      <c r="CQ26">
        <v>41.25</v>
      </c>
      <c r="CR26">
        <v>156</v>
      </c>
      <c r="CS26">
        <v>820</v>
      </c>
      <c r="CT26">
        <v>494</v>
      </c>
      <c r="CU26">
        <v>0</v>
      </c>
      <c r="CV26">
        <v>0</v>
      </c>
      <c r="CW26">
        <v>0</v>
      </c>
      <c r="CX26">
        <v>154.25</v>
      </c>
      <c r="CY26">
        <v>0</v>
      </c>
      <c r="CZ26">
        <v>200</v>
      </c>
      <c r="DA26">
        <v>788.75</v>
      </c>
      <c r="DB26">
        <v>0</v>
      </c>
      <c r="DC26">
        <v>0</v>
      </c>
      <c r="DD26">
        <v>5.5</v>
      </c>
      <c r="DE26">
        <v>0</v>
      </c>
      <c r="DF26">
        <v>0</v>
      </c>
      <c r="DG26">
        <v>0</v>
      </c>
      <c r="DH26">
        <v>14.5</v>
      </c>
      <c r="DI26">
        <v>0</v>
      </c>
      <c r="DJ26">
        <v>0</v>
      </c>
      <c r="DK26">
        <v>0</v>
      </c>
      <c r="DL26">
        <v>112</v>
      </c>
      <c r="DM26">
        <v>782.25</v>
      </c>
      <c r="DN26">
        <v>0</v>
      </c>
      <c r="DO26">
        <v>145.75</v>
      </c>
      <c r="DP26">
        <v>230.5</v>
      </c>
      <c r="DQ26">
        <v>0</v>
      </c>
      <c r="DR26">
        <v>67</v>
      </c>
      <c r="DS26">
        <v>276.5</v>
      </c>
      <c r="DT26">
        <v>356.25</v>
      </c>
      <c r="DU26">
        <v>577</v>
      </c>
      <c r="DV26">
        <v>442</v>
      </c>
      <c r="DW26">
        <v>865</v>
      </c>
      <c r="DX26">
        <v>314.5</v>
      </c>
      <c r="DY26">
        <v>645.5</v>
      </c>
      <c r="DZ26">
        <v>0</v>
      </c>
      <c r="EA26">
        <v>679.25</v>
      </c>
      <c r="EB26">
        <v>0</v>
      </c>
      <c r="EC26">
        <v>0</v>
      </c>
      <c r="ED26">
        <v>52</v>
      </c>
      <c r="EE26">
        <v>0</v>
      </c>
      <c r="EF26">
        <v>28.5</v>
      </c>
      <c r="EG26">
        <v>156.25</v>
      </c>
      <c r="EH26">
        <v>133.25</v>
      </c>
      <c r="EI26">
        <v>0</v>
      </c>
      <c r="EJ26">
        <v>0</v>
      </c>
      <c r="EK26">
        <v>376.75</v>
      </c>
      <c r="EL26">
        <v>99.25</v>
      </c>
      <c r="EM26">
        <v>0</v>
      </c>
      <c r="EN26">
        <v>0</v>
      </c>
    </row>
    <row r="27" spans="1:144" x14ac:dyDescent="0.25">
      <c r="A27" t="s">
        <v>405</v>
      </c>
      <c r="B27" t="s">
        <v>406</v>
      </c>
      <c r="C27" t="s">
        <v>148</v>
      </c>
      <c r="D27">
        <v>1</v>
      </c>
      <c r="E27">
        <v>4</v>
      </c>
      <c r="F27">
        <v>4</v>
      </c>
      <c r="G27" t="s">
        <v>180</v>
      </c>
      <c r="H27">
        <v>0</v>
      </c>
      <c r="I27">
        <v>0</v>
      </c>
      <c r="J27">
        <v>0</v>
      </c>
      <c r="K27">
        <f>(H27+I27+J27)/3</f>
        <v>0</v>
      </c>
      <c r="L27" t="s">
        <v>168</v>
      </c>
      <c r="M27">
        <v>1</v>
      </c>
      <c r="N27" t="s">
        <v>167</v>
      </c>
      <c r="S27" t="s">
        <v>406</v>
      </c>
      <c r="T27">
        <v>142.19999999999999</v>
      </c>
      <c r="U27">
        <v>16.666666666666668</v>
      </c>
      <c r="V27">
        <v>1.5</v>
      </c>
      <c r="W27">
        <v>0</v>
      </c>
      <c r="X27">
        <v>0</v>
      </c>
      <c r="Y27">
        <v>0</v>
      </c>
      <c r="Z27">
        <v>272.25</v>
      </c>
      <c r="AA27">
        <v>8</v>
      </c>
      <c r="AB27">
        <v>8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759</v>
      </c>
      <c r="AK27">
        <v>1172.5</v>
      </c>
      <c r="AL27">
        <v>195.25</v>
      </c>
      <c r="AM27">
        <v>55.75</v>
      </c>
      <c r="AN27">
        <v>0</v>
      </c>
      <c r="AO27">
        <v>163</v>
      </c>
      <c r="AP27">
        <v>0</v>
      </c>
      <c r="AQ27">
        <v>47.75</v>
      </c>
      <c r="AR27">
        <v>0</v>
      </c>
      <c r="AS27">
        <v>0</v>
      </c>
      <c r="AT27">
        <v>384.5</v>
      </c>
      <c r="AU27">
        <v>0</v>
      </c>
      <c r="AV27">
        <v>56</v>
      </c>
      <c r="AW27">
        <v>0</v>
      </c>
      <c r="AX27">
        <v>0</v>
      </c>
      <c r="AY27">
        <v>0</v>
      </c>
      <c r="AZ27">
        <v>100.75</v>
      </c>
      <c r="BA27">
        <v>0</v>
      </c>
      <c r="BB27">
        <v>201</v>
      </c>
      <c r="BC27">
        <v>50.25</v>
      </c>
      <c r="BD27">
        <v>0</v>
      </c>
      <c r="BE27">
        <v>0</v>
      </c>
      <c r="BF27">
        <v>0</v>
      </c>
      <c r="BG27">
        <v>32</v>
      </c>
      <c r="BH27">
        <v>0</v>
      </c>
      <c r="BI27">
        <v>0</v>
      </c>
      <c r="BJ27">
        <v>196.75</v>
      </c>
      <c r="BK27">
        <v>488</v>
      </c>
      <c r="BL27">
        <v>0</v>
      </c>
      <c r="BM27">
        <v>212.75</v>
      </c>
      <c r="BN27">
        <v>23.25</v>
      </c>
      <c r="BO27">
        <v>143.25</v>
      </c>
      <c r="BP27">
        <v>47</v>
      </c>
      <c r="BQ27">
        <v>104.5</v>
      </c>
      <c r="BR27">
        <v>0</v>
      </c>
      <c r="BS27">
        <v>309.5</v>
      </c>
      <c r="BT27">
        <v>590.5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95.75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121.5</v>
      </c>
      <c r="CI27">
        <v>0</v>
      </c>
      <c r="CJ27">
        <v>0</v>
      </c>
      <c r="CK27">
        <v>0</v>
      </c>
      <c r="CL27">
        <v>0</v>
      </c>
      <c r="CM27">
        <v>86.25</v>
      </c>
      <c r="CN27">
        <v>37</v>
      </c>
      <c r="CO27">
        <v>174</v>
      </c>
      <c r="CP27">
        <v>0</v>
      </c>
      <c r="CQ27">
        <v>110.5</v>
      </c>
      <c r="CR27">
        <v>0</v>
      </c>
      <c r="CS27">
        <v>291.25</v>
      </c>
      <c r="CT27">
        <v>440.75</v>
      </c>
      <c r="CU27">
        <v>57</v>
      </c>
      <c r="CV27">
        <v>4.5</v>
      </c>
      <c r="CW27">
        <v>98</v>
      </c>
      <c r="CX27">
        <v>0</v>
      </c>
      <c r="CY27">
        <v>0</v>
      </c>
      <c r="CZ27">
        <v>6.5</v>
      </c>
      <c r="DA27">
        <v>0</v>
      </c>
      <c r="DB27">
        <v>33.75</v>
      </c>
      <c r="DC27">
        <v>27.5</v>
      </c>
      <c r="DD27">
        <v>1.75</v>
      </c>
      <c r="DE27">
        <v>64.25</v>
      </c>
      <c r="DF27">
        <v>0</v>
      </c>
      <c r="DG27">
        <v>0</v>
      </c>
      <c r="DH27">
        <v>0</v>
      </c>
      <c r="DI27">
        <v>5.75</v>
      </c>
      <c r="DJ27">
        <v>0</v>
      </c>
      <c r="DK27">
        <v>0</v>
      </c>
      <c r="DL27">
        <v>4</v>
      </c>
      <c r="DM27">
        <v>49</v>
      </c>
      <c r="DN27">
        <v>54.5</v>
      </c>
      <c r="DO27">
        <v>0</v>
      </c>
      <c r="DP27">
        <v>11</v>
      </c>
      <c r="DQ27">
        <v>38.25</v>
      </c>
      <c r="DR27">
        <v>370.5</v>
      </c>
      <c r="DS27">
        <v>150</v>
      </c>
      <c r="DT27">
        <v>58.25</v>
      </c>
      <c r="DU27">
        <v>204.75</v>
      </c>
      <c r="DV27">
        <v>208.25</v>
      </c>
      <c r="DW27">
        <v>397</v>
      </c>
      <c r="DX27">
        <v>17</v>
      </c>
      <c r="DY27">
        <v>155.5</v>
      </c>
      <c r="DZ27">
        <v>0</v>
      </c>
      <c r="EA27">
        <v>0</v>
      </c>
      <c r="EB27">
        <v>0</v>
      </c>
      <c r="EC27">
        <v>0</v>
      </c>
      <c r="ED27">
        <v>318.5</v>
      </c>
      <c r="EE27">
        <v>94.25</v>
      </c>
      <c r="EF27">
        <v>139.25</v>
      </c>
      <c r="EG27">
        <v>0</v>
      </c>
      <c r="EH27">
        <v>194.25</v>
      </c>
      <c r="EI27">
        <v>0</v>
      </c>
      <c r="EJ27">
        <v>12</v>
      </c>
      <c r="EK27">
        <v>1123.75</v>
      </c>
      <c r="EL27">
        <v>845.25</v>
      </c>
      <c r="EM27">
        <v>37.25</v>
      </c>
      <c r="EN27">
        <v>0</v>
      </c>
    </row>
    <row r="28" spans="1:144" x14ac:dyDescent="0.25">
      <c r="A28" t="s">
        <v>407</v>
      </c>
      <c r="B28" t="s">
        <v>408</v>
      </c>
      <c r="C28" t="s">
        <v>141</v>
      </c>
      <c r="D28">
        <v>0</v>
      </c>
      <c r="G28" t="s">
        <v>180</v>
      </c>
      <c r="H28">
        <v>0</v>
      </c>
      <c r="K28">
        <f>(H28+I28+J28)/3</f>
        <v>0</v>
      </c>
      <c r="L28" t="s">
        <v>168</v>
      </c>
      <c r="M28">
        <v>1</v>
      </c>
      <c r="S28" t="s">
        <v>408</v>
      </c>
      <c r="T28">
        <v>143.9</v>
      </c>
      <c r="U28">
        <v>960.5</v>
      </c>
      <c r="V28">
        <v>8373.5</v>
      </c>
      <c r="W28">
        <v>0</v>
      </c>
      <c r="X28">
        <v>0</v>
      </c>
      <c r="Y28">
        <v>0</v>
      </c>
      <c r="Z28">
        <v>1</v>
      </c>
      <c r="AA28">
        <v>65</v>
      </c>
      <c r="AB28">
        <v>50.75</v>
      </c>
      <c r="AC28">
        <v>0.125</v>
      </c>
      <c r="AD28">
        <v>0</v>
      </c>
      <c r="AE28">
        <v>0</v>
      </c>
      <c r="AF28">
        <v>0</v>
      </c>
      <c r="AG28">
        <v>0</v>
      </c>
      <c r="AH28">
        <v>119.5</v>
      </c>
      <c r="AI28">
        <v>136.25</v>
      </c>
      <c r="AJ28">
        <v>15.25</v>
      </c>
      <c r="AK28">
        <v>0</v>
      </c>
      <c r="AL28">
        <v>142.5</v>
      </c>
      <c r="AM28">
        <v>216.5</v>
      </c>
      <c r="AN28">
        <v>0</v>
      </c>
      <c r="AO28">
        <v>1.75</v>
      </c>
      <c r="AP28">
        <v>10.5</v>
      </c>
      <c r="AQ28">
        <v>247.5</v>
      </c>
      <c r="AR28">
        <v>5</v>
      </c>
      <c r="AS28">
        <v>0</v>
      </c>
      <c r="AT28">
        <v>13</v>
      </c>
      <c r="AU28">
        <v>0</v>
      </c>
      <c r="AV28">
        <v>4</v>
      </c>
      <c r="AW28">
        <v>0</v>
      </c>
      <c r="AX28">
        <v>0</v>
      </c>
      <c r="AY28">
        <v>50</v>
      </c>
      <c r="AZ28">
        <v>46</v>
      </c>
      <c r="BA28">
        <v>0</v>
      </c>
      <c r="BB28">
        <v>52</v>
      </c>
      <c r="BC28">
        <v>863.25</v>
      </c>
      <c r="BD28">
        <v>0</v>
      </c>
      <c r="BE28">
        <v>0</v>
      </c>
      <c r="BF28">
        <v>0</v>
      </c>
      <c r="BG28">
        <v>0.5</v>
      </c>
      <c r="BH28">
        <v>0.5</v>
      </c>
      <c r="BI28">
        <v>0</v>
      </c>
      <c r="BJ28">
        <v>3</v>
      </c>
      <c r="BK28">
        <v>53.75</v>
      </c>
      <c r="BL28">
        <v>55</v>
      </c>
      <c r="BM28">
        <v>98.5</v>
      </c>
      <c r="BN28">
        <v>70.375</v>
      </c>
      <c r="BO28">
        <v>28.375</v>
      </c>
      <c r="BP28">
        <v>3.5</v>
      </c>
      <c r="BQ28">
        <v>126.5</v>
      </c>
      <c r="BR28">
        <v>0</v>
      </c>
      <c r="BS28">
        <v>190</v>
      </c>
      <c r="BT28">
        <v>393.75</v>
      </c>
      <c r="BU28">
        <v>60.75</v>
      </c>
      <c r="BV28">
        <v>0</v>
      </c>
      <c r="BW28">
        <v>0</v>
      </c>
      <c r="BX28">
        <v>291</v>
      </c>
      <c r="BY28">
        <v>42.5</v>
      </c>
      <c r="BZ28">
        <v>0</v>
      </c>
      <c r="CA28">
        <v>242</v>
      </c>
      <c r="CB28">
        <v>0</v>
      </c>
      <c r="CC28">
        <v>0</v>
      </c>
      <c r="CD28">
        <v>5.5</v>
      </c>
      <c r="CE28">
        <v>3.5</v>
      </c>
      <c r="CF28">
        <v>0.25</v>
      </c>
      <c r="CG28">
        <v>0</v>
      </c>
      <c r="CH28">
        <v>88.5</v>
      </c>
      <c r="CI28">
        <v>49.5</v>
      </c>
      <c r="CJ28">
        <v>0</v>
      </c>
      <c r="CK28">
        <v>0</v>
      </c>
      <c r="CL28">
        <v>0</v>
      </c>
      <c r="CM28">
        <v>103</v>
      </c>
      <c r="CN28">
        <v>80.5</v>
      </c>
      <c r="CO28">
        <v>97.5</v>
      </c>
      <c r="CP28">
        <v>0</v>
      </c>
      <c r="CQ28">
        <v>0</v>
      </c>
      <c r="CR28">
        <v>42.5</v>
      </c>
      <c r="CS28">
        <v>196.25</v>
      </c>
      <c r="CT28">
        <v>96.25</v>
      </c>
      <c r="CU28">
        <v>0</v>
      </c>
      <c r="CV28">
        <v>0</v>
      </c>
      <c r="CW28">
        <v>3.5</v>
      </c>
      <c r="CX28">
        <v>11.5</v>
      </c>
      <c r="CY28">
        <v>0</v>
      </c>
      <c r="CZ28">
        <v>0</v>
      </c>
      <c r="DA28">
        <v>7.75</v>
      </c>
      <c r="DB28">
        <v>0</v>
      </c>
      <c r="DC28">
        <v>19</v>
      </c>
      <c r="DD28">
        <v>0</v>
      </c>
      <c r="DE28">
        <v>105.25</v>
      </c>
      <c r="DF28">
        <v>0</v>
      </c>
      <c r="DG28">
        <v>98</v>
      </c>
      <c r="DH28">
        <v>154.25</v>
      </c>
      <c r="DI28">
        <v>138.25</v>
      </c>
      <c r="DJ28">
        <v>0</v>
      </c>
      <c r="DK28">
        <v>0</v>
      </c>
      <c r="DL28">
        <v>0</v>
      </c>
      <c r="DM28">
        <v>96.5</v>
      </c>
      <c r="DN28">
        <v>0</v>
      </c>
      <c r="DO28">
        <v>0</v>
      </c>
      <c r="DP28">
        <v>1.25</v>
      </c>
      <c r="DQ28">
        <v>155.5</v>
      </c>
      <c r="DR28">
        <v>200.5</v>
      </c>
      <c r="DS28">
        <v>0</v>
      </c>
      <c r="DT28">
        <v>5258.5</v>
      </c>
      <c r="DU28">
        <v>300</v>
      </c>
      <c r="DV28">
        <v>427.25</v>
      </c>
      <c r="DW28">
        <v>0</v>
      </c>
      <c r="DX28">
        <v>46</v>
      </c>
      <c r="DY28">
        <v>171.25</v>
      </c>
      <c r="DZ28">
        <v>0</v>
      </c>
      <c r="EA28">
        <v>0.25</v>
      </c>
      <c r="EB28">
        <v>0</v>
      </c>
      <c r="EC28">
        <v>0</v>
      </c>
      <c r="ED28">
        <v>8.25</v>
      </c>
      <c r="EE28">
        <v>5.5</v>
      </c>
      <c r="EF28">
        <v>0</v>
      </c>
      <c r="EG28">
        <v>0</v>
      </c>
      <c r="EH28">
        <v>0</v>
      </c>
      <c r="EI28">
        <v>124.75</v>
      </c>
      <c r="EJ28">
        <v>114</v>
      </c>
      <c r="EK28">
        <v>161.75</v>
      </c>
      <c r="EL28">
        <v>584.5</v>
      </c>
      <c r="EM28">
        <v>0</v>
      </c>
      <c r="EN28">
        <v>0</v>
      </c>
    </row>
    <row r="29" spans="1:144" x14ac:dyDescent="0.25">
      <c r="A29" t="s">
        <v>409</v>
      </c>
      <c r="B29" t="s">
        <v>410</v>
      </c>
      <c r="C29" t="s">
        <v>148</v>
      </c>
      <c r="D29">
        <v>1</v>
      </c>
      <c r="E29">
        <v>4</v>
      </c>
      <c r="F29">
        <v>4</v>
      </c>
      <c r="G29" t="s">
        <v>411</v>
      </c>
      <c r="H29">
        <v>0</v>
      </c>
      <c r="I29">
        <v>0</v>
      </c>
      <c r="J29">
        <v>0</v>
      </c>
      <c r="K29">
        <f>(H29+I29+J29)/3</f>
        <v>0</v>
      </c>
      <c r="L29" t="s">
        <v>168</v>
      </c>
      <c r="M29">
        <v>1</v>
      </c>
      <c r="N29" t="s">
        <v>167</v>
      </c>
      <c r="S29" t="s">
        <v>410</v>
      </c>
      <c r="T29">
        <v>39.4</v>
      </c>
      <c r="U29">
        <v>813.11111111111109</v>
      </c>
      <c r="V29">
        <v>5604.5</v>
      </c>
      <c r="W29">
        <v>0</v>
      </c>
      <c r="X29">
        <v>0</v>
      </c>
      <c r="Y29">
        <v>2.5</v>
      </c>
      <c r="Z29">
        <v>53</v>
      </c>
      <c r="AA29">
        <v>49.25</v>
      </c>
      <c r="AB29">
        <v>108.25</v>
      </c>
      <c r="AC29">
        <v>0</v>
      </c>
      <c r="AD29">
        <v>0</v>
      </c>
      <c r="AE29">
        <v>0</v>
      </c>
      <c r="AF29">
        <v>4</v>
      </c>
      <c r="AG29">
        <v>0</v>
      </c>
      <c r="AH29">
        <v>0</v>
      </c>
      <c r="AI29">
        <v>100.25</v>
      </c>
      <c r="AJ29">
        <v>136.25</v>
      </c>
      <c r="AK29">
        <v>31</v>
      </c>
      <c r="AL29">
        <v>243.5</v>
      </c>
      <c r="AM29">
        <v>138.5</v>
      </c>
      <c r="AN29">
        <v>0</v>
      </c>
      <c r="AO29">
        <v>0</v>
      </c>
      <c r="AP29">
        <v>11</v>
      </c>
      <c r="AQ29">
        <v>59.25</v>
      </c>
      <c r="AR29">
        <v>0</v>
      </c>
      <c r="AS29">
        <v>0</v>
      </c>
      <c r="AT29">
        <v>101.5</v>
      </c>
      <c r="AU29">
        <v>0</v>
      </c>
      <c r="AV29">
        <v>0</v>
      </c>
      <c r="AW29">
        <v>0</v>
      </c>
      <c r="AX29">
        <v>64.75</v>
      </c>
      <c r="AY29">
        <v>160</v>
      </c>
      <c r="AZ29">
        <v>0</v>
      </c>
      <c r="BA29">
        <v>0</v>
      </c>
      <c r="BB29">
        <v>0</v>
      </c>
      <c r="BC29">
        <v>7.5</v>
      </c>
      <c r="BD29">
        <v>2.5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5</v>
      </c>
      <c r="BL29">
        <v>7</v>
      </c>
      <c r="BM29">
        <v>66.5</v>
      </c>
      <c r="BN29">
        <v>81.125</v>
      </c>
      <c r="BO29">
        <v>66.125</v>
      </c>
      <c r="BP29">
        <v>118.5</v>
      </c>
      <c r="BQ29">
        <v>15</v>
      </c>
      <c r="BR29">
        <v>0</v>
      </c>
      <c r="BS29">
        <v>237</v>
      </c>
      <c r="BT29">
        <v>253.25</v>
      </c>
      <c r="BU29">
        <v>56</v>
      </c>
      <c r="BV29">
        <v>0</v>
      </c>
      <c r="BW29">
        <v>0</v>
      </c>
      <c r="BX29">
        <v>130</v>
      </c>
      <c r="BY29">
        <v>79.5</v>
      </c>
      <c r="BZ29">
        <v>0</v>
      </c>
      <c r="CA29">
        <v>106.5</v>
      </c>
      <c r="CB29">
        <v>1</v>
      </c>
      <c r="CC29">
        <v>0</v>
      </c>
      <c r="CD29">
        <v>8</v>
      </c>
      <c r="CE29">
        <v>0</v>
      </c>
      <c r="CF29">
        <v>53.5</v>
      </c>
      <c r="CG29">
        <v>0</v>
      </c>
      <c r="CH29">
        <v>0</v>
      </c>
      <c r="CI29">
        <v>0</v>
      </c>
      <c r="CJ29">
        <v>0</v>
      </c>
      <c r="CK29">
        <v>1.5</v>
      </c>
      <c r="CL29">
        <v>53</v>
      </c>
      <c r="CM29">
        <v>39.75</v>
      </c>
      <c r="CN29">
        <v>51.75</v>
      </c>
      <c r="CO29">
        <v>0</v>
      </c>
      <c r="CP29">
        <v>0</v>
      </c>
      <c r="CQ29">
        <v>43</v>
      </c>
      <c r="CR29">
        <v>0</v>
      </c>
      <c r="CS29">
        <v>97</v>
      </c>
      <c r="CT29">
        <v>0</v>
      </c>
      <c r="CU29">
        <v>0</v>
      </c>
      <c r="CV29">
        <v>0</v>
      </c>
      <c r="CW29">
        <v>62.25</v>
      </c>
      <c r="CX29">
        <v>46</v>
      </c>
      <c r="CY29">
        <v>0</v>
      </c>
      <c r="CZ29">
        <v>0</v>
      </c>
      <c r="DA29">
        <v>0</v>
      </c>
      <c r="DB29">
        <v>7.5</v>
      </c>
      <c r="DC29">
        <v>51.5</v>
      </c>
      <c r="DD29">
        <v>0</v>
      </c>
      <c r="DE29">
        <v>53.5</v>
      </c>
      <c r="DF29">
        <v>99.5</v>
      </c>
      <c r="DG29">
        <v>0</v>
      </c>
      <c r="DH29">
        <v>4</v>
      </c>
      <c r="DI29">
        <v>101.75</v>
      </c>
      <c r="DJ29">
        <v>0</v>
      </c>
      <c r="DK29">
        <v>0</v>
      </c>
      <c r="DL29">
        <v>3</v>
      </c>
      <c r="DM29">
        <v>49.5</v>
      </c>
      <c r="DN29">
        <v>92.5</v>
      </c>
      <c r="DO29">
        <v>0</v>
      </c>
      <c r="DP29">
        <v>4.25</v>
      </c>
      <c r="DQ29">
        <v>10</v>
      </c>
      <c r="DR29">
        <v>84.5</v>
      </c>
      <c r="DS29">
        <v>1</v>
      </c>
      <c r="DT29">
        <v>358</v>
      </c>
      <c r="DU29">
        <v>242</v>
      </c>
      <c r="DV29">
        <v>405</v>
      </c>
      <c r="DW29">
        <v>119.25</v>
      </c>
      <c r="DX29">
        <v>207</v>
      </c>
      <c r="DY29">
        <v>444.5</v>
      </c>
      <c r="DZ29">
        <v>0</v>
      </c>
      <c r="EA29">
        <v>3</v>
      </c>
      <c r="EB29">
        <v>0</v>
      </c>
      <c r="EC29">
        <v>0</v>
      </c>
      <c r="ED29">
        <v>204.75</v>
      </c>
      <c r="EE29">
        <v>38.25</v>
      </c>
      <c r="EF29">
        <v>0</v>
      </c>
      <c r="EG29">
        <v>0</v>
      </c>
      <c r="EH29">
        <v>6.5</v>
      </c>
      <c r="EI29">
        <v>0</v>
      </c>
      <c r="EJ29">
        <v>75</v>
      </c>
      <c r="EK29">
        <v>145.5</v>
      </c>
      <c r="EL29">
        <v>324.5</v>
      </c>
      <c r="EM29">
        <v>0</v>
      </c>
      <c r="EN29">
        <v>0</v>
      </c>
    </row>
    <row r="30" spans="1:144" x14ac:dyDescent="0.25">
      <c r="A30" t="s">
        <v>412</v>
      </c>
      <c r="B30" t="s">
        <v>413</v>
      </c>
      <c r="C30" t="s">
        <v>141</v>
      </c>
      <c r="D30">
        <v>0</v>
      </c>
      <c r="E30">
        <v>5</v>
      </c>
      <c r="F30">
        <v>5</v>
      </c>
      <c r="G30" t="s">
        <v>183</v>
      </c>
      <c r="H30">
        <v>0</v>
      </c>
      <c r="I30">
        <v>0</v>
      </c>
      <c r="J30">
        <v>0</v>
      </c>
      <c r="K30">
        <f>(H30+I30+J30)/3</f>
        <v>0</v>
      </c>
      <c r="L30" t="s">
        <v>168</v>
      </c>
      <c r="M30">
        <v>1</v>
      </c>
      <c r="N30" t="s">
        <v>167</v>
      </c>
      <c r="S30" t="s">
        <v>413</v>
      </c>
      <c r="T30">
        <v>170.3</v>
      </c>
      <c r="U30">
        <v>1704.2222222222222</v>
      </c>
      <c r="V30">
        <v>16629.166666666668</v>
      </c>
      <c r="W30">
        <v>71.25</v>
      </c>
      <c r="X30">
        <v>0</v>
      </c>
      <c r="Y30">
        <v>0</v>
      </c>
      <c r="Z30">
        <v>71.25</v>
      </c>
      <c r="AA30">
        <v>72</v>
      </c>
      <c r="AB30">
        <v>149</v>
      </c>
      <c r="AC30">
        <v>0</v>
      </c>
      <c r="AD30">
        <v>0</v>
      </c>
      <c r="AE30">
        <v>0.5</v>
      </c>
      <c r="AF30">
        <v>0</v>
      </c>
      <c r="AG30">
        <v>0.75</v>
      </c>
      <c r="AH30">
        <v>0</v>
      </c>
      <c r="AI30">
        <v>295.25</v>
      </c>
      <c r="AJ30">
        <v>756.5</v>
      </c>
      <c r="AK30">
        <v>0</v>
      </c>
      <c r="AL30">
        <v>194.25</v>
      </c>
      <c r="AM30">
        <v>39.5</v>
      </c>
      <c r="AN30">
        <v>0</v>
      </c>
      <c r="AO30">
        <v>5</v>
      </c>
      <c r="AP30">
        <v>6</v>
      </c>
      <c r="AQ30">
        <v>582.25</v>
      </c>
      <c r="AR30">
        <v>0</v>
      </c>
      <c r="AS30">
        <v>0</v>
      </c>
      <c r="AT30">
        <v>104</v>
      </c>
      <c r="AU30">
        <v>814.25</v>
      </c>
      <c r="AV30">
        <v>575</v>
      </c>
      <c r="AW30">
        <v>0</v>
      </c>
      <c r="AX30">
        <v>2</v>
      </c>
      <c r="AY30">
        <v>194.25</v>
      </c>
      <c r="AZ30">
        <v>455.25</v>
      </c>
      <c r="BA30">
        <v>0</v>
      </c>
      <c r="BB30">
        <v>0</v>
      </c>
      <c r="BC30">
        <v>146.75</v>
      </c>
      <c r="BD30">
        <v>0</v>
      </c>
      <c r="BE30">
        <v>0</v>
      </c>
      <c r="BF30">
        <v>0</v>
      </c>
      <c r="BG30">
        <v>0</v>
      </c>
      <c r="BH30">
        <v>43.75</v>
      </c>
      <c r="BI30">
        <v>0</v>
      </c>
      <c r="BJ30">
        <v>0</v>
      </c>
      <c r="BK30">
        <v>58.5</v>
      </c>
      <c r="BL30">
        <v>3328.5</v>
      </c>
      <c r="BM30">
        <v>106.5</v>
      </c>
      <c r="BN30">
        <v>0</v>
      </c>
      <c r="BO30">
        <v>0</v>
      </c>
      <c r="BP30">
        <v>41</v>
      </c>
      <c r="BQ30">
        <v>5</v>
      </c>
      <c r="BR30">
        <v>1.25</v>
      </c>
      <c r="BS30">
        <v>95.25</v>
      </c>
      <c r="BT30">
        <v>526.75</v>
      </c>
      <c r="BU30">
        <v>168</v>
      </c>
      <c r="BV30">
        <v>0</v>
      </c>
      <c r="BW30">
        <v>0</v>
      </c>
      <c r="BX30">
        <v>147</v>
      </c>
      <c r="BY30">
        <v>46.5</v>
      </c>
      <c r="BZ30">
        <v>0</v>
      </c>
      <c r="CA30">
        <v>6.75</v>
      </c>
      <c r="CB30">
        <v>253</v>
      </c>
      <c r="CC30">
        <v>0</v>
      </c>
      <c r="CD30">
        <v>0</v>
      </c>
      <c r="CE30">
        <v>578.75</v>
      </c>
      <c r="CF30">
        <v>186</v>
      </c>
      <c r="CG30">
        <v>0</v>
      </c>
      <c r="CH30">
        <v>0</v>
      </c>
      <c r="CI30">
        <v>632</v>
      </c>
      <c r="CJ30">
        <v>0</v>
      </c>
      <c r="CK30">
        <v>0</v>
      </c>
      <c r="CL30">
        <v>0</v>
      </c>
      <c r="CM30">
        <v>132.5</v>
      </c>
      <c r="CN30">
        <v>0</v>
      </c>
      <c r="CO30">
        <v>0</v>
      </c>
      <c r="CP30">
        <v>0</v>
      </c>
      <c r="CQ30">
        <v>113.75</v>
      </c>
      <c r="CR30">
        <v>0</v>
      </c>
      <c r="CS30">
        <v>7</v>
      </c>
      <c r="CT30">
        <v>359</v>
      </c>
      <c r="CU30">
        <v>0</v>
      </c>
      <c r="CV30">
        <v>0</v>
      </c>
      <c r="CW30">
        <v>5.5</v>
      </c>
      <c r="CX30">
        <v>2.75</v>
      </c>
      <c r="CY30">
        <v>3</v>
      </c>
      <c r="CZ30">
        <v>0</v>
      </c>
      <c r="DA30">
        <v>88.5</v>
      </c>
      <c r="DB30">
        <v>0</v>
      </c>
      <c r="DC30">
        <v>1.75</v>
      </c>
      <c r="DD30">
        <v>1.5</v>
      </c>
      <c r="DE30">
        <v>90.5</v>
      </c>
      <c r="DF30">
        <v>0</v>
      </c>
      <c r="DG30">
        <v>0</v>
      </c>
      <c r="DH30">
        <v>100</v>
      </c>
      <c r="DI30">
        <v>102.75</v>
      </c>
      <c r="DJ30">
        <v>0</v>
      </c>
      <c r="DK30">
        <v>0</v>
      </c>
      <c r="DL30">
        <v>3.25</v>
      </c>
      <c r="DM30">
        <v>50</v>
      </c>
      <c r="DN30">
        <v>351.75</v>
      </c>
      <c r="DO30">
        <v>776</v>
      </c>
      <c r="DP30">
        <v>0</v>
      </c>
      <c r="DQ30">
        <v>44.25</v>
      </c>
      <c r="DR30">
        <v>272</v>
      </c>
      <c r="DS30">
        <v>1</v>
      </c>
      <c r="DT30">
        <v>88.25</v>
      </c>
      <c r="DU30">
        <v>194.25</v>
      </c>
      <c r="DV30">
        <v>1067.75</v>
      </c>
      <c r="DW30">
        <v>652.5</v>
      </c>
      <c r="DX30">
        <v>50.5</v>
      </c>
      <c r="DY30">
        <v>140.25</v>
      </c>
      <c r="DZ30">
        <v>0</v>
      </c>
      <c r="EA30">
        <v>3.5</v>
      </c>
      <c r="EB30">
        <v>0</v>
      </c>
      <c r="EC30">
        <v>0</v>
      </c>
      <c r="ED30">
        <v>96</v>
      </c>
      <c r="EE30">
        <v>49.75</v>
      </c>
      <c r="EF30">
        <v>0</v>
      </c>
      <c r="EG30">
        <v>0</v>
      </c>
      <c r="EH30">
        <v>48.75</v>
      </c>
      <c r="EI30">
        <v>39.5</v>
      </c>
      <c r="EJ30">
        <v>0</v>
      </c>
      <c r="EK30">
        <v>49.75</v>
      </c>
      <c r="EL30">
        <v>226</v>
      </c>
      <c r="EM30">
        <v>4.5</v>
      </c>
      <c r="EN30">
        <v>0</v>
      </c>
    </row>
    <row r="31" spans="1:144" x14ac:dyDescent="0.25">
      <c r="A31" t="s">
        <v>414</v>
      </c>
      <c r="B31" t="s">
        <v>415</v>
      </c>
      <c r="C31" t="s">
        <v>416</v>
      </c>
      <c r="D31">
        <v>0</v>
      </c>
      <c r="E31">
        <v>9</v>
      </c>
      <c r="F31">
        <v>9</v>
      </c>
      <c r="G31" t="s">
        <v>264</v>
      </c>
      <c r="J31">
        <v>0</v>
      </c>
      <c r="K31">
        <f>(H31+I31+J31)/3</f>
        <v>0</v>
      </c>
      <c r="L31" t="s">
        <v>168</v>
      </c>
      <c r="M31">
        <v>1</v>
      </c>
      <c r="S31" t="s">
        <v>415</v>
      </c>
      <c r="T31">
        <v>68.400000000000006</v>
      </c>
      <c r="U31">
        <v>215.83333333333334</v>
      </c>
      <c r="V31">
        <v>9313.1666666666661</v>
      </c>
      <c r="W31">
        <v>0</v>
      </c>
      <c r="X31">
        <v>0</v>
      </c>
      <c r="Y31">
        <v>4.25</v>
      </c>
      <c r="Z31">
        <v>147.5</v>
      </c>
      <c r="AA31">
        <v>43.25</v>
      </c>
      <c r="AB31">
        <v>94.75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22.5</v>
      </c>
      <c r="AJ31">
        <v>251.5</v>
      </c>
      <c r="AK31">
        <v>0</v>
      </c>
      <c r="AL31">
        <v>195.5</v>
      </c>
      <c r="AM31">
        <v>296</v>
      </c>
      <c r="AN31">
        <v>0</v>
      </c>
      <c r="AO31">
        <v>50.5</v>
      </c>
      <c r="AP31">
        <v>82.5</v>
      </c>
      <c r="AQ31">
        <v>148.5</v>
      </c>
      <c r="AR31">
        <v>97.5</v>
      </c>
      <c r="AS31">
        <v>0</v>
      </c>
      <c r="AT31">
        <v>48.5</v>
      </c>
      <c r="AU31">
        <v>37.25</v>
      </c>
      <c r="AV31">
        <v>0</v>
      </c>
      <c r="AW31">
        <v>4.5</v>
      </c>
      <c r="AX31">
        <v>0</v>
      </c>
      <c r="AY31">
        <v>62</v>
      </c>
      <c r="AZ31">
        <v>172.5</v>
      </c>
      <c r="BA31">
        <v>0</v>
      </c>
      <c r="BB31">
        <v>0.75</v>
      </c>
      <c r="BC31">
        <v>208.5</v>
      </c>
      <c r="BD31">
        <v>0</v>
      </c>
      <c r="BE31">
        <v>0</v>
      </c>
      <c r="BF31">
        <v>0</v>
      </c>
      <c r="BG31">
        <v>0</v>
      </c>
      <c r="BH31">
        <v>11</v>
      </c>
      <c r="BI31">
        <v>0</v>
      </c>
      <c r="BJ31">
        <v>0</v>
      </c>
      <c r="BK31">
        <v>0</v>
      </c>
      <c r="BL31">
        <v>0</v>
      </c>
      <c r="BM31">
        <v>82.75</v>
      </c>
      <c r="BN31">
        <v>46.5</v>
      </c>
      <c r="BO31">
        <v>0</v>
      </c>
      <c r="BP31">
        <v>42.5</v>
      </c>
      <c r="BQ31">
        <v>46</v>
      </c>
      <c r="BR31">
        <v>0</v>
      </c>
      <c r="BS31">
        <v>155.25</v>
      </c>
      <c r="BT31">
        <v>213.5</v>
      </c>
      <c r="BU31">
        <v>8.75</v>
      </c>
      <c r="BV31">
        <v>0</v>
      </c>
      <c r="BW31">
        <v>0</v>
      </c>
      <c r="BX31">
        <v>196.75</v>
      </c>
      <c r="BY31">
        <v>85</v>
      </c>
      <c r="BZ31">
        <v>0</v>
      </c>
      <c r="CA31">
        <v>100.25</v>
      </c>
      <c r="CB31">
        <v>0</v>
      </c>
      <c r="CC31">
        <v>0</v>
      </c>
      <c r="CD31">
        <v>48.5</v>
      </c>
      <c r="CE31">
        <v>8</v>
      </c>
      <c r="CF31">
        <v>0</v>
      </c>
      <c r="CG31">
        <v>0</v>
      </c>
      <c r="CH31">
        <v>109.5</v>
      </c>
      <c r="CI31">
        <v>95</v>
      </c>
      <c r="CJ31">
        <v>0</v>
      </c>
      <c r="CK31">
        <v>0</v>
      </c>
      <c r="CL31">
        <v>0</v>
      </c>
      <c r="CM31">
        <v>106.75</v>
      </c>
      <c r="CN31">
        <v>0</v>
      </c>
      <c r="CO31">
        <v>102.25</v>
      </c>
      <c r="CP31">
        <v>0</v>
      </c>
      <c r="CQ31">
        <v>44.25</v>
      </c>
      <c r="CR31">
        <v>0</v>
      </c>
      <c r="CS31">
        <v>156</v>
      </c>
      <c r="CT31">
        <v>143.25</v>
      </c>
      <c r="CU31">
        <v>5</v>
      </c>
      <c r="CV31">
        <v>0</v>
      </c>
      <c r="CW31">
        <v>2</v>
      </c>
      <c r="CX31">
        <v>158</v>
      </c>
      <c r="CY31">
        <v>8</v>
      </c>
      <c r="CZ31">
        <v>0</v>
      </c>
      <c r="DA31">
        <v>0</v>
      </c>
      <c r="DB31">
        <v>53.5</v>
      </c>
      <c r="DC31">
        <v>60.5</v>
      </c>
      <c r="DD31">
        <v>145</v>
      </c>
      <c r="DE31">
        <v>96</v>
      </c>
      <c r="DF31">
        <v>0</v>
      </c>
      <c r="DG31">
        <v>0</v>
      </c>
      <c r="DH31">
        <v>0.25</v>
      </c>
      <c r="DI31">
        <v>50.25</v>
      </c>
      <c r="DJ31">
        <v>0</v>
      </c>
      <c r="DK31">
        <v>1.25</v>
      </c>
      <c r="DL31">
        <v>0</v>
      </c>
      <c r="DM31">
        <v>56.25</v>
      </c>
      <c r="DN31">
        <v>24</v>
      </c>
      <c r="DO31">
        <v>0</v>
      </c>
      <c r="DP31">
        <v>0</v>
      </c>
      <c r="DQ31">
        <v>52</v>
      </c>
      <c r="DR31">
        <v>50.25</v>
      </c>
      <c r="DS31">
        <v>0</v>
      </c>
      <c r="DT31">
        <v>192</v>
      </c>
      <c r="DU31">
        <v>156</v>
      </c>
      <c r="DV31">
        <v>337.5</v>
      </c>
      <c r="DW31">
        <v>48</v>
      </c>
      <c r="DX31">
        <v>91.5</v>
      </c>
      <c r="DY31">
        <v>134</v>
      </c>
      <c r="DZ31">
        <v>0</v>
      </c>
      <c r="EA31">
        <v>0.75</v>
      </c>
      <c r="EB31">
        <v>0</v>
      </c>
      <c r="EC31">
        <v>0</v>
      </c>
      <c r="ED31">
        <v>100</v>
      </c>
      <c r="EE31">
        <v>72</v>
      </c>
      <c r="EF31">
        <v>48.5</v>
      </c>
      <c r="EG31">
        <v>0</v>
      </c>
      <c r="EH31">
        <v>0</v>
      </c>
      <c r="EI31">
        <v>6.75</v>
      </c>
      <c r="EJ31">
        <v>0</v>
      </c>
      <c r="EK31">
        <v>106</v>
      </c>
      <c r="EL31">
        <v>263.75</v>
      </c>
      <c r="EM31">
        <v>57.5</v>
      </c>
      <c r="EN31">
        <v>0</v>
      </c>
    </row>
    <row r="32" spans="1:144" x14ac:dyDescent="0.25">
      <c r="A32" t="s">
        <v>417</v>
      </c>
      <c r="B32" t="s">
        <v>418</v>
      </c>
      <c r="C32" t="s">
        <v>141</v>
      </c>
      <c r="D32">
        <v>0</v>
      </c>
      <c r="E32">
        <v>12</v>
      </c>
      <c r="F32">
        <v>12</v>
      </c>
      <c r="G32" t="s">
        <v>419</v>
      </c>
      <c r="J32">
        <v>0</v>
      </c>
      <c r="K32">
        <f>(H32+I32+J32)/3</f>
        <v>0</v>
      </c>
      <c r="L32" t="s">
        <v>168</v>
      </c>
      <c r="M32">
        <v>1</v>
      </c>
      <c r="S32" t="s">
        <v>418</v>
      </c>
      <c r="T32">
        <v>257.10000000000002</v>
      </c>
      <c r="U32">
        <v>2140.1111111111113</v>
      </c>
      <c r="V32">
        <v>24141</v>
      </c>
      <c r="W32">
        <v>0</v>
      </c>
      <c r="X32">
        <v>2</v>
      </c>
      <c r="Y32">
        <v>29.75</v>
      </c>
      <c r="Z32">
        <v>374</v>
      </c>
      <c r="AA32">
        <v>63</v>
      </c>
      <c r="AB32">
        <v>0</v>
      </c>
      <c r="AC32">
        <v>0</v>
      </c>
      <c r="AD32">
        <v>0</v>
      </c>
      <c r="AE32">
        <v>0</v>
      </c>
      <c r="AF32">
        <v>66</v>
      </c>
      <c r="AG32">
        <v>192.75</v>
      </c>
      <c r="AH32">
        <v>136.5</v>
      </c>
      <c r="AI32">
        <v>257.75</v>
      </c>
      <c r="AJ32">
        <v>315.5</v>
      </c>
      <c r="AK32">
        <v>373.5</v>
      </c>
      <c r="AL32">
        <v>1285</v>
      </c>
      <c r="AM32">
        <v>303</v>
      </c>
      <c r="AN32">
        <v>0</v>
      </c>
      <c r="AO32">
        <v>0</v>
      </c>
      <c r="AP32">
        <v>118</v>
      </c>
      <c r="AQ32">
        <v>126</v>
      </c>
      <c r="AR32">
        <v>0</v>
      </c>
      <c r="AS32">
        <v>0</v>
      </c>
      <c r="AT32">
        <v>191.75</v>
      </c>
      <c r="AU32">
        <v>111.5</v>
      </c>
      <c r="AV32">
        <v>281</v>
      </c>
      <c r="AW32">
        <v>0</v>
      </c>
      <c r="AX32">
        <v>0</v>
      </c>
      <c r="AY32">
        <v>0</v>
      </c>
      <c r="AZ32">
        <v>76.75</v>
      </c>
      <c r="BA32">
        <v>3441.5</v>
      </c>
      <c r="BB32">
        <v>216.75</v>
      </c>
      <c r="BC32">
        <v>245</v>
      </c>
      <c r="BD32">
        <v>0</v>
      </c>
      <c r="BE32">
        <v>0</v>
      </c>
      <c r="BF32">
        <v>0</v>
      </c>
      <c r="BG32">
        <v>0</v>
      </c>
      <c r="BH32">
        <v>180.5</v>
      </c>
      <c r="BI32">
        <v>0</v>
      </c>
      <c r="BJ32">
        <v>53.5</v>
      </c>
      <c r="BK32">
        <v>0</v>
      </c>
      <c r="BL32">
        <v>25.75</v>
      </c>
      <c r="BM32">
        <v>392.75</v>
      </c>
      <c r="BN32">
        <v>176.375</v>
      </c>
      <c r="BO32">
        <v>80.25</v>
      </c>
      <c r="BP32">
        <v>5.5</v>
      </c>
      <c r="BQ32">
        <v>0</v>
      </c>
      <c r="BR32">
        <v>0</v>
      </c>
      <c r="BS32">
        <v>58.5</v>
      </c>
      <c r="BT32">
        <v>948</v>
      </c>
      <c r="BU32">
        <v>0</v>
      </c>
      <c r="BV32">
        <v>0</v>
      </c>
      <c r="BW32">
        <v>0</v>
      </c>
      <c r="BX32">
        <v>487</v>
      </c>
      <c r="BY32">
        <v>404</v>
      </c>
      <c r="BZ32">
        <v>0</v>
      </c>
      <c r="CA32">
        <v>43.5</v>
      </c>
      <c r="CB32">
        <v>3044.75</v>
      </c>
      <c r="CC32">
        <v>1825.75</v>
      </c>
      <c r="CD32">
        <v>0</v>
      </c>
      <c r="CE32">
        <v>0</v>
      </c>
      <c r="CF32">
        <v>0</v>
      </c>
      <c r="CG32">
        <v>0</v>
      </c>
      <c r="CH32">
        <v>316.5</v>
      </c>
      <c r="CI32">
        <v>132.5</v>
      </c>
      <c r="CJ32">
        <v>0</v>
      </c>
      <c r="CK32">
        <v>0</v>
      </c>
      <c r="CL32">
        <v>0</v>
      </c>
      <c r="CM32">
        <v>304</v>
      </c>
      <c r="CN32">
        <v>60.5</v>
      </c>
      <c r="CO32">
        <v>83</v>
      </c>
      <c r="CP32">
        <v>0</v>
      </c>
      <c r="CQ32">
        <v>0</v>
      </c>
      <c r="CR32">
        <v>0</v>
      </c>
      <c r="CS32">
        <v>330.75</v>
      </c>
      <c r="CT32">
        <v>283.5</v>
      </c>
      <c r="CU32">
        <v>0</v>
      </c>
      <c r="CV32">
        <v>0</v>
      </c>
      <c r="CW32">
        <v>0</v>
      </c>
      <c r="CX32">
        <v>50</v>
      </c>
      <c r="CY32">
        <v>16</v>
      </c>
      <c r="CZ32">
        <v>23.5</v>
      </c>
      <c r="DA32">
        <v>254.25</v>
      </c>
      <c r="DB32">
        <v>6.5</v>
      </c>
      <c r="DC32">
        <v>0</v>
      </c>
      <c r="DD32">
        <v>0</v>
      </c>
      <c r="DE32">
        <v>174.5</v>
      </c>
      <c r="DF32">
        <v>0</v>
      </c>
      <c r="DG32">
        <v>0</v>
      </c>
      <c r="DH32">
        <v>215</v>
      </c>
      <c r="DI32">
        <v>67.25</v>
      </c>
      <c r="DJ32">
        <v>0</v>
      </c>
      <c r="DK32">
        <v>0</v>
      </c>
      <c r="DL32">
        <v>85.5</v>
      </c>
      <c r="DM32">
        <v>52.5</v>
      </c>
      <c r="DN32">
        <v>335.75</v>
      </c>
      <c r="DO32">
        <v>571.5</v>
      </c>
      <c r="DP32">
        <v>80.25</v>
      </c>
      <c r="DQ32">
        <v>161</v>
      </c>
      <c r="DR32">
        <v>52.5</v>
      </c>
      <c r="DS32">
        <v>39.25</v>
      </c>
      <c r="DT32">
        <v>171</v>
      </c>
      <c r="DU32">
        <v>682.5</v>
      </c>
      <c r="DV32">
        <v>4512.75</v>
      </c>
      <c r="DW32">
        <v>8511</v>
      </c>
      <c r="DX32">
        <v>90.75</v>
      </c>
      <c r="DY32">
        <v>964.75</v>
      </c>
      <c r="DZ32">
        <v>0</v>
      </c>
      <c r="EA32">
        <v>0</v>
      </c>
      <c r="EB32">
        <v>0</v>
      </c>
      <c r="EC32">
        <v>0</v>
      </c>
      <c r="ED32">
        <v>188.5</v>
      </c>
      <c r="EE32">
        <v>166</v>
      </c>
      <c r="EF32">
        <v>0</v>
      </c>
      <c r="EG32">
        <v>0</v>
      </c>
      <c r="EH32">
        <v>0</v>
      </c>
      <c r="EI32">
        <v>0</v>
      </c>
      <c r="EJ32">
        <v>10.5</v>
      </c>
      <c r="EK32">
        <v>212</v>
      </c>
      <c r="EL32">
        <v>913</v>
      </c>
      <c r="EM32">
        <v>502.5</v>
      </c>
      <c r="EN32">
        <v>38.25</v>
      </c>
    </row>
    <row r="33" spans="1:144" x14ac:dyDescent="0.25">
      <c r="A33" t="s">
        <v>420</v>
      </c>
      <c r="B33" t="s">
        <v>421</v>
      </c>
      <c r="C33" t="s">
        <v>141</v>
      </c>
      <c r="D33">
        <v>0</v>
      </c>
      <c r="E33">
        <v>11</v>
      </c>
      <c r="F33">
        <v>11</v>
      </c>
      <c r="G33" t="s">
        <v>284</v>
      </c>
      <c r="J33">
        <v>0</v>
      </c>
      <c r="K33">
        <f>(H33+I33+J33)/3</f>
        <v>0</v>
      </c>
      <c r="L33" t="s">
        <v>168</v>
      </c>
      <c r="M33">
        <v>1</v>
      </c>
      <c r="S33" t="s">
        <v>421</v>
      </c>
      <c r="T33">
        <v>59.7</v>
      </c>
      <c r="U33">
        <v>336.77777777777777</v>
      </c>
      <c r="V33">
        <v>4270.666666666667</v>
      </c>
      <c r="W33">
        <v>0</v>
      </c>
      <c r="X33">
        <v>681.375</v>
      </c>
      <c r="Y33">
        <v>31.75</v>
      </c>
      <c r="Z33">
        <v>39.25</v>
      </c>
      <c r="AA33">
        <v>38.75</v>
      </c>
      <c r="AB33">
        <v>0</v>
      </c>
      <c r="AC33">
        <v>1.5</v>
      </c>
      <c r="AD33">
        <v>0</v>
      </c>
      <c r="AE33">
        <v>0</v>
      </c>
      <c r="AF33">
        <v>2</v>
      </c>
      <c r="AG33">
        <v>0</v>
      </c>
      <c r="AH33">
        <v>0</v>
      </c>
      <c r="AI33">
        <v>53</v>
      </c>
      <c r="AJ33">
        <v>276</v>
      </c>
      <c r="AK33">
        <v>637.75</v>
      </c>
      <c r="AL33">
        <v>54.5</v>
      </c>
      <c r="AM33">
        <v>5</v>
      </c>
      <c r="AN33">
        <v>0</v>
      </c>
      <c r="AO33">
        <v>0</v>
      </c>
      <c r="AP33">
        <v>2</v>
      </c>
      <c r="AQ33">
        <v>40.75</v>
      </c>
      <c r="AR33">
        <v>0</v>
      </c>
      <c r="AS33">
        <v>452.5</v>
      </c>
      <c r="AT33">
        <v>38</v>
      </c>
      <c r="AU33">
        <v>10</v>
      </c>
      <c r="AV33">
        <v>0.5</v>
      </c>
      <c r="AW33">
        <v>0</v>
      </c>
      <c r="AX33">
        <v>0</v>
      </c>
      <c r="AY33">
        <v>247.5</v>
      </c>
      <c r="AZ33">
        <v>12.25</v>
      </c>
      <c r="BA33">
        <v>28</v>
      </c>
      <c r="BB33">
        <v>634.5</v>
      </c>
      <c r="BC33">
        <v>55.5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43.5</v>
      </c>
      <c r="BK33">
        <v>45</v>
      </c>
      <c r="BL33">
        <v>0</v>
      </c>
      <c r="BM33">
        <v>44.5</v>
      </c>
      <c r="BN33">
        <v>22.75</v>
      </c>
      <c r="BO33">
        <v>0</v>
      </c>
      <c r="BP33">
        <v>3</v>
      </c>
      <c r="BQ33">
        <v>808</v>
      </c>
      <c r="BR33">
        <v>284.5</v>
      </c>
      <c r="BS33">
        <v>0</v>
      </c>
      <c r="BT33">
        <v>117</v>
      </c>
      <c r="BU33">
        <v>0</v>
      </c>
      <c r="BV33">
        <v>0</v>
      </c>
      <c r="BW33">
        <v>0</v>
      </c>
      <c r="BX33">
        <v>274</v>
      </c>
      <c r="BY33">
        <v>185</v>
      </c>
      <c r="BZ33">
        <v>0</v>
      </c>
      <c r="CA33">
        <v>9.5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4.75</v>
      </c>
      <c r="CJ33">
        <v>0</v>
      </c>
      <c r="CK33">
        <v>0</v>
      </c>
      <c r="CL33">
        <v>0</v>
      </c>
      <c r="CM33">
        <v>126</v>
      </c>
      <c r="CN33">
        <v>48.5</v>
      </c>
      <c r="CO33">
        <v>61</v>
      </c>
      <c r="CP33">
        <v>0</v>
      </c>
      <c r="CQ33">
        <v>2</v>
      </c>
      <c r="CR33">
        <v>0</v>
      </c>
      <c r="CS33">
        <v>1953.5</v>
      </c>
      <c r="CT33">
        <v>87</v>
      </c>
      <c r="CU33">
        <v>0</v>
      </c>
      <c r="CV33">
        <v>367.5</v>
      </c>
      <c r="CW33">
        <v>0</v>
      </c>
      <c r="CX33">
        <v>1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52.5</v>
      </c>
      <c r="DF33">
        <v>0</v>
      </c>
      <c r="DG33">
        <v>0</v>
      </c>
      <c r="DH33">
        <v>42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2.75</v>
      </c>
      <c r="DO33">
        <v>0</v>
      </c>
      <c r="DP33">
        <v>62</v>
      </c>
      <c r="DQ33">
        <v>0</v>
      </c>
      <c r="DR33">
        <v>125</v>
      </c>
      <c r="DS33">
        <v>0</v>
      </c>
      <c r="DT33">
        <v>103.75</v>
      </c>
      <c r="DU33">
        <v>81.5</v>
      </c>
      <c r="DV33">
        <v>185.5</v>
      </c>
      <c r="DW33">
        <v>0</v>
      </c>
      <c r="DX33">
        <v>0</v>
      </c>
      <c r="DY33">
        <v>193</v>
      </c>
      <c r="DZ33">
        <v>0</v>
      </c>
      <c r="EA33">
        <v>48.75</v>
      </c>
      <c r="EB33">
        <v>0</v>
      </c>
      <c r="EC33">
        <v>0</v>
      </c>
      <c r="ED33">
        <v>6.5</v>
      </c>
      <c r="EE33">
        <v>51.25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778</v>
      </c>
      <c r="EL33">
        <v>349.5</v>
      </c>
      <c r="EM33">
        <v>1794</v>
      </c>
      <c r="EN33">
        <v>0</v>
      </c>
    </row>
    <row r="34" spans="1:144" x14ac:dyDescent="0.25">
      <c r="A34" t="s">
        <v>422</v>
      </c>
      <c r="B34" t="s">
        <v>423</v>
      </c>
      <c r="C34" t="s">
        <v>141</v>
      </c>
      <c r="D34">
        <v>0</v>
      </c>
      <c r="E34">
        <v>9</v>
      </c>
      <c r="F34">
        <v>9</v>
      </c>
      <c r="G34" t="s">
        <v>264</v>
      </c>
      <c r="J34">
        <v>0</v>
      </c>
      <c r="K34">
        <f>(H34+I34+J34)/3</f>
        <v>0</v>
      </c>
      <c r="L34" t="s">
        <v>168</v>
      </c>
      <c r="M34">
        <v>1</v>
      </c>
      <c r="S34" t="s">
        <v>423</v>
      </c>
      <c r="T34">
        <v>264.2</v>
      </c>
      <c r="U34">
        <v>665.16666666666663</v>
      </c>
      <c r="V34">
        <v>6499.666666666667</v>
      </c>
      <c r="W34">
        <v>377.75</v>
      </c>
      <c r="X34">
        <v>0</v>
      </c>
      <c r="Y34">
        <v>41.5</v>
      </c>
      <c r="Z34">
        <v>280.5</v>
      </c>
      <c r="AA34">
        <v>191.5</v>
      </c>
      <c r="AB34">
        <v>196.5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31.75</v>
      </c>
      <c r="AJ34">
        <v>27.5</v>
      </c>
      <c r="AK34">
        <v>9.5</v>
      </c>
      <c r="AL34">
        <v>281.5</v>
      </c>
      <c r="AM34">
        <v>218.25</v>
      </c>
      <c r="AN34">
        <v>0</v>
      </c>
      <c r="AO34">
        <v>54</v>
      </c>
      <c r="AP34">
        <v>8.75</v>
      </c>
      <c r="AQ34">
        <v>186.75</v>
      </c>
      <c r="AR34">
        <v>0</v>
      </c>
      <c r="AS34">
        <v>0</v>
      </c>
      <c r="AT34">
        <v>87.25</v>
      </c>
      <c r="AU34">
        <v>0</v>
      </c>
      <c r="AV34">
        <v>57.5</v>
      </c>
      <c r="AW34">
        <v>0</v>
      </c>
      <c r="AX34">
        <v>0</v>
      </c>
      <c r="AY34">
        <v>1.25</v>
      </c>
      <c r="AZ34">
        <v>5</v>
      </c>
      <c r="BA34">
        <v>0</v>
      </c>
      <c r="BB34">
        <v>0</v>
      </c>
      <c r="BC34">
        <v>28</v>
      </c>
      <c r="BD34">
        <v>0</v>
      </c>
      <c r="BE34">
        <v>0</v>
      </c>
      <c r="BF34">
        <v>0</v>
      </c>
      <c r="BG34">
        <v>0</v>
      </c>
      <c r="BH34">
        <v>109.25</v>
      </c>
      <c r="BI34">
        <v>0</v>
      </c>
      <c r="BJ34">
        <v>51</v>
      </c>
      <c r="BK34">
        <v>139.25</v>
      </c>
      <c r="BL34">
        <v>45</v>
      </c>
      <c r="BM34">
        <v>45.5</v>
      </c>
      <c r="BN34">
        <v>80.75</v>
      </c>
      <c r="BO34">
        <v>269.375</v>
      </c>
      <c r="BP34">
        <v>0</v>
      </c>
      <c r="BQ34">
        <v>0</v>
      </c>
      <c r="BR34">
        <v>0</v>
      </c>
      <c r="BS34">
        <v>195</v>
      </c>
      <c r="BT34">
        <v>536.75</v>
      </c>
      <c r="BU34">
        <v>299.5</v>
      </c>
      <c r="BV34">
        <v>0</v>
      </c>
      <c r="BW34">
        <v>0</v>
      </c>
      <c r="BX34">
        <v>702</v>
      </c>
      <c r="BY34">
        <v>249.25</v>
      </c>
      <c r="BZ34">
        <v>0</v>
      </c>
      <c r="CA34">
        <v>161.5</v>
      </c>
      <c r="CB34">
        <v>0</v>
      </c>
      <c r="CC34">
        <v>0.75</v>
      </c>
      <c r="CD34">
        <v>183</v>
      </c>
      <c r="CE34">
        <v>0</v>
      </c>
      <c r="CF34">
        <v>0</v>
      </c>
      <c r="CG34">
        <v>0</v>
      </c>
      <c r="CH34">
        <v>0</v>
      </c>
      <c r="CI34">
        <v>141.5</v>
      </c>
      <c r="CJ34">
        <v>0</v>
      </c>
      <c r="CK34">
        <v>30.5</v>
      </c>
      <c r="CL34">
        <v>4</v>
      </c>
      <c r="CM34">
        <v>132.5</v>
      </c>
      <c r="CN34">
        <v>316.75</v>
      </c>
      <c r="CO34">
        <v>0.75</v>
      </c>
      <c r="CP34">
        <v>58.5</v>
      </c>
      <c r="CQ34">
        <v>44</v>
      </c>
      <c r="CR34">
        <v>0</v>
      </c>
      <c r="CS34">
        <v>101</v>
      </c>
      <c r="CT34">
        <v>149.75</v>
      </c>
      <c r="CU34">
        <v>0</v>
      </c>
      <c r="CV34">
        <v>0</v>
      </c>
      <c r="CW34">
        <v>53.25</v>
      </c>
      <c r="CX34">
        <v>41.5</v>
      </c>
      <c r="CY34">
        <v>0</v>
      </c>
      <c r="CZ34">
        <v>0</v>
      </c>
      <c r="DA34">
        <v>0</v>
      </c>
      <c r="DB34">
        <v>0</v>
      </c>
      <c r="DC34">
        <v>125</v>
      </c>
      <c r="DD34">
        <v>14</v>
      </c>
      <c r="DE34">
        <v>340.75</v>
      </c>
      <c r="DF34">
        <v>0</v>
      </c>
      <c r="DG34">
        <v>0</v>
      </c>
      <c r="DH34">
        <v>0</v>
      </c>
      <c r="DI34">
        <v>13.25</v>
      </c>
      <c r="DJ34">
        <v>0</v>
      </c>
      <c r="DK34">
        <v>0</v>
      </c>
      <c r="DL34">
        <v>1.5</v>
      </c>
      <c r="DM34">
        <v>0</v>
      </c>
      <c r="DN34">
        <v>241.5</v>
      </c>
      <c r="DO34">
        <v>0</v>
      </c>
      <c r="DP34">
        <v>53.5</v>
      </c>
      <c r="DQ34">
        <v>105.25</v>
      </c>
      <c r="DR34">
        <v>251.5</v>
      </c>
      <c r="DS34">
        <v>0</v>
      </c>
      <c r="DT34">
        <v>252</v>
      </c>
      <c r="DU34">
        <v>663.5</v>
      </c>
      <c r="DV34">
        <v>470</v>
      </c>
      <c r="DW34">
        <v>104.25</v>
      </c>
      <c r="DX34">
        <v>46.75</v>
      </c>
      <c r="DY34">
        <v>305</v>
      </c>
      <c r="DZ34">
        <v>0</v>
      </c>
      <c r="EA34">
        <v>7.25</v>
      </c>
      <c r="EB34">
        <v>0</v>
      </c>
      <c r="EC34">
        <v>0</v>
      </c>
      <c r="ED34">
        <v>249</v>
      </c>
      <c r="EE34">
        <v>46.5</v>
      </c>
      <c r="EF34">
        <v>0</v>
      </c>
      <c r="EG34">
        <v>0</v>
      </c>
      <c r="EH34">
        <v>84.5</v>
      </c>
      <c r="EI34">
        <v>50.5</v>
      </c>
      <c r="EJ34">
        <v>22</v>
      </c>
      <c r="EK34">
        <v>498.25</v>
      </c>
      <c r="EL34">
        <v>1144</v>
      </c>
      <c r="EM34">
        <v>200.5</v>
      </c>
      <c r="EN34">
        <v>0</v>
      </c>
    </row>
    <row r="35" spans="1:144" x14ac:dyDescent="0.25">
      <c r="A35" t="s">
        <v>424</v>
      </c>
      <c r="B35" t="s">
        <v>425</v>
      </c>
      <c r="C35" t="s">
        <v>141</v>
      </c>
      <c r="D35">
        <v>0</v>
      </c>
      <c r="E35">
        <v>13</v>
      </c>
      <c r="F35">
        <v>13</v>
      </c>
      <c r="G35" t="s">
        <v>308</v>
      </c>
      <c r="J35">
        <v>0</v>
      </c>
      <c r="K35">
        <f>(H35+I35+J35)/3</f>
        <v>0</v>
      </c>
      <c r="L35" t="s">
        <v>168</v>
      </c>
      <c r="M35">
        <v>1</v>
      </c>
      <c r="S35" t="s">
        <v>425</v>
      </c>
      <c r="T35">
        <v>463.5</v>
      </c>
      <c r="U35">
        <v>5483.9444444444443</v>
      </c>
      <c r="V35">
        <v>64441.333333333336</v>
      </c>
      <c r="W35">
        <v>2258.75</v>
      </c>
      <c r="X35">
        <v>0</v>
      </c>
      <c r="Y35">
        <v>221</v>
      </c>
      <c r="Z35">
        <v>42.25</v>
      </c>
      <c r="AA35">
        <v>56.5</v>
      </c>
      <c r="AB35">
        <v>156</v>
      </c>
      <c r="AC35">
        <v>0</v>
      </c>
      <c r="AD35">
        <v>336.25</v>
      </c>
      <c r="AE35">
        <v>0</v>
      </c>
      <c r="AF35">
        <v>221.75</v>
      </c>
      <c r="AG35">
        <v>90</v>
      </c>
      <c r="AH35">
        <v>37</v>
      </c>
      <c r="AI35">
        <v>274.5</v>
      </c>
      <c r="AJ35">
        <v>317</v>
      </c>
      <c r="AK35">
        <v>0</v>
      </c>
      <c r="AL35">
        <v>212.75</v>
      </c>
      <c r="AM35">
        <v>876.5</v>
      </c>
      <c r="AN35">
        <v>53</v>
      </c>
      <c r="AO35">
        <v>0</v>
      </c>
      <c r="AP35">
        <v>44.5</v>
      </c>
      <c r="AQ35">
        <v>51.75</v>
      </c>
      <c r="AR35">
        <v>294</v>
      </c>
      <c r="AS35">
        <v>0</v>
      </c>
      <c r="AT35">
        <v>51.5</v>
      </c>
      <c r="AU35">
        <v>511.5</v>
      </c>
      <c r="AV35">
        <v>211.5</v>
      </c>
      <c r="AW35">
        <v>0</v>
      </c>
      <c r="AX35">
        <v>42.5</v>
      </c>
      <c r="AY35">
        <v>0</v>
      </c>
      <c r="AZ35">
        <v>466</v>
      </c>
      <c r="BA35">
        <v>65.5</v>
      </c>
      <c r="BB35">
        <v>194</v>
      </c>
      <c r="BC35">
        <v>254.5</v>
      </c>
      <c r="BD35">
        <v>363.5</v>
      </c>
      <c r="BE35">
        <v>0</v>
      </c>
      <c r="BF35">
        <v>0</v>
      </c>
      <c r="BG35">
        <v>90.25</v>
      </c>
      <c r="BH35">
        <v>89.5</v>
      </c>
      <c r="BI35">
        <v>0</v>
      </c>
      <c r="BJ35">
        <v>146.25</v>
      </c>
      <c r="BK35">
        <v>0</v>
      </c>
      <c r="BL35">
        <v>583.75</v>
      </c>
      <c r="BM35">
        <v>729.5</v>
      </c>
      <c r="BN35">
        <v>0</v>
      </c>
      <c r="BO35">
        <v>22.875</v>
      </c>
      <c r="BP35">
        <v>55.5</v>
      </c>
      <c r="BQ35">
        <v>0</v>
      </c>
      <c r="BR35">
        <v>0</v>
      </c>
      <c r="BS35">
        <v>177.5</v>
      </c>
      <c r="BT35">
        <v>643.25</v>
      </c>
      <c r="BU35">
        <v>4423</v>
      </c>
      <c r="BV35">
        <v>0</v>
      </c>
      <c r="BW35">
        <v>0</v>
      </c>
      <c r="BX35">
        <v>54.5</v>
      </c>
      <c r="BY35">
        <v>219.25</v>
      </c>
      <c r="BZ35">
        <v>0</v>
      </c>
      <c r="CA35">
        <v>377.5</v>
      </c>
      <c r="CB35">
        <v>35</v>
      </c>
      <c r="CC35">
        <v>150.5</v>
      </c>
      <c r="CD35">
        <v>14</v>
      </c>
      <c r="CE35">
        <v>2.25</v>
      </c>
      <c r="CF35">
        <v>123</v>
      </c>
      <c r="CG35">
        <v>0</v>
      </c>
      <c r="CH35">
        <v>160.5</v>
      </c>
      <c r="CI35">
        <v>0</v>
      </c>
      <c r="CJ35">
        <v>0</v>
      </c>
      <c r="CK35">
        <v>0</v>
      </c>
      <c r="CL35">
        <v>0</v>
      </c>
      <c r="CM35">
        <v>554</v>
      </c>
      <c r="CN35">
        <v>44.5</v>
      </c>
      <c r="CO35">
        <v>101</v>
      </c>
      <c r="CP35">
        <v>0</v>
      </c>
      <c r="CQ35">
        <v>151.75</v>
      </c>
      <c r="CR35">
        <v>167.5</v>
      </c>
      <c r="CS35">
        <v>974.25</v>
      </c>
      <c r="CT35">
        <v>1482.75</v>
      </c>
      <c r="CU35">
        <v>0</v>
      </c>
      <c r="CV35">
        <v>0</v>
      </c>
      <c r="CW35">
        <v>0</v>
      </c>
      <c r="CX35">
        <v>104.5</v>
      </c>
      <c r="CY35">
        <v>739</v>
      </c>
      <c r="CZ35">
        <v>88.25</v>
      </c>
      <c r="DA35">
        <v>399.5</v>
      </c>
      <c r="DB35">
        <v>0</v>
      </c>
      <c r="DC35">
        <v>163</v>
      </c>
      <c r="DD35">
        <v>44.75</v>
      </c>
      <c r="DE35">
        <v>54.5</v>
      </c>
      <c r="DF35">
        <v>0</v>
      </c>
      <c r="DG35">
        <v>0</v>
      </c>
      <c r="DH35">
        <v>312.25</v>
      </c>
      <c r="DI35">
        <v>0</v>
      </c>
      <c r="DJ35">
        <v>0</v>
      </c>
      <c r="DK35">
        <v>0</v>
      </c>
      <c r="DL35">
        <v>12.5</v>
      </c>
      <c r="DM35">
        <v>530.25</v>
      </c>
      <c r="DN35">
        <v>270.5</v>
      </c>
      <c r="DO35">
        <v>0</v>
      </c>
      <c r="DP35">
        <v>627.5</v>
      </c>
      <c r="DQ35">
        <v>96</v>
      </c>
      <c r="DR35">
        <v>98.25</v>
      </c>
      <c r="DS35">
        <v>206.25</v>
      </c>
      <c r="DT35">
        <v>198.25</v>
      </c>
      <c r="DU35">
        <v>692.5</v>
      </c>
      <c r="DV35">
        <v>339</v>
      </c>
      <c r="DW35">
        <v>184.75</v>
      </c>
      <c r="DX35">
        <v>303</v>
      </c>
      <c r="DY35">
        <v>386.5</v>
      </c>
      <c r="DZ35">
        <v>22.5</v>
      </c>
      <c r="EA35">
        <v>445.5</v>
      </c>
      <c r="EB35">
        <v>5</v>
      </c>
      <c r="EC35">
        <v>0</v>
      </c>
      <c r="ED35">
        <v>94</v>
      </c>
      <c r="EE35">
        <v>327</v>
      </c>
      <c r="EF35">
        <v>106</v>
      </c>
      <c r="EG35">
        <v>230</v>
      </c>
      <c r="EH35">
        <v>0</v>
      </c>
      <c r="EI35">
        <v>0</v>
      </c>
      <c r="EJ35">
        <v>0</v>
      </c>
      <c r="EK35">
        <v>93.75</v>
      </c>
      <c r="EL35">
        <v>258.5</v>
      </c>
      <c r="EM35">
        <v>155.5</v>
      </c>
      <c r="EN35">
        <v>48.25</v>
      </c>
    </row>
    <row r="36" spans="1:144" x14ac:dyDescent="0.25">
      <c r="A36" t="s">
        <v>426</v>
      </c>
      <c r="B36" t="s">
        <v>427</v>
      </c>
      <c r="C36" t="s">
        <v>141</v>
      </c>
      <c r="D36">
        <v>0</v>
      </c>
      <c r="E36">
        <v>8</v>
      </c>
      <c r="F36">
        <v>8</v>
      </c>
      <c r="G36" t="s">
        <v>257</v>
      </c>
      <c r="J36">
        <v>0</v>
      </c>
      <c r="K36">
        <f>(H36+I36+J36)/3</f>
        <v>0</v>
      </c>
      <c r="L36" t="s">
        <v>168</v>
      </c>
      <c r="M36">
        <v>1</v>
      </c>
      <c r="S36" t="s">
        <v>427</v>
      </c>
      <c r="T36">
        <v>184</v>
      </c>
      <c r="U36">
        <v>289</v>
      </c>
      <c r="V36">
        <v>2991.1666666666665</v>
      </c>
      <c r="W36">
        <v>0</v>
      </c>
      <c r="X36">
        <v>0</v>
      </c>
      <c r="Y36">
        <v>0</v>
      </c>
      <c r="Z36">
        <v>104.25</v>
      </c>
      <c r="AA36">
        <v>1.5</v>
      </c>
      <c r="AB36">
        <v>7.5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11.75</v>
      </c>
      <c r="AJ36">
        <v>0</v>
      </c>
      <c r="AK36">
        <v>0</v>
      </c>
      <c r="AL36">
        <v>15</v>
      </c>
      <c r="AM36">
        <v>101</v>
      </c>
      <c r="AN36">
        <v>0</v>
      </c>
      <c r="AO36">
        <v>9.5</v>
      </c>
      <c r="AP36">
        <v>0</v>
      </c>
      <c r="AQ36">
        <v>199</v>
      </c>
      <c r="AR36">
        <v>1</v>
      </c>
      <c r="AS36">
        <v>0</v>
      </c>
      <c r="AT36">
        <v>47</v>
      </c>
      <c r="AU36">
        <v>22</v>
      </c>
      <c r="AV36">
        <v>0</v>
      </c>
      <c r="AW36">
        <v>75.5</v>
      </c>
      <c r="AX36">
        <v>190.5</v>
      </c>
      <c r="AY36">
        <v>1</v>
      </c>
      <c r="AZ36">
        <v>22.5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102</v>
      </c>
      <c r="BH36">
        <v>0</v>
      </c>
      <c r="BI36">
        <v>0</v>
      </c>
      <c r="BJ36">
        <v>193.75</v>
      </c>
      <c r="BK36">
        <v>57.5</v>
      </c>
      <c r="BL36">
        <v>104.25</v>
      </c>
      <c r="BM36">
        <v>195</v>
      </c>
      <c r="BN36">
        <v>5.25</v>
      </c>
      <c r="BO36">
        <v>18.125</v>
      </c>
      <c r="BP36">
        <v>24.5</v>
      </c>
      <c r="BQ36">
        <v>567.5</v>
      </c>
      <c r="BR36">
        <v>0</v>
      </c>
      <c r="BS36">
        <v>53.5</v>
      </c>
      <c r="BT36">
        <v>208</v>
      </c>
      <c r="BU36">
        <v>0</v>
      </c>
      <c r="BV36">
        <v>0</v>
      </c>
      <c r="BW36">
        <v>0</v>
      </c>
      <c r="BX36">
        <v>4</v>
      </c>
      <c r="BY36">
        <v>50.75</v>
      </c>
      <c r="BZ36">
        <v>0</v>
      </c>
      <c r="CA36">
        <v>123</v>
      </c>
      <c r="CB36">
        <v>0</v>
      </c>
      <c r="CC36">
        <v>0</v>
      </c>
      <c r="CD36">
        <v>52.5</v>
      </c>
      <c r="CE36">
        <v>5.5</v>
      </c>
      <c r="CF36">
        <v>3</v>
      </c>
      <c r="CG36">
        <v>0</v>
      </c>
      <c r="CH36">
        <v>2</v>
      </c>
      <c r="CI36">
        <v>130.75</v>
      </c>
      <c r="CJ36">
        <v>0</v>
      </c>
      <c r="CK36">
        <v>0</v>
      </c>
      <c r="CL36">
        <v>0</v>
      </c>
      <c r="CM36">
        <v>44.75</v>
      </c>
      <c r="CN36">
        <v>36.25</v>
      </c>
      <c r="CO36">
        <v>139.5</v>
      </c>
      <c r="CP36">
        <v>0</v>
      </c>
      <c r="CQ36">
        <v>9</v>
      </c>
      <c r="CR36">
        <v>45</v>
      </c>
      <c r="CS36">
        <v>881.5</v>
      </c>
      <c r="CT36">
        <v>38.75</v>
      </c>
      <c r="CU36">
        <v>0</v>
      </c>
      <c r="CV36">
        <v>0</v>
      </c>
      <c r="CW36">
        <v>4</v>
      </c>
      <c r="CX36">
        <v>0</v>
      </c>
      <c r="CY36">
        <v>0</v>
      </c>
      <c r="CZ36">
        <v>0</v>
      </c>
      <c r="DA36">
        <v>1.75</v>
      </c>
      <c r="DB36">
        <v>3.75</v>
      </c>
      <c r="DC36">
        <v>8</v>
      </c>
      <c r="DD36">
        <v>4</v>
      </c>
      <c r="DE36">
        <v>44.25</v>
      </c>
      <c r="DF36">
        <v>0</v>
      </c>
      <c r="DG36">
        <v>0</v>
      </c>
      <c r="DH36">
        <v>0</v>
      </c>
      <c r="DI36">
        <v>45.75</v>
      </c>
      <c r="DJ36">
        <v>0</v>
      </c>
      <c r="DK36">
        <v>0</v>
      </c>
      <c r="DL36">
        <v>0</v>
      </c>
      <c r="DM36">
        <v>55</v>
      </c>
      <c r="DN36">
        <v>0</v>
      </c>
      <c r="DO36">
        <v>253.75</v>
      </c>
      <c r="DP36">
        <v>6.25</v>
      </c>
      <c r="DQ36">
        <v>0</v>
      </c>
      <c r="DR36">
        <v>52.75</v>
      </c>
      <c r="DS36">
        <v>0</v>
      </c>
      <c r="DT36">
        <v>1856.25</v>
      </c>
      <c r="DU36">
        <v>94.25</v>
      </c>
      <c r="DV36">
        <v>158</v>
      </c>
      <c r="DW36">
        <v>0</v>
      </c>
      <c r="DX36">
        <v>3</v>
      </c>
      <c r="DY36">
        <v>175.5</v>
      </c>
      <c r="DZ36">
        <v>0</v>
      </c>
      <c r="EA36">
        <v>0</v>
      </c>
      <c r="EB36">
        <v>0</v>
      </c>
      <c r="EC36">
        <v>0</v>
      </c>
      <c r="ED36">
        <v>120.25</v>
      </c>
      <c r="EE36">
        <v>126</v>
      </c>
      <c r="EF36">
        <v>22</v>
      </c>
      <c r="EG36">
        <v>23.5</v>
      </c>
      <c r="EH36">
        <v>22.75</v>
      </c>
      <c r="EI36">
        <v>0</v>
      </c>
      <c r="EJ36">
        <v>0</v>
      </c>
      <c r="EK36">
        <v>183.5</v>
      </c>
      <c r="EL36">
        <v>329.75</v>
      </c>
      <c r="EM36">
        <v>295.25</v>
      </c>
      <c r="EN36">
        <v>0</v>
      </c>
    </row>
    <row r="37" spans="1:144" x14ac:dyDescent="0.25">
      <c r="A37" t="s">
        <v>428</v>
      </c>
      <c r="B37" t="s">
        <v>429</v>
      </c>
      <c r="C37" t="s">
        <v>141</v>
      </c>
      <c r="D37">
        <v>0</v>
      </c>
      <c r="E37">
        <v>12</v>
      </c>
      <c r="F37">
        <v>12</v>
      </c>
      <c r="G37" t="s">
        <v>264</v>
      </c>
      <c r="J37">
        <v>0</v>
      </c>
      <c r="K37">
        <f>(H37+I37+J37)/3</f>
        <v>0</v>
      </c>
      <c r="L37" t="s">
        <v>168</v>
      </c>
      <c r="M37">
        <v>1</v>
      </c>
      <c r="S37" t="s">
        <v>429</v>
      </c>
      <c r="T37">
        <v>589</v>
      </c>
      <c r="U37">
        <v>2935.0555555555557</v>
      </c>
      <c r="V37">
        <v>64271.333333333336</v>
      </c>
      <c r="W37">
        <v>0</v>
      </c>
      <c r="X37">
        <v>0</v>
      </c>
      <c r="Y37">
        <v>20.25</v>
      </c>
      <c r="Z37">
        <v>1433.5</v>
      </c>
      <c r="AA37">
        <v>0</v>
      </c>
      <c r="AB37">
        <v>172.5</v>
      </c>
      <c r="AC37">
        <v>0</v>
      </c>
      <c r="AD37">
        <v>0</v>
      </c>
      <c r="AE37">
        <v>0</v>
      </c>
      <c r="AF37">
        <v>108.75</v>
      </c>
      <c r="AG37">
        <v>192</v>
      </c>
      <c r="AH37">
        <v>288.25</v>
      </c>
      <c r="AI37">
        <v>1316.25</v>
      </c>
      <c r="AJ37">
        <v>90.25</v>
      </c>
      <c r="AK37">
        <v>12.25</v>
      </c>
      <c r="AL37">
        <v>1440</v>
      </c>
      <c r="AM37">
        <v>94</v>
      </c>
      <c r="AN37">
        <v>0</v>
      </c>
      <c r="AO37">
        <v>0</v>
      </c>
      <c r="AP37">
        <v>259.5</v>
      </c>
      <c r="AQ37">
        <v>89.25</v>
      </c>
      <c r="AR37">
        <v>381</v>
      </c>
      <c r="AS37">
        <v>0</v>
      </c>
      <c r="AT37">
        <v>169</v>
      </c>
      <c r="AU37">
        <v>274</v>
      </c>
      <c r="AV37">
        <v>790.5</v>
      </c>
      <c r="AW37">
        <v>1.5</v>
      </c>
      <c r="AX37">
        <v>0</v>
      </c>
      <c r="AY37">
        <v>149</v>
      </c>
      <c r="AZ37">
        <v>423</v>
      </c>
      <c r="BA37">
        <v>111</v>
      </c>
      <c r="BB37">
        <v>267.25</v>
      </c>
      <c r="BC37">
        <v>1241</v>
      </c>
      <c r="BD37">
        <v>0</v>
      </c>
      <c r="BE37">
        <v>0</v>
      </c>
      <c r="BF37">
        <v>0</v>
      </c>
      <c r="BG37">
        <v>26.5</v>
      </c>
      <c r="BH37">
        <v>288.75</v>
      </c>
      <c r="BI37">
        <v>0</v>
      </c>
      <c r="BJ37">
        <v>1320</v>
      </c>
      <c r="BK37">
        <v>0</v>
      </c>
      <c r="BL37">
        <v>958.5</v>
      </c>
      <c r="BM37">
        <v>459</v>
      </c>
      <c r="BN37">
        <v>25</v>
      </c>
      <c r="BO37">
        <v>0</v>
      </c>
      <c r="BP37">
        <v>40</v>
      </c>
      <c r="BQ37">
        <v>483</v>
      </c>
      <c r="BR37">
        <v>0</v>
      </c>
      <c r="BS37">
        <v>48.5</v>
      </c>
      <c r="BT37">
        <v>1251.25</v>
      </c>
      <c r="BU37">
        <v>337.5</v>
      </c>
      <c r="BV37">
        <v>0</v>
      </c>
      <c r="BW37">
        <v>0</v>
      </c>
      <c r="BX37">
        <v>1006.5</v>
      </c>
      <c r="BY37">
        <v>664</v>
      </c>
      <c r="BZ37">
        <v>4886</v>
      </c>
      <c r="CA37">
        <v>0</v>
      </c>
      <c r="CB37">
        <v>0</v>
      </c>
      <c r="CC37">
        <v>1211.75</v>
      </c>
      <c r="CD37">
        <v>202.25</v>
      </c>
      <c r="CE37">
        <v>881.5</v>
      </c>
      <c r="CF37">
        <v>210.5</v>
      </c>
      <c r="CG37">
        <v>0</v>
      </c>
      <c r="CH37">
        <v>490</v>
      </c>
      <c r="CI37">
        <v>1459.5</v>
      </c>
      <c r="CJ37">
        <v>0</v>
      </c>
      <c r="CK37">
        <v>0</v>
      </c>
      <c r="CL37">
        <v>48.5</v>
      </c>
      <c r="CM37">
        <v>363</v>
      </c>
      <c r="CN37">
        <v>175.25</v>
      </c>
      <c r="CO37">
        <v>145.25</v>
      </c>
      <c r="CP37">
        <v>0</v>
      </c>
      <c r="CQ37">
        <v>0</v>
      </c>
      <c r="CR37">
        <v>0</v>
      </c>
      <c r="CS37">
        <v>1002.25</v>
      </c>
      <c r="CT37">
        <v>614.25</v>
      </c>
      <c r="CU37">
        <v>0</v>
      </c>
      <c r="CV37">
        <v>0</v>
      </c>
      <c r="CW37">
        <v>343.5</v>
      </c>
      <c r="CX37">
        <v>504.5</v>
      </c>
      <c r="CY37">
        <v>1.5</v>
      </c>
      <c r="CZ37">
        <v>0</v>
      </c>
      <c r="DA37">
        <v>235</v>
      </c>
      <c r="DB37">
        <v>50</v>
      </c>
      <c r="DC37">
        <v>0</v>
      </c>
      <c r="DD37">
        <v>0</v>
      </c>
      <c r="DE37">
        <v>304.25</v>
      </c>
      <c r="DF37">
        <v>0</v>
      </c>
      <c r="DG37">
        <v>0</v>
      </c>
      <c r="DH37">
        <v>327.25</v>
      </c>
      <c r="DI37">
        <v>0</v>
      </c>
      <c r="DJ37">
        <v>0</v>
      </c>
      <c r="DK37">
        <v>0</v>
      </c>
      <c r="DL37">
        <v>0</v>
      </c>
      <c r="DM37">
        <v>299</v>
      </c>
      <c r="DN37">
        <v>202.25</v>
      </c>
      <c r="DO37">
        <v>576.25</v>
      </c>
      <c r="DP37">
        <v>33.5</v>
      </c>
      <c r="DQ37">
        <v>193.25</v>
      </c>
      <c r="DR37">
        <v>49</v>
      </c>
      <c r="DS37">
        <v>242.5</v>
      </c>
      <c r="DT37">
        <v>577.25</v>
      </c>
      <c r="DU37">
        <v>485.5</v>
      </c>
      <c r="DV37">
        <v>1384.75</v>
      </c>
      <c r="DW37">
        <v>81</v>
      </c>
      <c r="DX37">
        <v>223</v>
      </c>
      <c r="DY37">
        <v>566</v>
      </c>
      <c r="DZ37">
        <v>0</v>
      </c>
      <c r="EA37">
        <v>0</v>
      </c>
      <c r="EB37">
        <v>0</v>
      </c>
      <c r="EC37">
        <v>0</v>
      </c>
      <c r="ED37">
        <v>1187</v>
      </c>
      <c r="EE37">
        <v>421.25</v>
      </c>
      <c r="EF37">
        <v>44.5</v>
      </c>
      <c r="EG37">
        <v>58.5</v>
      </c>
      <c r="EH37">
        <v>316.25</v>
      </c>
      <c r="EI37">
        <v>0</v>
      </c>
      <c r="EJ37">
        <v>68</v>
      </c>
      <c r="EK37">
        <v>945.25</v>
      </c>
      <c r="EL37">
        <v>730.5</v>
      </c>
      <c r="EM37">
        <v>364.25</v>
      </c>
      <c r="EN37">
        <v>21.25</v>
      </c>
    </row>
    <row r="38" spans="1:144" x14ac:dyDescent="0.25">
      <c r="A38" t="s">
        <v>430</v>
      </c>
      <c r="B38" t="s">
        <v>431</v>
      </c>
      <c r="C38" t="s">
        <v>141</v>
      </c>
      <c r="D38">
        <v>0</v>
      </c>
      <c r="E38">
        <v>12</v>
      </c>
      <c r="F38">
        <v>12</v>
      </c>
      <c r="G38" t="s">
        <v>264</v>
      </c>
      <c r="J38">
        <v>0</v>
      </c>
      <c r="K38">
        <f>(H38+I38+J38)/3</f>
        <v>0</v>
      </c>
      <c r="L38" t="s">
        <v>168</v>
      </c>
      <c r="M38">
        <v>1</v>
      </c>
      <c r="S38" t="s">
        <v>431</v>
      </c>
      <c r="T38">
        <v>53.7</v>
      </c>
      <c r="U38">
        <v>336.33333333333331</v>
      </c>
      <c r="V38">
        <v>3170.6666666666665</v>
      </c>
      <c r="W38">
        <v>0</v>
      </c>
      <c r="X38">
        <v>0</v>
      </c>
      <c r="Y38">
        <v>108.5</v>
      </c>
      <c r="Z38">
        <v>100</v>
      </c>
      <c r="AA38">
        <v>167.25</v>
      </c>
      <c r="AB38">
        <v>2</v>
      </c>
      <c r="AC38">
        <v>0</v>
      </c>
      <c r="AD38">
        <v>7.75</v>
      </c>
      <c r="AE38">
        <v>0</v>
      </c>
      <c r="AF38">
        <v>69.25</v>
      </c>
      <c r="AG38">
        <v>0</v>
      </c>
      <c r="AH38">
        <v>0</v>
      </c>
      <c r="AI38">
        <v>82.5</v>
      </c>
      <c r="AJ38">
        <v>70.5</v>
      </c>
      <c r="AK38">
        <v>0</v>
      </c>
      <c r="AL38">
        <v>180.5</v>
      </c>
      <c r="AM38">
        <v>372</v>
      </c>
      <c r="AN38">
        <v>0</v>
      </c>
      <c r="AO38">
        <v>1</v>
      </c>
      <c r="AP38">
        <v>0</v>
      </c>
      <c r="AQ38">
        <v>88.25</v>
      </c>
      <c r="AR38">
        <v>0</v>
      </c>
      <c r="AS38">
        <v>0</v>
      </c>
      <c r="AT38">
        <v>196.5</v>
      </c>
      <c r="AU38">
        <v>0</v>
      </c>
      <c r="AV38">
        <v>2</v>
      </c>
      <c r="AW38">
        <v>169</v>
      </c>
      <c r="AX38">
        <v>0</v>
      </c>
      <c r="AY38">
        <v>9.5</v>
      </c>
      <c r="AZ38">
        <v>208.5</v>
      </c>
      <c r="BA38">
        <v>1</v>
      </c>
      <c r="BB38">
        <v>4.5</v>
      </c>
      <c r="BC38">
        <v>40.5</v>
      </c>
      <c r="BD38">
        <v>0</v>
      </c>
      <c r="BE38">
        <v>0</v>
      </c>
      <c r="BF38">
        <v>0</v>
      </c>
      <c r="BG38">
        <v>0.5</v>
      </c>
      <c r="BH38">
        <v>44.5</v>
      </c>
      <c r="BI38">
        <v>0.25</v>
      </c>
      <c r="BJ38">
        <v>0</v>
      </c>
      <c r="BK38">
        <v>0</v>
      </c>
      <c r="BL38">
        <v>0</v>
      </c>
      <c r="BM38">
        <v>51</v>
      </c>
      <c r="BN38">
        <v>16.75</v>
      </c>
      <c r="BO38">
        <v>15.5</v>
      </c>
      <c r="BP38">
        <v>9</v>
      </c>
      <c r="BQ38">
        <v>118.5</v>
      </c>
      <c r="BR38">
        <v>47</v>
      </c>
      <c r="BS38">
        <v>253</v>
      </c>
      <c r="BT38">
        <v>358</v>
      </c>
      <c r="BU38">
        <v>83</v>
      </c>
      <c r="BV38">
        <v>0</v>
      </c>
      <c r="BW38">
        <v>0</v>
      </c>
      <c r="BX38">
        <v>118.5</v>
      </c>
      <c r="BY38">
        <v>2</v>
      </c>
      <c r="BZ38">
        <v>0</v>
      </c>
      <c r="CA38">
        <v>42.5</v>
      </c>
      <c r="CB38">
        <v>0</v>
      </c>
      <c r="CC38">
        <v>0</v>
      </c>
      <c r="CD38">
        <v>0</v>
      </c>
      <c r="CE38">
        <v>46</v>
      </c>
      <c r="CF38">
        <v>1</v>
      </c>
      <c r="CG38">
        <v>0.25</v>
      </c>
      <c r="CH38">
        <v>16</v>
      </c>
      <c r="CI38">
        <v>61.25</v>
      </c>
      <c r="CJ38">
        <v>0</v>
      </c>
      <c r="CK38">
        <v>0</v>
      </c>
      <c r="CL38">
        <v>0</v>
      </c>
      <c r="CM38">
        <v>454.75</v>
      </c>
      <c r="CN38">
        <v>175.5</v>
      </c>
      <c r="CO38">
        <v>25</v>
      </c>
      <c r="CP38">
        <v>6.25</v>
      </c>
      <c r="CQ38">
        <v>3.25</v>
      </c>
      <c r="CR38">
        <v>0</v>
      </c>
      <c r="CS38">
        <v>307</v>
      </c>
      <c r="CT38">
        <v>303</v>
      </c>
      <c r="CU38">
        <v>0</v>
      </c>
      <c r="CV38">
        <v>0</v>
      </c>
      <c r="CW38">
        <v>4.25</v>
      </c>
      <c r="CX38">
        <v>24</v>
      </c>
      <c r="CY38">
        <v>0</v>
      </c>
      <c r="CZ38">
        <v>0</v>
      </c>
      <c r="DA38">
        <v>43</v>
      </c>
      <c r="DB38">
        <v>1.75</v>
      </c>
      <c r="DC38">
        <v>25.75</v>
      </c>
      <c r="DD38">
        <v>0</v>
      </c>
      <c r="DE38">
        <v>0</v>
      </c>
      <c r="DF38">
        <v>0</v>
      </c>
      <c r="DG38">
        <v>0</v>
      </c>
      <c r="DH38">
        <v>53</v>
      </c>
      <c r="DI38">
        <v>6.5</v>
      </c>
      <c r="DJ38">
        <v>0</v>
      </c>
      <c r="DK38">
        <v>0</v>
      </c>
      <c r="DL38">
        <v>2.5</v>
      </c>
      <c r="DM38">
        <v>95.5</v>
      </c>
      <c r="DN38">
        <v>145</v>
      </c>
      <c r="DO38">
        <v>78.5</v>
      </c>
      <c r="DP38">
        <v>3.75</v>
      </c>
      <c r="DQ38">
        <v>31</v>
      </c>
      <c r="DR38">
        <v>103.5</v>
      </c>
      <c r="DS38">
        <v>109.75</v>
      </c>
      <c r="DT38">
        <v>443.75</v>
      </c>
      <c r="DU38">
        <v>701</v>
      </c>
      <c r="DV38">
        <v>706.25</v>
      </c>
      <c r="DW38">
        <v>2033</v>
      </c>
      <c r="DX38">
        <v>106</v>
      </c>
      <c r="DY38">
        <v>178</v>
      </c>
      <c r="DZ38">
        <v>0</v>
      </c>
      <c r="EA38">
        <v>67.25</v>
      </c>
      <c r="EB38">
        <v>0</v>
      </c>
      <c r="EC38">
        <v>0</v>
      </c>
      <c r="ED38">
        <v>66.75</v>
      </c>
      <c r="EE38">
        <v>118.5</v>
      </c>
      <c r="EF38">
        <v>12.25</v>
      </c>
      <c r="EG38">
        <v>0</v>
      </c>
      <c r="EH38">
        <v>71.5</v>
      </c>
      <c r="EI38">
        <v>36.5</v>
      </c>
      <c r="EJ38">
        <v>78.75</v>
      </c>
      <c r="EK38">
        <v>120.5</v>
      </c>
      <c r="EL38">
        <v>510.25</v>
      </c>
      <c r="EM38">
        <v>4</v>
      </c>
      <c r="EN38">
        <v>2.5</v>
      </c>
    </row>
    <row r="39" spans="1:144" x14ac:dyDescent="0.25">
      <c r="A39" t="s">
        <v>432</v>
      </c>
      <c r="B39" t="s">
        <v>433</v>
      </c>
      <c r="C39" t="s">
        <v>141</v>
      </c>
      <c r="D39">
        <v>0</v>
      </c>
      <c r="E39">
        <v>9</v>
      </c>
      <c r="F39">
        <v>9</v>
      </c>
      <c r="G39" t="s">
        <v>264</v>
      </c>
      <c r="J39">
        <v>0</v>
      </c>
      <c r="K39">
        <f>(H39+I39+J39)/3</f>
        <v>0</v>
      </c>
      <c r="L39" t="s">
        <v>168</v>
      </c>
      <c r="M39">
        <v>1</v>
      </c>
      <c r="S39" t="s">
        <v>433</v>
      </c>
      <c r="T39">
        <v>100.9</v>
      </c>
      <c r="U39">
        <v>62.555555555555557</v>
      </c>
      <c r="V39">
        <v>6818</v>
      </c>
      <c r="W39">
        <v>0</v>
      </c>
      <c r="X39">
        <v>0.875</v>
      </c>
      <c r="Y39">
        <v>1.75</v>
      </c>
      <c r="Z39">
        <v>2.5</v>
      </c>
      <c r="AA39">
        <v>6</v>
      </c>
      <c r="AB39">
        <v>48.5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77.5</v>
      </c>
      <c r="AJ39">
        <v>101.5</v>
      </c>
      <c r="AK39">
        <v>0</v>
      </c>
      <c r="AL39">
        <v>117</v>
      </c>
      <c r="AM39">
        <v>215.25</v>
      </c>
      <c r="AN39">
        <v>0</v>
      </c>
      <c r="AO39">
        <v>4</v>
      </c>
      <c r="AP39">
        <v>46.75</v>
      </c>
      <c r="AQ39">
        <v>56</v>
      </c>
      <c r="AR39">
        <v>0</v>
      </c>
      <c r="AS39">
        <v>0</v>
      </c>
      <c r="AT39">
        <v>58.75</v>
      </c>
      <c r="AU39">
        <v>153.5</v>
      </c>
      <c r="AV39">
        <v>10</v>
      </c>
      <c r="AW39">
        <v>0</v>
      </c>
      <c r="AX39">
        <v>2.5</v>
      </c>
      <c r="AY39">
        <v>16</v>
      </c>
      <c r="AZ39">
        <v>0.25</v>
      </c>
      <c r="BA39">
        <v>0</v>
      </c>
      <c r="BB39">
        <v>0</v>
      </c>
      <c r="BC39">
        <v>55.75</v>
      </c>
      <c r="BD39">
        <v>4.5</v>
      </c>
      <c r="BE39">
        <v>0</v>
      </c>
      <c r="BF39">
        <v>0</v>
      </c>
      <c r="BG39">
        <v>2</v>
      </c>
      <c r="BH39">
        <v>43.5</v>
      </c>
      <c r="BI39">
        <v>0</v>
      </c>
      <c r="BJ39">
        <v>0</v>
      </c>
      <c r="BK39">
        <v>6.5</v>
      </c>
      <c r="BL39">
        <v>51.5</v>
      </c>
      <c r="BM39">
        <v>99</v>
      </c>
      <c r="BN39">
        <v>73.25</v>
      </c>
      <c r="BO39">
        <v>2.5</v>
      </c>
      <c r="BP39">
        <v>4.25</v>
      </c>
      <c r="BQ39">
        <v>69.25</v>
      </c>
      <c r="BR39">
        <v>0</v>
      </c>
      <c r="BS39">
        <v>1.75</v>
      </c>
      <c r="BT39">
        <v>101.5</v>
      </c>
      <c r="BU39">
        <v>0</v>
      </c>
      <c r="BV39">
        <v>0</v>
      </c>
      <c r="BW39">
        <v>0</v>
      </c>
      <c r="BX39">
        <v>49.5</v>
      </c>
      <c r="BY39">
        <v>3.75</v>
      </c>
      <c r="BZ39">
        <v>0</v>
      </c>
      <c r="CA39">
        <v>42.25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5</v>
      </c>
      <c r="CI39">
        <v>56.5</v>
      </c>
      <c r="CJ39">
        <v>13</v>
      </c>
      <c r="CK39">
        <v>0</v>
      </c>
      <c r="CL39">
        <v>0</v>
      </c>
      <c r="CM39">
        <v>147</v>
      </c>
      <c r="CN39">
        <v>9.25</v>
      </c>
      <c r="CO39">
        <v>5.75</v>
      </c>
      <c r="CP39">
        <v>0</v>
      </c>
      <c r="CQ39">
        <v>86.75</v>
      </c>
      <c r="CR39">
        <v>0</v>
      </c>
      <c r="CS39">
        <v>159.75</v>
      </c>
      <c r="CT39">
        <v>92</v>
      </c>
      <c r="CU39">
        <v>0</v>
      </c>
      <c r="CV39">
        <v>0</v>
      </c>
      <c r="CW39">
        <v>0</v>
      </c>
      <c r="CX39">
        <v>218.5</v>
      </c>
      <c r="CY39">
        <v>13</v>
      </c>
      <c r="CZ39">
        <v>9.75</v>
      </c>
      <c r="DA39">
        <v>3</v>
      </c>
      <c r="DB39">
        <v>8</v>
      </c>
      <c r="DC39">
        <v>188.5</v>
      </c>
      <c r="DD39">
        <v>652.75</v>
      </c>
      <c r="DE39">
        <v>10</v>
      </c>
      <c r="DF39">
        <v>0</v>
      </c>
      <c r="DG39">
        <v>0</v>
      </c>
      <c r="DH39">
        <v>3.25</v>
      </c>
      <c r="DI39">
        <v>0</v>
      </c>
      <c r="DJ39">
        <v>0</v>
      </c>
      <c r="DK39">
        <v>45.75</v>
      </c>
      <c r="DL39">
        <v>1</v>
      </c>
      <c r="DM39">
        <v>47.5</v>
      </c>
      <c r="DN39">
        <v>0</v>
      </c>
      <c r="DO39">
        <v>0</v>
      </c>
      <c r="DP39">
        <v>0</v>
      </c>
      <c r="DQ39">
        <v>62.5</v>
      </c>
      <c r="DR39">
        <v>163.75</v>
      </c>
      <c r="DS39">
        <v>51.25</v>
      </c>
      <c r="DT39">
        <v>103</v>
      </c>
      <c r="DU39">
        <v>119.5</v>
      </c>
      <c r="DV39">
        <v>539.5</v>
      </c>
      <c r="DW39">
        <v>751</v>
      </c>
      <c r="DX39">
        <v>57</v>
      </c>
      <c r="DY39">
        <v>155</v>
      </c>
      <c r="DZ39">
        <v>0</v>
      </c>
      <c r="EA39">
        <v>0</v>
      </c>
      <c r="EB39">
        <v>0</v>
      </c>
      <c r="EC39">
        <v>3</v>
      </c>
      <c r="ED39">
        <v>68.25</v>
      </c>
      <c r="EE39">
        <v>114.5</v>
      </c>
      <c r="EF39">
        <v>6</v>
      </c>
      <c r="EG39">
        <v>0</v>
      </c>
      <c r="EH39">
        <v>0</v>
      </c>
      <c r="EI39">
        <v>6.75</v>
      </c>
      <c r="EJ39">
        <v>5</v>
      </c>
      <c r="EK39">
        <v>59.75</v>
      </c>
      <c r="EL39">
        <v>205.75</v>
      </c>
      <c r="EM39">
        <v>65.5</v>
      </c>
      <c r="EN39">
        <v>6</v>
      </c>
    </row>
    <row r="40" spans="1:144" x14ac:dyDescent="0.25">
      <c r="A40" t="s">
        <v>434</v>
      </c>
      <c r="B40" t="s">
        <v>435</v>
      </c>
      <c r="C40" t="s">
        <v>141</v>
      </c>
      <c r="D40">
        <v>0</v>
      </c>
      <c r="E40">
        <v>10</v>
      </c>
      <c r="F40">
        <v>10</v>
      </c>
      <c r="G40" t="s">
        <v>257</v>
      </c>
      <c r="J40">
        <v>0</v>
      </c>
      <c r="K40">
        <f>(H40+I40+J40)/3</f>
        <v>0</v>
      </c>
      <c r="L40" t="s">
        <v>168</v>
      </c>
      <c r="M40">
        <v>1</v>
      </c>
      <c r="S40" t="s">
        <v>435</v>
      </c>
      <c r="T40">
        <v>440.7</v>
      </c>
      <c r="U40">
        <v>82.166666666666671</v>
      </c>
      <c r="V40">
        <v>5680.666666666667</v>
      </c>
      <c r="W40">
        <v>0</v>
      </c>
      <c r="X40">
        <v>0</v>
      </c>
      <c r="Y40">
        <v>49.25</v>
      </c>
      <c r="Z40">
        <v>87.5</v>
      </c>
      <c r="AA40">
        <v>0</v>
      </c>
      <c r="AB40">
        <v>115</v>
      </c>
      <c r="AC40">
        <v>0</v>
      </c>
      <c r="AD40">
        <v>0</v>
      </c>
      <c r="AE40">
        <v>0</v>
      </c>
      <c r="AF40">
        <v>5</v>
      </c>
      <c r="AG40">
        <v>62.5</v>
      </c>
      <c r="AH40">
        <v>0</v>
      </c>
      <c r="AI40">
        <v>468</v>
      </c>
      <c r="AJ40">
        <v>0</v>
      </c>
      <c r="AK40">
        <v>0</v>
      </c>
      <c r="AL40">
        <v>52.5</v>
      </c>
      <c r="AM40">
        <v>16</v>
      </c>
      <c r="AN40">
        <v>0</v>
      </c>
      <c r="AO40">
        <v>0.75</v>
      </c>
      <c r="AP40">
        <v>0</v>
      </c>
      <c r="AQ40">
        <v>152.5</v>
      </c>
      <c r="AR40">
        <v>0</v>
      </c>
      <c r="AS40">
        <v>0.5</v>
      </c>
      <c r="AT40">
        <v>4</v>
      </c>
      <c r="AU40">
        <v>22.75</v>
      </c>
      <c r="AV40">
        <v>24.5</v>
      </c>
      <c r="AW40">
        <v>195</v>
      </c>
      <c r="AX40">
        <v>1160.25</v>
      </c>
      <c r="AY40">
        <v>261.5</v>
      </c>
      <c r="AZ40">
        <v>0</v>
      </c>
      <c r="BA40">
        <v>0</v>
      </c>
      <c r="BB40">
        <v>0</v>
      </c>
      <c r="BC40">
        <v>4.5</v>
      </c>
      <c r="BD40">
        <v>39.5</v>
      </c>
      <c r="BE40">
        <v>0</v>
      </c>
      <c r="BF40">
        <v>0</v>
      </c>
      <c r="BG40">
        <v>8</v>
      </c>
      <c r="BH40">
        <v>45.25</v>
      </c>
      <c r="BI40">
        <v>0</v>
      </c>
      <c r="BJ40">
        <v>0</v>
      </c>
      <c r="BK40">
        <v>50.5</v>
      </c>
      <c r="BL40">
        <v>0.5</v>
      </c>
      <c r="BM40">
        <v>403</v>
      </c>
      <c r="BN40">
        <v>179.125</v>
      </c>
      <c r="BO40">
        <v>103</v>
      </c>
      <c r="BP40">
        <v>13</v>
      </c>
      <c r="BQ40">
        <v>27.5</v>
      </c>
      <c r="BR40">
        <v>54.5</v>
      </c>
      <c r="BS40">
        <v>147.5</v>
      </c>
      <c r="BT40">
        <v>54.25</v>
      </c>
      <c r="BU40">
        <v>4</v>
      </c>
      <c r="BV40">
        <v>0</v>
      </c>
      <c r="BW40">
        <v>0</v>
      </c>
      <c r="BX40">
        <v>631.5</v>
      </c>
      <c r="BY40">
        <v>9.5</v>
      </c>
      <c r="BZ40">
        <v>0</v>
      </c>
      <c r="CA40">
        <v>41.75</v>
      </c>
      <c r="CB40">
        <v>0</v>
      </c>
      <c r="CC40">
        <v>0</v>
      </c>
      <c r="CD40">
        <v>0</v>
      </c>
      <c r="CE40">
        <v>45</v>
      </c>
      <c r="CF40">
        <v>28</v>
      </c>
      <c r="CG40">
        <v>0</v>
      </c>
      <c r="CH40">
        <v>3.5</v>
      </c>
      <c r="CI40">
        <v>322.5</v>
      </c>
      <c r="CJ40">
        <v>0</v>
      </c>
      <c r="CK40">
        <v>0</v>
      </c>
      <c r="CL40">
        <v>0</v>
      </c>
      <c r="CM40">
        <v>119.5</v>
      </c>
      <c r="CN40">
        <v>0</v>
      </c>
      <c r="CO40">
        <v>140.5</v>
      </c>
      <c r="CP40">
        <v>0</v>
      </c>
      <c r="CQ40">
        <v>302.25</v>
      </c>
      <c r="CR40">
        <v>0</v>
      </c>
      <c r="CS40">
        <v>867.25</v>
      </c>
      <c r="CT40">
        <v>50.75</v>
      </c>
      <c r="CU40">
        <v>0</v>
      </c>
      <c r="CV40">
        <v>0</v>
      </c>
      <c r="CW40">
        <v>0</v>
      </c>
      <c r="CX40">
        <v>184.75</v>
      </c>
      <c r="CY40">
        <v>101.5</v>
      </c>
      <c r="CZ40">
        <v>9.25</v>
      </c>
      <c r="DA40">
        <v>300</v>
      </c>
      <c r="DB40">
        <v>0</v>
      </c>
      <c r="DC40">
        <v>0</v>
      </c>
      <c r="DD40">
        <v>63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7</v>
      </c>
      <c r="DM40">
        <v>365</v>
      </c>
      <c r="DN40">
        <v>1.5</v>
      </c>
      <c r="DO40">
        <v>0</v>
      </c>
      <c r="DP40">
        <v>25</v>
      </c>
      <c r="DQ40">
        <v>136</v>
      </c>
      <c r="DR40">
        <v>114.75</v>
      </c>
      <c r="DS40">
        <v>100.5</v>
      </c>
      <c r="DT40">
        <v>90.75</v>
      </c>
      <c r="DU40">
        <v>89.5</v>
      </c>
      <c r="DV40">
        <v>466</v>
      </c>
      <c r="DW40">
        <v>4454.5</v>
      </c>
      <c r="DX40">
        <v>0</v>
      </c>
      <c r="DY40">
        <v>237</v>
      </c>
      <c r="DZ40">
        <v>0</v>
      </c>
      <c r="EA40">
        <v>38.75</v>
      </c>
      <c r="EB40">
        <v>0</v>
      </c>
      <c r="EC40">
        <v>0</v>
      </c>
      <c r="ED40">
        <v>64.75</v>
      </c>
      <c r="EE40">
        <v>232</v>
      </c>
      <c r="EF40">
        <v>3733.5</v>
      </c>
      <c r="EG40">
        <v>0</v>
      </c>
      <c r="EH40">
        <v>120.5</v>
      </c>
      <c r="EI40">
        <v>0</v>
      </c>
      <c r="EJ40">
        <v>0</v>
      </c>
      <c r="EK40">
        <v>197.25</v>
      </c>
      <c r="EL40">
        <v>223.25</v>
      </c>
      <c r="EM40">
        <v>0.75</v>
      </c>
      <c r="EN40">
        <v>0</v>
      </c>
    </row>
    <row r="41" spans="1:144" x14ac:dyDescent="0.25">
      <c r="A41" t="s">
        <v>436</v>
      </c>
      <c r="B41" t="s">
        <v>437</v>
      </c>
      <c r="C41" t="s">
        <v>141</v>
      </c>
      <c r="D41">
        <v>0</v>
      </c>
      <c r="E41">
        <v>11</v>
      </c>
      <c r="F41">
        <v>11</v>
      </c>
      <c r="G41" t="s">
        <v>289</v>
      </c>
      <c r="J41">
        <v>0</v>
      </c>
      <c r="K41">
        <f>(H41+I41+J41)/3</f>
        <v>0</v>
      </c>
      <c r="L41" t="s">
        <v>168</v>
      </c>
      <c r="M41">
        <v>1</v>
      </c>
      <c r="S41" t="s">
        <v>437</v>
      </c>
      <c r="T41">
        <v>253.9</v>
      </c>
      <c r="U41">
        <v>581.66666666666663</v>
      </c>
      <c r="V41">
        <v>6872.666666666667</v>
      </c>
      <c r="W41">
        <v>96.5</v>
      </c>
      <c r="X41">
        <v>0</v>
      </c>
      <c r="Y41">
        <v>903.75</v>
      </c>
      <c r="Z41">
        <v>182.75</v>
      </c>
      <c r="AA41">
        <v>86.75</v>
      </c>
      <c r="AB41">
        <v>128.75</v>
      </c>
      <c r="AC41">
        <v>0</v>
      </c>
      <c r="AD41">
        <v>0</v>
      </c>
      <c r="AE41">
        <v>0</v>
      </c>
      <c r="AF41">
        <v>0</v>
      </c>
      <c r="AG41">
        <v>22.5</v>
      </c>
      <c r="AH41">
        <v>1551.25</v>
      </c>
      <c r="AI41">
        <v>52.5</v>
      </c>
      <c r="AJ41">
        <v>1062.5</v>
      </c>
      <c r="AK41">
        <v>0</v>
      </c>
      <c r="AL41">
        <v>377</v>
      </c>
      <c r="AM41">
        <v>57.5</v>
      </c>
      <c r="AN41">
        <v>0</v>
      </c>
      <c r="AO41">
        <v>54</v>
      </c>
      <c r="AP41">
        <v>0</v>
      </c>
      <c r="AQ41">
        <v>0</v>
      </c>
      <c r="AR41">
        <v>764.25</v>
      </c>
      <c r="AS41">
        <v>0</v>
      </c>
      <c r="AT41">
        <v>84.5</v>
      </c>
      <c r="AU41">
        <v>117.5</v>
      </c>
      <c r="AV41">
        <v>347</v>
      </c>
      <c r="AW41">
        <v>3</v>
      </c>
      <c r="AX41">
        <v>0</v>
      </c>
      <c r="AY41">
        <v>98.5</v>
      </c>
      <c r="AZ41">
        <v>51.25</v>
      </c>
      <c r="BA41">
        <v>0</v>
      </c>
      <c r="BB41">
        <v>0</v>
      </c>
      <c r="BC41">
        <v>45.5</v>
      </c>
      <c r="BD41">
        <v>3109</v>
      </c>
      <c r="BE41">
        <v>0</v>
      </c>
      <c r="BF41">
        <v>0</v>
      </c>
      <c r="BG41">
        <v>41</v>
      </c>
      <c r="BH41">
        <v>102.5</v>
      </c>
      <c r="BI41">
        <v>0</v>
      </c>
      <c r="BJ41">
        <v>3</v>
      </c>
      <c r="BK41">
        <v>0</v>
      </c>
      <c r="BL41">
        <v>353</v>
      </c>
      <c r="BM41">
        <v>0</v>
      </c>
      <c r="BN41">
        <v>1263.875</v>
      </c>
      <c r="BO41">
        <v>0</v>
      </c>
      <c r="BP41">
        <v>0</v>
      </c>
      <c r="BQ41">
        <v>519.25</v>
      </c>
      <c r="BR41">
        <v>0</v>
      </c>
      <c r="BS41">
        <v>55</v>
      </c>
      <c r="BT41">
        <v>104.5</v>
      </c>
      <c r="BU41">
        <v>344.75</v>
      </c>
      <c r="BV41">
        <v>0</v>
      </c>
      <c r="BW41">
        <v>0</v>
      </c>
      <c r="BX41">
        <v>201.5</v>
      </c>
      <c r="BY41">
        <v>303.5</v>
      </c>
      <c r="BZ41">
        <v>0</v>
      </c>
      <c r="CA41">
        <v>34</v>
      </c>
      <c r="CB41">
        <v>0</v>
      </c>
      <c r="CC41">
        <v>0</v>
      </c>
      <c r="CD41">
        <v>0</v>
      </c>
      <c r="CE41">
        <v>339.75</v>
      </c>
      <c r="CF41">
        <v>0</v>
      </c>
      <c r="CG41">
        <v>0</v>
      </c>
      <c r="CH41">
        <v>91.5</v>
      </c>
      <c r="CI41">
        <v>325.25</v>
      </c>
      <c r="CJ41">
        <v>0</v>
      </c>
      <c r="CK41">
        <v>0</v>
      </c>
      <c r="CL41">
        <v>0</v>
      </c>
      <c r="CM41">
        <v>47</v>
      </c>
      <c r="CN41">
        <v>40.5</v>
      </c>
      <c r="CO41">
        <v>1.25</v>
      </c>
      <c r="CP41">
        <v>36</v>
      </c>
      <c r="CQ41">
        <v>89.5</v>
      </c>
      <c r="CR41">
        <v>0</v>
      </c>
      <c r="CS41">
        <v>8.5</v>
      </c>
      <c r="CT41">
        <v>0</v>
      </c>
      <c r="CU41">
        <v>42.25</v>
      </c>
      <c r="CV41">
        <v>0</v>
      </c>
      <c r="CW41">
        <v>0</v>
      </c>
      <c r="CX41">
        <v>284</v>
      </c>
      <c r="CY41">
        <v>0</v>
      </c>
      <c r="CZ41">
        <v>74.25</v>
      </c>
      <c r="DA41">
        <v>0</v>
      </c>
      <c r="DB41">
        <v>124</v>
      </c>
      <c r="DC41">
        <v>70</v>
      </c>
      <c r="DD41">
        <v>406.75</v>
      </c>
      <c r="DE41">
        <v>21</v>
      </c>
      <c r="DF41">
        <v>0</v>
      </c>
      <c r="DG41">
        <v>0</v>
      </c>
      <c r="DH41">
        <v>3.75</v>
      </c>
      <c r="DI41">
        <v>0</v>
      </c>
      <c r="DJ41">
        <v>0</v>
      </c>
      <c r="DK41">
        <v>76.75</v>
      </c>
      <c r="DL41">
        <v>0</v>
      </c>
      <c r="DM41">
        <v>0</v>
      </c>
      <c r="DN41">
        <v>398.75</v>
      </c>
      <c r="DO41">
        <v>97</v>
      </c>
      <c r="DP41">
        <v>13.25</v>
      </c>
      <c r="DQ41">
        <v>120.5</v>
      </c>
      <c r="DR41">
        <v>661</v>
      </c>
      <c r="DS41">
        <v>391</v>
      </c>
      <c r="DT41">
        <v>1690</v>
      </c>
      <c r="DU41">
        <v>36</v>
      </c>
      <c r="DV41">
        <v>76</v>
      </c>
      <c r="DW41">
        <v>88.5</v>
      </c>
      <c r="DX41">
        <v>429.25</v>
      </c>
      <c r="DY41">
        <v>33.5</v>
      </c>
      <c r="DZ41">
        <v>0</v>
      </c>
      <c r="EA41">
        <v>28</v>
      </c>
      <c r="EB41">
        <v>0</v>
      </c>
      <c r="EC41">
        <v>0</v>
      </c>
      <c r="ED41">
        <v>267.25</v>
      </c>
      <c r="EE41">
        <v>367.5</v>
      </c>
      <c r="EF41">
        <v>0</v>
      </c>
      <c r="EG41">
        <v>2.75</v>
      </c>
      <c r="EH41">
        <v>0</v>
      </c>
      <c r="EI41">
        <v>69.25</v>
      </c>
      <c r="EJ41">
        <v>0</v>
      </c>
      <c r="EK41">
        <v>68.75</v>
      </c>
      <c r="EL41">
        <v>376</v>
      </c>
      <c r="EM41">
        <v>2076.5</v>
      </c>
      <c r="EN41">
        <v>0</v>
      </c>
    </row>
    <row r="42" spans="1:144" x14ac:dyDescent="0.25">
      <c r="A42" t="s">
        <v>438</v>
      </c>
      <c r="B42" t="s">
        <v>439</v>
      </c>
      <c r="C42" t="s">
        <v>141</v>
      </c>
      <c r="D42">
        <v>0</v>
      </c>
      <c r="E42">
        <v>10</v>
      </c>
      <c r="F42">
        <v>10</v>
      </c>
      <c r="G42" t="s">
        <v>264</v>
      </c>
      <c r="J42">
        <v>0</v>
      </c>
      <c r="K42">
        <f>(H42+I42+J42)/3</f>
        <v>0</v>
      </c>
      <c r="L42" t="s">
        <v>168</v>
      </c>
      <c r="M42">
        <v>1</v>
      </c>
      <c r="S42" t="s">
        <v>439</v>
      </c>
      <c r="T42">
        <v>126.8</v>
      </c>
      <c r="U42">
        <v>45.777777777777779</v>
      </c>
      <c r="V42">
        <v>6326.166666666667</v>
      </c>
      <c r="W42">
        <v>0</v>
      </c>
      <c r="X42">
        <v>0</v>
      </c>
      <c r="Y42">
        <v>0</v>
      </c>
      <c r="Z42">
        <v>143.25</v>
      </c>
      <c r="AA42">
        <v>137</v>
      </c>
      <c r="AB42">
        <v>154.5</v>
      </c>
      <c r="AC42">
        <v>0</v>
      </c>
      <c r="AD42">
        <v>0</v>
      </c>
      <c r="AE42">
        <v>0</v>
      </c>
      <c r="AF42">
        <v>64.5</v>
      </c>
      <c r="AG42">
        <v>0</v>
      </c>
      <c r="AH42">
        <v>12.75</v>
      </c>
      <c r="AI42">
        <v>1.25</v>
      </c>
      <c r="AJ42">
        <v>246.5</v>
      </c>
      <c r="AK42">
        <v>0</v>
      </c>
      <c r="AL42">
        <v>476.5</v>
      </c>
      <c r="AM42">
        <v>71</v>
      </c>
      <c r="AN42">
        <v>0</v>
      </c>
      <c r="AO42">
        <v>0</v>
      </c>
      <c r="AP42">
        <v>0</v>
      </c>
      <c r="AQ42">
        <v>133</v>
      </c>
      <c r="AR42">
        <v>127.25</v>
      </c>
      <c r="AS42">
        <v>0</v>
      </c>
      <c r="AT42">
        <v>415.25</v>
      </c>
      <c r="AU42">
        <v>122</v>
      </c>
      <c r="AV42">
        <v>0</v>
      </c>
      <c r="AW42">
        <v>0</v>
      </c>
      <c r="AX42">
        <v>0</v>
      </c>
      <c r="AY42">
        <v>13.25</v>
      </c>
      <c r="AZ42">
        <v>0</v>
      </c>
      <c r="BA42">
        <v>0</v>
      </c>
      <c r="BB42">
        <v>0</v>
      </c>
      <c r="BC42">
        <v>242.5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139</v>
      </c>
      <c r="BM42">
        <v>59.5</v>
      </c>
      <c r="BN42">
        <v>5</v>
      </c>
      <c r="BO42">
        <v>175.375</v>
      </c>
      <c r="BP42">
        <v>0</v>
      </c>
      <c r="BQ42">
        <v>20.75</v>
      </c>
      <c r="BR42">
        <v>0</v>
      </c>
      <c r="BS42">
        <v>0</v>
      </c>
      <c r="BT42">
        <v>324.25</v>
      </c>
      <c r="BU42">
        <v>253.5</v>
      </c>
      <c r="BV42">
        <v>0</v>
      </c>
      <c r="BW42">
        <v>181.25</v>
      </c>
      <c r="BX42">
        <v>132</v>
      </c>
      <c r="BY42">
        <v>156</v>
      </c>
      <c r="BZ42">
        <v>0</v>
      </c>
      <c r="CA42">
        <v>0</v>
      </c>
      <c r="CB42">
        <v>0</v>
      </c>
      <c r="CC42">
        <v>0</v>
      </c>
      <c r="CD42">
        <v>0.5</v>
      </c>
      <c r="CE42">
        <v>0</v>
      </c>
      <c r="CF42">
        <v>0</v>
      </c>
      <c r="CG42">
        <v>0</v>
      </c>
      <c r="CH42">
        <v>0</v>
      </c>
      <c r="CI42">
        <v>37.5</v>
      </c>
      <c r="CJ42">
        <v>0</v>
      </c>
      <c r="CK42">
        <v>0</v>
      </c>
      <c r="CL42">
        <v>0</v>
      </c>
      <c r="CM42">
        <v>51.5</v>
      </c>
      <c r="CN42">
        <v>36.5</v>
      </c>
      <c r="CO42">
        <v>0</v>
      </c>
      <c r="CP42">
        <v>213.5</v>
      </c>
      <c r="CQ42">
        <v>0</v>
      </c>
      <c r="CR42">
        <v>0</v>
      </c>
      <c r="CS42">
        <v>0</v>
      </c>
      <c r="CT42">
        <v>7.75</v>
      </c>
      <c r="CU42">
        <v>0</v>
      </c>
      <c r="CV42">
        <v>0</v>
      </c>
      <c r="CW42">
        <v>41</v>
      </c>
      <c r="CX42">
        <v>778.75</v>
      </c>
      <c r="CY42">
        <v>395</v>
      </c>
      <c r="CZ42">
        <v>0</v>
      </c>
      <c r="DA42">
        <v>0</v>
      </c>
      <c r="DB42">
        <v>0</v>
      </c>
      <c r="DC42">
        <v>151.5</v>
      </c>
      <c r="DD42">
        <v>73</v>
      </c>
      <c r="DE42">
        <v>117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43</v>
      </c>
      <c r="DL42">
        <v>101.5</v>
      </c>
      <c r="DM42">
        <v>0</v>
      </c>
      <c r="DN42">
        <v>3.25</v>
      </c>
      <c r="DO42">
        <v>0.75</v>
      </c>
      <c r="DP42">
        <v>0</v>
      </c>
      <c r="DQ42">
        <v>14.5</v>
      </c>
      <c r="DR42">
        <v>281.5</v>
      </c>
      <c r="DS42">
        <v>44</v>
      </c>
      <c r="DT42">
        <v>0</v>
      </c>
      <c r="DU42">
        <v>161</v>
      </c>
      <c r="DV42">
        <v>607</v>
      </c>
      <c r="DW42">
        <v>2208</v>
      </c>
      <c r="DX42">
        <v>80.25</v>
      </c>
      <c r="DY42">
        <v>132.5</v>
      </c>
      <c r="DZ42">
        <v>33.75</v>
      </c>
      <c r="EA42">
        <v>199</v>
      </c>
      <c r="EB42">
        <v>0</v>
      </c>
      <c r="EC42">
        <v>0</v>
      </c>
      <c r="ED42">
        <v>413.25</v>
      </c>
      <c r="EE42">
        <v>0</v>
      </c>
      <c r="EF42">
        <v>78</v>
      </c>
      <c r="EG42">
        <v>0</v>
      </c>
      <c r="EH42">
        <v>0</v>
      </c>
      <c r="EI42">
        <v>23.75</v>
      </c>
      <c r="EJ42">
        <v>0</v>
      </c>
      <c r="EK42">
        <v>182.75</v>
      </c>
      <c r="EL42">
        <v>464.5</v>
      </c>
      <c r="EM42">
        <v>138.25</v>
      </c>
      <c r="EN42">
        <v>48.25</v>
      </c>
    </row>
    <row r="43" spans="1:144" x14ac:dyDescent="0.25">
      <c r="A43" t="s">
        <v>440</v>
      </c>
      <c r="B43" t="s">
        <v>441</v>
      </c>
      <c r="C43" t="s">
        <v>141</v>
      </c>
      <c r="D43">
        <v>0</v>
      </c>
      <c r="E43">
        <v>9</v>
      </c>
      <c r="F43">
        <v>9</v>
      </c>
      <c r="G43" t="s">
        <v>257</v>
      </c>
      <c r="J43">
        <v>0</v>
      </c>
      <c r="K43">
        <f>(H43+I43+J43)/3</f>
        <v>0</v>
      </c>
      <c r="L43" t="s">
        <v>168</v>
      </c>
      <c r="M43">
        <v>1</v>
      </c>
      <c r="S43" t="s">
        <v>441</v>
      </c>
      <c r="T43">
        <v>210.7</v>
      </c>
      <c r="U43">
        <v>1368.0555555555557</v>
      </c>
      <c r="V43">
        <v>7169</v>
      </c>
      <c r="W43">
        <v>0</v>
      </c>
      <c r="X43">
        <v>0</v>
      </c>
      <c r="Y43">
        <v>89.5</v>
      </c>
      <c r="Z43">
        <v>43.5</v>
      </c>
      <c r="AA43">
        <v>43</v>
      </c>
      <c r="AB43">
        <v>84</v>
      </c>
      <c r="AC43">
        <v>3.625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358.25</v>
      </c>
      <c r="AJ43">
        <v>89</v>
      </c>
      <c r="AK43">
        <v>0</v>
      </c>
      <c r="AL43">
        <v>8</v>
      </c>
      <c r="AM43">
        <v>236.75</v>
      </c>
      <c r="AN43">
        <v>0</v>
      </c>
      <c r="AO43">
        <v>52</v>
      </c>
      <c r="AP43">
        <v>41</v>
      </c>
      <c r="AQ43">
        <v>105</v>
      </c>
      <c r="AR43">
        <v>0</v>
      </c>
      <c r="AS43">
        <v>0</v>
      </c>
      <c r="AT43">
        <v>47.5</v>
      </c>
      <c r="AU43">
        <v>37.5</v>
      </c>
      <c r="AV43">
        <v>37</v>
      </c>
      <c r="AW43">
        <v>177.75</v>
      </c>
      <c r="AX43">
        <v>0</v>
      </c>
      <c r="AY43">
        <v>0.25</v>
      </c>
      <c r="AZ43">
        <v>0</v>
      </c>
      <c r="BA43">
        <v>0</v>
      </c>
      <c r="BB43">
        <v>0</v>
      </c>
      <c r="BC43">
        <v>55.25</v>
      </c>
      <c r="BD43">
        <v>0.5</v>
      </c>
      <c r="BE43">
        <v>0</v>
      </c>
      <c r="BF43">
        <v>45.5</v>
      </c>
      <c r="BG43">
        <v>0.5</v>
      </c>
      <c r="BH43">
        <v>135.5</v>
      </c>
      <c r="BI43">
        <v>0</v>
      </c>
      <c r="BJ43">
        <v>90</v>
      </c>
      <c r="BK43">
        <v>0</v>
      </c>
      <c r="BL43">
        <v>92.5</v>
      </c>
      <c r="BM43">
        <v>94.5</v>
      </c>
      <c r="BN43">
        <v>79</v>
      </c>
      <c r="BO43">
        <v>1.625</v>
      </c>
      <c r="BP43">
        <v>0.5</v>
      </c>
      <c r="BQ43">
        <v>55.5</v>
      </c>
      <c r="BR43">
        <v>0</v>
      </c>
      <c r="BS43">
        <v>41</v>
      </c>
      <c r="BT43">
        <v>184.5</v>
      </c>
      <c r="BU43">
        <v>80.5</v>
      </c>
      <c r="BV43">
        <v>0</v>
      </c>
      <c r="BW43">
        <v>0</v>
      </c>
      <c r="BX43">
        <v>213</v>
      </c>
      <c r="BY43">
        <v>46.5</v>
      </c>
      <c r="BZ43">
        <v>0</v>
      </c>
      <c r="CA43">
        <v>51.25</v>
      </c>
      <c r="CB43">
        <v>1</v>
      </c>
      <c r="CC43">
        <v>785.5</v>
      </c>
      <c r="CD43">
        <v>0</v>
      </c>
      <c r="CE43">
        <v>60.5</v>
      </c>
      <c r="CF43">
        <v>1.25</v>
      </c>
      <c r="CG43">
        <v>0</v>
      </c>
      <c r="CH43">
        <v>0.25</v>
      </c>
      <c r="CI43">
        <v>47.75</v>
      </c>
      <c r="CJ43">
        <v>0</v>
      </c>
      <c r="CK43">
        <v>0</v>
      </c>
      <c r="CL43">
        <v>0</v>
      </c>
      <c r="CM43">
        <v>84.5</v>
      </c>
      <c r="CN43">
        <v>0</v>
      </c>
      <c r="CO43">
        <v>101.25</v>
      </c>
      <c r="CP43">
        <v>0</v>
      </c>
      <c r="CQ43">
        <v>0</v>
      </c>
      <c r="CR43">
        <v>0</v>
      </c>
      <c r="CS43">
        <v>130.75</v>
      </c>
      <c r="CT43">
        <v>53</v>
      </c>
      <c r="CU43">
        <v>0.5</v>
      </c>
      <c r="CV43">
        <v>0</v>
      </c>
      <c r="CW43">
        <v>49</v>
      </c>
      <c r="CX43">
        <v>0</v>
      </c>
      <c r="CY43">
        <v>0</v>
      </c>
      <c r="CZ43">
        <v>0</v>
      </c>
      <c r="DA43">
        <v>0</v>
      </c>
      <c r="DB43">
        <v>5.5</v>
      </c>
      <c r="DC43">
        <v>0</v>
      </c>
      <c r="DD43">
        <v>0</v>
      </c>
      <c r="DE43">
        <v>0</v>
      </c>
      <c r="DF43">
        <v>34</v>
      </c>
      <c r="DG43">
        <v>0</v>
      </c>
      <c r="DH43">
        <v>2.5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47</v>
      </c>
      <c r="DO43">
        <v>3.25</v>
      </c>
      <c r="DP43">
        <v>27.5</v>
      </c>
      <c r="DQ43">
        <v>0</v>
      </c>
      <c r="DR43">
        <v>51</v>
      </c>
      <c r="DS43">
        <v>0.5</v>
      </c>
      <c r="DT43">
        <v>104</v>
      </c>
      <c r="DU43">
        <v>155.25</v>
      </c>
      <c r="DV43">
        <v>643.5</v>
      </c>
      <c r="DW43">
        <v>95.5</v>
      </c>
      <c r="DX43">
        <v>0</v>
      </c>
      <c r="DY43">
        <v>120.5</v>
      </c>
      <c r="DZ43">
        <v>0</v>
      </c>
      <c r="EA43">
        <v>0</v>
      </c>
      <c r="EB43">
        <v>0</v>
      </c>
      <c r="EC43">
        <v>0</v>
      </c>
      <c r="ED43">
        <v>3.5</v>
      </c>
      <c r="EE43">
        <v>49.5</v>
      </c>
      <c r="EF43">
        <v>4.25</v>
      </c>
      <c r="EG43">
        <v>0</v>
      </c>
      <c r="EH43">
        <v>49.5</v>
      </c>
      <c r="EI43">
        <v>0</v>
      </c>
      <c r="EJ43">
        <v>0</v>
      </c>
      <c r="EK43">
        <v>6.5</v>
      </c>
      <c r="EL43">
        <v>132</v>
      </c>
      <c r="EM43">
        <v>0</v>
      </c>
      <c r="EN43">
        <v>172.5</v>
      </c>
    </row>
    <row r="44" spans="1:144" x14ac:dyDescent="0.25">
      <c r="A44" t="s">
        <v>442</v>
      </c>
      <c r="B44" t="s">
        <v>443</v>
      </c>
      <c r="C44" t="s">
        <v>141</v>
      </c>
      <c r="D44">
        <v>0</v>
      </c>
      <c r="E44">
        <v>11</v>
      </c>
      <c r="F44">
        <v>11</v>
      </c>
      <c r="G44" t="s">
        <v>257</v>
      </c>
      <c r="J44">
        <v>0</v>
      </c>
      <c r="K44">
        <f>(H44+I44+J44)/3</f>
        <v>0</v>
      </c>
      <c r="L44" t="s">
        <v>168</v>
      </c>
      <c r="M44">
        <v>1</v>
      </c>
      <c r="S44" t="s">
        <v>443</v>
      </c>
      <c r="T44">
        <v>131.19999999999999</v>
      </c>
      <c r="U44">
        <v>231.61111111111111</v>
      </c>
      <c r="V44">
        <v>8477.8333333333339</v>
      </c>
      <c r="W44">
        <v>0</v>
      </c>
      <c r="X44">
        <v>3.5</v>
      </c>
      <c r="Y44">
        <v>101</v>
      </c>
      <c r="Z44">
        <v>49.5</v>
      </c>
      <c r="AA44">
        <v>0</v>
      </c>
      <c r="AB44">
        <v>41</v>
      </c>
      <c r="AC44">
        <v>0.5</v>
      </c>
      <c r="AD44">
        <v>0</v>
      </c>
      <c r="AE44">
        <v>0</v>
      </c>
      <c r="AF44">
        <v>0</v>
      </c>
      <c r="AG44">
        <v>0</v>
      </c>
      <c r="AH44">
        <v>6</v>
      </c>
      <c r="AI44">
        <v>46.75</v>
      </c>
      <c r="AJ44">
        <v>47.5</v>
      </c>
      <c r="AK44">
        <v>51.75</v>
      </c>
      <c r="AL44">
        <v>0</v>
      </c>
      <c r="AM44">
        <v>54.25</v>
      </c>
      <c r="AN44">
        <v>0</v>
      </c>
      <c r="AO44">
        <v>44</v>
      </c>
      <c r="AP44">
        <v>0</v>
      </c>
      <c r="AQ44">
        <v>73</v>
      </c>
      <c r="AR44">
        <v>0</v>
      </c>
      <c r="AS44">
        <v>0</v>
      </c>
      <c r="AT44">
        <v>36.25</v>
      </c>
      <c r="AU44">
        <v>40.5</v>
      </c>
      <c r="AV44">
        <v>49.5</v>
      </c>
      <c r="AW44">
        <v>54.75</v>
      </c>
      <c r="AX44">
        <v>0</v>
      </c>
      <c r="AY44">
        <v>3.25</v>
      </c>
      <c r="AZ44">
        <v>0</v>
      </c>
      <c r="BA44">
        <v>0</v>
      </c>
      <c r="BB44">
        <v>191.5</v>
      </c>
      <c r="BC44">
        <v>344.5</v>
      </c>
      <c r="BD44">
        <v>0</v>
      </c>
      <c r="BE44">
        <v>0</v>
      </c>
      <c r="BF44">
        <v>0</v>
      </c>
      <c r="BG44">
        <v>49</v>
      </c>
      <c r="BH44">
        <v>0</v>
      </c>
      <c r="BI44">
        <v>0</v>
      </c>
      <c r="BJ44">
        <v>91.5</v>
      </c>
      <c r="BK44">
        <v>0.5</v>
      </c>
      <c r="BL44">
        <v>0</v>
      </c>
      <c r="BM44">
        <v>0</v>
      </c>
      <c r="BN44">
        <v>72.875</v>
      </c>
      <c r="BO44">
        <v>0</v>
      </c>
      <c r="BP44">
        <v>0</v>
      </c>
      <c r="BQ44">
        <v>178</v>
      </c>
      <c r="BR44">
        <v>52</v>
      </c>
      <c r="BS44">
        <v>3.5</v>
      </c>
      <c r="BT44">
        <v>250.5</v>
      </c>
      <c r="BU44">
        <v>43</v>
      </c>
      <c r="BV44">
        <v>0</v>
      </c>
      <c r="BW44">
        <v>0</v>
      </c>
      <c r="BX44">
        <v>59</v>
      </c>
      <c r="BY44">
        <v>6.75</v>
      </c>
      <c r="BZ44">
        <v>0</v>
      </c>
      <c r="CA44">
        <v>0</v>
      </c>
      <c r="CB44">
        <v>0</v>
      </c>
      <c r="CC44">
        <v>0</v>
      </c>
      <c r="CD44">
        <v>3.25</v>
      </c>
      <c r="CE44">
        <v>0</v>
      </c>
      <c r="CF44">
        <v>0</v>
      </c>
      <c r="CG44">
        <v>0</v>
      </c>
      <c r="CH44">
        <v>53</v>
      </c>
      <c r="CI44">
        <v>2.75</v>
      </c>
      <c r="CJ44">
        <v>0</v>
      </c>
      <c r="CK44">
        <v>0</v>
      </c>
      <c r="CL44">
        <v>0</v>
      </c>
      <c r="CM44">
        <v>316</v>
      </c>
      <c r="CN44">
        <v>0.5</v>
      </c>
      <c r="CO44">
        <v>0</v>
      </c>
      <c r="CP44">
        <v>11.5</v>
      </c>
      <c r="CQ44">
        <v>7</v>
      </c>
      <c r="CR44">
        <v>0</v>
      </c>
      <c r="CS44">
        <v>93.25</v>
      </c>
      <c r="CT44">
        <v>0</v>
      </c>
      <c r="CU44">
        <v>0</v>
      </c>
      <c r="CV44">
        <v>0</v>
      </c>
      <c r="CW44">
        <v>52</v>
      </c>
      <c r="CX44">
        <v>77</v>
      </c>
      <c r="CY44">
        <v>0</v>
      </c>
      <c r="CZ44">
        <v>77</v>
      </c>
      <c r="DA44">
        <v>0</v>
      </c>
      <c r="DB44">
        <v>5.5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3.5</v>
      </c>
      <c r="DI44">
        <v>0</v>
      </c>
      <c r="DJ44">
        <v>0</v>
      </c>
      <c r="DK44">
        <v>0</v>
      </c>
      <c r="DL44">
        <v>4</v>
      </c>
      <c r="DM44">
        <v>0</v>
      </c>
      <c r="DN44">
        <v>2.5</v>
      </c>
      <c r="DO44">
        <v>0</v>
      </c>
      <c r="DP44">
        <v>7.5</v>
      </c>
      <c r="DQ44">
        <v>81</v>
      </c>
      <c r="DR44">
        <v>83.25</v>
      </c>
      <c r="DS44">
        <v>0</v>
      </c>
      <c r="DT44">
        <v>35</v>
      </c>
      <c r="DU44">
        <v>140</v>
      </c>
      <c r="DV44">
        <v>177.25</v>
      </c>
      <c r="DW44">
        <v>3481</v>
      </c>
      <c r="DX44">
        <v>0</v>
      </c>
      <c r="DY44">
        <v>54.5</v>
      </c>
      <c r="DZ44">
        <v>0</v>
      </c>
      <c r="EA44">
        <v>0</v>
      </c>
      <c r="EB44">
        <v>0</v>
      </c>
      <c r="EC44">
        <v>0</v>
      </c>
      <c r="ED44">
        <v>36.25</v>
      </c>
      <c r="EE44">
        <v>135.5</v>
      </c>
      <c r="EF44">
        <v>40.25</v>
      </c>
      <c r="EG44">
        <v>0</v>
      </c>
      <c r="EH44">
        <v>41</v>
      </c>
      <c r="EI44">
        <v>0</v>
      </c>
      <c r="EJ44">
        <v>0</v>
      </c>
      <c r="EK44">
        <v>138.75</v>
      </c>
      <c r="EL44">
        <v>203.25</v>
      </c>
      <c r="EM44">
        <v>271</v>
      </c>
      <c r="EN44">
        <v>0</v>
      </c>
    </row>
    <row r="45" spans="1:144" x14ac:dyDescent="0.25">
      <c r="A45" t="s">
        <v>444</v>
      </c>
      <c r="B45" t="s">
        <v>445</v>
      </c>
      <c r="C45" t="s">
        <v>141</v>
      </c>
      <c r="D45">
        <v>0</v>
      </c>
      <c r="E45">
        <v>12</v>
      </c>
      <c r="F45">
        <v>12</v>
      </c>
      <c r="G45" t="s">
        <v>257</v>
      </c>
      <c r="J45">
        <v>0</v>
      </c>
      <c r="K45">
        <f>(H45+I45+J45)/3</f>
        <v>0</v>
      </c>
      <c r="L45" t="s">
        <v>168</v>
      </c>
      <c r="M45">
        <v>1</v>
      </c>
      <c r="S45" t="s">
        <v>445</v>
      </c>
      <c r="T45">
        <v>332.2</v>
      </c>
      <c r="U45">
        <v>447.77777777777777</v>
      </c>
      <c r="V45">
        <v>6921.833333333333</v>
      </c>
      <c r="W45">
        <v>0</v>
      </c>
      <c r="X45">
        <v>0</v>
      </c>
      <c r="Y45">
        <v>313</v>
      </c>
      <c r="Z45">
        <v>511</v>
      </c>
      <c r="AA45">
        <v>0</v>
      </c>
      <c r="AB45">
        <v>49.5</v>
      </c>
      <c r="AC45">
        <v>0</v>
      </c>
      <c r="AD45">
        <v>0</v>
      </c>
      <c r="AE45">
        <v>0</v>
      </c>
      <c r="AF45">
        <v>0</v>
      </c>
      <c r="AG45">
        <v>89.75</v>
      </c>
      <c r="AH45">
        <v>0</v>
      </c>
      <c r="AI45">
        <v>17.25</v>
      </c>
      <c r="AJ45">
        <v>294</v>
      </c>
      <c r="AK45">
        <v>48.25</v>
      </c>
      <c r="AL45">
        <v>650.5</v>
      </c>
      <c r="AM45">
        <v>239.5</v>
      </c>
      <c r="AN45">
        <v>0</v>
      </c>
      <c r="AO45">
        <v>43.25</v>
      </c>
      <c r="AP45">
        <v>59.75</v>
      </c>
      <c r="AQ45">
        <v>278.75</v>
      </c>
      <c r="AR45">
        <v>170</v>
      </c>
      <c r="AS45">
        <v>0</v>
      </c>
      <c r="AT45">
        <v>197</v>
      </c>
      <c r="AU45">
        <v>282</v>
      </c>
      <c r="AV45">
        <v>780.5</v>
      </c>
      <c r="AW45">
        <v>3.25</v>
      </c>
      <c r="AX45">
        <v>0</v>
      </c>
      <c r="AY45">
        <v>63.5</v>
      </c>
      <c r="AZ45">
        <v>71.75</v>
      </c>
      <c r="BA45">
        <v>124</v>
      </c>
      <c r="BB45">
        <v>29</v>
      </c>
      <c r="BC45">
        <v>867</v>
      </c>
      <c r="BD45">
        <v>0</v>
      </c>
      <c r="BE45">
        <v>0</v>
      </c>
      <c r="BF45">
        <v>0</v>
      </c>
      <c r="BG45">
        <v>43</v>
      </c>
      <c r="BH45">
        <v>261</v>
      </c>
      <c r="BI45">
        <v>0</v>
      </c>
      <c r="BJ45">
        <v>1377.5</v>
      </c>
      <c r="BK45">
        <v>82</v>
      </c>
      <c r="BL45">
        <v>141.25</v>
      </c>
      <c r="BM45">
        <v>156</v>
      </c>
      <c r="BN45">
        <v>26.25</v>
      </c>
      <c r="BO45">
        <v>0</v>
      </c>
      <c r="BP45">
        <v>18</v>
      </c>
      <c r="BQ45">
        <v>152</v>
      </c>
      <c r="BR45">
        <v>0</v>
      </c>
      <c r="BS45">
        <v>74.5</v>
      </c>
      <c r="BT45">
        <v>313.5</v>
      </c>
      <c r="BU45">
        <v>31</v>
      </c>
      <c r="BV45">
        <v>0</v>
      </c>
      <c r="BW45">
        <v>0</v>
      </c>
      <c r="BX45">
        <v>362.25</v>
      </c>
      <c r="BY45">
        <v>231.25</v>
      </c>
      <c r="BZ45">
        <v>0</v>
      </c>
      <c r="CA45">
        <v>272.25</v>
      </c>
      <c r="CB45">
        <v>42.5</v>
      </c>
      <c r="CC45">
        <v>246.5</v>
      </c>
      <c r="CD45">
        <v>82</v>
      </c>
      <c r="CE45">
        <v>390</v>
      </c>
      <c r="CF45">
        <v>0</v>
      </c>
      <c r="CG45">
        <v>0</v>
      </c>
      <c r="CH45">
        <v>286</v>
      </c>
      <c r="CI45">
        <v>479.5</v>
      </c>
      <c r="CJ45">
        <v>0</v>
      </c>
      <c r="CK45">
        <v>0</v>
      </c>
      <c r="CL45">
        <v>0</v>
      </c>
      <c r="CM45">
        <v>283.25</v>
      </c>
      <c r="CN45">
        <v>36.5</v>
      </c>
      <c r="CO45">
        <v>44.75</v>
      </c>
      <c r="CP45">
        <v>78.75</v>
      </c>
      <c r="CQ45">
        <v>33</v>
      </c>
      <c r="CR45">
        <v>65</v>
      </c>
      <c r="CS45">
        <v>397.75</v>
      </c>
      <c r="CT45">
        <v>173</v>
      </c>
      <c r="CU45">
        <v>0</v>
      </c>
      <c r="CV45">
        <v>0</v>
      </c>
      <c r="CW45">
        <v>158</v>
      </c>
      <c r="CX45">
        <v>211</v>
      </c>
      <c r="CY45">
        <v>0</v>
      </c>
      <c r="CZ45">
        <v>0</v>
      </c>
      <c r="DA45">
        <v>0</v>
      </c>
      <c r="DB45">
        <v>114</v>
      </c>
      <c r="DC45">
        <v>0</v>
      </c>
      <c r="DD45">
        <v>0</v>
      </c>
      <c r="DE45">
        <v>138.25</v>
      </c>
      <c r="DF45">
        <v>0</v>
      </c>
      <c r="DG45">
        <v>0</v>
      </c>
      <c r="DH45">
        <v>88.25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94</v>
      </c>
      <c r="DO45">
        <v>0</v>
      </c>
      <c r="DP45">
        <v>54.75</v>
      </c>
      <c r="DQ45">
        <v>141.5</v>
      </c>
      <c r="DR45">
        <v>94.25</v>
      </c>
      <c r="DS45">
        <v>144.5</v>
      </c>
      <c r="DT45">
        <v>253</v>
      </c>
      <c r="DU45">
        <v>7.5</v>
      </c>
      <c r="DV45">
        <v>389.75</v>
      </c>
      <c r="DW45">
        <v>34.75</v>
      </c>
      <c r="DX45">
        <v>102</v>
      </c>
      <c r="DY45">
        <v>213.75</v>
      </c>
      <c r="DZ45">
        <v>0</v>
      </c>
      <c r="EA45">
        <v>132</v>
      </c>
      <c r="EB45">
        <v>0</v>
      </c>
      <c r="EC45">
        <v>0</v>
      </c>
      <c r="ED45">
        <v>299.5</v>
      </c>
      <c r="EE45">
        <v>376.5</v>
      </c>
      <c r="EF45">
        <v>44.25</v>
      </c>
      <c r="EG45">
        <v>37</v>
      </c>
      <c r="EH45">
        <v>251.25</v>
      </c>
      <c r="EI45">
        <v>649</v>
      </c>
      <c r="EJ45">
        <v>0</v>
      </c>
      <c r="EK45">
        <v>429</v>
      </c>
      <c r="EL45">
        <v>472.75</v>
      </c>
      <c r="EM45">
        <v>646.5</v>
      </c>
      <c r="EN45">
        <v>0</v>
      </c>
    </row>
    <row r="46" spans="1:144" x14ac:dyDescent="0.25">
      <c r="A46" t="s">
        <v>446</v>
      </c>
      <c r="B46" t="s">
        <v>447</v>
      </c>
      <c r="C46" t="s">
        <v>148</v>
      </c>
      <c r="D46">
        <v>1</v>
      </c>
      <c r="E46">
        <v>12</v>
      </c>
      <c r="F46">
        <v>12</v>
      </c>
      <c r="G46" t="s">
        <v>257</v>
      </c>
      <c r="J46">
        <v>0</v>
      </c>
      <c r="K46">
        <f>(H46+I46+J46)/3</f>
        <v>0</v>
      </c>
      <c r="L46" t="s">
        <v>168</v>
      </c>
      <c r="M46">
        <v>1</v>
      </c>
      <c r="S46" t="s">
        <v>447</v>
      </c>
      <c r="T46">
        <v>353</v>
      </c>
      <c r="U46">
        <v>607.66666666666663</v>
      </c>
      <c r="V46">
        <v>8484.6666666666661</v>
      </c>
      <c r="W46">
        <v>0</v>
      </c>
      <c r="X46">
        <v>0</v>
      </c>
      <c r="Y46">
        <v>269</v>
      </c>
      <c r="Z46">
        <v>64.25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84</v>
      </c>
      <c r="AM46">
        <v>94.5</v>
      </c>
      <c r="AN46">
        <v>0</v>
      </c>
      <c r="AO46">
        <v>3.5</v>
      </c>
      <c r="AP46">
        <v>0</v>
      </c>
      <c r="AQ46">
        <v>107.5</v>
      </c>
      <c r="AR46">
        <v>0</v>
      </c>
      <c r="AS46">
        <v>0</v>
      </c>
      <c r="AT46">
        <v>84.75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65</v>
      </c>
      <c r="BD46">
        <v>0</v>
      </c>
      <c r="BE46">
        <v>0</v>
      </c>
      <c r="BF46">
        <v>0</v>
      </c>
      <c r="BG46">
        <v>0</v>
      </c>
      <c r="BH46">
        <v>2</v>
      </c>
      <c r="BI46">
        <v>0</v>
      </c>
      <c r="BJ46">
        <v>0</v>
      </c>
      <c r="BK46">
        <v>75.25</v>
      </c>
      <c r="BL46">
        <v>302</v>
      </c>
      <c r="BM46">
        <v>199.75</v>
      </c>
      <c r="BN46">
        <v>163.625</v>
      </c>
      <c r="BO46">
        <v>0</v>
      </c>
      <c r="BP46">
        <v>0</v>
      </c>
      <c r="BQ46">
        <v>7068.5</v>
      </c>
      <c r="BR46">
        <v>0</v>
      </c>
      <c r="BS46">
        <v>0</v>
      </c>
      <c r="BT46">
        <v>110.5</v>
      </c>
      <c r="BU46">
        <v>0</v>
      </c>
      <c r="BV46">
        <v>0</v>
      </c>
      <c r="BW46">
        <v>0</v>
      </c>
      <c r="BX46">
        <v>788.75</v>
      </c>
      <c r="BY46">
        <v>3.25</v>
      </c>
      <c r="BZ46">
        <v>0</v>
      </c>
      <c r="CA46">
        <v>209.5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357</v>
      </c>
      <c r="CN46">
        <v>40.75</v>
      </c>
      <c r="CO46">
        <v>0</v>
      </c>
      <c r="CP46">
        <v>0</v>
      </c>
      <c r="CQ46">
        <v>6.75</v>
      </c>
      <c r="CR46">
        <v>0</v>
      </c>
      <c r="CS46">
        <v>435</v>
      </c>
      <c r="CT46">
        <v>246.5</v>
      </c>
      <c r="CU46">
        <v>0</v>
      </c>
      <c r="CV46">
        <v>0</v>
      </c>
      <c r="CW46">
        <v>0</v>
      </c>
      <c r="CX46">
        <v>29</v>
      </c>
      <c r="CY46">
        <v>0</v>
      </c>
      <c r="CZ46">
        <v>0</v>
      </c>
      <c r="DA46">
        <v>42.75</v>
      </c>
      <c r="DB46">
        <v>37.5</v>
      </c>
      <c r="DC46">
        <v>0</v>
      </c>
      <c r="DD46">
        <v>0</v>
      </c>
      <c r="DE46">
        <v>58.5</v>
      </c>
      <c r="DF46">
        <v>0</v>
      </c>
      <c r="DG46">
        <v>0</v>
      </c>
      <c r="DH46">
        <v>0</v>
      </c>
      <c r="DI46">
        <v>39.5</v>
      </c>
      <c r="DJ46">
        <v>0</v>
      </c>
      <c r="DK46">
        <v>0</v>
      </c>
      <c r="DL46">
        <v>0</v>
      </c>
      <c r="DM46">
        <v>94.5</v>
      </c>
      <c r="DN46">
        <v>54.75</v>
      </c>
      <c r="DO46">
        <v>0</v>
      </c>
      <c r="DP46">
        <v>0</v>
      </c>
      <c r="DQ46">
        <v>66.75</v>
      </c>
      <c r="DR46">
        <v>175.5</v>
      </c>
      <c r="DS46">
        <v>0</v>
      </c>
      <c r="DT46">
        <v>19.25</v>
      </c>
      <c r="DU46">
        <v>70.25</v>
      </c>
      <c r="DV46">
        <v>302.5</v>
      </c>
      <c r="DW46">
        <v>190.5</v>
      </c>
      <c r="DX46">
        <v>130.5</v>
      </c>
      <c r="DY46">
        <v>146.5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222.25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277</v>
      </c>
      <c r="EL46">
        <v>317.25</v>
      </c>
      <c r="EM46">
        <v>98.75</v>
      </c>
      <c r="EN46">
        <v>0</v>
      </c>
    </row>
    <row r="47" spans="1:144" x14ac:dyDescent="0.25">
      <c r="A47" t="s">
        <v>448</v>
      </c>
      <c r="B47" t="s">
        <v>449</v>
      </c>
      <c r="C47" t="s">
        <v>148</v>
      </c>
      <c r="D47">
        <v>1</v>
      </c>
      <c r="E47">
        <v>12</v>
      </c>
      <c r="F47">
        <v>12</v>
      </c>
      <c r="G47" t="s">
        <v>257</v>
      </c>
      <c r="J47">
        <v>0</v>
      </c>
      <c r="K47">
        <f>(H47+I47+J47)/3</f>
        <v>0</v>
      </c>
      <c r="L47" t="s">
        <v>168</v>
      </c>
      <c r="M47">
        <v>1</v>
      </c>
      <c r="S47" t="s">
        <v>449</v>
      </c>
      <c r="T47">
        <v>228.8</v>
      </c>
      <c r="U47">
        <v>218.94444444444446</v>
      </c>
      <c r="V47">
        <v>6916</v>
      </c>
      <c r="W47">
        <v>0</v>
      </c>
      <c r="X47">
        <v>0</v>
      </c>
      <c r="Y47">
        <v>0</v>
      </c>
      <c r="Z47">
        <v>11.5</v>
      </c>
      <c r="AA47">
        <v>16.5</v>
      </c>
      <c r="AB47">
        <v>0</v>
      </c>
      <c r="AC47">
        <v>0</v>
      </c>
      <c r="AD47">
        <v>0</v>
      </c>
      <c r="AE47">
        <v>0</v>
      </c>
      <c r="AF47">
        <v>155.75</v>
      </c>
      <c r="AG47">
        <v>0</v>
      </c>
      <c r="AH47">
        <v>0</v>
      </c>
      <c r="AI47">
        <v>643.75</v>
      </c>
      <c r="AJ47">
        <v>0</v>
      </c>
      <c r="AK47">
        <v>0</v>
      </c>
      <c r="AL47">
        <v>35.5</v>
      </c>
      <c r="AM47">
        <v>98</v>
      </c>
      <c r="AN47">
        <v>0</v>
      </c>
      <c r="AO47">
        <v>55</v>
      </c>
      <c r="AP47">
        <v>0</v>
      </c>
      <c r="AQ47">
        <v>149.75</v>
      </c>
      <c r="AR47">
        <v>185</v>
      </c>
      <c r="AS47">
        <v>0</v>
      </c>
      <c r="AT47">
        <v>38.75</v>
      </c>
      <c r="AU47">
        <v>0</v>
      </c>
      <c r="AV47">
        <v>0</v>
      </c>
      <c r="AW47">
        <v>2161.25</v>
      </c>
      <c r="AX47">
        <v>108</v>
      </c>
      <c r="AY47">
        <v>0</v>
      </c>
      <c r="AZ47">
        <v>0</v>
      </c>
      <c r="BA47">
        <v>0</v>
      </c>
      <c r="BB47">
        <v>324.5</v>
      </c>
      <c r="BC47">
        <v>0</v>
      </c>
      <c r="BD47">
        <v>39.5</v>
      </c>
      <c r="BE47">
        <v>0</v>
      </c>
      <c r="BF47">
        <v>0</v>
      </c>
      <c r="BG47">
        <v>0</v>
      </c>
      <c r="BH47">
        <v>0</v>
      </c>
      <c r="BI47">
        <v>1010.5</v>
      </c>
      <c r="BJ47">
        <v>0</v>
      </c>
      <c r="BK47">
        <v>0</v>
      </c>
      <c r="BL47">
        <v>329</v>
      </c>
      <c r="BM47">
        <v>329.25</v>
      </c>
      <c r="BN47">
        <v>0.875</v>
      </c>
      <c r="BO47">
        <v>38.375</v>
      </c>
      <c r="BP47">
        <v>0</v>
      </c>
      <c r="BQ47">
        <v>11088</v>
      </c>
      <c r="BR47">
        <v>0</v>
      </c>
      <c r="BS47">
        <v>0</v>
      </c>
      <c r="BT47">
        <v>0</v>
      </c>
      <c r="BU47">
        <v>281.5</v>
      </c>
      <c r="BV47">
        <v>0</v>
      </c>
      <c r="BW47">
        <v>0</v>
      </c>
      <c r="BX47">
        <v>464.5</v>
      </c>
      <c r="BY47">
        <v>0</v>
      </c>
      <c r="BZ47">
        <v>0</v>
      </c>
      <c r="CA47">
        <v>8</v>
      </c>
      <c r="CB47">
        <v>0</v>
      </c>
      <c r="CC47">
        <v>0</v>
      </c>
      <c r="CD47">
        <v>0</v>
      </c>
      <c r="CE47">
        <v>157.75</v>
      </c>
      <c r="CF47">
        <v>143.5</v>
      </c>
      <c r="CG47">
        <v>0</v>
      </c>
      <c r="CH47">
        <v>0</v>
      </c>
      <c r="CI47">
        <v>9</v>
      </c>
      <c r="CJ47">
        <v>0</v>
      </c>
      <c r="CK47">
        <v>0</v>
      </c>
      <c r="CL47">
        <v>34</v>
      </c>
      <c r="CM47">
        <v>2.5</v>
      </c>
      <c r="CN47">
        <v>0</v>
      </c>
      <c r="CO47">
        <v>88.5</v>
      </c>
      <c r="CP47">
        <v>0</v>
      </c>
      <c r="CQ47">
        <v>99.5</v>
      </c>
      <c r="CR47">
        <v>0</v>
      </c>
      <c r="CS47">
        <v>467.25</v>
      </c>
      <c r="CT47">
        <v>0</v>
      </c>
      <c r="CU47">
        <v>0</v>
      </c>
      <c r="CV47">
        <v>0</v>
      </c>
      <c r="CW47">
        <v>66</v>
      </c>
      <c r="CX47">
        <v>6.75</v>
      </c>
      <c r="CY47">
        <v>4.5</v>
      </c>
      <c r="CZ47">
        <v>0</v>
      </c>
      <c r="DA47">
        <v>0</v>
      </c>
      <c r="DB47">
        <v>0</v>
      </c>
      <c r="DC47">
        <v>0</v>
      </c>
      <c r="DD47">
        <v>161.5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13</v>
      </c>
      <c r="DL47">
        <v>7.5</v>
      </c>
      <c r="DM47">
        <v>128.75</v>
      </c>
      <c r="DN47">
        <v>0</v>
      </c>
      <c r="DO47">
        <v>17.5</v>
      </c>
      <c r="DP47">
        <v>1</v>
      </c>
      <c r="DQ47">
        <v>267.25</v>
      </c>
      <c r="DR47">
        <v>0</v>
      </c>
      <c r="DS47">
        <v>0</v>
      </c>
      <c r="DT47">
        <v>1147.25</v>
      </c>
      <c r="DU47">
        <v>119.25</v>
      </c>
      <c r="DV47">
        <v>1212.75</v>
      </c>
      <c r="DW47">
        <v>0</v>
      </c>
      <c r="DX47">
        <v>0</v>
      </c>
      <c r="DY47">
        <v>334</v>
      </c>
      <c r="DZ47">
        <v>0</v>
      </c>
      <c r="EA47">
        <v>244.5</v>
      </c>
      <c r="EB47">
        <v>0</v>
      </c>
      <c r="EC47">
        <v>0</v>
      </c>
      <c r="ED47">
        <v>45.75</v>
      </c>
      <c r="EE47">
        <v>653</v>
      </c>
      <c r="EF47">
        <v>3891.5</v>
      </c>
      <c r="EG47">
        <v>0</v>
      </c>
      <c r="EH47">
        <v>206</v>
      </c>
      <c r="EI47">
        <v>107.75</v>
      </c>
      <c r="EJ47">
        <v>0</v>
      </c>
      <c r="EK47">
        <v>532.75</v>
      </c>
      <c r="EL47">
        <v>246.75</v>
      </c>
      <c r="EM47">
        <v>0</v>
      </c>
      <c r="EN47">
        <v>0</v>
      </c>
    </row>
    <row r="48" spans="1:144" x14ac:dyDescent="0.25">
      <c r="A48" t="s">
        <v>309</v>
      </c>
      <c r="B48" t="s">
        <v>310</v>
      </c>
      <c r="C48" t="s">
        <v>148</v>
      </c>
      <c r="D48">
        <v>1</v>
      </c>
      <c r="E48">
        <v>8</v>
      </c>
      <c r="F48">
        <v>8</v>
      </c>
      <c r="G48" t="s">
        <v>257</v>
      </c>
      <c r="J48">
        <v>8</v>
      </c>
      <c r="K48">
        <f>(H48+I48+J48)/3</f>
        <v>2.6666666666666665</v>
      </c>
      <c r="L48" t="s">
        <v>258</v>
      </c>
      <c r="M48">
        <v>2</v>
      </c>
      <c r="O48">
        <v>4</v>
      </c>
      <c r="P48">
        <v>6</v>
      </c>
      <c r="Q48" t="s">
        <v>258</v>
      </c>
      <c r="R48">
        <v>1</v>
      </c>
      <c r="S48" t="s">
        <v>310</v>
      </c>
      <c r="T48">
        <v>366.9</v>
      </c>
      <c r="U48">
        <v>48.555555555555557</v>
      </c>
      <c r="V48">
        <v>3128.1666666666665</v>
      </c>
      <c r="W48">
        <v>0</v>
      </c>
      <c r="X48">
        <v>0</v>
      </c>
      <c r="Y48">
        <v>0</v>
      </c>
      <c r="Z48">
        <v>7.75</v>
      </c>
      <c r="AA48">
        <v>6.25</v>
      </c>
      <c r="AB48">
        <v>104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84.75</v>
      </c>
      <c r="AJ48">
        <v>235.5</v>
      </c>
      <c r="AK48">
        <v>0</v>
      </c>
      <c r="AL48">
        <v>53.5</v>
      </c>
      <c r="AM48">
        <v>86.25</v>
      </c>
      <c r="AN48">
        <v>0</v>
      </c>
      <c r="AO48">
        <v>0</v>
      </c>
      <c r="AP48">
        <v>0</v>
      </c>
      <c r="AQ48">
        <v>214.5</v>
      </c>
      <c r="AR48">
        <v>10.5</v>
      </c>
      <c r="AS48">
        <v>0</v>
      </c>
      <c r="AT48">
        <v>145.5</v>
      </c>
      <c r="AU48">
        <v>151</v>
      </c>
      <c r="AV48">
        <v>0</v>
      </c>
      <c r="AW48">
        <v>0</v>
      </c>
      <c r="AX48">
        <v>0</v>
      </c>
      <c r="AY48">
        <v>5.5</v>
      </c>
      <c r="AZ48">
        <v>113.5</v>
      </c>
      <c r="BA48">
        <v>12</v>
      </c>
      <c r="BB48">
        <v>47</v>
      </c>
      <c r="BC48">
        <v>0</v>
      </c>
      <c r="BD48">
        <v>0</v>
      </c>
      <c r="BE48">
        <v>0</v>
      </c>
      <c r="BF48">
        <v>0</v>
      </c>
      <c r="BG48">
        <v>37</v>
      </c>
      <c r="BH48">
        <v>136.5</v>
      </c>
      <c r="BI48">
        <v>0</v>
      </c>
      <c r="BJ48">
        <v>0</v>
      </c>
      <c r="BK48">
        <v>43.25</v>
      </c>
      <c r="BL48">
        <v>1.25</v>
      </c>
      <c r="BM48">
        <v>95.75</v>
      </c>
      <c r="BN48">
        <v>37.875</v>
      </c>
      <c r="BO48">
        <v>0</v>
      </c>
      <c r="BP48">
        <v>22.75</v>
      </c>
      <c r="BQ48">
        <v>5183</v>
      </c>
      <c r="BR48">
        <v>0</v>
      </c>
      <c r="BS48">
        <v>323</v>
      </c>
      <c r="BT48">
        <v>255.5</v>
      </c>
      <c r="BU48">
        <v>78.5</v>
      </c>
      <c r="BV48">
        <v>0</v>
      </c>
      <c r="BW48">
        <v>0</v>
      </c>
      <c r="BX48">
        <v>252.5</v>
      </c>
      <c r="BY48">
        <v>94.25</v>
      </c>
      <c r="BZ48">
        <v>0</v>
      </c>
      <c r="CA48">
        <v>54.5</v>
      </c>
      <c r="CB48">
        <v>0</v>
      </c>
      <c r="CC48">
        <v>0</v>
      </c>
      <c r="CD48">
        <v>311.25</v>
      </c>
      <c r="CE48">
        <v>0</v>
      </c>
      <c r="CF48">
        <v>0</v>
      </c>
      <c r="CG48">
        <v>3.25</v>
      </c>
      <c r="CH48">
        <v>177.25</v>
      </c>
      <c r="CI48">
        <v>337.5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66</v>
      </c>
      <c r="CP48">
        <v>0</v>
      </c>
      <c r="CQ48">
        <v>1</v>
      </c>
      <c r="CR48">
        <v>0</v>
      </c>
      <c r="CS48">
        <v>136</v>
      </c>
      <c r="CT48">
        <v>94.5</v>
      </c>
      <c r="CU48">
        <v>0</v>
      </c>
      <c r="CV48">
        <v>0</v>
      </c>
      <c r="CW48">
        <v>12.75</v>
      </c>
      <c r="CX48">
        <v>53.75</v>
      </c>
      <c r="CY48">
        <v>58.5</v>
      </c>
      <c r="CZ48">
        <v>0</v>
      </c>
      <c r="DA48">
        <v>42.5</v>
      </c>
      <c r="DB48">
        <v>7.25</v>
      </c>
      <c r="DC48">
        <v>0</v>
      </c>
      <c r="DD48">
        <v>0</v>
      </c>
      <c r="DE48">
        <v>11.25</v>
      </c>
      <c r="DF48">
        <v>0</v>
      </c>
      <c r="DG48">
        <v>0</v>
      </c>
      <c r="DH48">
        <v>55.5</v>
      </c>
      <c r="DI48">
        <v>10.25</v>
      </c>
      <c r="DJ48">
        <v>0</v>
      </c>
      <c r="DK48">
        <v>0</v>
      </c>
      <c r="DL48">
        <v>0</v>
      </c>
      <c r="DM48">
        <v>0</v>
      </c>
      <c r="DN48">
        <v>3.75</v>
      </c>
      <c r="DO48">
        <v>0</v>
      </c>
      <c r="DP48">
        <v>11.5</v>
      </c>
      <c r="DQ48">
        <v>58</v>
      </c>
      <c r="DR48">
        <v>189.75</v>
      </c>
      <c r="DS48">
        <v>0.5</v>
      </c>
      <c r="DT48">
        <v>201</v>
      </c>
      <c r="DU48">
        <v>364.5</v>
      </c>
      <c r="DV48">
        <v>2695.5</v>
      </c>
      <c r="DW48">
        <v>0</v>
      </c>
      <c r="DX48">
        <v>0</v>
      </c>
      <c r="DY48">
        <v>286.5</v>
      </c>
      <c r="DZ48">
        <v>0</v>
      </c>
      <c r="EA48">
        <v>0</v>
      </c>
      <c r="EB48">
        <v>0</v>
      </c>
      <c r="EC48">
        <v>0</v>
      </c>
      <c r="ED48">
        <v>54.25</v>
      </c>
      <c r="EE48">
        <v>48.75</v>
      </c>
      <c r="EF48">
        <v>63</v>
      </c>
      <c r="EG48">
        <v>0</v>
      </c>
      <c r="EH48">
        <v>0.5</v>
      </c>
      <c r="EI48">
        <v>59</v>
      </c>
      <c r="EJ48">
        <v>3</v>
      </c>
      <c r="EK48">
        <v>91</v>
      </c>
      <c r="EL48">
        <v>242.75</v>
      </c>
      <c r="EM48">
        <v>87.25</v>
      </c>
      <c r="EN48">
        <v>0</v>
      </c>
    </row>
    <row r="49" spans="1:144" x14ac:dyDescent="0.25">
      <c r="A49" t="s">
        <v>368</v>
      </c>
      <c r="B49" t="s">
        <v>369</v>
      </c>
      <c r="C49" t="s">
        <v>141</v>
      </c>
      <c r="D49">
        <v>0</v>
      </c>
      <c r="E49">
        <v>10</v>
      </c>
      <c r="F49">
        <v>10</v>
      </c>
      <c r="G49" t="s">
        <v>257</v>
      </c>
      <c r="J49">
        <v>14</v>
      </c>
      <c r="K49">
        <f>(H49+I49+J49)/3</f>
        <v>4.666666666666667</v>
      </c>
      <c r="L49" t="s">
        <v>258</v>
      </c>
      <c r="M49">
        <v>2</v>
      </c>
      <c r="S49" t="s">
        <v>369</v>
      </c>
      <c r="T49">
        <v>421.3</v>
      </c>
      <c r="U49">
        <v>32.555555555555557</v>
      </c>
      <c r="V49">
        <v>4431.666666666667</v>
      </c>
      <c r="W49">
        <v>0</v>
      </c>
      <c r="X49">
        <v>0</v>
      </c>
      <c r="Y49">
        <v>0</v>
      </c>
      <c r="Z49">
        <v>8.5</v>
      </c>
      <c r="AA49">
        <v>0</v>
      </c>
      <c r="AB49">
        <v>33.25</v>
      </c>
      <c r="AC49">
        <v>0</v>
      </c>
      <c r="AD49">
        <v>0</v>
      </c>
      <c r="AE49">
        <v>0</v>
      </c>
      <c r="AF49">
        <v>324</v>
      </c>
      <c r="AG49">
        <v>0</v>
      </c>
      <c r="AH49">
        <v>0</v>
      </c>
      <c r="AI49">
        <v>1327.75</v>
      </c>
      <c r="AJ49">
        <v>0</v>
      </c>
      <c r="AK49">
        <v>0</v>
      </c>
      <c r="AL49">
        <v>139.75</v>
      </c>
      <c r="AM49">
        <v>368.25</v>
      </c>
      <c r="AN49">
        <v>0</v>
      </c>
      <c r="AO49">
        <v>0</v>
      </c>
      <c r="AP49">
        <v>12.5</v>
      </c>
      <c r="AQ49">
        <v>418.5</v>
      </c>
      <c r="AR49">
        <v>56.5</v>
      </c>
      <c r="AS49">
        <v>0</v>
      </c>
      <c r="AT49">
        <v>74</v>
      </c>
      <c r="AU49">
        <v>0</v>
      </c>
      <c r="AV49">
        <v>0</v>
      </c>
      <c r="AW49">
        <v>1609.75</v>
      </c>
      <c r="AX49">
        <v>58.75</v>
      </c>
      <c r="AY49">
        <v>0</v>
      </c>
      <c r="AZ49">
        <v>48.75</v>
      </c>
      <c r="BA49">
        <v>0</v>
      </c>
      <c r="BB49">
        <v>128.5</v>
      </c>
      <c r="BC49">
        <v>251.25</v>
      </c>
      <c r="BD49">
        <v>22.5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11.5</v>
      </c>
      <c r="BL49">
        <v>3.5</v>
      </c>
      <c r="BM49">
        <v>595.5</v>
      </c>
      <c r="BN49">
        <v>0</v>
      </c>
      <c r="BO49">
        <v>0.25</v>
      </c>
      <c r="BP49">
        <v>0</v>
      </c>
      <c r="BQ49">
        <v>705</v>
      </c>
      <c r="BR49">
        <v>0</v>
      </c>
      <c r="BS49">
        <v>94.5</v>
      </c>
      <c r="BT49">
        <v>462.25</v>
      </c>
      <c r="BU49">
        <v>172.75</v>
      </c>
      <c r="BV49">
        <v>0</v>
      </c>
      <c r="BW49">
        <v>0</v>
      </c>
      <c r="BX49">
        <v>675.5</v>
      </c>
      <c r="BY49">
        <v>0</v>
      </c>
      <c r="BZ49">
        <v>0</v>
      </c>
      <c r="CA49">
        <v>323.75</v>
      </c>
      <c r="CB49">
        <v>208</v>
      </c>
      <c r="CC49">
        <v>0</v>
      </c>
      <c r="CD49">
        <v>15.5</v>
      </c>
      <c r="CE49">
        <v>66</v>
      </c>
      <c r="CF49">
        <v>30.5</v>
      </c>
      <c r="CG49">
        <v>0</v>
      </c>
      <c r="CH49">
        <v>26</v>
      </c>
      <c r="CI49">
        <v>29</v>
      </c>
      <c r="CJ49">
        <v>0</v>
      </c>
      <c r="CK49">
        <v>0</v>
      </c>
      <c r="CL49">
        <v>0</v>
      </c>
      <c r="CM49">
        <v>370.5</v>
      </c>
      <c r="CN49">
        <v>0</v>
      </c>
      <c r="CO49">
        <v>299.5</v>
      </c>
      <c r="CP49">
        <v>0</v>
      </c>
      <c r="CQ49">
        <v>320.25</v>
      </c>
      <c r="CR49">
        <v>0</v>
      </c>
      <c r="CS49">
        <v>548.5</v>
      </c>
      <c r="CT49">
        <v>354.5</v>
      </c>
      <c r="CU49">
        <v>0.75</v>
      </c>
      <c r="CV49">
        <v>0</v>
      </c>
      <c r="CW49">
        <v>0</v>
      </c>
      <c r="CX49">
        <v>110</v>
      </c>
      <c r="CY49">
        <v>0</v>
      </c>
      <c r="CZ49">
        <v>0</v>
      </c>
      <c r="DA49">
        <v>9.75</v>
      </c>
      <c r="DB49">
        <v>0</v>
      </c>
      <c r="DC49">
        <v>0</v>
      </c>
      <c r="DD49">
        <v>155.5</v>
      </c>
      <c r="DE49">
        <v>187.5</v>
      </c>
      <c r="DF49">
        <v>10</v>
      </c>
      <c r="DG49">
        <v>134</v>
      </c>
      <c r="DH49">
        <v>98.5</v>
      </c>
      <c r="DI49">
        <v>117</v>
      </c>
      <c r="DJ49">
        <v>0</v>
      </c>
      <c r="DK49">
        <v>392.5</v>
      </c>
      <c r="DL49">
        <v>40.5</v>
      </c>
      <c r="DM49">
        <v>41.75</v>
      </c>
      <c r="DN49">
        <v>0</v>
      </c>
      <c r="DO49">
        <v>0</v>
      </c>
      <c r="DP49">
        <v>55.25</v>
      </c>
      <c r="DQ49">
        <v>462.25</v>
      </c>
      <c r="DR49">
        <v>271.5</v>
      </c>
      <c r="DS49">
        <v>0</v>
      </c>
      <c r="DT49">
        <v>52</v>
      </c>
      <c r="DU49">
        <v>462.25</v>
      </c>
      <c r="DV49">
        <v>503</v>
      </c>
      <c r="DW49">
        <v>46.75</v>
      </c>
      <c r="DX49">
        <v>0</v>
      </c>
      <c r="DY49">
        <v>278.25</v>
      </c>
      <c r="DZ49">
        <v>0</v>
      </c>
      <c r="EA49">
        <v>0</v>
      </c>
      <c r="EB49">
        <v>0</v>
      </c>
      <c r="EC49">
        <v>0</v>
      </c>
      <c r="ED49">
        <v>102</v>
      </c>
      <c r="EE49">
        <v>874.5</v>
      </c>
      <c r="EF49">
        <v>780</v>
      </c>
      <c r="EG49">
        <v>0</v>
      </c>
      <c r="EH49">
        <v>8.25</v>
      </c>
      <c r="EI49">
        <v>4.25</v>
      </c>
      <c r="EJ49">
        <v>23.5</v>
      </c>
      <c r="EK49">
        <v>106.5</v>
      </c>
      <c r="EL49">
        <v>636.75</v>
      </c>
      <c r="EM49">
        <v>52</v>
      </c>
      <c r="EN49">
        <v>71.25</v>
      </c>
    </row>
    <row r="50" spans="1:144" x14ac:dyDescent="0.25">
      <c r="A50" t="s">
        <v>255</v>
      </c>
      <c r="B50" t="s">
        <v>256</v>
      </c>
      <c r="C50" t="s">
        <v>141</v>
      </c>
      <c r="D50">
        <v>0</v>
      </c>
      <c r="E50">
        <v>10</v>
      </c>
      <c r="F50">
        <v>10</v>
      </c>
      <c r="G50" t="s">
        <v>257</v>
      </c>
      <c r="J50">
        <v>2</v>
      </c>
      <c r="K50">
        <f>(H50+I50+J50)/3</f>
        <v>0.66666666666666663</v>
      </c>
      <c r="L50" t="s">
        <v>258</v>
      </c>
      <c r="M50">
        <v>2</v>
      </c>
      <c r="O50">
        <v>0</v>
      </c>
      <c r="Q50" t="s">
        <v>168</v>
      </c>
      <c r="R50">
        <v>0</v>
      </c>
      <c r="S50" t="s">
        <v>256</v>
      </c>
      <c r="T50">
        <v>121.7</v>
      </c>
      <c r="U50">
        <v>3172.1666666666665</v>
      </c>
      <c r="V50">
        <v>19828.333333333332</v>
      </c>
      <c r="W50">
        <v>0</v>
      </c>
      <c r="X50">
        <v>6.5</v>
      </c>
      <c r="Y50">
        <v>0</v>
      </c>
      <c r="Z50">
        <v>161.5</v>
      </c>
      <c r="AA50">
        <v>50</v>
      </c>
      <c r="AB50">
        <v>98.5</v>
      </c>
      <c r="AC50">
        <v>0</v>
      </c>
      <c r="AD50">
        <v>0</v>
      </c>
      <c r="AE50">
        <v>0</v>
      </c>
      <c r="AF50">
        <v>3.5</v>
      </c>
      <c r="AG50">
        <v>10187.75</v>
      </c>
      <c r="AH50">
        <v>0</v>
      </c>
      <c r="AI50">
        <v>88.5</v>
      </c>
      <c r="AJ50">
        <v>130.25</v>
      </c>
      <c r="AK50">
        <v>0</v>
      </c>
      <c r="AL50">
        <v>229.5</v>
      </c>
      <c r="AM50">
        <v>87.5</v>
      </c>
      <c r="AN50">
        <v>762.5</v>
      </c>
      <c r="AO50">
        <v>11</v>
      </c>
      <c r="AP50">
        <v>0</v>
      </c>
      <c r="AQ50">
        <v>19</v>
      </c>
      <c r="AR50">
        <v>120.75</v>
      </c>
      <c r="AS50">
        <v>277</v>
      </c>
      <c r="AT50">
        <v>65</v>
      </c>
      <c r="AU50">
        <v>154.25</v>
      </c>
      <c r="AV50">
        <v>350.5</v>
      </c>
      <c r="AW50">
        <v>461</v>
      </c>
      <c r="AX50">
        <v>0</v>
      </c>
      <c r="AY50">
        <v>0</v>
      </c>
      <c r="AZ50">
        <v>0</v>
      </c>
      <c r="BA50">
        <v>0</v>
      </c>
      <c r="BB50">
        <v>191.75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88</v>
      </c>
      <c r="BK50">
        <v>0</v>
      </c>
      <c r="BL50">
        <v>64.5</v>
      </c>
      <c r="BM50">
        <v>78</v>
      </c>
      <c r="BN50">
        <v>196</v>
      </c>
      <c r="BO50">
        <v>0</v>
      </c>
      <c r="BP50">
        <v>10.25</v>
      </c>
      <c r="BQ50">
        <v>531.25</v>
      </c>
      <c r="BR50">
        <v>0</v>
      </c>
      <c r="BS50">
        <v>46</v>
      </c>
      <c r="BT50">
        <v>560</v>
      </c>
      <c r="BU50">
        <v>0.5</v>
      </c>
      <c r="BV50">
        <v>0</v>
      </c>
      <c r="BW50">
        <v>43.5</v>
      </c>
      <c r="BX50">
        <v>45.5</v>
      </c>
      <c r="BY50">
        <v>51.5</v>
      </c>
      <c r="BZ50">
        <v>4540.75</v>
      </c>
      <c r="CA50">
        <v>84.5</v>
      </c>
      <c r="CB50">
        <v>0</v>
      </c>
      <c r="CC50">
        <v>37</v>
      </c>
      <c r="CD50">
        <v>0</v>
      </c>
      <c r="CE50">
        <v>0</v>
      </c>
      <c r="CF50">
        <v>0</v>
      </c>
      <c r="CG50">
        <v>0</v>
      </c>
      <c r="CH50">
        <v>4</v>
      </c>
      <c r="CI50">
        <v>0</v>
      </c>
      <c r="CJ50">
        <v>0</v>
      </c>
      <c r="CK50">
        <v>0</v>
      </c>
      <c r="CL50">
        <v>433</v>
      </c>
      <c r="CM50">
        <v>30.5</v>
      </c>
      <c r="CN50">
        <v>52.75</v>
      </c>
      <c r="CO50">
        <v>0.75</v>
      </c>
      <c r="CP50">
        <v>92</v>
      </c>
      <c r="CQ50">
        <v>46.5</v>
      </c>
      <c r="CR50">
        <v>0</v>
      </c>
      <c r="CS50">
        <v>94.75</v>
      </c>
      <c r="CT50">
        <v>15</v>
      </c>
      <c r="CU50">
        <v>6</v>
      </c>
      <c r="CV50">
        <v>0</v>
      </c>
      <c r="CW50">
        <v>3</v>
      </c>
      <c r="CX50">
        <v>150.5</v>
      </c>
      <c r="CY50">
        <v>0</v>
      </c>
      <c r="CZ50">
        <v>51.75</v>
      </c>
      <c r="DA50">
        <v>0</v>
      </c>
      <c r="DB50">
        <v>0</v>
      </c>
      <c r="DC50">
        <v>0</v>
      </c>
      <c r="DD50">
        <v>0</v>
      </c>
      <c r="DE50">
        <v>90.5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8</v>
      </c>
      <c r="DM50">
        <v>0</v>
      </c>
      <c r="DN50">
        <v>0</v>
      </c>
      <c r="DO50">
        <v>7.25</v>
      </c>
      <c r="DP50">
        <v>0</v>
      </c>
      <c r="DQ50">
        <v>56.25</v>
      </c>
      <c r="DR50">
        <v>392</v>
      </c>
      <c r="DS50">
        <v>144.25</v>
      </c>
      <c r="DT50">
        <v>59.75</v>
      </c>
      <c r="DU50">
        <v>195.5</v>
      </c>
      <c r="DV50">
        <v>643.75</v>
      </c>
      <c r="DW50">
        <v>0</v>
      </c>
      <c r="DX50">
        <v>343.25</v>
      </c>
      <c r="DY50">
        <v>60.5</v>
      </c>
      <c r="DZ50">
        <v>0</v>
      </c>
      <c r="EA50">
        <v>0</v>
      </c>
      <c r="EB50">
        <v>0</v>
      </c>
      <c r="EC50">
        <v>0</v>
      </c>
      <c r="ED50">
        <v>125.5</v>
      </c>
      <c r="EE50">
        <v>251.5</v>
      </c>
      <c r="EF50">
        <v>0</v>
      </c>
      <c r="EG50">
        <v>54.75</v>
      </c>
      <c r="EH50">
        <v>64.75</v>
      </c>
      <c r="EI50">
        <v>0</v>
      </c>
      <c r="EJ50">
        <v>0</v>
      </c>
      <c r="EK50">
        <v>171.25</v>
      </c>
      <c r="EL50">
        <v>537</v>
      </c>
      <c r="EM50">
        <v>896</v>
      </c>
      <c r="EN50">
        <v>0</v>
      </c>
    </row>
    <row r="51" spans="1:144" x14ac:dyDescent="0.25">
      <c r="A51" t="s">
        <v>350</v>
      </c>
      <c r="B51" t="s">
        <v>351</v>
      </c>
      <c r="C51" t="s">
        <v>148</v>
      </c>
      <c r="D51">
        <v>1</v>
      </c>
      <c r="E51">
        <v>11</v>
      </c>
      <c r="F51">
        <v>11</v>
      </c>
      <c r="G51" t="s">
        <v>264</v>
      </c>
      <c r="J51">
        <v>6</v>
      </c>
      <c r="K51">
        <f>(H51+I51+J51)/3</f>
        <v>2</v>
      </c>
      <c r="L51" t="s">
        <v>258</v>
      </c>
      <c r="M51">
        <v>2</v>
      </c>
      <c r="O51">
        <v>91</v>
      </c>
      <c r="P51">
        <v>38</v>
      </c>
      <c r="Q51" t="s">
        <v>258</v>
      </c>
      <c r="R51">
        <v>1</v>
      </c>
      <c r="S51" t="s">
        <v>351</v>
      </c>
      <c r="T51">
        <v>261.2</v>
      </c>
      <c r="U51">
        <v>25.722222222222221</v>
      </c>
      <c r="V51">
        <v>15440.833333333334</v>
      </c>
      <c r="W51">
        <v>0</v>
      </c>
      <c r="X51">
        <v>0</v>
      </c>
      <c r="Y51">
        <v>50.5</v>
      </c>
      <c r="Z51">
        <v>155</v>
      </c>
      <c r="AA51">
        <v>400</v>
      </c>
      <c r="AB51">
        <v>118.5</v>
      </c>
      <c r="AC51">
        <v>0</v>
      </c>
      <c r="AD51">
        <v>0</v>
      </c>
      <c r="AE51">
        <v>1.75</v>
      </c>
      <c r="AF51">
        <v>0</v>
      </c>
      <c r="AG51">
        <v>266.5</v>
      </c>
      <c r="AH51">
        <v>170</v>
      </c>
      <c r="AI51">
        <v>582.75</v>
      </c>
      <c r="AJ51">
        <v>191.75</v>
      </c>
      <c r="AK51">
        <v>2492</v>
      </c>
      <c r="AL51">
        <v>41.25</v>
      </c>
      <c r="AM51">
        <v>41.25</v>
      </c>
      <c r="AN51">
        <v>0</v>
      </c>
      <c r="AO51">
        <v>0</v>
      </c>
      <c r="AP51">
        <v>181.75</v>
      </c>
      <c r="AQ51">
        <v>271.25</v>
      </c>
      <c r="AR51">
        <v>450</v>
      </c>
      <c r="AS51">
        <v>0</v>
      </c>
      <c r="AT51">
        <v>121.25</v>
      </c>
      <c r="AU51">
        <v>60</v>
      </c>
      <c r="AV51">
        <v>212.25</v>
      </c>
      <c r="AW51">
        <v>2.5</v>
      </c>
      <c r="AX51">
        <v>0</v>
      </c>
      <c r="AY51">
        <v>173.75</v>
      </c>
      <c r="AZ51">
        <v>116.25</v>
      </c>
      <c r="BA51">
        <v>0</v>
      </c>
      <c r="BB51">
        <v>100.25</v>
      </c>
      <c r="BC51">
        <v>149.25</v>
      </c>
      <c r="BD51">
        <v>181.75</v>
      </c>
      <c r="BE51">
        <v>0</v>
      </c>
      <c r="BF51">
        <v>0</v>
      </c>
      <c r="BG51">
        <v>0</v>
      </c>
      <c r="BH51">
        <v>53.5</v>
      </c>
      <c r="BI51">
        <v>0</v>
      </c>
      <c r="BJ51">
        <v>190.5</v>
      </c>
      <c r="BK51">
        <v>13.5</v>
      </c>
      <c r="BL51">
        <v>435.5</v>
      </c>
      <c r="BM51">
        <v>205</v>
      </c>
      <c r="BN51">
        <v>0</v>
      </c>
      <c r="BO51">
        <v>0</v>
      </c>
      <c r="BP51">
        <v>3</v>
      </c>
      <c r="BQ51">
        <v>535</v>
      </c>
      <c r="BR51">
        <v>95.5</v>
      </c>
      <c r="BS51">
        <v>188</v>
      </c>
      <c r="BT51">
        <v>356.75</v>
      </c>
      <c r="BU51">
        <v>145.75</v>
      </c>
      <c r="BV51">
        <v>0</v>
      </c>
      <c r="BW51">
        <v>0</v>
      </c>
      <c r="BX51">
        <v>261.75</v>
      </c>
      <c r="BY51">
        <v>99</v>
      </c>
      <c r="BZ51">
        <v>0</v>
      </c>
      <c r="CA51">
        <v>98</v>
      </c>
      <c r="CB51">
        <v>0</v>
      </c>
      <c r="CC51">
        <v>1212</v>
      </c>
      <c r="CD51">
        <v>0</v>
      </c>
      <c r="CE51">
        <v>14</v>
      </c>
      <c r="CF51">
        <v>18.25</v>
      </c>
      <c r="CG51">
        <v>0</v>
      </c>
      <c r="CH51">
        <v>184.25</v>
      </c>
      <c r="CI51">
        <v>141.75</v>
      </c>
      <c r="CJ51">
        <v>0</v>
      </c>
      <c r="CK51">
        <v>0</v>
      </c>
      <c r="CL51">
        <v>0</v>
      </c>
      <c r="CM51">
        <v>150.25</v>
      </c>
      <c r="CN51">
        <v>0</v>
      </c>
      <c r="CO51">
        <v>0</v>
      </c>
      <c r="CP51">
        <v>108</v>
      </c>
      <c r="CQ51">
        <v>0</v>
      </c>
      <c r="CR51">
        <v>100.5</v>
      </c>
      <c r="CS51">
        <v>576</v>
      </c>
      <c r="CT51">
        <v>206.5</v>
      </c>
      <c r="CU51">
        <v>0</v>
      </c>
      <c r="CV51">
        <v>0</v>
      </c>
      <c r="CW51">
        <v>12.25</v>
      </c>
      <c r="CX51">
        <v>89.75</v>
      </c>
      <c r="CY51">
        <v>91</v>
      </c>
      <c r="CZ51">
        <v>46</v>
      </c>
      <c r="DA51">
        <v>44</v>
      </c>
      <c r="DB51">
        <v>37.75</v>
      </c>
      <c r="DC51">
        <v>0</v>
      </c>
      <c r="DD51">
        <v>169.75</v>
      </c>
      <c r="DE51">
        <v>56.75</v>
      </c>
      <c r="DF51">
        <v>0</v>
      </c>
      <c r="DG51">
        <v>0</v>
      </c>
      <c r="DH51">
        <v>76.5</v>
      </c>
      <c r="DI51">
        <v>0</v>
      </c>
      <c r="DJ51">
        <v>0</v>
      </c>
      <c r="DK51">
        <v>0</v>
      </c>
      <c r="DL51">
        <v>0</v>
      </c>
      <c r="DM51">
        <v>48</v>
      </c>
      <c r="DN51">
        <v>7.5</v>
      </c>
      <c r="DO51">
        <v>16</v>
      </c>
      <c r="DP51">
        <v>18.5</v>
      </c>
      <c r="DQ51">
        <v>163</v>
      </c>
      <c r="DR51">
        <v>226</v>
      </c>
      <c r="DS51">
        <v>142</v>
      </c>
      <c r="DT51">
        <v>66.5</v>
      </c>
      <c r="DU51">
        <v>327</v>
      </c>
      <c r="DV51">
        <v>381.25</v>
      </c>
      <c r="DW51">
        <v>490</v>
      </c>
      <c r="DX51">
        <v>57</v>
      </c>
      <c r="DY51">
        <v>165.5</v>
      </c>
      <c r="DZ51">
        <v>56.75</v>
      </c>
      <c r="EA51">
        <v>30.5</v>
      </c>
      <c r="EB51">
        <v>0</v>
      </c>
      <c r="EC51">
        <v>0</v>
      </c>
      <c r="ED51">
        <v>143.75</v>
      </c>
      <c r="EE51">
        <v>219.75</v>
      </c>
      <c r="EF51">
        <v>97.75</v>
      </c>
      <c r="EG51">
        <v>0</v>
      </c>
      <c r="EH51">
        <v>0</v>
      </c>
      <c r="EI51">
        <v>0</v>
      </c>
      <c r="EJ51">
        <v>46.5</v>
      </c>
      <c r="EK51">
        <v>251.5</v>
      </c>
      <c r="EL51">
        <v>453.5</v>
      </c>
      <c r="EM51">
        <v>51.75</v>
      </c>
      <c r="EN51">
        <v>22</v>
      </c>
    </row>
    <row r="52" spans="1:144" x14ac:dyDescent="0.25">
      <c r="A52" t="s">
        <v>352</v>
      </c>
      <c r="B52" t="s">
        <v>353</v>
      </c>
      <c r="C52" t="s">
        <v>148</v>
      </c>
      <c r="D52">
        <v>1</v>
      </c>
      <c r="E52">
        <v>13</v>
      </c>
      <c r="F52">
        <v>13</v>
      </c>
      <c r="G52" t="s">
        <v>264</v>
      </c>
      <c r="J52">
        <v>14</v>
      </c>
      <c r="K52">
        <f>(H52+I52+J52)/3</f>
        <v>4.666666666666667</v>
      </c>
      <c r="L52" t="s">
        <v>258</v>
      </c>
      <c r="M52">
        <v>2</v>
      </c>
      <c r="O52">
        <v>1</v>
      </c>
      <c r="P52">
        <v>8</v>
      </c>
      <c r="Q52" t="s">
        <v>258</v>
      </c>
      <c r="R52">
        <v>1</v>
      </c>
      <c r="S52" t="s">
        <v>353</v>
      </c>
      <c r="T52">
        <v>182.3</v>
      </c>
      <c r="U52">
        <v>924.38888888888891</v>
      </c>
      <c r="V52">
        <v>11994.833333333334</v>
      </c>
      <c r="W52">
        <v>0</v>
      </c>
      <c r="X52">
        <v>0</v>
      </c>
      <c r="Y52">
        <v>0</v>
      </c>
      <c r="Z52">
        <v>40</v>
      </c>
      <c r="AA52">
        <v>14</v>
      </c>
      <c r="AB52">
        <v>0</v>
      </c>
      <c r="AC52">
        <v>3.625</v>
      </c>
      <c r="AD52">
        <v>0</v>
      </c>
      <c r="AE52">
        <v>0</v>
      </c>
      <c r="AF52">
        <v>6.5</v>
      </c>
      <c r="AG52">
        <v>0</v>
      </c>
      <c r="AH52">
        <v>0</v>
      </c>
      <c r="AI52">
        <v>51</v>
      </c>
      <c r="AJ52">
        <v>0</v>
      </c>
      <c r="AK52">
        <v>477.75</v>
      </c>
      <c r="AL52">
        <v>57</v>
      </c>
      <c r="AM52">
        <v>121</v>
      </c>
      <c r="AN52">
        <v>0</v>
      </c>
      <c r="AO52">
        <v>0</v>
      </c>
      <c r="AP52">
        <v>0</v>
      </c>
      <c r="AQ52">
        <v>139.5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55.25</v>
      </c>
      <c r="AX52">
        <v>0</v>
      </c>
      <c r="AY52">
        <v>2</v>
      </c>
      <c r="AZ52">
        <v>0</v>
      </c>
      <c r="BA52">
        <v>0</v>
      </c>
      <c r="BB52">
        <v>0</v>
      </c>
      <c r="BC52">
        <v>6.25</v>
      </c>
      <c r="BD52">
        <v>0</v>
      </c>
      <c r="BE52">
        <v>0</v>
      </c>
      <c r="BF52">
        <v>0</v>
      </c>
      <c r="BG52">
        <v>3</v>
      </c>
      <c r="BH52">
        <v>0.5</v>
      </c>
      <c r="BI52">
        <v>0</v>
      </c>
      <c r="BJ52">
        <v>51.5</v>
      </c>
      <c r="BK52">
        <v>93.25</v>
      </c>
      <c r="BL52">
        <v>1</v>
      </c>
      <c r="BM52">
        <v>148.25</v>
      </c>
      <c r="BN52">
        <v>47.25</v>
      </c>
      <c r="BO52">
        <v>0</v>
      </c>
      <c r="BP52">
        <v>0</v>
      </c>
      <c r="BQ52">
        <v>249.5</v>
      </c>
      <c r="BR52">
        <v>0</v>
      </c>
      <c r="BS52">
        <v>46.5</v>
      </c>
      <c r="BT52">
        <v>50.75</v>
      </c>
      <c r="BU52">
        <v>0</v>
      </c>
      <c r="BV52">
        <v>0</v>
      </c>
      <c r="BW52">
        <v>0</v>
      </c>
      <c r="BX52">
        <v>3</v>
      </c>
      <c r="BY52">
        <v>0</v>
      </c>
      <c r="BZ52">
        <v>0</v>
      </c>
      <c r="CA52">
        <v>109.75</v>
      </c>
      <c r="CB52">
        <v>0</v>
      </c>
      <c r="CC52">
        <v>0</v>
      </c>
      <c r="CD52">
        <v>32</v>
      </c>
      <c r="CE52">
        <v>4</v>
      </c>
      <c r="CF52">
        <v>0</v>
      </c>
      <c r="CG52">
        <v>0</v>
      </c>
      <c r="CH52">
        <v>78.75</v>
      </c>
      <c r="CI52">
        <v>27</v>
      </c>
      <c r="CJ52">
        <v>0</v>
      </c>
      <c r="CK52">
        <v>0</v>
      </c>
      <c r="CL52">
        <v>0</v>
      </c>
      <c r="CM52">
        <v>54</v>
      </c>
      <c r="CN52">
        <v>0</v>
      </c>
      <c r="CO52">
        <v>0</v>
      </c>
      <c r="CP52">
        <v>0</v>
      </c>
      <c r="CQ52">
        <v>2.25</v>
      </c>
      <c r="CR52">
        <v>0</v>
      </c>
      <c r="CS52">
        <v>1606.25</v>
      </c>
      <c r="CT52">
        <v>50</v>
      </c>
      <c r="CU52">
        <v>0.25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50.25</v>
      </c>
      <c r="DB52">
        <v>37.75</v>
      </c>
      <c r="DC52">
        <v>47</v>
      </c>
      <c r="DD52">
        <v>0</v>
      </c>
      <c r="DE52">
        <v>42</v>
      </c>
      <c r="DF52">
        <v>0</v>
      </c>
      <c r="DG52">
        <v>0</v>
      </c>
      <c r="DH52">
        <v>3.25</v>
      </c>
      <c r="DI52">
        <v>8</v>
      </c>
      <c r="DJ52">
        <v>0</v>
      </c>
      <c r="DK52">
        <v>0</v>
      </c>
      <c r="DL52">
        <v>0.25</v>
      </c>
      <c r="DM52">
        <v>0</v>
      </c>
      <c r="DN52">
        <v>0.75</v>
      </c>
      <c r="DO52">
        <v>51.5</v>
      </c>
      <c r="DP52">
        <v>26</v>
      </c>
      <c r="DQ52">
        <v>65.75</v>
      </c>
      <c r="DR52">
        <v>46</v>
      </c>
      <c r="DS52">
        <v>0.25</v>
      </c>
      <c r="DT52">
        <v>1.75</v>
      </c>
      <c r="DU52">
        <v>53</v>
      </c>
      <c r="DV52">
        <v>201.75</v>
      </c>
      <c r="DW52">
        <v>0</v>
      </c>
      <c r="DX52">
        <v>32.75</v>
      </c>
      <c r="DY52">
        <v>90.75</v>
      </c>
      <c r="DZ52">
        <v>0</v>
      </c>
      <c r="EA52">
        <v>0</v>
      </c>
      <c r="EB52">
        <v>0</v>
      </c>
      <c r="EC52">
        <v>0</v>
      </c>
      <c r="ED52">
        <v>56</v>
      </c>
      <c r="EE52">
        <v>58</v>
      </c>
      <c r="EF52">
        <v>53.5</v>
      </c>
      <c r="EG52">
        <v>0</v>
      </c>
      <c r="EH52">
        <v>110.5</v>
      </c>
      <c r="EI52">
        <v>0</v>
      </c>
      <c r="EJ52">
        <v>114.75</v>
      </c>
      <c r="EK52">
        <v>4</v>
      </c>
      <c r="EL52">
        <v>202.75</v>
      </c>
      <c r="EM52">
        <v>17.5</v>
      </c>
      <c r="EN52">
        <v>59.75</v>
      </c>
    </row>
    <row r="53" spans="1:144" x14ac:dyDescent="0.25">
      <c r="A53" t="s">
        <v>262</v>
      </c>
      <c r="B53" t="s">
        <v>263</v>
      </c>
      <c r="C53" t="s">
        <v>148</v>
      </c>
      <c r="D53">
        <v>1</v>
      </c>
      <c r="E53">
        <v>10</v>
      </c>
      <c r="F53">
        <v>10</v>
      </c>
      <c r="G53" t="s">
        <v>264</v>
      </c>
      <c r="J53">
        <v>10</v>
      </c>
      <c r="K53">
        <f>(H53+I53+J53)/3</f>
        <v>3.3333333333333335</v>
      </c>
      <c r="L53" t="s">
        <v>258</v>
      </c>
      <c r="M53">
        <v>2</v>
      </c>
      <c r="O53">
        <v>0</v>
      </c>
      <c r="Q53" t="s">
        <v>168</v>
      </c>
      <c r="R53">
        <v>0</v>
      </c>
      <c r="S53" t="s">
        <v>263</v>
      </c>
      <c r="T53">
        <v>78.8</v>
      </c>
      <c r="U53">
        <v>233.05555555555554</v>
      </c>
      <c r="V53">
        <v>20206.666666666668</v>
      </c>
      <c r="W53">
        <v>0.75</v>
      </c>
      <c r="X53">
        <v>0</v>
      </c>
      <c r="Y53">
        <v>137.5</v>
      </c>
      <c r="Z53">
        <v>189</v>
      </c>
      <c r="AA53">
        <v>0</v>
      </c>
      <c r="AB53">
        <v>368.5</v>
      </c>
      <c r="AC53">
        <v>0</v>
      </c>
      <c r="AD53">
        <v>181</v>
      </c>
      <c r="AE53">
        <v>0</v>
      </c>
      <c r="AF53">
        <v>0</v>
      </c>
      <c r="AG53">
        <v>222.5</v>
      </c>
      <c r="AH53">
        <v>0</v>
      </c>
      <c r="AI53">
        <v>1183.5</v>
      </c>
      <c r="AJ53">
        <v>122.75</v>
      </c>
      <c r="AK53">
        <v>0</v>
      </c>
      <c r="AL53">
        <v>247</v>
      </c>
      <c r="AM53">
        <v>679.5</v>
      </c>
      <c r="AN53">
        <v>0</v>
      </c>
      <c r="AO53">
        <v>0</v>
      </c>
      <c r="AP53">
        <v>70</v>
      </c>
      <c r="AQ53">
        <v>170.5</v>
      </c>
      <c r="AR53">
        <v>376.5</v>
      </c>
      <c r="AS53">
        <v>0</v>
      </c>
      <c r="AT53">
        <v>115.25</v>
      </c>
      <c r="AU53">
        <v>6.75</v>
      </c>
      <c r="AV53">
        <v>946</v>
      </c>
      <c r="AW53">
        <v>0</v>
      </c>
      <c r="AX53">
        <v>0</v>
      </c>
      <c r="AY53">
        <v>0</v>
      </c>
      <c r="AZ53">
        <v>1.5</v>
      </c>
      <c r="BA53">
        <v>0</v>
      </c>
      <c r="BB53">
        <v>3697.75</v>
      </c>
      <c r="BC53">
        <v>152</v>
      </c>
      <c r="BD53">
        <v>48.5</v>
      </c>
      <c r="BE53">
        <v>0</v>
      </c>
      <c r="BF53">
        <v>0</v>
      </c>
      <c r="BG53">
        <v>48</v>
      </c>
      <c r="BH53">
        <v>40.25</v>
      </c>
      <c r="BI53">
        <v>0</v>
      </c>
      <c r="BJ53">
        <v>833.75</v>
      </c>
      <c r="BK53">
        <v>0</v>
      </c>
      <c r="BL53">
        <v>241.75</v>
      </c>
      <c r="BM53">
        <v>166.75</v>
      </c>
      <c r="BN53">
        <v>31.75</v>
      </c>
      <c r="BO53">
        <v>0</v>
      </c>
      <c r="BP53">
        <v>13.75</v>
      </c>
      <c r="BQ53">
        <v>204.5</v>
      </c>
      <c r="BR53">
        <v>0</v>
      </c>
      <c r="BS53">
        <v>97.75</v>
      </c>
      <c r="BT53">
        <v>160.5</v>
      </c>
      <c r="BU53">
        <v>3.5</v>
      </c>
      <c r="BV53">
        <v>0</v>
      </c>
      <c r="BW53">
        <v>223</v>
      </c>
      <c r="BX53">
        <v>1846.5</v>
      </c>
      <c r="BY53">
        <v>9.5</v>
      </c>
      <c r="BZ53">
        <v>0</v>
      </c>
      <c r="CA53">
        <v>41.5</v>
      </c>
      <c r="CB53">
        <v>0</v>
      </c>
      <c r="CC53">
        <v>821.5</v>
      </c>
      <c r="CD53">
        <v>0</v>
      </c>
      <c r="CE53">
        <v>0</v>
      </c>
      <c r="CF53">
        <v>0</v>
      </c>
      <c r="CG53">
        <v>0</v>
      </c>
      <c r="CH53">
        <v>125.75</v>
      </c>
      <c r="CI53">
        <v>7</v>
      </c>
      <c r="CJ53">
        <v>0</v>
      </c>
      <c r="CK53">
        <v>0</v>
      </c>
      <c r="CL53">
        <v>0</v>
      </c>
      <c r="CM53">
        <v>94.5</v>
      </c>
      <c r="CN53">
        <v>45.25</v>
      </c>
      <c r="CO53">
        <v>63</v>
      </c>
      <c r="CP53">
        <v>1.5</v>
      </c>
      <c r="CQ53">
        <v>0</v>
      </c>
      <c r="CR53">
        <v>0</v>
      </c>
      <c r="CS53">
        <v>204.5</v>
      </c>
      <c r="CT53">
        <v>262.5</v>
      </c>
      <c r="CU53">
        <v>0</v>
      </c>
      <c r="CV53">
        <v>0</v>
      </c>
      <c r="CW53">
        <v>1</v>
      </c>
      <c r="CX53">
        <v>15.75</v>
      </c>
      <c r="CY53">
        <v>61</v>
      </c>
      <c r="CZ53">
        <v>0.5</v>
      </c>
      <c r="DA53">
        <v>66</v>
      </c>
      <c r="DB53">
        <v>17</v>
      </c>
      <c r="DC53">
        <v>0</v>
      </c>
      <c r="DD53">
        <v>0</v>
      </c>
      <c r="DE53">
        <v>58.5</v>
      </c>
      <c r="DF53">
        <v>0</v>
      </c>
      <c r="DG53">
        <v>0</v>
      </c>
      <c r="DH53">
        <v>51</v>
      </c>
      <c r="DI53">
        <v>0</v>
      </c>
      <c r="DJ53">
        <v>0</v>
      </c>
      <c r="DK53">
        <v>0</v>
      </c>
      <c r="DL53">
        <v>0</v>
      </c>
      <c r="DM53">
        <v>95</v>
      </c>
      <c r="DN53">
        <v>18</v>
      </c>
      <c r="DO53">
        <v>46.75</v>
      </c>
      <c r="DP53">
        <v>108</v>
      </c>
      <c r="DQ53">
        <v>16.5</v>
      </c>
      <c r="DR53">
        <v>62</v>
      </c>
      <c r="DS53">
        <v>126</v>
      </c>
      <c r="DT53">
        <v>24.25</v>
      </c>
      <c r="DU53">
        <v>256.25</v>
      </c>
      <c r="DV53">
        <v>458</v>
      </c>
      <c r="DW53">
        <v>4174.5</v>
      </c>
      <c r="DX53">
        <v>101</v>
      </c>
      <c r="DY53">
        <v>323.5</v>
      </c>
      <c r="DZ53">
        <v>0</v>
      </c>
      <c r="EA53">
        <v>6.25</v>
      </c>
      <c r="EB53">
        <v>0</v>
      </c>
      <c r="EC53">
        <v>0</v>
      </c>
      <c r="ED53">
        <v>77.75</v>
      </c>
      <c r="EE53">
        <v>17.75</v>
      </c>
      <c r="EF53">
        <v>5.75</v>
      </c>
      <c r="EG53">
        <v>0</v>
      </c>
      <c r="EH53">
        <v>0</v>
      </c>
      <c r="EI53">
        <v>0</v>
      </c>
      <c r="EJ53">
        <v>11.75</v>
      </c>
      <c r="EK53">
        <v>4179.5</v>
      </c>
      <c r="EL53">
        <v>342.75</v>
      </c>
      <c r="EM53">
        <v>0</v>
      </c>
      <c r="EN53">
        <v>0</v>
      </c>
    </row>
    <row r="54" spans="1:144" x14ac:dyDescent="0.25">
      <c r="A54" t="s">
        <v>265</v>
      </c>
      <c r="B54" t="s">
        <v>266</v>
      </c>
      <c r="C54" t="s">
        <v>148</v>
      </c>
      <c r="D54">
        <v>1</v>
      </c>
      <c r="E54">
        <v>8</v>
      </c>
      <c r="F54">
        <v>8</v>
      </c>
      <c r="G54" t="s">
        <v>257</v>
      </c>
      <c r="J54">
        <v>84</v>
      </c>
      <c r="K54">
        <f>(H54+I54+J54)/3</f>
        <v>28</v>
      </c>
      <c r="L54" t="s">
        <v>258</v>
      </c>
      <c r="M54">
        <v>2</v>
      </c>
      <c r="O54">
        <v>0</v>
      </c>
      <c r="Q54" t="s">
        <v>168</v>
      </c>
      <c r="R54">
        <v>0</v>
      </c>
      <c r="S54" t="s">
        <v>266</v>
      </c>
      <c r="T54">
        <v>86</v>
      </c>
      <c r="U54">
        <v>2823.3333333333335</v>
      </c>
      <c r="V54">
        <v>12187</v>
      </c>
      <c r="W54">
        <v>0</v>
      </c>
      <c r="X54">
        <v>0</v>
      </c>
      <c r="Y54">
        <v>6</v>
      </c>
      <c r="Z54">
        <v>106</v>
      </c>
      <c r="AA54">
        <v>149</v>
      </c>
      <c r="AB54">
        <v>100.5</v>
      </c>
      <c r="AC54">
        <v>5.125</v>
      </c>
      <c r="AD54">
        <v>0</v>
      </c>
      <c r="AE54">
        <v>0.75</v>
      </c>
      <c r="AF54">
        <v>0</v>
      </c>
      <c r="AG54">
        <v>36.5</v>
      </c>
      <c r="AH54">
        <v>175.5</v>
      </c>
      <c r="AI54">
        <v>402</v>
      </c>
      <c r="AJ54">
        <v>0</v>
      </c>
      <c r="AK54">
        <v>59.5</v>
      </c>
      <c r="AL54">
        <v>83</v>
      </c>
      <c r="AM54">
        <v>147.5</v>
      </c>
      <c r="AN54">
        <v>0</v>
      </c>
      <c r="AO54">
        <v>10.25</v>
      </c>
      <c r="AP54">
        <v>0</v>
      </c>
      <c r="AQ54">
        <v>64.5</v>
      </c>
      <c r="AR54">
        <v>0</v>
      </c>
      <c r="AS54">
        <v>0</v>
      </c>
      <c r="AT54">
        <v>55</v>
      </c>
      <c r="AU54">
        <v>0</v>
      </c>
      <c r="AV54">
        <v>923.5</v>
      </c>
      <c r="AW54">
        <v>90.75</v>
      </c>
      <c r="AX54">
        <v>219.75</v>
      </c>
      <c r="AY54">
        <v>455</v>
      </c>
      <c r="AZ54">
        <v>197.5</v>
      </c>
      <c r="BA54">
        <v>0</v>
      </c>
      <c r="BB54">
        <v>328.5</v>
      </c>
      <c r="BC54">
        <v>47.5</v>
      </c>
      <c r="BD54">
        <v>88.25</v>
      </c>
      <c r="BE54">
        <v>0</v>
      </c>
      <c r="BF54">
        <v>0</v>
      </c>
      <c r="BG54">
        <v>0</v>
      </c>
      <c r="BH54">
        <v>97</v>
      </c>
      <c r="BI54">
        <v>0</v>
      </c>
      <c r="BJ54">
        <v>2</v>
      </c>
      <c r="BK54">
        <v>0.5</v>
      </c>
      <c r="BL54">
        <v>73.75</v>
      </c>
      <c r="BM54">
        <v>154</v>
      </c>
      <c r="BN54">
        <v>2.25</v>
      </c>
      <c r="BO54">
        <v>0</v>
      </c>
      <c r="BP54">
        <v>0</v>
      </c>
      <c r="BQ54">
        <v>46.5</v>
      </c>
      <c r="BR54">
        <v>0</v>
      </c>
      <c r="BS54">
        <v>52.5</v>
      </c>
      <c r="BT54">
        <v>104.25</v>
      </c>
      <c r="BU54">
        <v>0.5</v>
      </c>
      <c r="BV54">
        <v>0</v>
      </c>
      <c r="BW54">
        <v>0</v>
      </c>
      <c r="BX54">
        <v>132.75</v>
      </c>
      <c r="BY54">
        <v>0</v>
      </c>
      <c r="BZ54">
        <v>299.25</v>
      </c>
      <c r="CA54">
        <v>51.5</v>
      </c>
      <c r="CB54">
        <v>0</v>
      </c>
      <c r="CC54">
        <v>318</v>
      </c>
      <c r="CD54">
        <v>0</v>
      </c>
      <c r="CE54">
        <v>100.5</v>
      </c>
      <c r="CF54">
        <v>45</v>
      </c>
      <c r="CG54">
        <v>0</v>
      </c>
      <c r="CH54">
        <v>0.25</v>
      </c>
      <c r="CI54">
        <v>95</v>
      </c>
      <c r="CJ54">
        <v>405.75</v>
      </c>
      <c r="CK54">
        <v>0</v>
      </c>
      <c r="CL54">
        <v>422</v>
      </c>
      <c r="CM54">
        <v>0</v>
      </c>
      <c r="CN54">
        <v>0</v>
      </c>
      <c r="CO54">
        <v>390.75</v>
      </c>
      <c r="CP54">
        <v>0</v>
      </c>
      <c r="CQ54">
        <v>49.5</v>
      </c>
      <c r="CR54">
        <v>0</v>
      </c>
      <c r="CS54">
        <v>194.75</v>
      </c>
      <c r="CT54">
        <v>102</v>
      </c>
      <c r="CU54">
        <v>0</v>
      </c>
      <c r="CV54">
        <v>0</v>
      </c>
      <c r="CW54">
        <v>0</v>
      </c>
      <c r="CX54">
        <v>43</v>
      </c>
      <c r="CY54">
        <v>0</v>
      </c>
      <c r="CZ54">
        <v>0</v>
      </c>
      <c r="DA54">
        <v>0</v>
      </c>
      <c r="DB54">
        <v>0</v>
      </c>
      <c r="DC54">
        <v>499</v>
      </c>
      <c r="DD54">
        <v>0</v>
      </c>
      <c r="DE54">
        <v>77.5</v>
      </c>
      <c r="DF54">
        <v>0</v>
      </c>
      <c r="DG54">
        <v>0</v>
      </c>
      <c r="DH54">
        <v>30.75</v>
      </c>
      <c r="DI54">
        <v>0</v>
      </c>
      <c r="DJ54">
        <v>0</v>
      </c>
      <c r="DK54">
        <v>0</v>
      </c>
      <c r="DL54">
        <v>0</v>
      </c>
      <c r="DM54">
        <v>0.25</v>
      </c>
      <c r="DN54">
        <v>241.25</v>
      </c>
      <c r="DO54">
        <v>0</v>
      </c>
      <c r="DP54">
        <v>0</v>
      </c>
      <c r="DQ54">
        <v>44.75</v>
      </c>
      <c r="DR54">
        <v>167.75</v>
      </c>
      <c r="DS54">
        <v>3.75</v>
      </c>
      <c r="DT54">
        <v>155</v>
      </c>
      <c r="DU54">
        <v>152.5</v>
      </c>
      <c r="DV54">
        <v>466.5</v>
      </c>
      <c r="DW54">
        <v>0</v>
      </c>
      <c r="DX54">
        <v>5.5</v>
      </c>
      <c r="DY54">
        <v>163.5</v>
      </c>
      <c r="DZ54">
        <v>0</v>
      </c>
      <c r="EA54">
        <v>0</v>
      </c>
      <c r="EB54">
        <v>0</v>
      </c>
      <c r="EC54">
        <v>0</v>
      </c>
      <c r="ED54">
        <v>95.5</v>
      </c>
      <c r="EE54">
        <v>200.5</v>
      </c>
      <c r="EF54">
        <v>5</v>
      </c>
      <c r="EG54">
        <v>0</v>
      </c>
      <c r="EH54">
        <v>9</v>
      </c>
      <c r="EI54">
        <v>50</v>
      </c>
      <c r="EJ54">
        <v>11</v>
      </c>
      <c r="EK54">
        <v>56</v>
      </c>
      <c r="EL54">
        <v>295.75</v>
      </c>
      <c r="EM54">
        <v>0</v>
      </c>
      <c r="EN54">
        <v>0</v>
      </c>
    </row>
    <row r="55" spans="1:144" x14ac:dyDescent="0.25">
      <c r="A55" t="s">
        <v>163</v>
      </c>
      <c r="B55" t="s">
        <v>164</v>
      </c>
      <c r="C55" t="s">
        <v>148</v>
      </c>
      <c r="D55">
        <v>1</v>
      </c>
      <c r="E55">
        <v>4</v>
      </c>
      <c r="F55">
        <v>4</v>
      </c>
      <c r="G55" t="s">
        <v>165</v>
      </c>
      <c r="H55">
        <v>0</v>
      </c>
      <c r="I55">
        <v>133</v>
      </c>
      <c r="J55">
        <v>0</v>
      </c>
      <c r="K55">
        <f>(H55+I55+J55)/3</f>
        <v>44.333333333333336</v>
      </c>
      <c r="L55" t="s">
        <v>166</v>
      </c>
      <c r="M55">
        <v>2</v>
      </c>
      <c r="N55" t="s">
        <v>167</v>
      </c>
      <c r="O55">
        <v>0</v>
      </c>
      <c r="Q55" t="s">
        <v>168</v>
      </c>
      <c r="R55">
        <v>0</v>
      </c>
      <c r="S55" t="s">
        <v>164</v>
      </c>
      <c r="T55">
        <v>252.9</v>
      </c>
      <c r="U55">
        <v>113</v>
      </c>
      <c r="V55">
        <v>34417</v>
      </c>
      <c r="W55">
        <v>0</v>
      </c>
      <c r="X55">
        <v>0</v>
      </c>
      <c r="Y55">
        <v>18.5</v>
      </c>
      <c r="Z55">
        <v>166.5</v>
      </c>
      <c r="AA55">
        <v>8</v>
      </c>
      <c r="AB55">
        <v>531</v>
      </c>
      <c r="AC55">
        <v>0</v>
      </c>
      <c r="AD55">
        <v>0</v>
      </c>
      <c r="AE55">
        <v>0</v>
      </c>
      <c r="AF55">
        <v>95</v>
      </c>
      <c r="AG55">
        <v>286.75</v>
      </c>
      <c r="AH55">
        <v>24</v>
      </c>
      <c r="AI55">
        <v>497.25</v>
      </c>
      <c r="AJ55">
        <v>48.25</v>
      </c>
      <c r="AK55">
        <v>0</v>
      </c>
      <c r="AL55">
        <v>172.5</v>
      </c>
      <c r="AM55">
        <v>18.25</v>
      </c>
      <c r="AN55">
        <v>0</v>
      </c>
      <c r="AO55">
        <v>52.5</v>
      </c>
      <c r="AP55">
        <v>71</v>
      </c>
      <c r="AQ55">
        <v>281</v>
      </c>
      <c r="AR55">
        <v>168.75</v>
      </c>
      <c r="AS55">
        <v>0</v>
      </c>
      <c r="AT55">
        <v>168.5</v>
      </c>
      <c r="AU55">
        <v>0</v>
      </c>
      <c r="AV55">
        <v>532.25</v>
      </c>
      <c r="AW55">
        <v>18.75</v>
      </c>
      <c r="AX55">
        <v>0</v>
      </c>
      <c r="AY55">
        <v>0</v>
      </c>
      <c r="AZ55">
        <v>3.25</v>
      </c>
      <c r="BA55">
        <v>0</v>
      </c>
      <c r="BB55">
        <v>109</v>
      </c>
      <c r="BC55">
        <v>192.75</v>
      </c>
      <c r="BD55">
        <v>15</v>
      </c>
      <c r="BE55">
        <v>101.75</v>
      </c>
      <c r="BF55">
        <v>0</v>
      </c>
      <c r="BG55">
        <v>42.25</v>
      </c>
      <c r="BH55">
        <v>46</v>
      </c>
      <c r="BI55">
        <v>0</v>
      </c>
      <c r="BJ55">
        <v>311</v>
      </c>
      <c r="BK55">
        <v>0</v>
      </c>
      <c r="BL55">
        <v>175</v>
      </c>
      <c r="BM55">
        <v>350</v>
      </c>
      <c r="BN55">
        <v>0</v>
      </c>
      <c r="BO55">
        <v>29</v>
      </c>
      <c r="BP55">
        <v>81.5</v>
      </c>
      <c r="BQ55">
        <v>698.75</v>
      </c>
      <c r="BR55">
        <v>0</v>
      </c>
      <c r="BS55">
        <v>0</v>
      </c>
      <c r="BT55">
        <v>319</v>
      </c>
      <c r="BU55">
        <v>84.5</v>
      </c>
      <c r="BV55">
        <v>0</v>
      </c>
      <c r="BW55">
        <v>0</v>
      </c>
      <c r="BX55">
        <v>136</v>
      </c>
      <c r="BY55">
        <v>102</v>
      </c>
      <c r="BZ55">
        <v>47</v>
      </c>
      <c r="CA55">
        <v>60.5</v>
      </c>
      <c r="CB55">
        <v>13.5</v>
      </c>
      <c r="CC55">
        <v>1942</v>
      </c>
      <c r="CD55">
        <v>0</v>
      </c>
      <c r="CE55">
        <v>40</v>
      </c>
      <c r="CF55">
        <v>56.25</v>
      </c>
      <c r="CG55">
        <v>0</v>
      </c>
      <c r="CH55">
        <v>312</v>
      </c>
      <c r="CI55">
        <v>251.5</v>
      </c>
      <c r="CJ55">
        <v>0</v>
      </c>
      <c r="CK55">
        <v>133.5</v>
      </c>
      <c r="CL55">
        <v>0</v>
      </c>
      <c r="CM55">
        <v>239.75</v>
      </c>
      <c r="CN55">
        <v>16.5</v>
      </c>
      <c r="CO55">
        <v>0</v>
      </c>
      <c r="CP55">
        <v>200.5</v>
      </c>
      <c r="CQ55">
        <v>0</v>
      </c>
      <c r="CR55">
        <v>9.5</v>
      </c>
      <c r="CS55">
        <v>766.75</v>
      </c>
      <c r="CT55">
        <v>154.5</v>
      </c>
      <c r="CU55">
        <v>0</v>
      </c>
      <c r="CV55">
        <v>0</v>
      </c>
      <c r="CW55">
        <v>41.5</v>
      </c>
      <c r="CX55">
        <v>18.25</v>
      </c>
      <c r="CY55">
        <v>0</v>
      </c>
      <c r="CZ55">
        <v>0</v>
      </c>
      <c r="DA55">
        <v>0.75</v>
      </c>
      <c r="DB55">
        <v>133.5</v>
      </c>
      <c r="DC55">
        <v>0</v>
      </c>
      <c r="DD55">
        <v>2.25</v>
      </c>
      <c r="DE55">
        <v>50.25</v>
      </c>
      <c r="DF55">
        <v>0</v>
      </c>
      <c r="DG55">
        <v>0</v>
      </c>
      <c r="DH55">
        <v>192</v>
      </c>
      <c r="DI55">
        <v>35.5</v>
      </c>
      <c r="DJ55">
        <v>0</v>
      </c>
      <c r="DK55">
        <v>0</v>
      </c>
      <c r="DL55">
        <v>0</v>
      </c>
      <c r="DM55">
        <v>0</v>
      </c>
      <c r="DN55">
        <v>172</v>
      </c>
      <c r="DO55">
        <v>3.5</v>
      </c>
      <c r="DP55">
        <v>0.5</v>
      </c>
      <c r="DQ55">
        <v>146.75</v>
      </c>
      <c r="DR55">
        <v>4</v>
      </c>
      <c r="DS55">
        <v>0</v>
      </c>
      <c r="DT55">
        <v>545</v>
      </c>
      <c r="DU55">
        <v>857.5</v>
      </c>
      <c r="DV55">
        <v>396.75</v>
      </c>
      <c r="DW55">
        <v>1017</v>
      </c>
      <c r="DX55">
        <v>53.75</v>
      </c>
      <c r="DY55">
        <v>250</v>
      </c>
      <c r="DZ55">
        <v>179.25</v>
      </c>
      <c r="EA55">
        <v>0</v>
      </c>
      <c r="EB55">
        <v>679.5</v>
      </c>
      <c r="EC55">
        <v>0</v>
      </c>
      <c r="ED55">
        <v>120.5</v>
      </c>
      <c r="EE55">
        <v>113.5</v>
      </c>
      <c r="EF55">
        <v>7</v>
      </c>
      <c r="EG55">
        <v>51.5</v>
      </c>
      <c r="EH55">
        <v>10.5</v>
      </c>
      <c r="EI55">
        <v>0</v>
      </c>
      <c r="EJ55">
        <v>0</v>
      </c>
      <c r="EK55">
        <v>322.75</v>
      </c>
      <c r="EL55">
        <v>660</v>
      </c>
      <c r="EM55">
        <v>1217.25</v>
      </c>
      <c r="EN55">
        <v>123.25</v>
      </c>
    </row>
    <row r="56" spans="1:144" x14ac:dyDescent="0.25">
      <c r="A56" t="s">
        <v>169</v>
      </c>
      <c r="B56" t="s">
        <v>170</v>
      </c>
      <c r="C56" t="s">
        <v>141</v>
      </c>
      <c r="D56">
        <v>0</v>
      </c>
      <c r="E56">
        <v>4</v>
      </c>
      <c r="F56">
        <v>4</v>
      </c>
      <c r="G56" t="s">
        <v>171</v>
      </c>
      <c r="H56">
        <v>6</v>
      </c>
      <c r="I56">
        <v>16</v>
      </c>
      <c r="J56">
        <v>1</v>
      </c>
      <c r="K56">
        <f>(H56+I56+J56)/3</f>
        <v>7.666666666666667</v>
      </c>
      <c r="L56" t="s">
        <v>166</v>
      </c>
      <c r="M56">
        <v>2</v>
      </c>
      <c r="N56" t="s">
        <v>167</v>
      </c>
      <c r="O56">
        <v>0</v>
      </c>
      <c r="Q56" t="s">
        <v>168</v>
      </c>
      <c r="R56">
        <v>0</v>
      </c>
      <c r="S56" t="s">
        <v>170</v>
      </c>
      <c r="T56">
        <v>102.7</v>
      </c>
      <c r="U56">
        <v>800.77777777777783</v>
      </c>
      <c r="V56">
        <v>9784</v>
      </c>
      <c r="W56">
        <v>0</v>
      </c>
      <c r="X56">
        <v>0</v>
      </c>
      <c r="Y56">
        <v>0</v>
      </c>
      <c r="Z56">
        <v>50</v>
      </c>
      <c r="AA56">
        <v>4</v>
      </c>
      <c r="AB56">
        <v>0.75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31</v>
      </c>
      <c r="AJ56">
        <v>88.25</v>
      </c>
      <c r="AK56">
        <v>0</v>
      </c>
      <c r="AL56">
        <v>212</v>
      </c>
      <c r="AM56">
        <v>156.25</v>
      </c>
      <c r="AN56">
        <v>16.25</v>
      </c>
      <c r="AO56">
        <v>4</v>
      </c>
      <c r="AP56">
        <v>0</v>
      </c>
      <c r="AQ56">
        <v>244</v>
      </c>
      <c r="AR56">
        <v>6</v>
      </c>
      <c r="AS56">
        <v>1.5</v>
      </c>
      <c r="AT56">
        <v>87.75</v>
      </c>
      <c r="AU56">
        <v>16</v>
      </c>
      <c r="AV56">
        <v>38.5</v>
      </c>
      <c r="AW56">
        <v>50.5</v>
      </c>
      <c r="AX56">
        <v>0</v>
      </c>
      <c r="AY56">
        <v>49.5</v>
      </c>
      <c r="AZ56">
        <v>94</v>
      </c>
      <c r="BA56">
        <v>0</v>
      </c>
      <c r="BB56">
        <v>8.75</v>
      </c>
      <c r="BC56">
        <v>79</v>
      </c>
      <c r="BD56">
        <v>0</v>
      </c>
      <c r="BE56">
        <v>0</v>
      </c>
      <c r="BF56">
        <v>0</v>
      </c>
      <c r="BG56">
        <v>1</v>
      </c>
      <c r="BH56">
        <v>0</v>
      </c>
      <c r="BI56">
        <v>0</v>
      </c>
      <c r="BJ56">
        <v>0</v>
      </c>
      <c r="BK56">
        <v>0</v>
      </c>
      <c r="BL56">
        <v>407</v>
      </c>
      <c r="BM56">
        <v>355</v>
      </c>
      <c r="BN56">
        <v>66.25</v>
      </c>
      <c r="BO56">
        <v>0</v>
      </c>
      <c r="BP56">
        <v>1</v>
      </c>
      <c r="BQ56">
        <v>278.5</v>
      </c>
      <c r="BR56">
        <v>0</v>
      </c>
      <c r="BS56">
        <v>142.5</v>
      </c>
      <c r="BT56">
        <v>279.25</v>
      </c>
      <c r="BU56">
        <v>28.5</v>
      </c>
      <c r="BV56">
        <v>0</v>
      </c>
      <c r="BW56">
        <v>0</v>
      </c>
      <c r="BX56">
        <v>181.75</v>
      </c>
      <c r="BY56">
        <v>27</v>
      </c>
      <c r="BZ56">
        <v>0</v>
      </c>
      <c r="CA56">
        <v>1</v>
      </c>
      <c r="CB56">
        <v>0</v>
      </c>
      <c r="CC56">
        <v>0</v>
      </c>
      <c r="CD56">
        <v>42.75</v>
      </c>
      <c r="CE56">
        <v>97.5</v>
      </c>
      <c r="CF56">
        <v>7.5</v>
      </c>
      <c r="CG56">
        <v>0</v>
      </c>
      <c r="CH56">
        <v>42.75</v>
      </c>
      <c r="CI56">
        <v>68.5</v>
      </c>
      <c r="CJ56">
        <v>0</v>
      </c>
      <c r="CK56">
        <v>0</v>
      </c>
      <c r="CL56">
        <v>0</v>
      </c>
      <c r="CM56">
        <v>102.75</v>
      </c>
      <c r="CN56">
        <v>0</v>
      </c>
      <c r="CO56">
        <v>91.75</v>
      </c>
      <c r="CP56">
        <v>0</v>
      </c>
      <c r="CQ56">
        <v>3</v>
      </c>
      <c r="CR56">
        <v>0</v>
      </c>
      <c r="CS56">
        <v>133.5</v>
      </c>
      <c r="CT56">
        <v>57</v>
      </c>
      <c r="CU56">
        <v>0</v>
      </c>
      <c r="CV56">
        <v>0</v>
      </c>
      <c r="CW56">
        <v>0</v>
      </c>
      <c r="CX56">
        <v>94.25</v>
      </c>
      <c r="CY56">
        <v>0</v>
      </c>
      <c r="CZ56">
        <v>0</v>
      </c>
      <c r="DA56">
        <v>0</v>
      </c>
      <c r="DB56">
        <v>38.25</v>
      </c>
      <c r="DC56">
        <v>0</v>
      </c>
      <c r="DD56">
        <v>147.25</v>
      </c>
      <c r="DE56">
        <v>80</v>
      </c>
      <c r="DF56">
        <v>0</v>
      </c>
      <c r="DG56">
        <v>0</v>
      </c>
      <c r="DH56">
        <v>50.5</v>
      </c>
      <c r="DI56">
        <v>43.5</v>
      </c>
      <c r="DJ56">
        <v>0</v>
      </c>
      <c r="DK56">
        <v>0</v>
      </c>
      <c r="DL56">
        <v>0.25</v>
      </c>
      <c r="DM56">
        <v>0</v>
      </c>
      <c r="DN56">
        <v>64</v>
      </c>
      <c r="DO56">
        <v>0</v>
      </c>
      <c r="DP56">
        <v>0</v>
      </c>
      <c r="DQ56">
        <v>53.5</v>
      </c>
      <c r="DR56">
        <v>126.75</v>
      </c>
      <c r="DS56">
        <v>0</v>
      </c>
      <c r="DT56">
        <v>181.75</v>
      </c>
      <c r="DU56">
        <v>90.25</v>
      </c>
      <c r="DV56">
        <v>193</v>
      </c>
      <c r="DW56">
        <v>0</v>
      </c>
      <c r="DX56">
        <v>67.25</v>
      </c>
      <c r="DY56">
        <v>234.5</v>
      </c>
      <c r="DZ56">
        <v>0</v>
      </c>
      <c r="EA56">
        <v>6.25</v>
      </c>
      <c r="EB56">
        <v>0</v>
      </c>
      <c r="EC56">
        <v>1.5</v>
      </c>
      <c r="ED56">
        <v>57.25</v>
      </c>
      <c r="EE56">
        <v>62.75</v>
      </c>
      <c r="EF56">
        <v>5.25</v>
      </c>
      <c r="EG56">
        <v>0</v>
      </c>
      <c r="EH56">
        <v>7</v>
      </c>
      <c r="EI56">
        <v>36</v>
      </c>
      <c r="EJ56">
        <v>0</v>
      </c>
      <c r="EK56">
        <v>93.25</v>
      </c>
      <c r="EL56">
        <v>233</v>
      </c>
      <c r="EM56">
        <v>46</v>
      </c>
      <c r="EN56">
        <v>0</v>
      </c>
    </row>
    <row r="57" spans="1:144" x14ac:dyDescent="0.25">
      <c r="A57" t="s">
        <v>172</v>
      </c>
      <c r="B57" t="s">
        <v>173</v>
      </c>
      <c r="C57" t="s">
        <v>141</v>
      </c>
      <c r="D57">
        <v>0</v>
      </c>
      <c r="E57">
        <v>4.7</v>
      </c>
      <c r="F57">
        <v>4</v>
      </c>
      <c r="G57" t="s">
        <v>165</v>
      </c>
      <c r="H57">
        <v>100</v>
      </c>
      <c r="I57">
        <v>103</v>
      </c>
      <c r="J57">
        <v>0</v>
      </c>
      <c r="K57">
        <f>(H57+I57+J57)/3</f>
        <v>67.666666666666671</v>
      </c>
      <c r="L57" t="s">
        <v>166</v>
      </c>
      <c r="M57">
        <v>2</v>
      </c>
      <c r="N57" t="s">
        <v>167</v>
      </c>
      <c r="O57">
        <v>0</v>
      </c>
      <c r="Q57" t="s">
        <v>168</v>
      </c>
      <c r="R57">
        <v>0</v>
      </c>
      <c r="S57" t="s">
        <v>173</v>
      </c>
      <c r="T57">
        <v>121.7</v>
      </c>
      <c r="U57">
        <v>513.5</v>
      </c>
      <c r="V57">
        <v>13559.333333333334</v>
      </c>
      <c r="W57">
        <v>0</v>
      </c>
      <c r="X57">
        <v>0</v>
      </c>
      <c r="Y57">
        <v>0</v>
      </c>
      <c r="Z57">
        <v>84</v>
      </c>
      <c r="AA57">
        <v>170.75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203.25</v>
      </c>
      <c r="AJ57">
        <v>49.5</v>
      </c>
      <c r="AK57">
        <v>0</v>
      </c>
      <c r="AL57">
        <v>153</v>
      </c>
      <c r="AM57">
        <v>237.75</v>
      </c>
      <c r="AN57">
        <v>0</v>
      </c>
      <c r="AO57">
        <v>0</v>
      </c>
      <c r="AP57">
        <v>8</v>
      </c>
      <c r="AQ57">
        <v>351.5</v>
      </c>
      <c r="AR57">
        <v>7.75</v>
      </c>
      <c r="AS57">
        <v>0</v>
      </c>
      <c r="AT57">
        <v>57</v>
      </c>
      <c r="AU57">
        <v>0</v>
      </c>
      <c r="AV57">
        <v>0</v>
      </c>
      <c r="AW57">
        <v>0</v>
      </c>
      <c r="AX57">
        <v>0</v>
      </c>
      <c r="AY57">
        <v>4</v>
      </c>
      <c r="AZ57">
        <v>116</v>
      </c>
      <c r="BA57">
        <v>0</v>
      </c>
      <c r="BB57">
        <v>58.5</v>
      </c>
      <c r="BC57">
        <v>55</v>
      </c>
      <c r="BD57">
        <v>0</v>
      </c>
      <c r="BE57">
        <v>0</v>
      </c>
      <c r="BF57">
        <v>0</v>
      </c>
      <c r="BG57">
        <v>5</v>
      </c>
      <c r="BH57">
        <v>1.25</v>
      </c>
      <c r="BI57">
        <v>0</v>
      </c>
      <c r="BJ57">
        <v>0</v>
      </c>
      <c r="BK57">
        <v>28.5</v>
      </c>
      <c r="BL57">
        <v>68.75</v>
      </c>
      <c r="BM57">
        <v>312.5</v>
      </c>
      <c r="BN57">
        <v>45.125</v>
      </c>
      <c r="BO57">
        <v>3.75</v>
      </c>
      <c r="BP57">
        <v>0</v>
      </c>
      <c r="BQ57">
        <v>2011.25</v>
      </c>
      <c r="BR57">
        <v>0</v>
      </c>
      <c r="BS57">
        <v>18.5</v>
      </c>
      <c r="BT57">
        <v>377.5</v>
      </c>
      <c r="BU57">
        <v>9</v>
      </c>
      <c r="BV57">
        <v>0</v>
      </c>
      <c r="BW57">
        <v>0</v>
      </c>
      <c r="BX57">
        <v>131.75</v>
      </c>
      <c r="BY57">
        <v>0</v>
      </c>
      <c r="BZ57">
        <v>0</v>
      </c>
      <c r="CA57">
        <v>226</v>
      </c>
      <c r="CB57">
        <v>0</v>
      </c>
      <c r="CC57">
        <v>0</v>
      </c>
      <c r="CD57">
        <v>63.5</v>
      </c>
      <c r="CE57">
        <v>0</v>
      </c>
      <c r="CF57">
        <v>235.75</v>
      </c>
      <c r="CG57">
        <v>0</v>
      </c>
      <c r="CH57">
        <v>92.25</v>
      </c>
      <c r="CI57">
        <v>0</v>
      </c>
      <c r="CJ57">
        <v>0</v>
      </c>
      <c r="CK57">
        <v>0</v>
      </c>
      <c r="CL57">
        <v>0</v>
      </c>
      <c r="CM57">
        <v>17.5</v>
      </c>
      <c r="CN57">
        <v>24.5</v>
      </c>
      <c r="CO57">
        <v>77.75</v>
      </c>
      <c r="CP57">
        <v>319</v>
      </c>
      <c r="CQ57">
        <v>112.75</v>
      </c>
      <c r="CR57">
        <v>0</v>
      </c>
      <c r="CS57">
        <v>312</v>
      </c>
      <c r="CT57">
        <v>149.5</v>
      </c>
      <c r="CU57">
        <v>0.5</v>
      </c>
      <c r="CV57">
        <v>0</v>
      </c>
      <c r="CW57">
        <v>0</v>
      </c>
      <c r="CX57">
        <v>25.25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52.75</v>
      </c>
      <c r="DF57">
        <v>0</v>
      </c>
      <c r="DG57">
        <v>0</v>
      </c>
      <c r="DH57">
        <v>133.75</v>
      </c>
      <c r="DI57">
        <v>77.5</v>
      </c>
      <c r="DJ57">
        <v>0</v>
      </c>
      <c r="DK57">
        <v>0</v>
      </c>
      <c r="DL57">
        <v>3</v>
      </c>
      <c r="DM57">
        <v>0</v>
      </c>
      <c r="DN57">
        <v>0</v>
      </c>
      <c r="DO57">
        <v>5.5</v>
      </c>
      <c r="DP57">
        <v>1.5</v>
      </c>
      <c r="DQ57">
        <v>116</v>
      </c>
      <c r="DR57">
        <v>67</v>
      </c>
      <c r="DS57">
        <v>27.75</v>
      </c>
      <c r="DT57">
        <v>70.25</v>
      </c>
      <c r="DU57">
        <v>262.75</v>
      </c>
      <c r="DV57">
        <v>250.25</v>
      </c>
      <c r="DW57">
        <v>0</v>
      </c>
      <c r="DX57">
        <v>77</v>
      </c>
      <c r="DY57">
        <v>201.25</v>
      </c>
      <c r="DZ57">
        <v>0</v>
      </c>
      <c r="EA57">
        <v>0</v>
      </c>
      <c r="EB57">
        <v>0</v>
      </c>
      <c r="EC57">
        <v>0</v>
      </c>
      <c r="ED57">
        <v>86.5</v>
      </c>
      <c r="EE57">
        <v>35.25</v>
      </c>
      <c r="EF57">
        <v>117</v>
      </c>
      <c r="EG57">
        <v>0</v>
      </c>
      <c r="EH57">
        <v>0</v>
      </c>
      <c r="EI57">
        <v>12</v>
      </c>
      <c r="EJ57">
        <v>185</v>
      </c>
      <c r="EK57">
        <v>127.5</v>
      </c>
      <c r="EL57">
        <v>711.5</v>
      </c>
      <c r="EM57">
        <v>201.75</v>
      </c>
      <c r="EN57">
        <v>0</v>
      </c>
    </row>
    <row r="58" spans="1:144" x14ac:dyDescent="0.25">
      <c r="A58" t="s">
        <v>174</v>
      </c>
      <c r="B58" t="s">
        <v>175</v>
      </c>
      <c r="C58" t="s">
        <v>141</v>
      </c>
      <c r="D58">
        <v>0</v>
      </c>
      <c r="E58">
        <v>5</v>
      </c>
      <c r="F58">
        <v>5</v>
      </c>
      <c r="G58" t="s">
        <v>165</v>
      </c>
      <c r="H58">
        <v>1</v>
      </c>
      <c r="I58">
        <v>0</v>
      </c>
      <c r="J58">
        <v>0</v>
      </c>
      <c r="K58">
        <f>(H58+I58+J58)/3</f>
        <v>0.33333333333333331</v>
      </c>
      <c r="L58" t="s">
        <v>166</v>
      </c>
      <c r="M58">
        <v>2</v>
      </c>
      <c r="N58" t="s">
        <v>167</v>
      </c>
      <c r="O58">
        <v>0</v>
      </c>
      <c r="Q58" t="s">
        <v>168</v>
      </c>
      <c r="R58">
        <v>0</v>
      </c>
      <c r="S58" t="s">
        <v>175</v>
      </c>
      <c r="T58">
        <v>76.400000000000006</v>
      </c>
      <c r="U58">
        <v>135.27777777777777</v>
      </c>
      <c r="V58">
        <v>3090.6666666666665</v>
      </c>
      <c r="W58">
        <v>0</v>
      </c>
      <c r="X58">
        <v>0</v>
      </c>
      <c r="Y58">
        <v>47.75</v>
      </c>
      <c r="Z58">
        <v>39.5</v>
      </c>
      <c r="AA58">
        <v>0</v>
      </c>
      <c r="AB58">
        <v>46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97.25</v>
      </c>
      <c r="AJ58">
        <v>57.75</v>
      </c>
      <c r="AK58">
        <v>0</v>
      </c>
      <c r="AL58">
        <v>6</v>
      </c>
      <c r="AM58">
        <v>332.75</v>
      </c>
      <c r="AN58">
        <v>0</v>
      </c>
      <c r="AO58">
        <v>5.5</v>
      </c>
      <c r="AP58">
        <v>0</v>
      </c>
      <c r="AQ58">
        <v>367.25</v>
      </c>
      <c r="AR58">
        <v>0</v>
      </c>
      <c r="AS58">
        <v>0</v>
      </c>
      <c r="AT58">
        <v>0</v>
      </c>
      <c r="AU58">
        <v>62.25</v>
      </c>
      <c r="AV58">
        <v>227.5</v>
      </c>
      <c r="AW58">
        <v>79</v>
      </c>
      <c r="AX58">
        <v>8.75</v>
      </c>
      <c r="AY58">
        <v>0.25</v>
      </c>
      <c r="AZ58">
        <v>2.5</v>
      </c>
      <c r="BA58">
        <v>48</v>
      </c>
      <c r="BB58">
        <v>1.5</v>
      </c>
      <c r="BC58">
        <v>0</v>
      </c>
      <c r="BD58">
        <v>54.5</v>
      </c>
      <c r="BE58">
        <v>0</v>
      </c>
      <c r="BF58">
        <v>0</v>
      </c>
      <c r="BG58">
        <v>163.75</v>
      </c>
      <c r="BH58">
        <v>90.5</v>
      </c>
      <c r="BI58">
        <v>0</v>
      </c>
      <c r="BJ58">
        <v>0</v>
      </c>
      <c r="BK58">
        <v>4.5</v>
      </c>
      <c r="BL58">
        <v>112.5</v>
      </c>
      <c r="BM58">
        <v>301.5</v>
      </c>
      <c r="BN58">
        <v>45.875</v>
      </c>
      <c r="BO58">
        <v>63.5</v>
      </c>
      <c r="BP58">
        <v>0</v>
      </c>
      <c r="BQ58">
        <v>7.75</v>
      </c>
      <c r="BR58">
        <v>0</v>
      </c>
      <c r="BS58">
        <v>51.5</v>
      </c>
      <c r="BT58">
        <v>58.75</v>
      </c>
      <c r="BU58">
        <v>0</v>
      </c>
      <c r="BV58">
        <v>0</v>
      </c>
      <c r="BW58">
        <v>0</v>
      </c>
      <c r="BX58">
        <v>192</v>
      </c>
      <c r="BY58">
        <v>99.5</v>
      </c>
      <c r="BZ58">
        <v>13.5</v>
      </c>
      <c r="CA58">
        <v>7</v>
      </c>
      <c r="CB58">
        <v>0</v>
      </c>
      <c r="CC58">
        <v>0</v>
      </c>
      <c r="CD58">
        <v>246.5</v>
      </c>
      <c r="CE58">
        <v>146</v>
      </c>
      <c r="CF58">
        <v>46</v>
      </c>
      <c r="CG58">
        <v>3.125</v>
      </c>
      <c r="CH58">
        <v>0</v>
      </c>
      <c r="CI58">
        <v>109</v>
      </c>
      <c r="CJ58">
        <v>0</v>
      </c>
      <c r="CK58">
        <v>0</v>
      </c>
      <c r="CL58">
        <v>0</v>
      </c>
      <c r="CM58">
        <v>245.5</v>
      </c>
      <c r="CN58">
        <v>242</v>
      </c>
      <c r="CO58">
        <v>93</v>
      </c>
      <c r="CP58">
        <v>393</v>
      </c>
      <c r="CQ58">
        <v>135</v>
      </c>
      <c r="CR58">
        <v>0</v>
      </c>
      <c r="CS58">
        <v>244.75</v>
      </c>
      <c r="CT58">
        <v>47.25</v>
      </c>
      <c r="CU58">
        <v>9.5</v>
      </c>
      <c r="CV58">
        <v>0</v>
      </c>
      <c r="CW58">
        <v>0</v>
      </c>
      <c r="CX58">
        <v>138</v>
      </c>
      <c r="CY58">
        <v>0</v>
      </c>
      <c r="CZ58">
        <v>0</v>
      </c>
      <c r="DA58">
        <v>0</v>
      </c>
      <c r="DB58">
        <v>51</v>
      </c>
      <c r="DC58">
        <v>0</v>
      </c>
      <c r="DD58">
        <v>0</v>
      </c>
      <c r="DE58">
        <v>4.5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16</v>
      </c>
      <c r="DN58">
        <v>19.75</v>
      </c>
      <c r="DO58">
        <v>103.75</v>
      </c>
      <c r="DP58">
        <v>12</v>
      </c>
      <c r="DQ58">
        <v>7</v>
      </c>
      <c r="DR58">
        <v>95.5</v>
      </c>
      <c r="DS58">
        <v>0</v>
      </c>
      <c r="DT58">
        <v>29.75</v>
      </c>
      <c r="DU58">
        <v>158.5</v>
      </c>
      <c r="DV58">
        <v>242</v>
      </c>
      <c r="DW58">
        <v>4739.5</v>
      </c>
      <c r="DX58">
        <v>0</v>
      </c>
      <c r="DY58">
        <v>240.25</v>
      </c>
      <c r="DZ58">
        <v>42.5</v>
      </c>
      <c r="EA58">
        <v>52</v>
      </c>
      <c r="EB58">
        <v>0</v>
      </c>
      <c r="EC58">
        <v>0</v>
      </c>
      <c r="ED58">
        <v>0</v>
      </c>
      <c r="EE58">
        <v>61.5</v>
      </c>
      <c r="EF58">
        <v>8.5</v>
      </c>
      <c r="EG58">
        <v>0</v>
      </c>
      <c r="EH58">
        <v>0</v>
      </c>
      <c r="EI58">
        <v>0</v>
      </c>
      <c r="EJ58">
        <v>0</v>
      </c>
      <c r="EK58">
        <v>48.75</v>
      </c>
      <c r="EL58">
        <v>209</v>
      </c>
      <c r="EM58">
        <v>48.5</v>
      </c>
      <c r="EN58">
        <v>0</v>
      </c>
    </row>
    <row r="59" spans="1:144" x14ac:dyDescent="0.25">
      <c r="A59" t="s">
        <v>176</v>
      </c>
      <c r="B59" t="s">
        <v>177</v>
      </c>
      <c r="C59" t="s">
        <v>141</v>
      </c>
      <c r="D59">
        <v>0</v>
      </c>
      <c r="E59">
        <v>5</v>
      </c>
      <c r="F59">
        <v>5</v>
      </c>
      <c r="G59" t="s">
        <v>165</v>
      </c>
      <c r="H59">
        <v>12</v>
      </c>
      <c r="I59">
        <v>36</v>
      </c>
      <c r="K59">
        <f>(H59+I59+J59)/3</f>
        <v>16</v>
      </c>
      <c r="L59" t="s">
        <v>166</v>
      </c>
      <c r="M59">
        <v>2</v>
      </c>
      <c r="N59" t="s">
        <v>167</v>
      </c>
      <c r="O59">
        <v>0</v>
      </c>
      <c r="Q59" t="s">
        <v>168</v>
      </c>
      <c r="R59">
        <v>0</v>
      </c>
      <c r="S59" t="s">
        <v>177</v>
      </c>
      <c r="T59">
        <v>97.6</v>
      </c>
      <c r="U59">
        <v>1239.1111111111111</v>
      </c>
      <c r="V59">
        <v>6168.833333333333</v>
      </c>
      <c r="W59">
        <v>0</v>
      </c>
      <c r="X59">
        <v>0</v>
      </c>
      <c r="Y59">
        <v>0</v>
      </c>
      <c r="Z59">
        <v>16.5</v>
      </c>
      <c r="AA59">
        <v>0</v>
      </c>
      <c r="AB59">
        <v>67.5</v>
      </c>
      <c r="AC59">
        <v>0</v>
      </c>
      <c r="AD59">
        <v>6</v>
      </c>
      <c r="AE59">
        <v>0</v>
      </c>
      <c r="AF59">
        <v>0</v>
      </c>
      <c r="AG59">
        <v>349</v>
      </c>
      <c r="AH59">
        <v>0</v>
      </c>
      <c r="AI59">
        <v>146.5</v>
      </c>
      <c r="AJ59">
        <v>41.5</v>
      </c>
      <c r="AK59">
        <v>2</v>
      </c>
      <c r="AL59">
        <v>139</v>
      </c>
      <c r="AM59">
        <v>138.25</v>
      </c>
      <c r="AN59">
        <v>0</v>
      </c>
      <c r="AO59">
        <v>51</v>
      </c>
      <c r="AP59">
        <v>0</v>
      </c>
      <c r="AQ59">
        <v>148.75</v>
      </c>
      <c r="AR59">
        <v>421.5</v>
      </c>
      <c r="AS59">
        <v>184.5</v>
      </c>
      <c r="AT59">
        <v>112</v>
      </c>
      <c r="AU59">
        <v>0</v>
      </c>
      <c r="AV59">
        <v>106</v>
      </c>
      <c r="AW59">
        <v>1.5</v>
      </c>
      <c r="AX59">
        <v>0.5</v>
      </c>
      <c r="AY59">
        <v>0</v>
      </c>
      <c r="AZ59">
        <v>180.5</v>
      </c>
      <c r="BA59">
        <v>0</v>
      </c>
      <c r="BB59">
        <v>0</v>
      </c>
      <c r="BC59">
        <v>57.25</v>
      </c>
      <c r="BD59">
        <v>592</v>
      </c>
      <c r="BE59">
        <v>0</v>
      </c>
      <c r="BF59">
        <v>0</v>
      </c>
      <c r="BG59">
        <v>0</v>
      </c>
      <c r="BH59">
        <v>7</v>
      </c>
      <c r="BI59">
        <v>0</v>
      </c>
      <c r="BJ59">
        <v>0</v>
      </c>
      <c r="BK59">
        <v>4</v>
      </c>
      <c r="BL59">
        <v>160.5</v>
      </c>
      <c r="BM59">
        <v>33.5</v>
      </c>
      <c r="BN59">
        <v>29.875</v>
      </c>
      <c r="BO59">
        <v>2.125</v>
      </c>
      <c r="BP59">
        <v>5.25</v>
      </c>
      <c r="BQ59">
        <v>980.25</v>
      </c>
      <c r="BR59">
        <v>4.75</v>
      </c>
      <c r="BS59">
        <v>38.5</v>
      </c>
      <c r="BT59">
        <v>244.5</v>
      </c>
      <c r="BU59">
        <v>2</v>
      </c>
      <c r="BV59">
        <v>0</v>
      </c>
      <c r="BW59">
        <v>0</v>
      </c>
      <c r="BX59">
        <v>202.5</v>
      </c>
      <c r="BY59">
        <v>153.5</v>
      </c>
      <c r="BZ59">
        <v>0</v>
      </c>
      <c r="CA59">
        <v>0</v>
      </c>
      <c r="CB59">
        <v>0</v>
      </c>
      <c r="CC59">
        <v>61.25</v>
      </c>
      <c r="CD59">
        <v>0</v>
      </c>
      <c r="CE59">
        <v>0</v>
      </c>
      <c r="CF59">
        <v>0</v>
      </c>
      <c r="CG59">
        <v>0</v>
      </c>
      <c r="CH59">
        <v>8.25</v>
      </c>
      <c r="CI59">
        <v>6</v>
      </c>
      <c r="CJ59">
        <v>0</v>
      </c>
      <c r="CK59">
        <v>0.5</v>
      </c>
      <c r="CL59">
        <v>0</v>
      </c>
      <c r="CM59">
        <v>50</v>
      </c>
      <c r="CN59">
        <v>50</v>
      </c>
      <c r="CO59">
        <v>100</v>
      </c>
      <c r="CP59">
        <v>0</v>
      </c>
      <c r="CQ59">
        <v>1</v>
      </c>
      <c r="CR59">
        <v>0</v>
      </c>
      <c r="CS59">
        <v>146</v>
      </c>
      <c r="CT59">
        <v>2.5</v>
      </c>
      <c r="CU59">
        <v>0</v>
      </c>
      <c r="CV59">
        <v>0</v>
      </c>
      <c r="CW59">
        <v>0</v>
      </c>
      <c r="CX59">
        <v>59</v>
      </c>
      <c r="CY59">
        <v>7.5</v>
      </c>
      <c r="CZ59">
        <v>0</v>
      </c>
      <c r="DA59">
        <v>6.25</v>
      </c>
      <c r="DB59">
        <v>8.75</v>
      </c>
      <c r="DC59">
        <v>0</v>
      </c>
      <c r="DD59">
        <v>4.25</v>
      </c>
      <c r="DE59">
        <v>56.75</v>
      </c>
      <c r="DF59">
        <v>0</v>
      </c>
      <c r="DG59">
        <v>0</v>
      </c>
      <c r="DH59">
        <v>2.25</v>
      </c>
      <c r="DI59">
        <v>4.25</v>
      </c>
      <c r="DJ59">
        <v>0</v>
      </c>
      <c r="DK59">
        <v>5.75</v>
      </c>
      <c r="DL59">
        <v>48</v>
      </c>
      <c r="DM59">
        <v>1.5</v>
      </c>
      <c r="DN59">
        <v>59</v>
      </c>
      <c r="DO59">
        <v>0</v>
      </c>
      <c r="DP59">
        <v>12</v>
      </c>
      <c r="DQ59">
        <v>7</v>
      </c>
      <c r="DR59">
        <v>109.25</v>
      </c>
      <c r="DS59">
        <v>1295.75</v>
      </c>
      <c r="DT59">
        <v>97.25</v>
      </c>
      <c r="DU59">
        <v>53.5</v>
      </c>
      <c r="DV59">
        <v>354</v>
      </c>
      <c r="DW59">
        <v>0</v>
      </c>
      <c r="DX59">
        <v>7.5</v>
      </c>
      <c r="DY59">
        <v>182.25</v>
      </c>
      <c r="DZ59">
        <v>0</v>
      </c>
      <c r="EA59">
        <v>51.5</v>
      </c>
      <c r="EB59">
        <v>0</v>
      </c>
      <c r="EC59">
        <v>0</v>
      </c>
      <c r="ED59">
        <v>63</v>
      </c>
      <c r="EE59">
        <v>70.5</v>
      </c>
      <c r="EF59">
        <v>0</v>
      </c>
      <c r="EG59">
        <v>0</v>
      </c>
      <c r="EH59">
        <v>74.75</v>
      </c>
      <c r="EI59">
        <v>6.75</v>
      </c>
      <c r="EJ59">
        <v>5</v>
      </c>
      <c r="EK59">
        <v>10.25</v>
      </c>
      <c r="EL59">
        <v>241.25</v>
      </c>
      <c r="EM59">
        <v>54</v>
      </c>
      <c r="EN59">
        <v>3.5</v>
      </c>
    </row>
    <row r="60" spans="1:144" x14ac:dyDescent="0.25">
      <c r="A60" t="s">
        <v>178</v>
      </c>
      <c r="B60" t="s">
        <v>179</v>
      </c>
      <c r="C60" t="s">
        <v>148</v>
      </c>
      <c r="D60">
        <v>1</v>
      </c>
      <c r="E60">
        <v>2.2000000000000002</v>
      </c>
      <c r="F60">
        <v>2</v>
      </c>
      <c r="G60" t="s">
        <v>180</v>
      </c>
      <c r="H60">
        <v>1</v>
      </c>
      <c r="I60">
        <v>0</v>
      </c>
      <c r="J60">
        <v>0</v>
      </c>
      <c r="K60">
        <f>(H60+I60+J60)/3</f>
        <v>0.33333333333333331</v>
      </c>
      <c r="L60" t="s">
        <v>166</v>
      </c>
      <c r="M60">
        <v>2</v>
      </c>
      <c r="N60" t="s">
        <v>167</v>
      </c>
      <c r="O60">
        <v>0</v>
      </c>
      <c r="Q60" t="s">
        <v>168</v>
      </c>
      <c r="R60">
        <v>0</v>
      </c>
      <c r="S60" t="s">
        <v>179</v>
      </c>
      <c r="T60">
        <v>291</v>
      </c>
      <c r="U60">
        <v>127.88888888888889</v>
      </c>
      <c r="V60">
        <v>29091.666666666668</v>
      </c>
      <c r="W60">
        <v>44.75</v>
      </c>
      <c r="X60">
        <v>0</v>
      </c>
      <c r="Y60">
        <v>0</v>
      </c>
      <c r="Z60">
        <v>66.5</v>
      </c>
      <c r="AA60">
        <v>0</v>
      </c>
      <c r="AB60">
        <v>572.5</v>
      </c>
      <c r="AC60">
        <v>0</v>
      </c>
      <c r="AD60">
        <v>0</v>
      </c>
      <c r="AE60">
        <v>70.5</v>
      </c>
      <c r="AF60">
        <v>0</v>
      </c>
      <c r="AG60">
        <v>360</v>
      </c>
      <c r="AH60">
        <v>0</v>
      </c>
      <c r="AI60">
        <v>97</v>
      </c>
      <c r="AJ60">
        <v>74.75</v>
      </c>
      <c r="AK60">
        <v>45.75</v>
      </c>
      <c r="AL60">
        <v>199.75</v>
      </c>
      <c r="AM60">
        <v>151</v>
      </c>
      <c r="AN60">
        <v>49</v>
      </c>
      <c r="AO60">
        <v>0</v>
      </c>
      <c r="AP60">
        <v>0</v>
      </c>
      <c r="AQ60">
        <v>124</v>
      </c>
      <c r="AR60">
        <v>0</v>
      </c>
      <c r="AS60">
        <v>0</v>
      </c>
      <c r="AT60">
        <v>43.5</v>
      </c>
      <c r="AU60">
        <v>0</v>
      </c>
      <c r="AV60">
        <v>333.5</v>
      </c>
      <c r="AW60">
        <v>115</v>
      </c>
      <c r="AX60">
        <v>0</v>
      </c>
      <c r="AY60">
        <v>11.25</v>
      </c>
      <c r="AZ60">
        <v>76.25</v>
      </c>
      <c r="BA60">
        <v>43.5</v>
      </c>
      <c r="BB60">
        <v>61</v>
      </c>
      <c r="BC60">
        <v>314</v>
      </c>
      <c r="BD60">
        <v>82</v>
      </c>
      <c r="BE60">
        <v>0</v>
      </c>
      <c r="BF60">
        <v>0</v>
      </c>
      <c r="BG60">
        <v>0</v>
      </c>
      <c r="BH60">
        <v>12.75</v>
      </c>
      <c r="BI60">
        <v>460.5</v>
      </c>
      <c r="BJ60">
        <v>405</v>
      </c>
      <c r="BK60">
        <v>41.5</v>
      </c>
      <c r="BL60">
        <v>1.5</v>
      </c>
      <c r="BM60">
        <v>357.75</v>
      </c>
      <c r="BN60">
        <v>0</v>
      </c>
      <c r="BO60">
        <v>0</v>
      </c>
      <c r="BP60">
        <v>61.5</v>
      </c>
      <c r="BQ60">
        <v>0</v>
      </c>
      <c r="BR60">
        <v>0</v>
      </c>
      <c r="BS60">
        <v>0</v>
      </c>
      <c r="BT60">
        <v>400</v>
      </c>
      <c r="BU60">
        <v>195</v>
      </c>
      <c r="BV60">
        <v>0</v>
      </c>
      <c r="BW60">
        <v>0</v>
      </c>
      <c r="BX60">
        <v>23.5</v>
      </c>
      <c r="BY60">
        <v>22.5</v>
      </c>
      <c r="BZ60">
        <v>99</v>
      </c>
      <c r="CA60">
        <v>168.25</v>
      </c>
      <c r="CB60">
        <v>0</v>
      </c>
      <c r="CC60">
        <v>248</v>
      </c>
      <c r="CD60">
        <v>130</v>
      </c>
      <c r="CE60">
        <v>0</v>
      </c>
      <c r="CF60">
        <v>0</v>
      </c>
      <c r="CG60">
        <v>0</v>
      </c>
      <c r="CH60">
        <v>299.75</v>
      </c>
      <c r="CI60">
        <v>106</v>
      </c>
      <c r="CJ60">
        <v>1</v>
      </c>
      <c r="CK60">
        <v>0</v>
      </c>
      <c r="CL60">
        <v>0</v>
      </c>
      <c r="CM60">
        <v>8.25</v>
      </c>
      <c r="CN60">
        <v>27.5</v>
      </c>
      <c r="CO60">
        <v>25.5</v>
      </c>
      <c r="CP60">
        <v>11.5</v>
      </c>
      <c r="CQ60">
        <v>0</v>
      </c>
      <c r="CR60">
        <v>0</v>
      </c>
      <c r="CS60">
        <v>722</v>
      </c>
      <c r="CT60">
        <v>91.75</v>
      </c>
      <c r="CU60">
        <v>0</v>
      </c>
      <c r="CV60">
        <v>0</v>
      </c>
      <c r="CW60">
        <v>12.25</v>
      </c>
      <c r="CX60">
        <v>0</v>
      </c>
      <c r="CY60">
        <v>0</v>
      </c>
      <c r="CZ60">
        <v>1</v>
      </c>
      <c r="DA60">
        <v>62.25</v>
      </c>
      <c r="DB60">
        <v>0</v>
      </c>
      <c r="DC60">
        <v>0</v>
      </c>
      <c r="DD60">
        <v>0</v>
      </c>
      <c r="DE60">
        <v>50</v>
      </c>
      <c r="DF60">
        <v>0</v>
      </c>
      <c r="DG60">
        <v>0</v>
      </c>
      <c r="DH60">
        <v>327.75</v>
      </c>
      <c r="DI60">
        <v>298.75</v>
      </c>
      <c r="DJ60">
        <v>0</v>
      </c>
      <c r="DK60">
        <v>0</v>
      </c>
      <c r="DL60">
        <v>29</v>
      </c>
      <c r="DM60">
        <v>0</v>
      </c>
      <c r="DN60">
        <v>47.5</v>
      </c>
      <c r="DO60">
        <v>0</v>
      </c>
      <c r="DP60">
        <v>52.25</v>
      </c>
      <c r="DQ60">
        <v>30.75</v>
      </c>
      <c r="DR60">
        <v>21.5</v>
      </c>
      <c r="DS60">
        <v>110</v>
      </c>
      <c r="DT60">
        <v>77.75</v>
      </c>
      <c r="DU60">
        <v>256</v>
      </c>
      <c r="DV60">
        <v>429.25</v>
      </c>
      <c r="DW60">
        <v>82.5</v>
      </c>
      <c r="DX60">
        <v>23</v>
      </c>
      <c r="DY60">
        <v>122</v>
      </c>
      <c r="DZ60">
        <v>0</v>
      </c>
      <c r="EA60">
        <v>5</v>
      </c>
      <c r="EB60">
        <v>0</v>
      </c>
      <c r="EC60">
        <v>0</v>
      </c>
      <c r="ED60">
        <v>64.5</v>
      </c>
      <c r="EE60">
        <v>0</v>
      </c>
      <c r="EF60">
        <v>3.25</v>
      </c>
      <c r="EG60">
        <v>0</v>
      </c>
      <c r="EH60">
        <v>139.25</v>
      </c>
      <c r="EI60">
        <v>0</v>
      </c>
      <c r="EJ60">
        <v>8.75</v>
      </c>
      <c r="EK60">
        <v>65.5</v>
      </c>
      <c r="EL60">
        <v>335.5</v>
      </c>
      <c r="EM60">
        <v>102.5</v>
      </c>
      <c r="EN60">
        <v>14.25</v>
      </c>
    </row>
    <row r="61" spans="1:144" x14ac:dyDescent="0.25">
      <c r="A61" t="s">
        <v>181</v>
      </c>
      <c r="B61" t="s">
        <v>182</v>
      </c>
      <c r="C61" t="s">
        <v>141</v>
      </c>
      <c r="D61">
        <v>0</v>
      </c>
      <c r="E61">
        <v>4</v>
      </c>
      <c r="F61">
        <v>4</v>
      </c>
      <c r="G61" t="s">
        <v>183</v>
      </c>
      <c r="H61">
        <v>1</v>
      </c>
      <c r="I61">
        <v>0</v>
      </c>
      <c r="J61">
        <v>0</v>
      </c>
      <c r="K61">
        <f>(H61+I61+J61)/3</f>
        <v>0.33333333333333331</v>
      </c>
      <c r="L61" t="s">
        <v>166</v>
      </c>
      <c r="M61">
        <v>2</v>
      </c>
      <c r="N61" t="s">
        <v>167</v>
      </c>
      <c r="O61">
        <v>0</v>
      </c>
      <c r="Q61" t="s">
        <v>168</v>
      </c>
      <c r="R61">
        <v>0</v>
      </c>
      <c r="S61" t="s">
        <v>182</v>
      </c>
      <c r="T61">
        <v>43</v>
      </c>
      <c r="U61">
        <v>759.83333333333337</v>
      </c>
      <c r="V61">
        <v>7488</v>
      </c>
      <c r="W61">
        <v>0</v>
      </c>
      <c r="X61">
        <v>0</v>
      </c>
      <c r="Y61">
        <v>0</v>
      </c>
      <c r="Z61">
        <v>6</v>
      </c>
      <c r="AA61">
        <v>5.25</v>
      </c>
      <c r="AB61">
        <v>5.25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53.75</v>
      </c>
      <c r="AJ61">
        <v>160.5</v>
      </c>
      <c r="AK61">
        <v>0</v>
      </c>
      <c r="AL61">
        <v>52.5</v>
      </c>
      <c r="AM61">
        <v>53.5</v>
      </c>
      <c r="AN61">
        <v>0</v>
      </c>
      <c r="AO61">
        <v>11.75</v>
      </c>
      <c r="AP61">
        <v>3.25</v>
      </c>
      <c r="AQ61">
        <v>2.25</v>
      </c>
      <c r="AR61">
        <v>6.5</v>
      </c>
      <c r="AS61">
        <v>0</v>
      </c>
      <c r="AT61">
        <v>1.5</v>
      </c>
      <c r="AU61">
        <v>0</v>
      </c>
      <c r="AV61">
        <v>3.25</v>
      </c>
      <c r="AW61">
        <v>0</v>
      </c>
      <c r="AX61">
        <v>5.25</v>
      </c>
      <c r="AY61">
        <v>4.75</v>
      </c>
      <c r="AZ61">
        <v>2</v>
      </c>
      <c r="BA61">
        <v>2.5</v>
      </c>
      <c r="BB61">
        <v>31.75</v>
      </c>
      <c r="BC61">
        <v>2</v>
      </c>
      <c r="BD61">
        <v>39.5</v>
      </c>
      <c r="BE61">
        <v>0</v>
      </c>
      <c r="BF61">
        <v>0</v>
      </c>
      <c r="BG61">
        <v>5</v>
      </c>
      <c r="BH61">
        <v>3.5</v>
      </c>
      <c r="BI61">
        <v>0</v>
      </c>
      <c r="BJ61">
        <v>10.5</v>
      </c>
      <c r="BK61">
        <v>13</v>
      </c>
      <c r="BL61">
        <v>9.25</v>
      </c>
      <c r="BM61">
        <v>98</v>
      </c>
      <c r="BN61">
        <v>2.625</v>
      </c>
      <c r="BO61">
        <v>3.5</v>
      </c>
      <c r="BP61">
        <v>7.5</v>
      </c>
      <c r="BQ61">
        <v>0</v>
      </c>
      <c r="BR61">
        <v>0.5</v>
      </c>
      <c r="BS61">
        <v>0</v>
      </c>
      <c r="BT61">
        <v>104.5</v>
      </c>
      <c r="BU61">
        <v>0.5</v>
      </c>
      <c r="BV61">
        <v>0</v>
      </c>
      <c r="BW61">
        <v>0</v>
      </c>
      <c r="BX61">
        <v>58.5</v>
      </c>
      <c r="BY61">
        <v>2</v>
      </c>
      <c r="BZ61">
        <v>0</v>
      </c>
      <c r="CA61">
        <v>6</v>
      </c>
      <c r="CB61">
        <v>0</v>
      </c>
      <c r="CC61">
        <v>0</v>
      </c>
      <c r="CD61">
        <v>2.5</v>
      </c>
      <c r="CE61">
        <v>0.5</v>
      </c>
      <c r="CF61">
        <v>4</v>
      </c>
      <c r="CG61">
        <v>1.125</v>
      </c>
      <c r="CH61">
        <v>49.25</v>
      </c>
      <c r="CI61">
        <v>0</v>
      </c>
      <c r="CJ61">
        <v>0</v>
      </c>
      <c r="CK61">
        <v>3.25</v>
      </c>
      <c r="CL61">
        <v>0</v>
      </c>
      <c r="CM61">
        <v>6</v>
      </c>
      <c r="CN61">
        <v>5.5</v>
      </c>
      <c r="CO61">
        <v>0.5</v>
      </c>
      <c r="CP61">
        <v>4.5</v>
      </c>
      <c r="CQ61">
        <v>1.75</v>
      </c>
      <c r="CR61">
        <v>0</v>
      </c>
      <c r="CS61">
        <v>2.75</v>
      </c>
      <c r="CT61">
        <v>8.5</v>
      </c>
      <c r="CU61">
        <v>0</v>
      </c>
      <c r="CV61">
        <v>6.5</v>
      </c>
      <c r="CW61">
        <v>4.5</v>
      </c>
      <c r="CX61">
        <v>4.5</v>
      </c>
      <c r="CY61">
        <v>0</v>
      </c>
      <c r="CZ61">
        <v>0</v>
      </c>
      <c r="DA61">
        <v>3.25</v>
      </c>
      <c r="DB61">
        <v>4.75</v>
      </c>
      <c r="DC61">
        <v>0</v>
      </c>
      <c r="DD61">
        <v>0</v>
      </c>
      <c r="DE61">
        <v>8</v>
      </c>
      <c r="DF61">
        <v>0</v>
      </c>
      <c r="DG61">
        <v>0</v>
      </c>
      <c r="DH61">
        <v>3.5</v>
      </c>
      <c r="DI61">
        <v>2</v>
      </c>
      <c r="DJ61">
        <v>0</v>
      </c>
      <c r="DK61">
        <v>0</v>
      </c>
      <c r="DL61">
        <v>0.75</v>
      </c>
      <c r="DM61">
        <v>1</v>
      </c>
      <c r="DN61">
        <v>0</v>
      </c>
      <c r="DO61">
        <v>0</v>
      </c>
      <c r="DP61">
        <v>0</v>
      </c>
      <c r="DQ61">
        <v>55.75</v>
      </c>
      <c r="DR61">
        <v>0</v>
      </c>
      <c r="DS61">
        <v>2.5</v>
      </c>
      <c r="DT61">
        <v>1.25</v>
      </c>
      <c r="DU61">
        <v>102</v>
      </c>
      <c r="DV61">
        <v>92</v>
      </c>
      <c r="DW61">
        <v>6.5</v>
      </c>
      <c r="DX61">
        <v>0</v>
      </c>
      <c r="DY61">
        <v>4.5</v>
      </c>
      <c r="DZ61">
        <v>0</v>
      </c>
      <c r="EA61">
        <v>5.25</v>
      </c>
      <c r="EB61">
        <v>0</v>
      </c>
      <c r="EC61">
        <v>0</v>
      </c>
      <c r="ED61">
        <v>41</v>
      </c>
      <c r="EE61">
        <v>48.75</v>
      </c>
      <c r="EF61">
        <v>6.5</v>
      </c>
      <c r="EG61">
        <v>3.5</v>
      </c>
      <c r="EH61">
        <v>4.75</v>
      </c>
      <c r="EI61">
        <v>1</v>
      </c>
      <c r="EJ61">
        <v>10</v>
      </c>
      <c r="EK61">
        <v>47.5</v>
      </c>
      <c r="EL61">
        <v>143.25</v>
      </c>
      <c r="EM61">
        <v>7.75</v>
      </c>
      <c r="EN61">
        <v>0</v>
      </c>
    </row>
    <row r="62" spans="1:144" x14ac:dyDescent="0.25">
      <c r="A62" t="s">
        <v>184</v>
      </c>
      <c r="B62" t="s">
        <v>185</v>
      </c>
      <c r="C62" t="s">
        <v>148</v>
      </c>
      <c r="D62">
        <v>1</v>
      </c>
      <c r="E62">
        <v>2.8</v>
      </c>
      <c r="F62">
        <v>2</v>
      </c>
      <c r="G62" t="s">
        <v>186</v>
      </c>
      <c r="H62">
        <v>0</v>
      </c>
      <c r="I62">
        <v>0</v>
      </c>
      <c r="J62">
        <v>9</v>
      </c>
      <c r="K62">
        <f>(H62+I62+J62)/3</f>
        <v>3</v>
      </c>
      <c r="L62" t="s">
        <v>166</v>
      </c>
      <c r="M62">
        <v>2</v>
      </c>
      <c r="N62" t="s">
        <v>167</v>
      </c>
      <c r="O62">
        <v>0</v>
      </c>
      <c r="Q62" t="s">
        <v>168</v>
      </c>
      <c r="R62">
        <v>0</v>
      </c>
      <c r="S62" t="s">
        <v>185</v>
      </c>
      <c r="T62">
        <v>126.2</v>
      </c>
      <c r="U62">
        <v>95.388888888888886</v>
      </c>
      <c r="V62">
        <v>4690.666666666667</v>
      </c>
      <c r="W62">
        <v>0</v>
      </c>
      <c r="X62">
        <v>0</v>
      </c>
      <c r="Y62">
        <v>0</v>
      </c>
      <c r="Z62">
        <v>145.5</v>
      </c>
      <c r="AA62">
        <v>0</v>
      </c>
      <c r="AB62">
        <v>90</v>
      </c>
      <c r="AC62">
        <v>5.5</v>
      </c>
      <c r="AD62">
        <v>0</v>
      </c>
      <c r="AE62">
        <v>0</v>
      </c>
      <c r="AF62">
        <v>0</v>
      </c>
      <c r="AG62">
        <v>4</v>
      </c>
      <c r="AH62">
        <v>129.25</v>
      </c>
      <c r="AI62">
        <v>110</v>
      </c>
      <c r="AJ62">
        <v>141.75</v>
      </c>
      <c r="AK62">
        <v>0</v>
      </c>
      <c r="AL62">
        <v>150</v>
      </c>
      <c r="AM62">
        <v>56.5</v>
      </c>
      <c r="AN62">
        <v>0</v>
      </c>
      <c r="AO62">
        <v>57.75</v>
      </c>
      <c r="AP62">
        <v>9.5</v>
      </c>
      <c r="AQ62">
        <v>90.75</v>
      </c>
      <c r="AR62">
        <v>5</v>
      </c>
      <c r="AS62">
        <v>0</v>
      </c>
      <c r="AT62">
        <v>41.75</v>
      </c>
      <c r="AU62">
        <v>0</v>
      </c>
      <c r="AV62">
        <v>47.5</v>
      </c>
      <c r="AW62">
        <v>0</v>
      </c>
      <c r="AX62">
        <v>0</v>
      </c>
      <c r="AY62">
        <v>2.75</v>
      </c>
      <c r="AZ62">
        <v>0</v>
      </c>
      <c r="BA62">
        <v>0</v>
      </c>
      <c r="BB62">
        <v>101</v>
      </c>
      <c r="BC62">
        <v>192</v>
      </c>
      <c r="BD62">
        <v>3</v>
      </c>
      <c r="BE62">
        <v>0</v>
      </c>
      <c r="BF62">
        <v>0</v>
      </c>
      <c r="BG62">
        <v>113.25</v>
      </c>
      <c r="BH62">
        <v>6.5</v>
      </c>
      <c r="BI62">
        <v>0</v>
      </c>
      <c r="BJ62">
        <v>0</v>
      </c>
      <c r="BK62">
        <v>0</v>
      </c>
      <c r="BL62">
        <v>43.5</v>
      </c>
      <c r="BM62">
        <v>135.75</v>
      </c>
      <c r="BN62">
        <v>96.375</v>
      </c>
      <c r="BO62">
        <v>0</v>
      </c>
      <c r="BP62">
        <v>0</v>
      </c>
      <c r="BQ62">
        <v>2</v>
      </c>
      <c r="BR62">
        <v>0</v>
      </c>
      <c r="BS62">
        <v>30.5</v>
      </c>
      <c r="BT62">
        <v>204.25</v>
      </c>
      <c r="BU62">
        <v>191.5</v>
      </c>
      <c r="BV62">
        <v>0</v>
      </c>
      <c r="BW62">
        <v>1.5</v>
      </c>
      <c r="BX62">
        <v>249.75</v>
      </c>
      <c r="BY62">
        <v>44.75</v>
      </c>
      <c r="BZ62">
        <v>0</v>
      </c>
      <c r="CA62">
        <v>50.25</v>
      </c>
      <c r="CB62">
        <v>95</v>
      </c>
      <c r="CC62">
        <v>849.25</v>
      </c>
      <c r="CD62">
        <v>0</v>
      </c>
      <c r="CE62">
        <v>39.5</v>
      </c>
      <c r="CF62">
        <v>0</v>
      </c>
      <c r="CG62">
        <v>0</v>
      </c>
      <c r="CH62">
        <v>0</v>
      </c>
      <c r="CI62">
        <v>46.5</v>
      </c>
      <c r="CJ62">
        <v>0</v>
      </c>
      <c r="CK62">
        <v>0</v>
      </c>
      <c r="CL62">
        <v>0</v>
      </c>
      <c r="CM62">
        <v>48.25</v>
      </c>
      <c r="CN62">
        <v>47</v>
      </c>
      <c r="CO62">
        <v>2.5</v>
      </c>
      <c r="CP62">
        <v>0</v>
      </c>
      <c r="CQ62">
        <v>83.75</v>
      </c>
      <c r="CR62">
        <v>0</v>
      </c>
      <c r="CS62">
        <v>65.75</v>
      </c>
      <c r="CT62">
        <v>8.75</v>
      </c>
      <c r="CU62">
        <v>0</v>
      </c>
      <c r="CV62">
        <v>0</v>
      </c>
      <c r="CW62">
        <v>0</v>
      </c>
      <c r="CX62">
        <v>41</v>
      </c>
      <c r="CY62">
        <v>50.75</v>
      </c>
      <c r="CZ62">
        <v>55.25</v>
      </c>
      <c r="DA62">
        <v>0</v>
      </c>
      <c r="DB62">
        <v>5.25</v>
      </c>
      <c r="DC62">
        <v>46.25</v>
      </c>
      <c r="DD62">
        <v>1.5</v>
      </c>
      <c r="DE62">
        <v>107.25</v>
      </c>
      <c r="DF62">
        <v>39.5</v>
      </c>
      <c r="DG62">
        <v>1</v>
      </c>
      <c r="DH62">
        <v>5</v>
      </c>
      <c r="DI62">
        <v>2</v>
      </c>
      <c r="DJ62">
        <v>0</v>
      </c>
      <c r="DK62">
        <v>0</v>
      </c>
      <c r="DL62">
        <v>0</v>
      </c>
      <c r="DM62">
        <v>13.75</v>
      </c>
      <c r="DN62">
        <v>173.75</v>
      </c>
      <c r="DO62">
        <v>0</v>
      </c>
      <c r="DP62">
        <v>16.5</v>
      </c>
      <c r="DQ62">
        <v>44.5</v>
      </c>
      <c r="DR62">
        <v>206.5</v>
      </c>
      <c r="DS62">
        <v>61</v>
      </c>
      <c r="DT62">
        <v>60.25</v>
      </c>
      <c r="DU62">
        <v>95.5</v>
      </c>
      <c r="DV62">
        <v>649.25</v>
      </c>
      <c r="DW62">
        <v>51</v>
      </c>
      <c r="DX62">
        <v>18.25</v>
      </c>
      <c r="DY62">
        <v>319.5</v>
      </c>
      <c r="DZ62">
        <v>0</v>
      </c>
      <c r="EA62">
        <v>4</v>
      </c>
      <c r="EB62">
        <v>0</v>
      </c>
      <c r="EC62">
        <v>0</v>
      </c>
      <c r="ED62">
        <v>90.5</v>
      </c>
      <c r="EE62">
        <v>16.5</v>
      </c>
      <c r="EF62">
        <v>0</v>
      </c>
      <c r="EG62">
        <v>0</v>
      </c>
      <c r="EH62">
        <v>7.75</v>
      </c>
      <c r="EI62">
        <v>0</v>
      </c>
      <c r="EJ62">
        <v>0</v>
      </c>
      <c r="EK62">
        <v>253</v>
      </c>
      <c r="EL62">
        <v>150.25</v>
      </c>
      <c r="EM62">
        <v>4689</v>
      </c>
      <c r="EN62">
        <v>0</v>
      </c>
    </row>
    <row r="63" spans="1:144" x14ac:dyDescent="0.25">
      <c r="A63" t="s">
        <v>187</v>
      </c>
      <c r="B63" t="s">
        <v>188</v>
      </c>
      <c r="C63" t="s">
        <v>148</v>
      </c>
      <c r="D63">
        <v>1</v>
      </c>
      <c r="E63">
        <v>1.7</v>
      </c>
      <c r="F63">
        <v>1</v>
      </c>
      <c r="G63" t="s">
        <v>189</v>
      </c>
      <c r="H63">
        <v>0</v>
      </c>
      <c r="I63">
        <v>0</v>
      </c>
      <c r="J63">
        <v>5</v>
      </c>
      <c r="K63">
        <f>(H63+I63+J63)/3</f>
        <v>1.6666666666666667</v>
      </c>
      <c r="L63" t="s">
        <v>166</v>
      </c>
      <c r="M63">
        <v>2</v>
      </c>
      <c r="N63" t="s">
        <v>167</v>
      </c>
      <c r="O63">
        <v>0</v>
      </c>
      <c r="Q63" t="s">
        <v>168</v>
      </c>
      <c r="R63">
        <v>0</v>
      </c>
      <c r="S63" t="s">
        <v>188</v>
      </c>
      <c r="T63">
        <v>39.700000000000003</v>
      </c>
      <c r="U63">
        <v>11.277777777777779</v>
      </c>
      <c r="V63">
        <v>1052.5</v>
      </c>
      <c r="W63">
        <v>12.25</v>
      </c>
      <c r="X63">
        <v>0</v>
      </c>
      <c r="Y63">
        <v>1.5</v>
      </c>
      <c r="Z63">
        <v>88</v>
      </c>
      <c r="AA63">
        <v>40.5</v>
      </c>
      <c r="AB63">
        <v>88.5</v>
      </c>
      <c r="AC63">
        <v>2.5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48</v>
      </c>
      <c r="AK63">
        <v>0</v>
      </c>
      <c r="AL63">
        <v>122</v>
      </c>
      <c r="AM63">
        <v>170.5</v>
      </c>
      <c r="AN63">
        <v>0</v>
      </c>
      <c r="AO63">
        <v>43.25</v>
      </c>
      <c r="AP63">
        <v>0</v>
      </c>
      <c r="AQ63">
        <v>616.25</v>
      </c>
      <c r="AR63">
        <v>36.25</v>
      </c>
      <c r="AS63">
        <v>0</v>
      </c>
      <c r="AT63">
        <v>87</v>
      </c>
      <c r="AU63">
        <v>0</v>
      </c>
      <c r="AV63">
        <v>12.5</v>
      </c>
      <c r="AW63">
        <v>0</v>
      </c>
      <c r="AX63">
        <v>5.5</v>
      </c>
      <c r="AY63">
        <v>3.25</v>
      </c>
      <c r="AZ63">
        <v>53.5</v>
      </c>
      <c r="BA63">
        <v>9.5</v>
      </c>
      <c r="BB63">
        <v>0.75</v>
      </c>
      <c r="BC63">
        <v>97.75</v>
      </c>
      <c r="BD63">
        <v>7.5</v>
      </c>
      <c r="BE63">
        <v>0</v>
      </c>
      <c r="BF63">
        <v>0</v>
      </c>
      <c r="BG63">
        <v>45</v>
      </c>
      <c r="BH63">
        <v>0</v>
      </c>
      <c r="BI63">
        <v>22</v>
      </c>
      <c r="BJ63">
        <v>39.25</v>
      </c>
      <c r="BK63">
        <v>37.75</v>
      </c>
      <c r="BL63">
        <v>3</v>
      </c>
      <c r="BM63">
        <v>131.5</v>
      </c>
      <c r="BN63">
        <v>16.625</v>
      </c>
      <c r="BO63">
        <v>2.125</v>
      </c>
      <c r="BP63">
        <v>6.75</v>
      </c>
      <c r="BQ63">
        <v>10.5</v>
      </c>
      <c r="BR63">
        <v>0</v>
      </c>
      <c r="BS63">
        <v>95</v>
      </c>
      <c r="BT63">
        <v>256.5</v>
      </c>
      <c r="BU63">
        <v>16</v>
      </c>
      <c r="BV63">
        <v>0</v>
      </c>
      <c r="BW63">
        <v>0</v>
      </c>
      <c r="BX63">
        <v>3.75</v>
      </c>
      <c r="BY63">
        <v>55</v>
      </c>
      <c r="BZ63">
        <v>0</v>
      </c>
      <c r="CA63">
        <v>73</v>
      </c>
      <c r="CB63">
        <v>0</v>
      </c>
      <c r="CC63">
        <v>0</v>
      </c>
      <c r="CD63">
        <v>38</v>
      </c>
      <c r="CE63">
        <v>0</v>
      </c>
      <c r="CF63">
        <v>0</v>
      </c>
      <c r="CG63">
        <v>0</v>
      </c>
      <c r="CH63">
        <v>2.75</v>
      </c>
      <c r="CI63">
        <v>0</v>
      </c>
      <c r="CJ63">
        <v>0</v>
      </c>
      <c r="CK63">
        <v>0</v>
      </c>
      <c r="CL63">
        <v>0</v>
      </c>
      <c r="CM63">
        <v>56.25</v>
      </c>
      <c r="CN63">
        <v>10.5</v>
      </c>
      <c r="CO63">
        <v>1</v>
      </c>
      <c r="CP63">
        <v>0</v>
      </c>
      <c r="CQ63">
        <v>0</v>
      </c>
      <c r="CR63">
        <v>0</v>
      </c>
      <c r="CS63">
        <v>175</v>
      </c>
      <c r="CT63">
        <v>73</v>
      </c>
      <c r="CU63">
        <v>23.5</v>
      </c>
      <c r="CV63">
        <v>0</v>
      </c>
      <c r="CW63">
        <v>39.75</v>
      </c>
      <c r="CX63">
        <v>2.25</v>
      </c>
      <c r="CY63">
        <v>8.25</v>
      </c>
      <c r="CZ63">
        <v>0</v>
      </c>
      <c r="DA63">
        <v>2.25</v>
      </c>
      <c r="DB63">
        <v>0</v>
      </c>
      <c r="DC63">
        <v>13</v>
      </c>
      <c r="DD63">
        <v>8.5</v>
      </c>
      <c r="DE63">
        <v>10.5</v>
      </c>
      <c r="DF63">
        <v>0</v>
      </c>
      <c r="DG63">
        <v>0</v>
      </c>
      <c r="DH63">
        <v>8.5</v>
      </c>
      <c r="DI63">
        <v>35.5</v>
      </c>
      <c r="DJ63">
        <v>0</v>
      </c>
      <c r="DK63">
        <v>0</v>
      </c>
      <c r="DL63">
        <v>21.75</v>
      </c>
      <c r="DM63">
        <v>61.5</v>
      </c>
      <c r="DN63">
        <v>57</v>
      </c>
      <c r="DO63">
        <v>0</v>
      </c>
      <c r="DP63">
        <v>0</v>
      </c>
      <c r="DQ63">
        <v>9.75</v>
      </c>
      <c r="DR63">
        <v>243</v>
      </c>
      <c r="DS63">
        <v>7</v>
      </c>
      <c r="DT63">
        <v>54</v>
      </c>
      <c r="DU63">
        <v>54.25</v>
      </c>
      <c r="DV63">
        <v>288.5</v>
      </c>
      <c r="DW63">
        <v>0</v>
      </c>
      <c r="DX63">
        <v>0</v>
      </c>
      <c r="DY63">
        <v>53.25</v>
      </c>
      <c r="DZ63">
        <v>0</v>
      </c>
      <c r="EA63">
        <v>0</v>
      </c>
      <c r="EB63">
        <v>0</v>
      </c>
      <c r="EC63">
        <v>1.25</v>
      </c>
      <c r="ED63">
        <v>15</v>
      </c>
      <c r="EE63">
        <v>8</v>
      </c>
      <c r="EF63">
        <v>8.5</v>
      </c>
      <c r="EG63">
        <v>4.75</v>
      </c>
      <c r="EH63">
        <v>3.25</v>
      </c>
      <c r="EI63">
        <v>0.25</v>
      </c>
      <c r="EJ63">
        <v>2.75</v>
      </c>
      <c r="EK63">
        <v>6</v>
      </c>
      <c r="EL63">
        <v>145.5</v>
      </c>
      <c r="EM63">
        <v>5</v>
      </c>
      <c r="EN63">
        <v>35.5</v>
      </c>
    </row>
    <row r="64" spans="1:144" x14ac:dyDescent="0.25">
      <c r="A64" t="s">
        <v>190</v>
      </c>
      <c r="B64" t="s">
        <v>191</v>
      </c>
      <c r="C64" t="s">
        <v>148</v>
      </c>
      <c r="D64">
        <v>1</v>
      </c>
      <c r="E64">
        <v>3</v>
      </c>
      <c r="F64">
        <v>3</v>
      </c>
      <c r="G64" t="s">
        <v>192</v>
      </c>
      <c r="H64">
        <v>0</v>
      </c>
      <c r="I64">
        <v>1</v>
      </c>
      <c r="J64">
        <v>0</v>
      </c>
      <c r="K64">
        <f>(H64+I64+J64)/3</f>
        <v>0.33333333333333331</v>
      </c>
      <c r="L64" t="s">
        <v>166</v>
      </c>
      <c r="M64">
        <v>2</v>
      </c>
      <c r="N64" t="s">
        <v>167</v>
      </c>
      <c r="O64">
        <v>0</v>
      </c>
      <c r="Q64" t="s">
        <v>168</v>
      </c>
      <c r="R64">
        <v>0</v>
      </c>
      <c r="S64" t="s">
        <v>191</v>
      </c>
      <c r="T64">
        <v>255.9</v>
      </c>
      <c r="U64">
        <v>895.5</v>
      </c>
      <c r="V64">
        <v>12723.5</v>
      </c>
      <c r="W64">
        <v>0</v>
      </c>
      <c r="X64">
        <v>0</v>
      </c>
      <c r="Y64">
        <v>0</v>
      </c>
      <c r="Z64">
        <v>89</v>
      </c>
      <c r="AA64">
        <v>143.5</v>
      </c>
      <c r="AB64">
        <v>14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293.25</v>
      </c>
      <c r="AJ64">
        <v>56</v>
      </c>
      <c r="AK64">
        <v>0</v>
      </c>
      <c r="AL64">
        <v>298.75</v>
      </c>
      <c r="AM64">
        <v>234.25</v>
      </c>
      <c r="AN64">
        <v>0</v>
      </c>
      <c r="AO64">
        <v>1.5</v>
      </c>
      <c r="AP64">
        <v>0</v>
      </c>
      <c r="AQ64">
        <v>228.5</v>
      </c>
      <c r="AR64">
        <v>0</v>
      </c>
      <c r="AS64">
        <v>0</v>
      </c>
      <c r="AT64">
        <v>86.75</v>
      </c>
      <c r="AU64">
        <v>0</v>
      </c>
      <c r="AV64">
        <v>0</v>
      </c>
      <c r="AW64">
        <v>0</v>
      </c>
      <c r="AX64">
        <v>15.25</v>
      </c>
      <c r="AY64">
        <v>16</v>
      </c>
      <c r="AZ64">
        <v>13</v>
      </c>
      <c r="BA64">
        <v>0</v>
      </c>
      <c r="BB64">
        <v>53.75</v>
      </c>
      <c r="BC64">
        <v>83.25</v>
      </c>
      <c r="BD64">
        <v>0</v>
      </c>
      <c r="BE64">
        <v>0</v>
      </c>
      <c r="BF64">
        <v>0</v>
      </c>
      <c r="BG64">
        <v>0</v>
      </c>
      <c r="BH64">
        <v>3.25</v>
      </c>
      <c r="BI64">
        <v>0</v>
      </c>
      <c r="BJ64">
        <v>0.5</v>
      </c>
      <c r="BK64">
        <v>43.75</v>
      </c>
      <c r="BL64">
        <v>85.5</v>
      </c>
      <c r="BM64">
        <v>132.5</v>
      </c>
      <c r="BN64">
        <v>31.375</v>
      </c>
      <c r="BO64">
        <v>125.375</v>
      </c>
      <c r="BP64">
        <v>12</v>
      </c>
      <c r="BQ64">
        <v>140.25</v>
      </c>
      <c r="BR64">
        <v>0</v>
      </c>
      <c r="BS64">
        <v>55.5</v>
      </c>
      <c r="BT64">
        <v>265.5</v>
      </c>
      <c r="BU64">
        <v>94</v>
      </c>
      <c r="BV64">
        <v>0</v>
      </c>
      <c r="BW64">
        <v>0</v>
      </c>
      <c r="BX64">
        <v>284.25</v>
      </c>
      <c r="BY64">
        <v>93.5</v>
      </c>
      <c r="BZ64">
        <v>0</v>
      </c>
      <c r="CA64">
        <v>140.25</v>
      </c>
      <c r="CB64">
        <v>0.25</v>
      </c>
      <c r="CC64">
        <v>0</v>
      </c>
      <c r="CD64">
        <v>57.5</v>
      </c>
      <c r="CE64">
        <v>142</v>
      </c>
      <c r="CF64">
        <v>36.75</v>
      </c>
      <c r="CG64">
        <v>0</v>
      </c>
      <c r="CH64">
        <v>0</v>
      </c>
      <c r="CI64">
        <v>295.5</v>
      </c>
      <c r="CJ64">
        <v>0</v>
      </c>
      <c r="CK64">
        <v>0</v>
      </c>
      <c r="CL64">
        <v>0</v>
      </c>
      <c r="CM64">
        <v>165.25</v>
      </c>
      <c r="CN64">
        <v>138.5</v>
      </c>
      <c r="CO64">
        <v>95.75</v>
      </c>
      <c r="CP64">
        <v>0</v>
      </c>
      <c r="CQ64">
        <v>55</v>
      </c>
      <c r="CR64">
        <v>0</v>
      </c>
      <c r="CS64">
        <v>238.75</v>
      </c>
      <c r="CT64">
        <v>216.25</v>
      </c>
      <c r="CU64">
        <v>0</v>
      </c>
      <c r="CV64">
        <v>0.5</v>
      </c>
      <c r="CW64">
        <v>90.5</v>
      </c>
      <c r="CX64">
        <v>61.5</v>
      </c>
      <c r="CY64">
        <v>7</v>
      </c>
      <c r="CZ64">
        <v>0</v>
      </c>
      <c r="DA64">
        <v>10.25</v>
      </c>
      <c r="DB64">
        <v>0</v>
      </c>
      <c r="DC64">
        <v>0</v>
      </c>
      <c r="DD64">
        <v>70.25</v>
      </c>
      <c r="DE64">
        <v>47</v>
      </c>
      <c r="DF64">
        <v>0</v>
      </c>
      <c r="DG64">
        <v>0</v>
      </c>
      <c r="DH64">
        <v>51.5</v>
      </c>
      <c r="DI64">
        <v>2.5</v>
      </c>
      <c r="DJ64">
        <v>0</v>
      </c>
      <c r="DK64">
        <v>0</v>
      </c>
      <c r="DL64">
        <v>3</v>
      </c>
      <c r="DM64">
        <v>94</v>
      </c>
      <c r="DN64">
        <v>49.5</v>
      </c>
      <c r="DO64">
        <v>5</v>
      </c>
      <c r="DP64">
        <v>2.25</v>
      </c>
      <c r="DQ64">
        <v>0</v>
      </c>
      <c r="DR64">
        <v>132.25</v>
      </c>
      <c r="DS64">
        <v>63</v>
      </c>
      <c r="DT64">
        <v>111.5</v>
      </c>
      <c r="DU64">
        <v>408.25</v>
      </c>
      <c r="DV64">
        <v>645.5</v>
      </c>
      <c r="DW64">
        <v>212.25</v>
      </c>
      <c r="DX64">
        <v>52.5</v>
      </c>
      <c r="DY64">
        <v>273.25</v>
      </c>
      <c r="DZ64">
        <v>0</v>
      </c>
      <c r="EA64">
        <v>0</v>
      </c>
      <c r="EB64">
        <v>0</v>
      </c>
      <c r="EC64">
        <v>0</v>
      </c>
      <c r="ED64">
        <v>229.5</v>
      </c>
      <c r="EE64">
        <v>9</v>
      </c>
      <c r="EF64">
        <v>0</v>
      </c>
      <c r="EG64">
        <v>0</v>
      </c>
      <c r="EH64">
        <v>168.25</v>
      </c>
      <c r="EI64">
        <v>51</v>
      </c>
      <c r="EJ64">
        <v>20.5</v>
      </c>
      <c r="EK64">
        <v>264.25</v>
      </c>
      <c r="EL64">
        <v>582.75</v>
      </c>
      <c r="EM64">
        <v>12.75</v>
      </c>
      <c r="EN64">
        <v>0</v>
      </c>
    </row>
    <row r="65" spans="1:144" x14ac:dyDescent="0.25">
      <c r="A65" t="s">
        <v>193</v>
      </c>
      <c r="B65" t="s">
        <v>194</v>
      </c>
      <c r="C65" t="s">
        <v>148</v>
      </c>
      <c r="D65">
        <v>1</v>
      </c>
      <c r="E65">
        <v>3</v>
      </c>
      <c r="F65">
        <v>3</v>
      </c>
      <c r="G65" t="s">
        <v>195</v>
      </c>
      <c r="H65">
        <v>0</v>
      </c>
      <c r="I65">
        <v>7</v>
      </c>
      <c r="J65">
        <v>0</v>
      </c>
      <c r="K65">
        <f>(H65+I65+J65)/3</f>
        <v>2.3333333333333335</v>
      </c>
      <c r="L65" t="s">
        <v>166</v>
      </c>
      <c r="M65">
        <v>2</v>
      </c>
      <c r="N65" t="s">
        <v>167</v>
      </c>
      <c r="O65">
        <v>0</v>
      </c>
      <c r="Q65" t="s">
        <v>168</v>
      </c>
      <c r="R65">
        <v>0</v>
      </c>
      <c r="S65" t="s">
        <v>194</v>
      </c>
      <c r="T65">
        <v>138</v>
      </c>
      <c r="U65">
        <v>910.88888888888891</v>
      </c>
      <c r="V65">
        <v>10120.166666666666</v>
      </c>
      <c r="W65">
        <v>0</v>
      </c>
      <c r="X65">
        <v>0</v>
      </c>
      <c r="Y65">
        <v>37.5</v>
      </c>
      <c r="Z65">
        <v>101.5</v>
      </c>
      <c r="AA65">
        <v>61.5</v>
      </c>
      <c r="AB65">
        <v>229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281.5</v>
      </c>
      <c r="AJ65">
        <v>127.75</v>
      </c>
      <c r="AK65">
        <v>0</v>
      </c>
      <c r="AL65">
        <v>119</v>
      </c>
      <c r="AM65">
        <v>26.5</v>
      </c>
      <c r="AN65">
        <v>0</v>
      </c>
      <c r="AO65">
        <v>8</v>
      </c>
      <c r="AP65">
        <v>4</v>
      </c>
      <c r="AQ65">
        <v>145.25</v>
      </c>
      <c r="AR65">
        <v>0</v>
      </c>
      <c r="AS65">
        <v>0</v>
      </c>
      <c r="AT65">
        <v>58.5</v>
      </c>
      <c r="AU65">
        <v>3.75</v>
      </c>
      <c r="AV65">
        <v>0</v>
      </c>
      <c r="AW65">
        <v>79.75</v>
      </c>
      <c r="AX65">
        <v>0</v>
      </c>
      <c r="AY65">
        <v>110.75</v>
      </c>
      <c r="AZ65">
        <v>1</v>
      </c>
      <c r="BA65">
        <v>0</v>
      </c>
      <c r="BB65">
        <v>0</v>
      </c>
      <c r="BC65">
        <v>223</v>
      </c>
      <c r="BD65">
        <v>0.5</v>
      </c>
      <c r="BE65">
        <v>0</v>
      </c>
      <c r="BF65">
        <v>0</v>
      </c>
      <c r="BG65">
        <v>4.5</v>
      </c>
      <c r="BH65">
        <v>45</v>
      </c>
      <c r="BI65">
        <v>0</v>
      </c>
      <c r="BJ65">
        <v>0</v>
      </c>
      <c r="BK65">
        <v>0</v>
      </c>
      <c r="BL65">
        <v>45.5</v>
      </c>
      <c r="BM65">
        <v>59.5</v>
      </c>
      <c r="BN65">
        <v>201.25</v>
      </c>
      <c r="BO65">
        <v>5.875</v>
      </c>
      <c r="BP65">
        <v>114</v>
      </c>
      <c r="BQ65">
        <v>251.5</v>
      </c>
      <c r="BR65">
        <v>0</v>
      </c>
      <c r="BS65">
        <v>17</v>
      </c>
      <c r="BT65">
        <v>207.5</v>
      </c>
      <c r="BU65">
        <v>432</v>
      </c>
      <c r="BV65">
        <v>0</v>
      </c>
      <c r="BW65">
        <v>0</v>
      </c>
      <c r="BX65">
        <v>598</v>
      </c>
      <c r="BY65">
        <v>145.25</v>
      </c>
      <c r="BZ65">
        <v>0</v>
      </c>
      <c r="CA65">
        <v>2</v>
      </c>
      <c r="CB65">
        <v>0</v>
      </c>
      <c r="CC65">
        <v>195</v>
      </c>
      <c r="CD65">
        <v>157.25</v>
      </c>
      <c r="CE65">
        <v>21.25</v>
      </c>
      <c r="CF65">
        <v>0</v>
      </c>
      <c r="CG65">
        <v>0</v>
      </c>
      <c r="CH65">
        <v>10.75</v>
      </c>
      <c r="CI65">
        <v>50.5</v>
      </c>
      <c r="CJ65">
        <v>0</v>
      </c>
      <c r="CK65">
        <v>0</v>
      </c>
      <c r="CL65">
        <v>0</v>
      </c>
      <c r="CM65">
        <v>149.25</v>
      </c>
      <c r="CN65">
        <v>52.5</v>
      </c>
      <c r="CO65">
        <v>75.25</v>
      </c>
      <c r="CP65">
        <v>0</v>
      </c>
      <c r="CQ65">
        <v>41.5</v>
      </c>
      <c r="CR65">
        <v>0</v>
      </c>
      <c r="CS65">
        <v>227.25</v>
      </c>
      <c r="CT65">
        <v>138.25</v>
      </c>
      <c r="CU65">
        <v>0</v>
      </c>
      <c r="CV65">
        <v>0</v>
      </c>
      <c r="CW65">
        <v>0</v>
      </c>
      <c r="CX65">
        <v>129</v>
      </c>
      <c r="CY65">
        <v>0</v>
      </c>
      <c r="CZ65">
        <v>0</v>
      </c>
      <c r="DA65">
        <v>0</v>
      </c>
      <c r="DB65">
        <v>0</v>
      </c>
      <c r="DC65">
        <v>46</v>
      </c>
      <c r="DD65">
        <v>0</v>
      </c>
      <c r="DE65">
        <v>32.25</v>
      </c>
      <c r="DF65">
        <v>25.5</v>
      </c>
      <c r="DG65">
        <v>3</v>
      </c>
      <c r="DH65">
        <v>50</v>
      </c>
      <c r="DI65">
        <v>0</v>
      </c>
      <c r="DJ65">
        <v>0</v>
      </c>
      <c r="DK65">
        <v>0</v>
      </c>
      <c r="DL65">
        <v>45.5</v>
      </c>
      <c r="DM65">
        <v>106.5</v>
      </c>
      <c r="DN65">
        <v>50.25</v>
      </c>
      <c r="DO65">
        <v>0</v>
      </c>
      <c r="DP65">
        <v>0</v>
      </c>
      <c r="DQ65">
        <v>88.75</v>
      </c>
      <c r="DR65">
        <v>41.5</v>
      </c>
      <c r="DS65">
        <v>0</v>
      </c>
      <c r="DT65">
        <v>335</v>
      </c>
      <c r="DU65">
        <v>246.5</v>
      </c>
      <c r="DV65">
        <v>725.25</v>
      </c>
      <c r="DW65">
        <v>4.5</v>
      </c>
      <c r="DX65">
        <v>4</v>
      </c>
      <c r="DY65">
        <v>199.5</v>
      </c>
      <c r="DZ65">
        <v>0</v>
      </c>
      <c r="EA65">
        <v>0</v>
      </c>
      <c r="EB65">
        <v>0</v>
      </c>
      <c r="EC65">
        <v>0</v>
      </c>
      <c r="ED65">
        <v>131.75</v>
      </c>
      <c r="EE65">
        <v>33.75</v>
      </c>
      <c r="EF65">
        <v>0</v>
      </c>
      <c r="EG65">
        <v>0</v>
      </c>
      <c r="EH65">
        <v>139.75</v>
      </c>
      <c r="EI65">
        <v>173.5</v>
      </c>
      <c r="EJ65">
        <v>0</v>
      </c>
      <c r="EK65">
        <v>192</v>
      </c>
      <c r="EL65">
        <v>335.5</v>
      </c>
      <c r="EM65">
        <v>0</v>
      </c>
      <c r="EN65">
        <v>0</v>
      </c>
    </row>
    <row r="66" spans="1:144" x14ac:dyDescent="0.25">
      <c r="A66" t="s">
        <v>196</v>
      </c>
      <c r="B66" t="s">
        <v>197</v>
      </c>
      <c r="C66" t="s">
        <v>148</v>
      </c>
      <c r="D66">
        <v>1</v>
      </c>
      <c r="E66">
        <v>5</v>
      </c>
      <c r="F66">
        <v>5</v>
      </c>
      <c r="G66" t="s">
        <v>198</v>
      </c>
      <c r="H66">
        <v>4</v>
      </c>
      <c r="I66">
        <v>34</v>
      </c>
      <c r="J66">
        <v>34</v>
      </c>
      <c r="K66">
        <f>(H66+I66+J66)/3</f>
        <v>24</v>
      </c>
      <c r="L66" t="s">
        <v>166</v>
      </c>
      <c r="M66">
        <v>2</v>
      </c>
      <c r="N66" t="s">
        <v>167</v>
      </c>
      <c r="O66">
        <v>0</v>
      </c>
      <c r="Q66" t="s">
        <v>168</v>
      </c>
      <c r="R66">
        <v>0</v>
      </c>
      <c r="S66" t="s">
        <v>197</v>
      </c>
      <c r="T66">
        <v>178.8</v>
      </c>
      <c r="U66">
        <v>142.05555555555554</v>
      </c>
      <c r="V66">
        <v>10117</v>
      </c>
      <c r="W66">
        <v>0</v>
      </c>
      <c r="X66">
        <v>0</v>
      </c>
      <c r="Y66">
        <v>0</v>
      </c>
      <c r="Z66">
        <v>71</v>
      </c>
      <c r="AA66">
        <v>510.25</v>
      </c>
      <c r="AB66">
        <v>927.75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54</v>
      </c>
      <c r="AI66">
        <v>437.5</v>
      </c>
      <c r="AJ66">
        <v>176.5</v>
      </c>
      <c r="AK66">
        <v>0</v>
      </c>
      <c r="AL66">
        <v>542.5</v>
      </c>
      <c r="AM66">
        <v>332.25</v>
      </c>
      <c r="AN66">
        <v>0</v>
      </c>
      <c r="AO66">
        <v>5.25</v>
      </c>
      <c r="AP66">
        <v>50.5</v>
      </c>
      <c r="AQ66">
        <v>183.75</v>
      </c>
      <c r="AR66">
        <v>0</v>
      </c>
      <c r="AS66">
        <v>0</v>
      </c>
      <c r="AT66">
        <v>174.75</v>
      </c>
      <c r="AU66">
        <v>4.5</v>
      </c>
      <c r="AV66">
        <v>149.25</v>
      </c>
      <c r="AW66">
        <v>0</v>
      </c>
      <c r="AX66">
        <v>0</v>
      </c>
      <c r="AY66">
        <v>860.5</v>
      </c>
      <c r="AZ66">
        <v>522.25</v>
      </c>
      <c r="BA66">
        <v>0</v>
      </c>
      <c r="BB66">
        <v>0</v>
      </c>
      <c r="BC66">
        <v>174</v>
      </c>
      <c r="BD66">
        <v>0</v>
      </c>
      <c r="BE66">
        <v>0</v>
      </c>
      <c r="BF66">
        <v>0</v>
      </c>
      <c r="BG66">
        <v>74</v>
      </c>
      <c r="BH66">
        <v>42.75</v>
      </c>
      <c r="BI66">
        <v>0</v>
      </c>
      <c r="BJ66">
        <v>533</v>
      </c>
      <c r="BK66">
        <v>352.25</v>
      </c>
      <c r="BL66">
        <v>5.5</v>
      </c>
      <c r="BM66">
        <v>158.25</v>
      </c>
      <c r="BN66">
        <v>0</v>
      </c>
      <c r="BO66">
        <v>0</v>
      </c>
      <c r="BP66">
        <v>0</v>
      </c>
      <c r="BQ66">
        <v>1004.5</v>
      </c>
      <c r="BR66">
        <v>0</v>
      </c>
      <c r="BS66">
        <v>291.25</v>
      </c>
      <c r="BT66">
        <v>944.25</v>
      </c>
      <c r="BU66">
        <v>1546.5</v>
      </c>
      <c r="BV66">
        <v>0</v>
      </c>
      <c r="BW66">
        <v>0</v>
      </c>
      <c r="BX66">
        <v>153.75</v>
      </c>
      <c r="BY66">
        <v>1351.75</v>
      </c>
      <c r="BZ66">
        <v>0</v>
      </c>
      <c r="CA66">
        <v>21.5</v>
      </c>
      <c r="CB66">
        <v>12</v>
      </c>
      <c r="CC66">
        <v>167.5</v>
      </c>
      <c r="CD66">
        <v>723.5</v>
      </c>
      <c r="CE66">
        <v>0</v>
      </c>
      <c r="CF66">
        <v>175.5</v>
      </c>
      <c r="CG66">
        <v>0</v>
      </c>
      <c r="CH66">
        <v>0</v>
      </c>
      <c r="CI66">
        <v>18.25</v>
      </c>
      <c r="CJ66">
        <v>0</v>
      </c>
      <c r="CK66">
        <v>0</v>
      </c>
      <c r="CL66">
        <v>0</v>
      </c>
      <c r="CM66">
        <v>108.5</v>
      </c>
      <c r="CN66">
        <v>0</v>
      </c>
      <c r="CO66">
        <v>0</v>
      </c>
      <c r="CP66">
        <v>113.25</v>
      </c>
      <c r="CQ66">
        <v>0</v>
      </c>
      <c r="CR66">
        <v>0</v>
      </c>
      <c r="CS66">
        <v>72.5</v>
      </c>
      <c r="CT66">
        <v>413</v>
      </c>
      <c r="CU66">
        <v>0</v>
      </c>
      <c r="CV66">
        <v>0</v>
      </c>
      <c r="CW66">
        <v>972</v>
      </c>
      <c r="CX66">
        <v>82.5</v>
      </c>
      <c r="CY66">
        <v>0</v>
      </c>
      <c r="CZ66">
        <v>0</v>
      </c>
      <c r="DA66">
        <v>0</v>
      </c>
      <c r="DB66">
        <v>0</v>
      </c>
      <c r="DC66">
        <v>278.75</v>
      </c>
      <c r="DD66">
        <v>0</v>
      </c>
      <c r="DE66">
        <v>164.25</v>
      </c>
      <c r="DF66">
        <v>115.5</v>
      </c>
      <c r="DG66">
        <v>0</v>
      </c>
      <c r="DH66">
        <v>390</v>
      </c>
      <c r="DI66">
        <v>45</v>
      </c>
      <c r="DJ66">
        <v>0</v>
      </c>
      <c r="DK66">
        <v>0</v>
      </c>
      <c r="DL66">
        <v>0</v>
      </c>
      <c r="DM66">
        <v>88.25</v>
      </c>
      <c r="DN66">
        <v>106</v>
      </c>
      <c r="DO66">
        <v>0</v>
      </c>
      <c r="DP66">
        <v>0</v>
      </c>
      <c r="DQ66">
        <v>9</v>
      </c>
      <c r="DR66">
        <v>101</v>
      </c>
      <c r="DS66">
        <v>139.5</v>
      </c>
      <c r="DT66">
        <v>1224.25</v>
      </c>
      <c r="DU66">
        <v>1953.5</v>
      </c>
      <c r="DV66">
        <v>2172.75</v>
      </c>
      <c r="DW66">
        <v>2306.75</v>
      </c>
      <c r="DX66">
        <v>0</v>
      </c>
      <c r="DY66">
        <v>317.5</v>
      </c>
      <c r="DZ66">
        <v>0</v>
      </c>
      <c r="EA66">
        <v>0</v>
      </c>
      <c r="EB66">
        <v>0</v>
      </c>
      <c r="EC66">
        <v>0</v>
      </c>
      <c r="ED66">
        <v>101</v>
      </c>
      <c r="EE66">
        <v>103.5</v>
      </c>
      <c r="EF66">
        <v>46.5</v>
      </c>
      <c r="EG66">
        <v>0</v>
      </c>
      <c r="EH66">
        <v>0.25</v>
      </c>
      <c r="EI66">
        <v>673.75</v>
      </c>
      <c r="EJ66">
        <v>0</v>
      </c>
      <c r="EK66">
        <v>186</v>
      </c>
      <c r="EL66">
        <v>897.25</v>
      </c>
      <c r="EM66">
        <v>277.5</v>
      </c>
      <c r="EN66">
        <v>0</v>
      </c>
    </row>
    <row r="67" spans="1:144" x14ac:dyDescent="0.25">
      <c r="A67" t="s">
        <v>199</v>
      </c>
      <c r="B67" t="s">
        <v>200</v>
      </c>
      <c r="C67" t="s">
        <v>141</v>
      </c>
      <c r="D67">
        <v>0</v>
      </c>
      <c r="E67">
        <v>4</v>
      </c>
      <c r="F67">
        <v>4</v>
      </c>
      <c r="G67" t="s">
        <v>201</v>
      </c>
      <c r="H67">
        <v>64</v>
      </c>
      <c r="I67">
        <v>1</v>
      </c>
      <c r="J67">
        <v>0</v>
      </c>
      <c r="K67">
        <f>(H67+I67+J67)/3</f>
        <v>21.666666666666668</v>
      </c>
      <c r="L67" t="s">
        <v>166</v>
      </c>
      <c r="M67">
        <v>2</v>
      </c>
      <c r="N67" t="s">
        <v>202</v>
      </c>
      <c r="O67">
        <v>0</v>
      </c>
      <c r="Q67" t="s">
        <v>168</v>
      </c>
      <c r="R67">
        <v>0</v>
      </c>
      <c r="S67" t="s">
        <v>200</v>
      </c>
      <c r="T67">
        <v>84.6</v>
      </c>
      <c r="U67">
        <v>2616.0555555555557</v>
      </c>
      <c r="V67">
        <v>15420.333333333334</v>
      </c>
      <c r="W67">
        <v>0</v>
      </c>
      <c r="X67">
        <v>0</v>
      </c>
      <c r="Y67">
        <v>52.75</v>
      </c>
      <c r="Z67">
        <v>123.25</v>
      </c>
      <c r="AA67">
        <v>1.75</v>
      </c>
      <c r="AB67">
        <v>74.5</v>
      </c>
      <c r="AC67">
        <v>20.75</v>
      </c>
      <c r="AD67">
        <v>0</v>
      </c>
      <c r="AE67">
        <v>0</v>
      </c>
      <c r="AF67">
        <v>484.25</v>
      </c>
      <c r="AG67">
        <v>0</v>
      </c>
      <c r="AH67">
        <v>0</v>
      </c>
      <c r="AI67">
        <v>72.5</v>
      </c>
      <c r="AJ67">
        <v>115.5</v>
      </c>
      <c r="AK67">
        <v>0</v>
      </c>
      <c r="AL67">
        <v>180.5</v>
      </c>
      <c r="AM67">
        <v>301.25</v>
      </c>
      <c r="AN67">
        <v>0</v>
      </c>
      <c r="AO67">
        <v>0</v>
      </c>
      <c r="AP67">
        <v>0</v>
      </c>
      <c r="AQ67">
        <v>44</v>
      </c>
      <c r="AR67">
        <v>0</v>
      </c>
      <c r="AS67">
        <v>0</v>
      </c>
      <c r="AT67">
        <v>107.5</v>
      </c>
      <c r="AU67">
        <v>38</v>
      </c>
      <c r="AV67">
        <v>40.75</v>
      </c>
      <c r="AW67">
        <v>19.75</v>
      </c>
      <c r="AX67">
        <v>0</v>
      </c>
      <c r="AY67">
        <v>16</v>
      </c>
      <c r="AZ67">
        <v>7.5</v>
      </c>
      <c r="BA67">
        <v>0</v>
      </c>
      <c r="BB67">
        <v>43.5</v>
      </c>
      <c r="BC67">
        <v>0</v>
      </c>
      <c r="BD67">
        <v>0</v>
      </c>
      <c r="BE67">
        <v>0</v>
      </c>
      <c r="BF67">
        <v>0</v>
      </c>
      <c r="BG67">
        <v>3.75</v>
      </c>
      <c r="BH67">
        <v>0</v>
      </c>
      <c r="BI67">
        <v>0</v>
      </c>
      <c r="BJ67">
        <v>44.25</v>
      </c>
      <c r="BK67">
        <v>0</v>
      </c>
      <c r="BL67">
        <v>0</v>
      </c>
      <c r="BM67">
        <v>0</v>
      </c>
      <c r="BN67">
        <v>189</v>
      </c>
      <c r="BO67">
        <v>661.125</v>
      </c>
      <c r="BP67">
        <v>0</v>
      </c>
      <c r="BQ67">
        <v>0</v>
      </c>
      <c r="BR67">
        <v>0</v>
      </c>
      <c r="BS67">
        <v>33.5</v>
      </c>
      <c r="BT67">
        <v>100.75</v>
      </c>
      <c r="BU67">
        <v>10.25</v>
      </c>
      <c r="BV67">
        <v>0</v>
      </c>
      <c r="BW67">
        <v>0</v>
      </c>
      <c r="BX67">
        <v>45</v>
      </c>
      <c r="BY67">
        <v>5</v>
      </c>
      <c r="BZ67">
        <v>0</v>
      </c>
      <c r="CA67">
        <v>0</v>
      </c>
      <c r="CB67">
        <v>46.5</v>
      </c>
      <c r="CC67">
        <v>0</v>
      </c>
      <c r="CD67">
        <v>0</v>
      </c>
      <c r="CE67">
        <v>0</v>
      </c>
      <c r="CF67">
        <v>0.75</v>
      </c>
      <c r="CG67">
        <v>6</v>
      </c>
      <c r="CH67">
        <v>0</v>
      </c>
      <c r="CI67">
        <v>0</v>
      </c>
      <c r="CJ67">
        <v>0</v>
      </c>
      <c r="CK67">
        <v>0</v>
      </c>
      <c r="CL67">
        <v>4.25</v>
      </c>
      <c r="CM67">
        <v>215.25</v>
      </c>
      <c r="CN67">
        <v>462.5</v>
      </c>
      <c r="CO67">
        <v>54.25</v>
      </c>
      <c r="CP67">
        <v>0</v>
      </c>
      <c r="CQ67">
        <v>2</v>
      </c>
      <c r="CR67">
        <v>0</v>
      </c>
      <c r="CS67">
        <v>9.75</v>
      </c>
      <c r="CT67">
        <v>63</v>
      </c>
      <c r="CU67">
        <v>13.5</v>
      </c>
      <c r="CV67">
        <v>0</v>
      </c>
      <c r="CW67">
        <v>3.5</v>
      </c>
      <c r="CX67">
        <v>65.75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1</v>
      </c>
      <c r="DH67">
        <v>0</v>
      </c>
      <c r="DI67">
        <v>3.75</v>
      </c>
      <c r="DJ67">
        <v>0</v>
      </c>
      <c r="DK67">
        <v>0</v>
      </c>
      <c r="DL67">
        <v>16</v>
      </c>
      <c r="DM67">
        <v>13</v>
      </c>
      <c r="DN67">
        <v>13.5</v>
      </c>
      <c r="DO67">
        <v>0</v>
      </c>
      <c r="DP67">
        <v>7.5</v>
      </c>
      <c r="DQ67">
        <v>0</v>
      </c>
      <c r="DR67">
        <v>5.5</v>
      </c>
      <c r="DS67">
        <v>0.5</v>
      </c>
      <c r="DT67">
        <v>63.5</v>
      </c>
      <c r="DU67">
        <v>66</v>
      </c>
      <c r="DV67">
        <v>570.25</v>
      </c>
      <c r="DW67">
        <v>65.5</v>
      </c>
      <c r="DX67">
        <v>0</v>
      </c>
      <c r="DY67">
        <v>0</v>
      </c>
      <c r="DZ67">
        <v>0</v>
      </c>
      <c r="EA67">
        <v>5.5</v>
      </c>
      <c r="EB67">
        <v>0</v>
      </c>
      <c r="EC67">
        <v>0</v>
      </c>
      <c r="ED67">
        <v>105.75</v>
      </c>
      <c r="EE67">
        <v>8.25</v>
      </c>
      <c r="EF67">
        <v>55.5</v>
      </c>
      <c r="EG67">
        <v>0</v>
      </c>
      <c r="EH67">
        <v>0</v>
      </c>
      <c r="EI67">
        <v>93</v>
      </c>
      <c r="EJ67">
        <v>253.5</v>
      </c>
      <c r="EK67">
        <v>465</v>
      </c>
      <c r="EL67">
        <v>1097.75</v>
      </c>
      <c r="EM67">
        <v>35.75</v>
      </c>
      <c r="EN67">
        <v>45</v>
      </c>
    </row>
    <row r="68" spans="1:144" x14ac:dyDescent="0.25">
      <c r="A68" t="s">
        <v>203</v>
      </c>
      <c r="B68" t="s">
        <v>204</v>
      </c>
      <c r="C68" t="s">
        <v>141</v>
      </c>
      <c r="D68">
        <v>0</v>
      </c>
      <c r="E68">
        <v>5</v>
      </c>
      <c r="F68">
        <v>5</v>
      </c>
      <c r="G68" t="s">
        <v>195</v>
      </c>
      <c r="H68">
        <v>15</v>
      </c>
      <c r="I68">
        <v>25</v>
      </c>
      <c r="J68">
        <v>8</v>
      </c>
      <c r="K68">
        <f>(H68+I68+J68)/3</f>
        <v>16</v>
      </c>
      <c r="L68" t="s">
        <v>166</v>
      </c>
      <c r="M68">
        <v>2</v>
      </c>
      <c r="N68" t="s">
        <v>205</v>
      </c>
      <c r="O68">
        <v>0</v>
      </c>
      <c r="Q68" t="s">
        <v>168</v>
      </c>
      <c r="R68">
        <v>0</v>
      </c>
      <c r="S68" t="s">
        <v>204</v>
      </c>
      <c r="T68">
        <v>98.3</v>
      </c>
      <c r="U68">
        <v>783.61111111111109</v>
      </c>
      <c r="V68">
        <v>12671.833333333334</v>
      </c>
      <c r="W68">
        <v>0</v>
      </c>
      <c r="X68">
        <v>0</v>
      </c>
      <c r="Y68">
        <v>0</v>
      </c>
      <c r="Z68">
        <v>0.75</v>
      </c>
      <c r="AA68">
        <v>47.5</v>
      </c>
      <c r="AB68">
        <v>44.5</v>
      </c>
      <c r="AC68">
        <v>9.25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18.5</v>
      </c>
      <c r="AJ68">
        <v>52</v>
      </c>
      <c r="AK68">
        <v>1.75</v>
      </c>
      <c r="AL68">
        <v>58.5</v>
      </c>
      <c r="AM68">
        <v>96</v>
      </c>
      <c r="AN68">
        <v>0</v>
      </c>
      <c r="AO68">
        <v>10</v>
      </c>
      <c r="AP68">
        <v>9.5</v>
      </c>
      <c r="AQ68">
        <v>253.5</v>
      </c>
      <c r="AR68">
        <v>0</v>
      </c>
      <c r="AS68">
        <v>0</v>
      </c>
      <c r="AT68">
        <v>21.5</v>
      </c>
      <c r="AU68">
        <v>21</v>
      </c>
      <c r="AV68">
        <v>8</v>
      </c>
      <c r="AW68">
        <v>68</v>
      </c>
      <c r="AX68">
        <v>0</v>
      </c>
      <c r="AY68">
        <v>3</v>
      </c>
      <c r="AZ68">
        <v>0</v>
      </c>
      <c r="BA68">
        <v>0</v>
      </c>
      <c r="BB68">
        <v>65</v>
      </c>
      <c r="BC68">
        <v>45.5</v>
      </c>
      <c r="BD68">
        <v>3</v>
      </c>
      <c r="BE68">
        <v>0</v>
      </c>
      <c r="BF68">
        <v>49</v>
      </c>
      <c r="BG68">
        <v>48.5</v>
      </c>
      <c r="BH68">
        <v>51.25</v>
      </c>
      <c r="BI68">
        <v>142</v>
      </c>
      <c r="BJ68">
        <v>56</v>
      </c>
      <c r="BK68">
        <v>3.75</v>
      </c>
      <c r="BL68">
        <v>59.75</v>
      </c>
      <c r="BM68">
        <v>146.5</v>
      </c>
      <c r="BN68">
        <v>103.875</v>
      </c>
      <c r="BO68">
        <v>8.5</v>
      </c>
      <c r="BP68">
        <v>0.5</v>
      </c>
      <c r="BQ68">
        <v>48.5</v>
      </c>
      <c r="BR68">
        <v>0</v>
      </c>
      <c r="BS68">
        <v>51.25</v>
      </c>
      <c r="BT68">
        <v>154.5</v>
      </c>
      <c r="BU68">
        <v>49.25</v>
      </c>
      <c r="BV68">
        <v>0</v>
      </c>
      <c r="BW68">
        <v>0</v>
      </c>
      <c r="BX68">
        <v>100.75</v>
      </c>
      <c r="BY68">
        <v>50.25</v>
      </c>
      <c r="BZ68">
        <v>0</v>
      </c>
      <c r="CA68">
        <v>57.25</v>
      </c>
      <c r="CB68">
        <v>0</v>
      </c>
      <c r="CC68">
        <v>0</v>
      </c>
      <c r="CD68">
        <v>3.5</v>
      </c>
      <c r="CE68">
        <v>5</v>
      </c>
      <c r="CF68">
        <v>2</v>
      </c>
      <c r="CG68">
        <v>20.5</v>
      </c>
      <c r="CH68">
        <v>0</v>
      </c>
      <c r="CI68">
        <v>184</v>
      </c>
      <c r="CJ68">
        <v>0</v>
      </c>
      <c r="CK68">
        <v>0</v>
      </c>
      <c r="CL68">
        <v>0</v>
      </c>
      <c r="CM68">
        <v>52.5</v>
      </c>
      <c r="CN68">
        <v>43.25</v>
      </c>
      <c r="CO68">
        <v>99.25</v>
      </c>
      <c r="CP68">
        <v>0</v>
      </c>
      <c r="CQ68">
        <v>194.75</v>
      </c>
      <c r="CR68">
        <v>0</v>
      </c>
      <c r="CS68">
        <v>191</v>
      </c>
      <c r="CT68">
        <v>48</v>
      </c>
      <c r="CU68">
        <v>46</v>
      </c>
      <c r="CV68">
        <v>0</v>
      </c>
      <c r="CW68">
        <v>51.25</v>
      </c>
      <c r="CX68">
        <v>146.25</v>
      </c>
      <c r="CY68">
        <v>0</v>
      </c>
      <c r="CZ68">
        <v>5</v>
      </c>
      <c r="DA68">
        <v>1</v>
      </c>
      <c r="DB68">
        <v>43.25</v>
      </c>
      <c r="DC68">
        <v>5.5</v>
      </c>
      <c r="DD68">
        <v>41.5</v>
      </c>
      <c r="DE68">
        <v>28.75</v>
      </c>
      <c r="DF68">
        <v>3.75</v>
      </c>
      <c r="DG68">
        <v>0</v>
      </c>
      <c r="DH68">
        <v>11</v>
      </c>
      <c r="DI68">
        <v>5</v>
      </c>
      <c r="DJ68">
        <v>0</v>
      </c>
      <c r="DK68">
        <v>45</v>
      </c>
      <c r="DL68">
        <v>0</v>
      </c>
      <c r="DM68">
        <v>48.25</v>
      </c>
      <c r="DN68">
        <v>45.5</v>
      </c>
      <c r="DO68">
        <v>0</v>
      </c>
      <c r="DP68">
        <v>4.5</v>
      </c>
      <c r="DQ68">
        <v>100.75</v>
      </c>
      <c r="DR68">
        <v>144.5</v>
      </c>
      <c r="DS68">
        <v>93.5</v>
      </c>
      <c r="DT68">
        <v>197.5</v>
      </c>
      <c r="DU68">
        <v>93</v>
      </c>
      <c r="DV68">
        <v>333</v>
      </c>
      <c r="DW68">
        <v>2558.5</v>
      </c>
      <c r="DX68">
        <v>46.75</v>
      </c>
      <c r="DY68">
        <v>144.75</v>
      </c>
      <c r="DZ68">
        <v>47.5</v>
      </c>
      <c r="EA68">
        <v>0</v>
      </c>
      <c r="EB68">
        <v>0</v>
      </c>
      <c r="EC68">
        <v>0</v>
      </c>
      <c r="ED68">
        <v>82.5</v>
      </c>
      <c r="EE68">
        <v>88</v>
      </c>
      <c r="EF68">
        <v>48</v>
      </c>
      <c r="EG68">
        <v>0</v>
      </c>
      <c r="EH68">
        <v>42.5</v>
      </c>
      <c r="EI68">
        <v>0</v>
      </c>
      <c r="EJ68">
        <v>3.25</v>
      </c>
      <c r="EK68">
        <v>145.5</v>
      </c>
      <c r="EL68">
        <v>192.5</v>
      </c>
      <c r="EM68">
        <v>787.5</v>
      </c>
      <c r="EN68">
        <v>0</v>
      </c>
    </row>
    <row r="69" spans="1:144" x14ac:dyDescent="0.25">
      <c r="A69" t="s">
        <v>206</v>
      </c>
      <c r="B69" t="s">
        <v>207</v>
      </c>
      <c r="C69" t="s">
        <v>148</v>
      </c>
      <c r="D69">
        <v>1</v>
      </c>
      <c r="E69">
        <v>4</v>
      </c>
      <c r="F69">
        <v>4</v>
      </c>
      <c r="G69" t="s">
        <v>208</v>
      </c>
      <c r="H69">
        <v>1</v>
      </c>
      <c r="I69">
        <v>0</v>
      </c>
      <c r="J69">
        <v>0</v>
      </c>
      <c r="K69">
        <f>(H69+I69+J69)/3</f>
        <v>0.33333333333333331</v>
      </c>
      <c r="L69" t="s">
        <v>166</v>
      </c>
      <c r="M69">
        <v>2</v>
      </c>
      <c r="N69" t="s">
        <v>167</v>
      </c>
      <c r="O69">
        <v>0</v>
      </c>
      <c r="Q69" t="s">
        <v>168</v>
      </c>
      <c r="R69">
        <v>0</v>
      </c>
      <c r="S69" t="s">
        <v>207</v>
      </c>
      <c r="T69">
        <v>138.30000000000001</v>
      </c>
      <c r="U69">
        <v>71.722222222222229</v>
      </c>
      <c r="V69">
        <v>4729.666666666667</v>
      </c>
      <c r="W69">
        <v>0</v>
      </c>
      <c r="X69">
        <v>0</v>
      </c>
      <c r="Y69">
        <v>57</v>
      </c>
      <c r="Z69">
        <v>3.25</v>
      </c>
      <c r="AA69">
        <v>6</v>
      </c>
      <c r="AB69">
        <v>101.25</v>
      </c>
      <c r="AC69">
        <v>0</v>
      </c>
      <c r="AD69">
        <v>0</v>
      </c>
      <c r="AE69">
        <v>2</v>
      </c>
      <c r="AF69">
        <v>0</v>
      </c>
      <c r="AG69">
        <v>0</v>
      </c>
      <c r="AH69">
        <v>0</v>
      </c>
      <c r="AI69">
        <v>41.5</v>
      </c>
      <c r="AJ69">
        <v>160.5</v>
      </c>
      <c r="AK69">
        <v>0</v>
      </c>
      <c r="AL69">
        <v>52.75</v>
      </c>
      <c r="AM69">
        <v>19.5</v>
      </c>
      <c r="AN69">
        <v>0</v>
      </c>
      <c r="AO69">
        <v>2.5</v>
      </c>
      <c r="AP69">
        <v>0</v>
      </c>
      <c r="AQ69">
        <v>133</v>
      </c>
      <c r="AR69">
        <v>94.5</v>
      </c>
      <c r="AS69">
        <v>48</v>
      </c>
      <c r="AT69">
        <v>48</v>
      </c>
      <c r="AU69">
        <v>143.25</v>
      </c>
      <c r="AV69">
        <v>0</v>
      </c>
      <c r="AW69">
        <v>315.5</v>
      </c>
      <c r="AX69">
        <v>0</v>
      </c>
      <c r="AY69">
        <v>42.25</v>
      </c>
      <c r="AZ69">
        <v>45.5</v>
      </c>
      <c r="BA69">
        <v>0</v>
      </c>
      <c r="BB69">
        <v>38.75</v>
      </c>
      <c r="BC69">
        <v>2630.75</v>
      </c>
      <c r="BD69">
        <v>85.75</v>
      </c>
      <c r="BE69">
        <v>0</v>
      </c>
      <c r="BF69">
        <v>0</v>
      </c>
      <c r="BG69">
        <v>2.75</v>
      </c>
      <c r="BH69">
        <v>48</v>
      </c>
      <c r="BI69">
        <v>0</v>
      </c>
      <c r="BJ69">
        <v>4.75</v>
      </c>
      <c r="BK69">
        <v>47.75</v>
      </c>
      <c r="BL69">
        <v>185.5</v>
      </c>
      <c r="BM69">
        <v>80</v>
      </c>
      <c r="BN69">
        <v>390.375</v>
      </c>
      <c r="BO69">
        <v>0</v>
      </c>
      <c r="BP69">
        <v>42.5</v>
      </c>
      <c r="BQ69">
        <v>93.5</v>
      </c>
      <c r="BR69">
        <v>97.25</v>
      </c>
      <c r="BS69">
        <v>100</v>
      </c>
      <c r="BT69">
        <v>403.5</v>
      </c>
      <c r="BU69">
        <v>116.75</v>
      </c>
      <c r="BV69">
        <v>0</v>
      </c>
      <c r="BW69">
        <v>41</v>
      </c>
      <c r="BX69">
        <v>140.25</v>
      </c>
      <c r="BY69">
        <v>143.25</v>
      </c>
      <c r="BZ69">
        <v>38.25</v>
      </c>
      <c r="CA69">
        <v>41.75</v>
      </c>
      <c r="CB69">
        <v>87.5</v>
      </c>
      <c r="CC69">
        <v>0</v>
      </c>
      <c r="CD69">
        <v>44.25</v>
      </c>
      <c r="CE69">
        <v>0</v>
      </c>
      <c r="CF69">
        <v>52</v>
      </c>
      <c r="CG69">
        <v>0.5</v>
      </c>
      <c r="CH69">
        <v>34.5</v>
      </c>
      <c r="CI69">
        <v>41.5</v>
      </c>
      <c r="CJ69">
        <v>0</v>
      </c>
      <c r="CK69">
        <v>0</v>
      </c>
      <c r="CL69">
        <v>0</v>
      </c>
      <c r="CM69">
        <v>86.5</v>
      </c>
      <c r="CN69">
        <v>33.25</v>
      </c>
      <c r="CO69">
        <v>42.75</v>
      </c>
      <c r="CP69">
        <v>0</v>
      </c>
      <c r="CQ69">
        <v>39</v>
      </c>
      <c r="CR69">
        <v>0</v>
      </c>
      <c r="CS69">
        <v>40.25</v>
      </c>
      <c r="CT69">
        <v>148.75</v>
      </c>
      <c r="CU69">
        <v>43.5</v>
      </c>
      <c r="CV69">
        <v>2</v>
      </c>
      <c r="CW69">
        <v>50.5</v>
      </c>
      <c r="CX69">
        <v>96.75</v>
      </c>
      <c r="CY69">
        <v>0</v>
      </c>
      <c r="CZ69">
        <v>0</v>
      </c>
      <c r="DA69">
        <v>0</v>
      </c>
      <c r="DB69">
        <v>36.25</v>
      </c>
      <c r="DC69">
        <v>0</v>
      </c>
      <c r="DD69">
        <v>0</v>
      </c>
      <c r="DE69">
        <v>38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1.5</v>
      </c>
      <c r="DM69">
        <v>0</v>
      </c>
      <c r="DN69">
        <v>44.75</v>
      </c>
      <c r="DO69">
        <v>0</v>
      </c>
      <c r="DP69">
        <v>51</v>
      </c>
      <c r="DQ69">
        <v>10.5</v>
      </c>
      <c r="DR69">
        <v>146.25</v>
      </c>
      <c r="DS69">
        <v>0</v>
      </c>
      <c r="DT69">
        <v>0</v>
      </c>
      <c r="DU69">
        <v>81.5</v>
      </c>
      <c r="DV69">
        <v>231</v>
      </c>
      <c r="DW69">
        <v>1.5</v>
      </c>
      <c r="DX69">
        <v>37.25</v>
      </c>
      <c r="DY69">
        <v>91.25</v>
      </c>
      <c r="DZ69">
        <v>0</v>
      </c>
      <c r="EA69">
        <v>135.75</v>
      </c>
      <c r="EB69">
        <v>0</v>
      </c>
      <c r="EC69">
        <v>0</v>
      </c>
      <c r="ED69">
        <v>2</v>
      </c>
      <c r="EE69">
        <v>103.5</v>
      </c>
      <c r="EF69">
        <v>159</v>
      </c>
      <c r="EG69">
        <v>0</v>
      </c>
      <c r="EH69">
        <v>66.5</v>
      </c>
      <c r="EI69">
        <v>0</v>
      </c>
      <c r="EJ69">
        <v>0.5</v>
      </c>
      <c r="EK69">
        <v>105</v>
      </c>
      <c r="EL69">
        <v>445.5</v>
      </c>
      <c r="EM69">
        <v>50.5</v>
      </c>
      <c r="EN69">
        <v>46.5</v>
      </c>
    </row>
    <row r="70" spans="1:144" x14ac:dyDescent="0.25">
      <c r="A70" t="s">
        <v>209</v>
      </c>
      <c r="B70" t="s">
        <v>210</v>
      </c>
      <c r="C70" t="s">
        <v>141</v>
      </c>
      <c r="D70">
        <v>0</v>
      </c>
      <c r="E70">
        <v>4</v>
      </c>
      <c r="F70">
        <v>4</v>
      </c>
      <c r="G70" t="s">
        <v>211</v>
      </c>
      <c r="H70">
        <v>22</v>
      </c>
      <c r="I70">
        <v>15</v>
      </c>
      <c r="J70">
        <v>14</v>
      </c>
      <c r="K70">
        <f>(H70+I70+J70)/3</f>
        <v>17</v>
      </c>
      <c r="L70" t="s">
        <v>166</v>
      </c>
      <c r="M70">
        <v>2</v>
      </c>
      <c r="N70" t="s">
        <v>167</v>
      </c>
      <c r="O70">
        <v>0</v>
      </c>
      <c r="Q70" t="s">
        <v>168</v>
      </c>
      <c r="R70">
        <v>0</v>
      </c>
      <c r="S70" t="s">
        <v>210</v>
      </c>
      <c r="T70">
        <v>153.4</v>
      </c>
      <c r="U70">
        <v>1540.9444444444443</v>
      </c>
      <c r="V70">
        <v>12355.333333333334</v>
      </c>
      <c r="W70">
        <v>0</v>
      </c>
      <c r="X70">
        <v>0</v>
      </c>
      <c r="Y70">
        <v>48</v>
      </c>
      <c r="Z70">
        <v>88.25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3.5</v>
      </c>
      <c r="AH70">
        <v>0</v>
      </c>
      <c r="AI70">
        <v>113</v>
      </c>
      <c r="AJ70">
        <v>57.75</v>
      </c>
      <c r="AK70">
        <v>8</v>
      </c>
      <c r="AL70">
        <v>224.5</v>
      </c>
      <c r="AM70">
        <v>86.5</v>
      </c>
      <c r="AN70">
        <v>44.5</v>
      </c>
      <c r="AO70">
        <v>1.5</v>
      </c>
      <c r="AP70">
        <v>0</v>
      </c>
      <c r="AQ70">
        <v>186.75</v>
      </c>
      <c r="AR70">
        <v>0</v>
      </c>
      <c r="AS70">
        <v>0</v>
      </c>
      <c r="AT70">
        <v>6</v>
      </c>
      <c r="AU70">
        <v>63</v>
      </c>
      <c r="AV70">
        <v>111.75</v>
      </c>
      <c r="AW70">
        <v>106.5</v>
      </c>
      <c r="AX70">
        <v>0</v>
      </c>
      <c r="AY70">
        <v>0</v>
      </c>
      <c r="AZ70">
        <v>103.75</v>
      </c>
      <c r="BA70">
        <v>0</v>
      </c>
      <c r="BB70">
        <v>9</v>
      </c>
      <c r="BC70">
        <v>91</v>
      </c>
      <c r="BD70">
        <v>0</v>
      </c>
      <c r="BE70">
        <v>0</v>
      </c>
      <c r="BF70">
        <v>0</v>
      </c>
      <c r="BG70">
        <v>58</v>
      </c>
      <c r="BH70">
        <v>87.5</v>
      </c>
      <c r="BI70">
        <v>0</v>
      </c>
      <c r="BJ70">
        <v>95.5</v>
      </c>
      <c r="BK70">
        <v>60</v>
      </c>
      <c r="BL70">
        <v>0</v>
      </c>
      <c r="BM70">
        <v>7.5</v>
      </c>
      <c r="BN70">
        <v>8</v>
      </c>
      <c r="BO70">
        <v>0</v>
      </c>
      <c r="BP70">
        <v>0.5</v>
      </c>
      <c r="BQ70">
        <v>0.25</v>
      </c>
      <c r="BR70">
        <v>0</v>
      </c>
      <c r="BS70">
        <v>5.5</v>
      </c>
      <c r="BT70">
        <v>196.5</v>
      </c>
      <c r="BU70">
        <v>12</v>
      </c>
      <c r="BV70">
        <v>0</v>
      </c>
      <c r="BW70">
        <v>0</v>
      </c>
      <c r="BX70">
        <v>195.5</v>
      </c>
      <c r="BY70">
        <v>55.5</v>
      </c>
      <c r="BZ70">
        <v>96.75</v>
      </c>
      <c r="CA70">
        <v>0</v>
      </c>
      <c r="CB70">
        <v>0</v>
      </c>
      <c r="CC70">
        <v>3.25</v>
      </c>
      <c r="CD70">
        <v>0.75</v>
      </c>
      <c r="CE70">
        <v>3113</v>
      </c>
      <c r="CF70">
        <v>0</v>
      </c>
      <c r="CG70">
        <v>0</v>
      </c>
      <c r="CH70">
        <v>9</v>
      </c>
      <c r="CI70">
        <v>5856</v>
      </c>
      <c r="CJ70">
        <v>0</v>
      </c>
      <c r="CK70">
        <v>0</v>
      </c>
      <c r="CL70">
        <v>0</v>
      </c>
      <c r="CM70">
        <v>2.5</v>
      </c>
      <c r="CN70">
        <v>2</v>
      </c>
      <c r="CO70">
        <v>5</v>
      </c>
      <c r="CP70">
        <v>99</v>
      </c>
      <c r="CQ70">
        <v>51</v>
      </c>
      <c r="CR70">
        <v>0</v>
      </c>
      <c r="CS70">
        <v>97</v>
      </c>
      <c r="CT70">
        <v>0</v>
      </c>
      <c r="CU70">
        <v>0</v>
      </c>
      <c r="CV70">
        <v>0</v>
      </c>
      <c r="CW70">
        <v>0</v>
      </c>
      <c r="CX70">
        <v>8.5</v>
      </c>
      <c r="CY70">
        <v>31.5</v>
      </c>
      <c r="CZ70">
        <v>97</v>
      </c>
      <c r="DA70">
        <v>3</v>
      </c>
      <c r="DB70">
        <v>59.5</v>
      </c>
      <c r="DC70">
        <v>0</v>
      </c>
      <c r="DD70">
        <v>2.5</v>
      </c>
      <c r="DE70">
        <v>148.5</v>
      </c>
      <c r="DF70">
        <v>1.75</v>
      </c>
      <c r="DG70">
        <v>0</v>
      </c>
      <c r="DH70">
        <v>9.75</v>
      </c>
      <c r="DI70">
        <v>2.75</v>
      </c>
      <c r="DJ70">
        <v>0</v>
      </c>
      <c r="DK70">
        <v>0</v>
      </c>
      <c r="DL70">
        <v>0</v>
      </c>
      <c r="DM70">
        <v>55</v>
      </c>
      <c r="DN70">
        <v>0</v>
      </c>
      <c r="DO70">
        <v>13</v>
      </c>
      <c r="DP70">
        <v>15</v>
      </c>
      <c r="DQ70">
        <v>17</v>
      </c>
      <c r="DR70">
        <v>224.5</v>
      </c>
      <c r="DS70">
        <v>2.5</v>
      </c>
      <c r="DT70">
        <v>59.75</v>
      </c>
      <c r="DU70">
        <v>56</v>
      </c>
      <c r="DV70">
        <v>192</v>
      </c>
      <c r="DW70">
        <v>0</v>
      </c>
      <c r="DX70">
        <v>176</v>
      </c>
      <c r="DY70">
        <v>192.75</v>
      </c>
      <c r="DZ70">
        <v>0</v>
      </c>
      <c r="EA70">
        <v>5</v>
      </c>
      <c r="EB70">
        <v>0</v>
      </c>
      <c r="EC70">
        <v>3.25</v>
      </c>
      <c r="ED70">
        <v>100</v>
      </c>
      <c r="EE70">
        <v>58</v>
      </c>
      <c r="EF70">
        <v>58.5</v>
      </c>
      <c r="EG70">
        <v>3.5</v>
      </c>
      <c r="EH70">
        <v>110.75</v>
      </c>
      <c r="EI70">
        <v>4.5</v>
      </c>
      <c r="EJ70">
        <v>0.75</v>
      </c>
      <c r="EK70">
        <v>92.75</v>
      </c>
      <c r="EL70">
        <v>139</v>
      </c>
      <c r="EM70">
        <v>0.75</v>
      </c>
      <c r="EN70">
        <v>0</v>
      </c>
    </row>
    <row r="71" spans="1:144" x14ac:dyDescent="0.25">
      <c r="A71" t="s">
        <v>212</v>
      </c>
      <c r="B71" t="s">
        <v>213</v>
      </c>
      <c r="C71" t="s">
        <v>148</v>
      </c>
      <c r="D71">
        <v>1</v>
      </c>
      <c r="E71">
        <v>4</v>
      </c>
      <c r="F71">
        <v>4</v>
      </c>
      <c r="G71" t="s">
        <v>214</v>
      </c>
      <c r="H71">
        <v>0</v>
      </c>
      <c r="I71">
        <v>3</v>
      </c>
      <c r="J71">
        <v>0</v>
      </c>
      <c r="K71">
        <f>(H71+I71+J71)/3</f>
        <v>1</v>
      </c>
      <c r="L71" t="s">
        <v>166</v>
      </c>
      <c r="M71">
        <v>2</v>
      </c>
      <c r="N71" t="s">
        <v>167</v>
      </c>
      <c r="O71">
        <v>0</v>
      </c>
      <c r="Q71" t="s">
        <v>168</v>
      </c>
      <c r="R71">
        <v>0</v>
      </c>
      <c r="S71" t="s">
        <v>213</v>
      </c>
      <c r="T71">
        <v>68.3</v>
      </c>
      <c r="U71">
        <v>877.94444444444446</v>
      </c>
      <c r="V71">
        <v>13421.666666666666</v>
      </c>
      <c r="W71">
        <v>0</v>
      </c>
      <c r="X71">
        <v>0</v>
      </c>
      <c r="Y71">
        <v>0</v>
      </c>
      <c r="Z71">
        <v>173.25</v>
      </c>
      <c r="AA71">
        <v>2.75</v>
      </c>
      <c r="AB71">
        <v>0</v>
      </c>
      <c r="AC71">
        <v>0.75</v>
      </c>
      <c r="AD71">
        <v>0</v>
      </c>
      <c r="AE71">
        <v>0</v>
      </c>
      <c r="AF71">
        <v>0</v>
      </c>
      <c r="AG71">
        <v>0.25</v>
      </c>
      <c r="AH71">
        <v>0</v>
      </c>
      <c r="AI71">
        <v>92</v>
      </c>
      <c r="AJ71">
        <v>0</v>
      </c>
      <c r="AK71">
        <v>0</v>
      </c>
      <c r="AL71">
        <v>350.5</v>
      </c>
      <c r="AM71">
        <v>129</v>
      </c>
      <c r="AN71">
        <v>0</v>
      </c>
      <c r="AO71">
        <v>0</v>
      </c>
      <c r="AP71">
        <v>0</v>
      </c>
      <c r="AQ71">
        <v>448.25</v>
      </c>
      <c r="AR71">
        <v>288.25</v>
      </c>
      <c r="AS71">
        <v>0</v>
      </c>
      <c r="AT71">
        <v>39.75</v>
      </c>
      <c r="AU71">
        <v>0</v>
      </c>
      <c r="AV71">
        <v>7</v>
      </c>
      <c r="AW71">
        <v>0</v>
      </c>
      <c r="AX71">
        <v>0</v>
      </c>
      <c r="AY71">
        <v>67.5</v>
      </c>
      <c r="AZ71">
        <v>79.5</v>
      </c>
      <c r="BA71">
        <v>227</v>
      </c>
      <c r="BB71">
        <v>38.25</v>
      </c>
      <c r="BC71">
        <v>118</v>
      </c>
      <c r="BD71">
        <v>349</v>
      </c>
      <c r="BE71">
        <v>41</v>
      </c>
      <c r="BF71">
        <v>0</v>
      </c>
      <c r="BG71">
        <v>57.25</v>
      </c>
      <c r="BH71">
        <v>1.75</v>
      </c>
      <c r="BI71">
        <v>65.5</v>
      </c>
      <c r="BJ71">
        <v>253.25</v>
      </c>
      <c r="BK71">
        <v>0</v>
      </c>
      <c r="BL71">
        <v>856</v>
      </c>
      <c r="BM71">
        <v>1323.75</v>
      </c>
      <c r="BN71">
        <v>23.875</v>
      </c>
      <c r="BO71">
        <v>37.75</v>
      </c>
      <c r="BP71">
        <v>27.75</v>
      </c>
      <c r="BQ71">
        <v>0</v>
      </c>
      <c r="BR71">
        <v>0</v>
      </c>
      <c r="BS71">
        <v>395.5</v>
      </c>
      <c r="BT71">
        <v>369.75</v>
      </c>
      <c r="BU71">
        <v>124.5</v>
      </c>
      <c r="BV71">
        <v>0</v>
      </c>
      <c r="BW71">
        <v>0</v>
      </c>
      <c r="BX71">
        <v>96.25</v>
      </c>
      <c r="BY71">
        <v>81.5</v>
      </c>
      <c r="BZ71">
        <v>0</v>
      </c>
      <c r="CA71">
        <v>104.75</v>
      </c>
      <c r="CB71">
        <v>0</v>
      </c>
      <c r="CC71">
        <v>0</v>
      </c>
      <c r="CD71">
        <v>0</v>
      </c>
      <c r="CE71">
        <v>465.75</v>
      </c>
      <c r="CF71">
        <v>239.5</v>
      </c>
      <c r="CG71">
        <v>0</v>
      </c>
      <c r="CH71">
        <v>65.25</v>
      </c>
      <c r="CI71">
        <v>401.75</v>
      </c>
      <c r="CJ71">
        <v>0</v>
      </c>
      <c r="CK71">
        <v>2.25</v>
      </c>
      <c r="CL71">
        <v>18</v>
      </c>
      <c r="CM71">
        <v>136</v>
      </c>
      <c r="CN71">
        <v>186</v>
      </c>
      <c r="CO71">
        <v>438.25</v>
      </c>
      <c r="CP71">
        <v>0</v>
      </c>
      <c r="CQ71">
        <v>0</v>
      </c>
      <c r="CR71">
        <v>172</v>
      </c>
      <c r="CS71">
        <v>88</v>
      </c>
      <c r="CT71">
        <v>5</v>
      </c>
      <c r="CU71">
        <v>0</v>
      </c>
      <c r="CV71">
        <v>0</v>
      </c>
      <c r="CW71">
        <v>0</v>
      </c>
      <c r="CX71">
        <v>4.5</v>
      </c>
      <c r="CY71">
        <v>107.25</v>
      </c>
      <c r="CZ71">
        <v>0</v>
      </c>
      <c r="DA71">
        <v>0</v>
      </c>
      <c r="DB71">
        <v>0</v>
      </c>
      <c r="DC71">
        <v>0</v>
      </c>
      <c r="DD71">
        <v>50</v>
      </c>
      <c r="DE71">
        <v>139</v>
      </c>
      <c r="DF71">
        <v>0</v>
      </c>
      <c r="DG71">
        <v>0</v>
      </c>
      <c r="DH71">
        <v>0</v>
      </c>
      <c r="DI71">
        <v>88.25</v>
      </c>
      <c r="DJ71">
        <v>0</v>
      </c>
      <c r="DK71">
        <v>72</v>
      </c>
      <c r="DL71">
        <v>72.25</v>
      </c>
      <c r="DM71">
        <v>0</v>
      </c>
      <c r="DN71">
        <v>0</v>
      </c>
      <c r="DO71">
        <v>0</v>
      </c>
      <c r="DP71">
        <v>0.75</v>
      </c>
      <c r="DQ71">
        <v>43.25</v>
      </c>
      <c r="DR71">
        <v>8.5</v>
      </c>
      <c r="DS71">
        <v>4.25</v>
      </c>
      <c r="DT71">
        <v>177</v>
      </c>
      <c r="DU71">
        <v>147.25</v>
      </c>
      <c r="DV71">
        <v>210</v>
      </c>
      <c r="DW71">
        <v>0</v>
      </c>
      <c r="DX71">
        <v>130</v>
      </c>
      <c r="DY71">
        <v>378.25</v>
      </c>
      <c r="DZ71">
        <v>0</v>
      </c>
      <c r="EA71">
        <v>8</v>
      </c>
      <c r="EB71">
        <v>0</v>
      </c>
      <c r="EC71">
        <v>0</v>
      </c>
      <c r="ED71">
        <v>171</v>
      </c>
      <c r="EE71">
        <v>0</v>
      </c>
      <c r="EF71">
        <v>0</v>
      </c>
      <c r="EG71">
        <v>0</v>
      </c>
      <c r="EH71">
        <v>0</v>
      </c>
      <c r="EI71">
        <v>11.5</v>
      </c>
      <c r="EJ71">
        <v>6.5</v>
      </c>
      <c r="EK71">
        <v>92.5</v>
      </c>
      <c r="EL71">
        <v>812</v>
      </c>
      <c r="EM71">
        <v>91</v>
      </c>
      <c r="EN71">
        <v>4.5</v>
      </c>
    </row>
    <row r="72" spans="1:144" x14ac:dyDescent="0.25">
      <c r="A72" t="s">
        <v>215</v>
      </c>
      <c r="B72" t="s">
        <v>216</v>
      </c>
      <c r="C72" t="s">
        <v>148</v>
      </c>
      <c r="D72">
        <v>1</v>
      </c>
      <c r="E72">
        <v>4</v>
      </c>
      <c r="F72">
        <v>4</v>
      </c>
      <c r="G72" t="s">
        <v>214</v>
      </c>
      <c r="H72">
        <v>3</v>
      </c>
      <c r="I72">
        <v>0</v>
      </c>
      <c r="J72">
        <v>31</v>
      </c>
      <c r="K72">
        <f>(H72+I72+J72)/3</f>
        <v>11.333333333333334</v>
      </c>
      <c r="L72" t="s">
        <v>166</v>
      </c>
      <c r="M72">
        <v>2</v>
      </c>
      <c r="N72" t="s">
        <v>167</v>
      </c>
      <c r="O72">
        <v>0</v>
      </c>
      <c r="Q72" t="s">
        <v>168</v>
      </c>
      <c r="R72">
        <v>0</v>
      </c>
      <c r="S72" t="s">
        <v>216</v>
      </c>
      <c r="T72">
        <v>126</v>
      </c>
      <c r="U72">
        <v>1723.5</v>
      </c>
      <c r="V72">
        <v>16050.166666666666</v>
      </c>
      <c r="W72">
        <v>0</v>
      </c>
      <c r="X72">
        <v>0</v>
      </c>
      <c r="Y72">
        <v>0</v>
      </c>
      <c r="Z72">
        <v>52.5</v>
      </c>
      <c r="AA72">
        <v>6.5</v>
      </c>
      <c r="AB72">
        <v>1.75</v>
      </c>
      <c r="AC72">
        <v>0.5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92.75</v>
      </c>
      <c r="AJ72">
        <v>142.5</v>
      </c>
      <c r="AK72">
        <v>0</v>
      </c>
      <c r="AL72">
        <v>135.5</v>
      </c>
      <c r="AM72">
        <v>323.5</v>
      </c>
      <c r="AN72">
        <v>0</v>
      </c>
      <c r="AO72">
        <v>9</v>
      </c>
      <c r="AP72">
        <v>48</v>
      </c>
      <c r="AQ72">
        <v>233.25</v>
      </c>
      <c r="AR72">
        <v>0</v>
      </c>
      <c r="AS72">
        <v>0</v>
      </c>
      <c r="AT72">
        <v>15.5</v>
      </c>
      <c r="AU72">
        <v>439.25</v>
      </c>
      <c r="AV72">
        <v>0</v>
      </c>
      <c r="AW72">
        <v>46</v>
      </c>
      <c r="AX72">
        <v>0</v>
      </c>
      <c r="AY72">
        <v>55</v>
      </c>
      <c r="AZ72">
        <v>45.5</v>
      </c>
      <c r="BA72">
        <v>0</v>
      </c>
      <c r="BB72">
        <v>0.5</v>
      </c>
      <c r="BC72">
        <v>48.5</v>
      </c>
      <c r="BD72">
        <v>0</v>
      </c>
      <c r="BE72">
        <v>0</v>
      </c>
      <c r="BF72">
        <v>0</v>
      </c>
      <c r="BG72">
        <v>5.25</v>
      </c>
      <c r="BH72">
        <v>7</v>
      </c>
      <c r="BI72">
        <v>0</v>
      </c>
      <c r="BJ72">
        <v>40.25</v>
      </c>
      <c r="BK72">
        <v>0</v>
      </c>
      <c r="BL72">
        <v>0</v>
      </c>
      <c r="BM72">
        <v>68.5</v>
      </c>
      <c r="BN72">
        <v>72.25</v>
      </c>
      <c r="BO72">
        <v>22.5</v>
      </c>
      <c r="BP72">
        <v>82.25</v>
      </c>
      <c r="BQ72">
        <v>48</v>
      </c>
      <c r="BR72">
        <v>0</v>
      </c>
      <c r="BS72">
        <v>181.25</v>
      </c>
      <c r="BT72">
        <v>188.5</v>
      </c>
      <c r="BU72">
        <v>36</v>
      </c>
      <c r="BV72">
        <v>0</v>
      </c>
      <c r="BW72">
        <v>0</v>
      </c>
      <c r="BX72">
        <v>222</v>
      </c>
      <c r="BY72">
        <v>49.75</v>
      </c>
      <c r="BZ72">
        <v>0</v>
      </c>
      <c r="CA72">
        <v>10.75</v>
      </c>
      <c r="CB72">
        <v>0</v>
      </c>
      <c r="CC72">
        <v>0</v>
      </c>
      <c r="CD72">
        <v>0</v>
      </c>
      <c r="CE72">
        <v>1.25</v>
      </c>
      <c r="CF72">
        <v>0</v>
      </c>
      <c r="CG72">
        <v>0</v>
      </c>
      <c r="CH72">
        <v>46</v>
      </c>
      <c r="CI72">
        <v>238</v>
      </c>
      <c r="CJ72">
        <v>0</v>
      </c>
      <c r="CK72">
        <v>0</v>
      </c>
      <c r="CL72">
        <v>0</v>
      </c>
      <c r="CM72">
        <v>50.5</v>
      </c>
      <c r="CN72">
        <v>0</v>
      </c>
      <c r="CO72">
        <v>28.25</v>
      </c>
      <c r="CP72">
        <v>0</v>
      </c>
      <c r="CQ72">
        <v>91.25</v>
      </c>
      <c r="CR72">
        <v>0</v>
      </c>
      <c r="CS72">
        <v>96.75</v>
      </c>
      <c r="CT72">
        <v>55.5</v>
      </c>
      <c r="CU72">
        <v>0</v>
      </c>
      <c r="CV72">
        <v>0</v>
      </c>
      <c r="CW72">
        <v>0</v>
      </c>
      <c r="CX72">
        <v>47</v>
      </c>
      <c r="CY72">
        <v>58.25</v>
      </c>
      <c r="CZ72">
        <v>0</v>
      </c>
      <c r="DA72">
        <v>1.75</v>
      </c>
      <c r="DB72">
        <v>0</v>
      </c>
      <c r="DC72">
        <v>41.5</v>
      </c>
      <c r="DD72">
        <v>0</v>
      </c>
      <c r="DE72">
        <v>34.5</v>
      </c>
      <c r="DF72">
        <v>0</v>
      </c>
      <c r="DG72">
        <v>0</v>
      </c>
      <c r="DH72">
        <v>0</v>
      </c>
      <c r="DI72">
        <v>44</v>
      </c>
      <c r="DJ72">
        <v>0</v>
      </c>
      <c r="DK72">
        <v>0</v>
      </c>
      <c r="DL72">
        <v>2.75</v>
      </c>
      <c r="DM72">
        <v>8</v>
      </c>
      <c r="DN72">
        <v>0</v>
      </c>
      <c r="DO72">
        <v>280</v>
      </c>
      <c r="DP72">
        <v>0</v>
      </c>
      <c r="DQ72">
        <v>91.5</v>
      </c>
      <c r="DR72">
        <v>189.75</v>
      </c>
      <c r="DS72">
        <v>48</v>
      </c>
      <c r="DT72">
        <v>481</v>
      </c>
      <c r="DU72">
        <v>187.75</v>
      </c>
      <c r="DV72">
        <v>375.75</v>
      </c>
      <c r="DW72">
        <v>223</v>
      </c>
      <c r="DX72">
        <v>0</v>
      </c>
      <c r="DY72">
        <v>76.5</v>
      </c>
      <c r="DZ72">
        <v>0</v>
      </c>
      <c r="EA72">
        <v>9.75</v>
      </c>
      <c r="EB72">
        <v>0</v>
      </c>
      <c r="EC72">
        <v>0</v>
      </c>
      <c r="ED72">
        <v>25.5</v>
      </c>
      <c r="EE72">
        <v>62</v>
      </c>
      <c r="EF72">
        <v>38</v>
      </c>
      <c r="EG72">
        <v>0</v>
      </c>
      <c r="EH72">
        <v>0</v>
      </c>
      <c r="EI72">
        <v>46.5</v>
      </c>
      <c r="EJ72">
        <v>46</v>
      </c>
      <c r="EK72">
        <v>104.5</v>
      </c>
      <c r="EL72">
        <v>227</v>
      </c>
      <c r="EM72">
        <v>45.5</v>
      </c>
      <c r="EN72">
        <v>0</v>
      </c>
    </row>
    <row r="73" spans="1:144" x14ac:dyDescent="0.25">
      <c r="A73" t="s">
        <v>366</v>
      </c>
      <c r="B73" t="s">
        <v>367</v>
      </c>
      <c r="C73" t="s">
        <v>141</v>
      </c>
      <c r="D73">
        <v>0</v>
      </c>
      <c r="E73">
        <v>4</v>
      </c>
      <c r="F73">
        <v>4</v>
      </c>
      <c r="G73" t="s">
        <v>214</v>
      </c>
      <c r="H73">
        <v>50</v>
      </c>
      <c r="I73">
        <v>26</v>
      </c>
      <c r="J73">
        <v>0</v>
      </c>
      <c r="K73">
        <f>(H73+I73+J73)/3</f>
        <v>25.333333333333332</v>
      </c>
      <c r="L73" t="s">
        <v>166</v>
      </c>
      <c r="M73">
        <v>2</v>
      </c>
      <c r="S73" t="s">
        <v>367</v>
      </c>
      <c r="T73">
        <v>212.5</v>
      </c>
      <c r="U73">
        <v>511.16666666666669</v>
      </c>
      <c r="V73">
        <v>11768</v>
      </c>
      <c r="W73">
        <v>0</v>
      </c>
      <c r="X73">
        <v>0</v>
      </c>
      <c r="Y73">
        <v>0</v>
      </c>
      <c r="Z73">
        <v>241.5</v>
      </c>
      <c r="AA73">
        <v>55.25</v>
      </c>
      <c r="AB73">
        <v>427.25</v>
      </c>
      <c r="AC73">
        <v>0</v>
      </c>
      <c r="AD73">
        <v>0</v>
      </c>
      <c r="AE73">
        <v>0</v>
      </c>
      <c r="AF73">
        <v>4</v>
      </c>
      <c r="AG73">
        <v>362</v>
      </c>
      <c r="AH73">
        <v>0</v>
      </c>
      <c r="AI73">
        <v>152</v>
      </c>
      <c r="AJ73">
        <v>139.25</v>
      </c>
      <c r="AK73">
        <v>28.5</v>
      </c>
      <c r="AL73">
        <v>571.5</v>
      </c>
      <c r="AM73">
        <v>930.5</v>
      </c>
      <c r="AN73">
        <v>0</v>
      </c>
      <c r="AO73">
        <v>0</v>
      </c>
      <c r="AP73">
        <v>0</v>
      </c>
      <c r="AQ73">
        <v>469.25</v>
      </c>
      <c r="AR73">
        <v>44</v>
      </c>
      <c r="AS73">
        <v>0</v>
      </c>
      <c r="AT73">
        <v>187.5</v>
      </c>
      <c r="AU73">
        <v>253.25</v>
      </c>
      <c r="AV73">
        <v>777.5</v>
      </c>
      <c r="AW73">
        <v>0</v>
      </c>
      <c r="AX73">
        <v>101.5</v>
      </c>
      <c r="AY73">
        <v>121.5</v>
      </c>
      <c r="AZ73">
        <v>0</v>
      </c>
      <c r="BA73">
        <v>218</v>
      </c>
      <c r="BB73">
        <v>1.5</v>
      </c>
      <c r="BC73">
        <v>343.5</v>
      </c>
      <c r="BD73">
        <v>147.5</v>
      </c>
      <c r="BE73">
        <v>0</v>
      </c>
      <c r="BF73">
        <v>0</v>
      </c>
      <c r="BG73">
        <v>53</v>
      </c>
      <c r="BH73">
        <v>7.25</v>
      </c>
      <c r="BI73">
        <v>0</v>
      </c>
      <c r="BJ73">
        <v>0</v>
      </c>
      <c r="BK73">
        <v>0</v>
      </c>
      <c r="BL73">
        <v>689.5</v>
      </c>
      <c r="BM73">
        <v>2462</v>
      </c>
      <c r="BN73">
        <v>0</v>
      </c>
      <c r="BO73">
        <v>8.25</v>
      </c>
      <c r="BP73">
        <v>28</v>
      </c>
      <c r="BQ73">
        <v>599</v>
      </c>
      <c r="BR73">
        <v>0</v>
      </c>
      <c r="BS73">
        <v>176.75</v>
      </c>
      <c r="BT73">
        <v>567.25</v>
      </c>
      <c r="BU73">
        <v>559</v>
      </c>
      <c r="BV73">
        <v>0</v>
      </c>
      <c r="BW73">
        <v>0</v>
      </c>
      <c r="BX73">
        <v>48.75</v>
      </c>
      <c r="BY73">
        <v>91</v>
      </c>
      <c r="BZ73">
        <v>0</v>
      </c>
      <c r="CA73">
        <v>51</v>
      </c>
      <c r="CB73">
        <v>0</v>
      </c>
      <c r="CC73">
        <v>60.75</v>
      </c>
      <c r="CD73">
        <v>21.5</v>
      </c>
      <c r="CE73">
        <v>401.75</v>
      </c>
      <c r="CF73">
        <v>3277.5</v>
      </c>
      <c r="CG73">
        <v>0</v>
      </c>
      <c r="CH73">
        <v>0</v>
      </c>
      <c r="CI73">
        <v>414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158</v>
      </c>
      <c r="CP73">
        <v>0</v>
      </c>
      <c r="CQ73">
        <v>1716</v>
      </c>
      <c r="CR73">
        <v>0</v>
      </c>
      <c r="CS73">
        <v>428</v>
      </c>
      <c r="CT73">
        <v>267.5</v>
      </c>
      <c r="CU73">
        <v>0</v>
      </c>
      <c r="CV73">
        <v>0</v>
      </c>
      <c r="CW73">
        <v>0</v>
      </c>
      <c r="CX73">
        <v>8</v>
      </c>
      <c r="CY73">
        <v>187.25</v>
      </c>
      <c r="CZ73">
        <v>0</v>
      </c>
      <c r="DA73">
        <v>0</v>
      </c>
      <c r="DB73">
        <v>0</v>
      </c>
      <c r="DC73">
        <v>0</v>
      </c>
      <c r="DD73">
        <v>4.75</v>
      </c>
      <c r="DE73">
        <v>202.25</v>
      </c>
      <c r="DF73">
        <v>0</v>
      </c>
      <c r="DG73">
        <v>0</v>
      </c>
      <c r="DH73">
        <v>1.25</v>
      </c>
      <c r="DI73">
        <v>0</v>
      </c>
      <c r="DJ73">
        <v>0</v>
      </c>
      <c r="DK73">
        <v>0</v>
      </c>
      <c r="DL73">
        <v>19.5</v>
      </c>
      <c r="DM73">
        <v>229</v>
      </c>
      <c r="DN73">
        <v>81.5</v>
      </c>
      <c r="DO73">
        <v>0</v>
      </c>
      <c r="DP73">
        <v>0</v>
      </c>
      <c r="DQ73">
        <v>43</v>
      </c>
      <c r="DR73">
        <v>82.25</v>
      </c>
      <c r="DS73">
        <v>62</v>
      </c>
      <c r="DT73">
        <v>307.5</v>
      </c>
      <c r="DU73">
        <v>254</v>
      </c>
      <c r="DV73">
        <v>1064.75</v>
      </c>
      <c r="DW73">
        <v>895</v>
      </c>
      <c r="DX73">
        <v>0</v>
      </c>
      <c r="DY73">
        <v>531.5</v>
      </c>
      <c r="DZ73">
        <v>107</v>
      </c>
      <c r="EA73">
        <v>0</v>
      </c>
      <c r="EB73">
        <v>0</v>
      </c>
      <c r="EC73">
        <v>0</v>
      </c>
      <c r="ED73">
        <v>223.5</v>
      </c>
      <c r="EE73">
        <v>0</v>
      </c>
      <c r="EF73">
        <v>23.5</v>
      </c>
      <c r="EG73">
        <v>0</v>
      </c>
      <c r="EH73">
        <v>121.25</v>
      </c>
      <c r="EI73">
        <v>9.25</v>
      </c>
      <c r="EJ73">
        <v>0</v>
      </c>
      <c r="EK73">
        <v>274.5</v>
      </c>
      <c r="EL73">
        <v>635.75</v>
      </c>
      <c r="EM73">
        <v>94.75</v>
      </c>
      <c r="EN73">
        <v>0</v>
      </c>
    </row>
    <row r="74" spans="1:144" x14ac:dyDescent="0.25">
      <c r="A74" t="s">
        <v>217</v>
      </c>
      <c r="B74" t="s">
        <v>218</v>
      </c>
      <c r="C74" t="s">
        <v>148</v>
      </c>
      <c r="D74">
        <v>1</v>
      </c>
      <c r="E74">
        <v>5</v>
      </c>
      <c r="F74">
        <v>5</v>
      </c>
      <c r="G74" t="s">
        <v>211</v>
      </c>
      <c r="H74">
        <v>16</v>
      </c>
      <c r="I74">
        <v>6</v>
      </c>
      <c r="J74">
        <v>68</v>
      </c>
      <c r="K74">
        <f>(H74+I74+J74)/3</f>
        <v>30</v>
      </c>
      <c r="L74" t="s">
        <v>166</v>
      </c>
      <c r="M74">
        <v>2</v>
      </c>
      <c r="N74" t="s">
        <v>167</v>
      </c>
      <c r="O74">
        <v>0</v>
      </c>
      <c r="Q74" t="s">
        <v>168</v>
      </c>
      <c r="R74">
        <v>0</v>
      </c>
      <c r="S74" t="s">
        <v>218</v>
      </c>
      <c r="T74">
        <v>698</v>
      </c>
      <c r="U74">
        <v>122.66666666666667</v>
      </c>
      <c r="V74">
        <v>5055.5</v>
      </c>
      <c r="W74">
        <v>0</v>
      </c>
      <c r="X74">
        <v>0</v>
      </c>
      <c r="Y74">
        <v>0</v>
      </c>
      <c r="Z74">
        <v>204.5</v>
      </c>
      <c r="AA74">
        <v>0</v>
      </c>
      <c r="AB74">
        <v>841.5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640.75</v>
      </c>
      <c r="AJ74">
        <v>156</v>
      </c>
      <c r="AK74">
        <v>0</v>
      </c>
      <c r="AL74">
        <v>364.5</v>
      </c>
      <c r="AM74">
        <v>3244</v>
      </c>
      <c r="AN74">
        <v>0</v>
      </c>
      <c r="AO74">
        <v>0</v>
      </c>
      <c r="AP74">
        <v>66</v>
      </c>
      <c r="AQ74">
        <v>1160</v>
      </c>
      <c r="AR74">
        <v>167.75</v>
      </c>
      <c r="AS74">
        <v>0</v>
      </c>
      <c r="AT74">
        <v>115.25</v>
      </c>
      <c r="AU74">
        <v>41.5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130.5</v>
      </c>
      <c r="BB74">
        <v>1868.75</v>
      </c>
      <c r="BC74">
        <v>148</v>
      </c>
      <c r="BD74">
        <v>0</v>
      </c>
      <c r="BE74">
        <v>0</v>
      </c>
      <c r="BF74">
        <v>0</v>
      </c>
      <c r="BG74">
        <v>3.5</v>
      </c>
      <c r="BH74">
        <v>163</v>
      </c>
      <c r="BI74">
        <v>0</v>
      </c>
      <c r="BJ74">
        <v>0</v>
      </c>
      <c r="BK74">
        <v>28</v>
      </c>
      <c r="BL74">
        <v>847.25</v>
      </c>
      <c r="BM74">
        <v>670.5</v>
      </c>
      <c r="BN74">
        <v>0</v>
      </c>
      <c r="BO74">
        <v>0</v>
      </c>
      <c r="BP74">
        <v>92.5</v>
      </c>
      <c r="BQ74">
        <v>129</v>
      </c>
      <c r="BR74">
        <v>0</v>
      </c>
      <c r="BS74">
        <v>31.25</v>
      </c>
      <c r="BT74">
        <v>651.25</v>
      </c>
      <c r="BU74">
        <v>5542</v>
      </c>
      <c r="BV74">
        <v>0</v>
      </c>
      <c r="BW74">
        <v>0</v>
      </c>
      <c r="BX74">
        <v>329.5</v>
      </c>
      <c r="BY74">
        <v>0</v>
      </c>
      <c r="BZ74">
        <v>0</v>
      </c>
      <c r="CA74">
        <v>336.5</v>
      </c>
      <c r="CB74">
        <v>0</v>
      </c>
      <c r="CC74">
        <v>0</v>
      </c>
      <c r="CD74">
        <v>36.75</v>
      </c>
      <c r="CE74">
        <v>152.5</v>
      </c>
      <c r="CF74">
        <v>29</v>
      </c>
      <c r="CG74">
        <v>0</v>
      </c>
      <c r="CH74">
        <v>298.75</v>
      </c>
      <c r="CI74">
        <v>538.75</v>
      </c>
      <c r="CJ74">
        <v>0</v>
      </c>
      <c r="CK74">
        <v>0</v>
      </c>
      <c r="CL74">
        <v>74.25</v>
      </c>
      <c r="CM74">
        <v>470</v>
      </c>
      <c r="CN74">
        <v>0</v>
      </c>
      <c r="CO74">
        <v>99.75</v>
      </c>
      <c r="CP74">
        <v>411.25</v>
      </c>
      <c r="CQ74">
        <v>0</v>
      </c>
      <c r="CR74">
        <v>0</v>
      </c>
      <c r="CS74">
        <v>950.75</v>
      </c>
      <c r="CT74">
        <v>319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39</v>
      </c>
      <c r="DB74">
        <v>0</v>
      </c>
      <c r="DC74">
        <v>242</v>
      </c>
      <c r="DD74">
        <v>94.5</v>
      </c>
      <c r="DE74">
        <v>177.75</v>
      </c>
      <c r="DF74">
        <v>0</v>
      </c>
      <c r="DG74">
        <v>0</v>
      </c>
      <c r="DH74">
        <v>334.25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3.5</v>
      </c>
      <c r="DP74">
        <v>0</v>
      </c>
      <c r="DQ74">
        <v>700</v>
      </c>
      <c r="DR74">
        <v>106</v>
      </c>
      <c r="DS74">
        <v>0</v>
      </c>
      <c r="DT74">
        <v>249</v>
      </c>
      <c r="DU74">
        <v>1122</v>
      </c>
      <c r="DV74">
        <v>1602.75</v>
      </c>
      <c r="DW74">
        <v>16782</v>
      </c>
      <c r="DX74">
        <v>848.25</v>
      </c>
      <c r="DY74">
        <v>750</v>
      </c>
      <c r="DZ74">
        <v>0</v>
      </c>
      <c r="EA74">
        <v>0</v>
      </c>
      <c r="EB74">
        <v>0</v>
      </c>
      <c r="EC74">
        <v>0</v>
      </c>
      <c r="ED74">
        <v>51.25</v>
      </c>
      <c r="EE74">
        <v>136.25</v>
      </c>
      <c r="EF74">
        <v>0</v>
      </c>
      <c r="EG74">
        <v>0</v>
      </c>
      <c r="EH74">
        <v>0</v>
      </c>
      <c r="EI74">
        <v>136.5</v>
      </c>
      <c r="EJ74">
        <v>378.75</v>
      </c>
      <c r="EK74">
        <v>1316.5</v>
      </c>
      <c r="EL74">
        <v>1061</v>
      </c>
      <c r="EM74">
        <v>145.25</v>
      </c>
      <c r="EN74">
        <v>0</v>
      </c>
    </row>
    <row r="75" spans="1:144" x14ac:dyDescent="0.25">
      <c r="A75" t="s">
        <v>219</v>
      </c>
      <c r="B75" t="s">
        <v>220</v>
      </c>
      <c r="C75" t="s">
        <v>148</v>
      </c>
      <c r="D75">
        <v>1</v>
      </c>
      <c r="E75">
        <v>2.5</v>
      </c>
      <c r="F75">
        <v>2</v>
      </c>
      <c r="G75" t="s">
        <v>214</v>
      </c>
      <c r="H75">
        <v>0</v>
      </c>
      <c r="I75">
        <v>0</v>
      </c>
      <c r="J75">
        <v>6</v>
      </c>
      <c r="K75">
        <f>(H75+I75+J75)/3</f>
        <v>2</v>
      </c>
      <c r="L75" t="s">
        <v>166</v>
      </c>
      <c r="M75">
        <v>2</v>
      </c>
      <c r="N75" t="s">
        <v>167</v>
      </c>
      <c r="O75">
        <v>0</v>
      </c>
      <c r="Q75" t="s">
        <v>168</v>
      </c>
      <c r="R75">
        <v>0</v>
      </c>
      <c r="S75" t="s">
        <v>220</v>
      </c>
      <c r="T75">
        <v>130.19999999999999</v>
      </c>
      <c r="U75">
        <v>898.94444444444446</v>
      </c>
      <c r="V75">
        <v>8228.3333333333339</v>
      </c>
      <c r="W75">
        <v>0</v>
      </c>
      <c r="X75">
        <v>0</v>
      </c>
      <c r="Y75">
        <v>0</v>
      </c>
      <c r="Z75">
        <v>0</v>
      </c>
      <c r="AA75">
        <v>0</v>
      </c>
      <c r="AB75">
        <v>69.25</v>
      </c>
      <c r="AC75">
        <v>17.75</v>
      </c>
      <c r="AD75">
        <v>0</v>
      </c>
      <c r="AE75">
        <v>0</v>
      </c>
      <c r="AF75">
        <v>0</v>
      </c>
      <c r="AG75">
        <v>0</v>
      </c>
      <c r="AH75">
        <v>0.5</v>
      </c>
      <c r="AI75">
        <v>171</v>
      </c>
      <c r="AJ75">
        <v>65.75</v>
      </c>
      <c r="AK75">
        <v>0</v>
      </c>
      <c r="AL75">
        <v>142</v>
      </c>
      <c r="AM75">
        <v>143.5</v>
      </c>
      <c r="AN75">
        <v>0</v>
      </c>
      <c r="AO75">
        <v>2.25</v>
      </c>
      <c r="AP75">
        <v>1</v>
      </c>
      <c r="AQ75">
        <v>74</v>
      </c>
      <c r="AR75">
        <v>0</v>
      </c>
      <c r="AS75">
        <v>0</v>
      </c>
      <c r="AT75">
        <v>136</v>
      </c>
      <c r="AU75">
        <v>4.75</v>
      </c>
      <c r="AV75">
        <v>0</v>
      </c>
      <c r="AW75">
        <v>0</v>
      </c>
      <c r="AX75">
        <v>0</v>
      </c>
      <c r="AY75">
        <v>1.25</v>
      </c>
      <c r="AZ75">
        <v>0</v>
      </c>
      <c r="BA75">
        <v>0</v>
      </c>
      <c r="BB75">
        <v>6.5</v>
      </c>
      <c r="BC75">
        <v>0</v>
      </c>
      <c r="BD75">
        <v>0</v>
      </c>
      <c r="BE75">
        <v>0</v>
      </c>
      <c r="BF75">
        <v>0</v>
      </c>
      <c r="BG75">
        <v>7.5</v>
      </c>
      <c r="BH75">
        <v>0</v>
      </c>
      <c r="BI75">
        <v>0</v>
      </c>
      <c r="BJ75">
        <v>42.5</v>
      </c>
      <c r="BK75">
        <v>137.5</v>
      </c>
      <c r="BL75">
        <v>144.5</v>
      </c>
      <c r="BM75">
        <v>392</v>
      </c>
      <c r="BN75">
        <v>61.125</v>
      </c>
      <c r="BO75">
        <v>188.375</v>
      </c>
      <c r="BP75">
        <v>90.5</v>
      </c>
      <c r="BQ75">
        <v>544</v>
      </c>
      <c r="BR75">
        <v>0</v>
      </c>
      <c r="BS75">
        <v>241</v>
      </c>
      <c r="BT75">
        <v>502.5</v>
      </c>
      <c r="BU75">
        <v>54.25</v>
      </c>
      <c r="BV75">
        <v>0</v>
      </c>
      <c r="BW75">
        <v>0</v>
      </c>
      <c r="BX75">
        <v>160.25</v>
      </c>
      <c r="BY75">
        <v>249.5</v>
      </c>
      <c r="BZ75">
        <v>0</v>
      </c>
      <c r="CA75">
        <v>110.75</v>
      </c>
      <c r="CB75">
        <v>0</v>
      </c>
      <c r="CC75">
        <v>0</v>
      </c>
      <c r="CD75">
        <v>0</v>
      </c>
      <c r="CE75">
        <v>31</v>
      </c>
      <c r="CF75">
        <v>125.5</v>
      </c>
      <c r="CG75">
        <v>0</v>
      </c>
      <c r="CH75">
        <v>62.75</v>
      </c>
      <c r="CI75">
        <v>0</v>
      </c>
      <c r="CJ75">
        <v>0</v>
      </c>
      <c r="CK75">
        <v>0</v>
      </c>
      <c r="CL75">
        <v>0</v>
      </c>
      <c r="CM75">
        <v>238.75</v>
      </c>
      <c r="CN75">
        <v>0</v>
      </c>
      <c r="CO75">
        <v>105</v>
      </c>
      <c r="CP75">
        <v>0</v>
      </c>
      <c r="CQ75">
        <v>61.75</v>
      </c>
      <c r="CR75">
        <v>0</v>
      </c>
      <c r="CS75">
        <v>58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8</v>
      </c>
      <c r="DB75">
        <v>65.75</v>
      </c>
      <c r="DC75">
        <v>48.5</v>
      </c>
      <c r="DD75">
        <v>4.25</v>
      </c>
      <c r="DE75">
        <v>5.5</v>
      </c>
      <c r="DF75">
        <v>0</v>
      </c>
      <c r="DG75">
        <v>0</v>
      </c>
      <c r="DH75">
        <v>20</v>
      </c>
      <c r="DI75">
        <v>77.75</v>
      </c>
      <c r="DJ75">
        <v>0</v>
      </c>
      <c r="DK75">
        <v>0</v>
      </c>
      <c r="DL75">
        <v>0</v>
      </c>
      <c r="DM75">
        <v>91.5</v>
      </c>
      <c r="DN75">
        <v>50.25</v>
      </c>
      <c r="DO75">
        <v>49</v>
      </c>
      <c r="DP75">
        <v>7.25</v>
      </c>
      <c r="DQ75">
        <v>25.25</v>
      </c>
      <c r="DR75">
        <v>224</v>
      </c>
      <c r="DS75">
        <v>13.25</v>
      </c>
      <c r="DT75">
        <v>215</v>
      </c>
      <c r="DU75">
        <v>95.25</v>
      </c>
      <c r="DV75">
        <v>336.5</v>
      </c>
      <c r="DW75">
        <v>9.5</v>
      </c>
      <c r="DX75">
        <v>35</v>
      </c>
      <c r="DY75">
        <v>508.5</v>
      </c>
      <c r="DZ75">
        <v>0</v>
      </c>
      <c r="EA75">
        <v>0</v>
      </c>
      <c r="EB75">
        <v>0</v>
      </c>
      <c r="EC75">
        <v>0.5</v>
      </c>
      <c r="ED75">
        <v>53.5</v>
      </c>
      <c r="EE75">
        <v>142</v>
      </c>
      <c r="EF75">
        <v>0</v>
      </c>
      <c r="EG75">
        <v>0</v>
      </c>
      <c r="EH75">
        <v>0</v>
      </c>
      <c r="EI75">
        <v>1.5</v>
      </c>
      <c r="EJ75">
        <v>3.5</v>
      </c>
      <c r="EK75">
        <v>148</v>
      </c>
      <c r="EL75">
        <v>457</v>
      </c>
      <c r="EM75">
        <v>193</v>
      </c>
      <c r="EN75">
        <v>554.25</v>
      </c>
    </row>
    <row r="76" spans="1:144" x14ac:dyDescent="0.25">
      <c r="A76" t="s">
        <v>221</v>
      </c>
      <c r="B76" t="s">
        <v>222</v>
      </c>
      <c r="C76" t="s">
        <v>141</v>
      </c>
      <c r="D76">
        <v>0</v>
      </c>
      <c r="E76">
        <v>3</v>
      </c>
      <c r="F76">
        <v>3</v>
      </c>
      <c r="G76" t="s">
        <v>214</v>
      </c>
      <c r="H76">
        <v>74</v>
      </c>
      <c r="I76">
        <v>102</v>
      </c>
      <c r="J76">
        <v>0</v>
      </c>
      <c r="K76">
        <f>(H76+I76+J76)/3</f>
        <v>58.666666666666664</v>
      </c>
      <c r="L76" t="s">
        <v>166</v>
      </c>
      <c r="M76">
        <v>2</v>
      </c>
      <c r="N76" t="s">
        <v>167</v>
      </c>
      <c r="O76">
        <v>0</v>
      </c>
      <c r="Q76" t="s">
        <v>168</v>
      </c>
      <c r="R76">
        <v>0</v>
      </c>
      <c r="S76" t="s">
        <v>222</v>
      </c>
      <c r="T76">
        <v>42.2</v>
      </c>
      <c r="U76">
        <v>92.5</v>
      </c>
      <c r="V76">
        <v>7043</v>
      </c>
      <c r="W76">
        <v>0</v>
      </c>
      <c r="X76">
        <v>216.75</v>
      </c>
      <c r="Y76">
        <v>0</v>
      </c>
      <c r="Z76">
        <v>110.75</v>
      </c>
      <c r="AA76">
        <v>0</v>
      </c>
      <c r="AB76">
        <v>66.25</v>
      </c>
      <c r="AC76">
        <v>44.5</v>
      </c>
      <c r="AD76">
        <v>0</v>
      </c>
      <c r="AE76">
        <v>0</v>
      </c>
      <c r="AF76">
        <v>205</v>
      </c>
      <c r="AG76">
        <v>435</v>
      </c>
      <c r="AH76">
        <v>0.5</v>
      </c>
      <c r="AI76">
        <v>53.5</v>
      </c>
      <c r="AJ76">
        <v>87.5</v>
      </c>
      <c r="AK76">
        <v>52</v>
      </c>
      <c r="AL76">
        <v>58.5</v>
      </c>
      <c r="AM76">
        <v>55.5</v>
      </c>
      <c r="AN76">
        <v>0</v>
      </c>
      <c r="AO76">
        <v>49.5</v>
      </c>
      <c r="AP76">
        <v>0</v>
      </c>
      <c r="AQ76">
        <v>284.75</v>
      </c>
      <c r="AR76">
        <v>0</v>
      </c>
      <c r="AS76">
        <v>42.5</v>
      </c>
      <c r="AT76">
        <v>35</v>
      </c>
      <c r="AU76">
        <v>295.5</v>
      </c>
      <c r="AV76">
        <v>97.5</v>
      </c>
      <c r="AW76">
        <v>47.5</v>
      </c>
      <c r="AX76">
        <v>0</v>
      </c>
      <c r="AY76">
        <v>1</v>
      </c>
      <c r="AZ76">
        <v>220</v>
      </c>
      <c r="BA76">
        <v>0</v>
      </c>
      <c r="BB76">
        <v>51.5</v>
      </c>
      <c r="BC76">
        <v>47</v>
      </c>
      <c r="BD76">
        <v>1</v>
      </c>
      <c r="BE76">
        <v>0</v>
      </c>
      <c r="BF76">
        <v>0</v>
      </c>
      <c r="BG76">
        <v>15</v>
      </c>
      <c r="BH76">
        <v>0</v>
      </c>
      <c r="BI76">
        <v>0</v>
      </c>
      <c r="BJ76">
        <v>79</v>
      </c>
      <c r="BK76">
        <v>36</v>
      </c>
      <c r="BL76">
        <v>41</v>
      </c>
      <c r="BM76">
        <v>43</v>
      </c>
      <c r="BN76">
        <v>79</v>
      </c>
      <c r="BO76">
        <v>0</v>
      </c>
      <c r="BP76">
        <v>0.25</v>
      </c>
      <c r="BQ76">
        <v>51.5</v>
      </c>
      <c r="BR76">
        <v>0</v>
      </c>
      <c r="BS76">
        <v>232</v>
      </c>
      <c r="BT76">
        <v>99</v>
      </c>
      <c r="BU76">
        <v>42</v>
      </c>
      <c r="BV76">
        <v>0</v>
      </c>
      <c r="BW76">
        <v>0</v>
      </c>
      <c r="BX76">
        <v>57</v>
      </c>
      <c r="BY76">
        <v>12</v>
      </c>
      <c r="BZ76">
        <v>50</v>
      </c>
      <c r="CA76">
        <v>68.75</v>
      </c>
      <c r="CB76">
        <v>0</v>
      </c>
      <c r="CC76">
        <v>87.25</v>
      </c>
      <c r="CD76">
        <v>464.5</v>
      </c>
      <c r="CE76">
        <v>177</v>
      </c>
      <c r="CF76">
        <v>79.75</v>
      </c>
      <c r="CG76">
        <v>0</v>
      </c>
      <c r="CH76">
        <v>5.5</v>
      </c>
      <c r="CI76">
        <v>357</v>
      </c>
      <c r="CJ76">
        <v>0</v>
      </c>
      <c r="CK76">
        <v>0</v>
      </c>
      <c r="CL76">
        <v>0</v>
      </c>
      <c r="CM76">
        <v>52</v>
      </c>
      <c r="CN76">
        <v>0</v>
      </c>
      <c r="CO76">
        <v>9</v>
      </c>
      <c r="CP76">
        <v>10.75</v>
      </c>
      <c r="CQ76">
        <v>116.5</v>
      </c>
      <c r="CR76">
        <v>1144</v>
      </c>
      <c r="CS76">
        <v>52</v>
      </c>
      <c r="CT76">
        <v>82</v>
      </c>
      <c r="CU76">
        <v>0</v>
      </c>
      <c r="CV76">
        <v>1.5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.5</v>
      </c>
      <c r="DC76">
        <v>6</v>
      </c>
      <c r="DD76">
        <v>1.5</v>
      </c>
      <c r="DE76">
        <v>1</v>
      </c>
      <c r="DF76">
        <v>0</v>
      </c>
      <c r="DG76">
        <v>0</v>
      </c>
      <c r="DH76">
        <v>54.5</v>
      </c>
      <c r="DI76">
        <v>3</v>
      </c>
      <c r="DJ76">
        <v>1</v>
      </c>
      <c r="DK76">
        <v>0</v>
      </c>
      <c r="DL76">
        <v>0</v>
      </c>
      <c r="DM76">
        <v>0</v>
      </c>
      <c r="DN76">
        <v>1.5</v>
      </c>
      <c r="DO76">
        <v>260.5</v>
      </c>
      <c r="DP76">
        <v>10.25</v>
      </c>
      <c r="DQ76">
        <v>82.5</v>
      </c>
      <c r="DR76">
        <v>91</v>
      </c>
      <c r="DS76">
        <v>48</v>
      </c>
      <c r="DT76">
        <v>98.75</v>
      </c>
      <c r="DU76">
        <v>137</v>
      </c>
      <c r="DV76">
        <v>193.75</v>
      </c>
      <c r="DW76">
        <v>56</v>
      </c>
      <c r="DX76">
        <v>47.5</v>
      </c>
      <c r="DY76">
        <v>147.25</v>
      </c>
      <c r="DZ76">
        <v>0</v>
      </c>
      <c r="EA76">
        <v>0</v>
      </c>
      <c r="EB76">
        <v>0</v>
      </c>
      <c r="EC76">
        <v>0</v>
      </c>
      <c r="ED76">
        <v>81.5</v>
      </c>
      <c r="EE76">
        <v>83.75</v>
      </c>
      <c r="EF76">
        <v>81.25</v>
      </c>
      <c r="EG76">
        <v>0</v>
      </c>
      <c r="EH76">
        <v>0.75</v>
      </c>
      <c r="EI76">
        <v>1</v>
      </c>
      <c r="EJ76">
        <v>45.5</v>
      </c>
      <c r="EK76">
        <v>85</v>
      </c>
      <c r="EL76">
        <v>137.5</v>
      </c>
      <c r="EM76">
        <v>213.75</v>
      </c>
      <c r="EN76">
        <v>0</v>
      </c>
    </row>
    <row r="77" spans="1:144" x14ac:dyDescent="0.25">
      <c r="A77" t="s">
        <v>223</v>
      </c>
      <c r="B77" t="s">
        <v>224</v>
      </c>
      <c r="C77" t="s">
        <v>148</v>
      </c>
      <c r="D77">
        <v>1</v>
      </c>
      <c r="E77">
        <v>4.7</v>
      </c>
      <c r="F77">
        <v>4</v>
      </c>
      <c r="G77" t="s">
        <v>225</v>
      </c>
      <c r="H77">
        <v>5</v>
      </c>
      <c r="I77">
        <v>0</v>
      </c>
      <c r="J77">
        <v>0</v>
      </c>
      <c r="K77">
        <f>(H77+I77+J77)/3</f>
        <v>1.6666666666666667</v>
      </c>
      <c r="L77" t="s">
        <v>166</v>
      </c>
      <c r="M77">
        <v>2</v>
      </c>
      <c r="N77" t="s">
        <v>167</v>
      </c>
      <c r="O77">
        <v>0</v>
      </c>
      <c r="Q77" t="s">
        <v>168</v>
      </c>
      <c r="R77">
        <v>0</v>
      </c>
      <c r="S77" t="s">
        <v>224</v>
      </c>
      <c r="T77">
        <v>117.3</v>
      </c>
      <c r="U77">
        <v>7066.833333333333</v>
      </c>
      <c r="V77">
        <v>64970.666666666664</v>
      </c>
      <c r="W77">
        <v>974</v>
      </c>
      <c r="X77">
        <v>0</v>
      </c>
      <c r="Y77">
        <v>45.5</v>
      </c>
      <c r="Z77">
        <v>65.25</v>
      </c>
      <c r="AA77">
        <v>290</v>
      </c>
      <c r="AB77">
        <v>54.75</v>
      </c>
      <c r="AC77">
        <v>0</v>
      </c>
      <c r="AD77">
        <v>8</v>
      </c>
      <c r="AE77">
        <v>26.875</v>
      </c>
      <c r="AF77">
        <v>0</v>
      </c>
      <c r="AG77">
        <v>213.75</v>
      </c>
      <c r="AH77">
        <v>52.25</v>
      </c>
      <c r="AI77">
        <v>426.75</v>
      </c>
      <c r="AJ77">
        <v>6</v>
      </c>
      <c r="AK77">
        <v>39</v>
      </c>
      <c r="AL77">
        <v>147.75</v>
      </c>
      <c r="AM77">
        <v>233.5</v>
      </c>
      <c r="AN77">
        <v>0</v>
      </c>
      <c r="AO77">
        <v>0</v>
      </c>
      <c r="AP77">
        <v>3.25</v>
      </c>
      <c r="AQ77">
        <v>51</v>
      </c>
      <c r="AR77">
        <v>59</v>
      </c>
      <c r="AS77">
        <v>0</v>
      </c>
      <c r="AT77">
        <v>0</v>
      </c>
      <c r="AU77">
        <v>80.5</v>
      </c>
      <c r="AV77">
        <v>824.75</v>
      </c>
      <c r="AW77">
        <v>5</v>
      </c>
      <c r="AX77">
        <v>0</v>
      </c>
      <c r="AY77">
        <v>11.75</v>
      </c>
      <c r="AZ77">
        <v>106.75</v>
      </c>
      <c r="BA77">
        <v>0</v>
      </c>
      <c r="BB77">
        <v>93.75</v>
      </c>
      <c r="BC77">
        <v>82</v>
      </c>
      <c r="BD77">
        <v>0</v>
      </c>
      <c r="BE77">
        <v>0</v>
      </c>
      <c r="BF77">
        <v>0</v>
      </c>
      <c r="BG77">
        <v>0</v>
      </c>
      <c r="BH77">
        <v>125.5</v>
      </c>
      <c r="BI77">
        <v>45.75</v>
      </c>
      <c r="BJ77">
        <v>596.5</v>
      </c>
      <c r="BK77">
        <v>0</v>
      </c>
      <c r="BL77">
        <v>157.5</v>
      </c>
      <c r="BM77">
        <v>413</v>
      </c>
      <c r="BN77">
        <v>98.375</v>
      </c>
      <c r="BO77">
        <v>1.875</v>
      </c>
      <c r="BP77">
        <v>4.75</v>
      </c>
      <c r="BQ77">
        <v>280.5</v>
      </c>
      <c r="BR77">
        <v>0</v>
      </c>
      <c r="BS77">
        <v>63.75</v>
      </c>
      <c r="BT77">
        <v>295.5</v>
      </c>
      <c r="BU77">
        <v>3871</v>
      </c>
      <c r="BV77">
        <v>0</v>
      </c>
      <c r="BW77">
        <v>0</v>
      </c>
      <c r="BX77">
        <v>2.5</v>
      </c>
      <c r="BY77">
        <v>37.25</v>
      </c>
      <c r="BZ77">
        <v>52</v>
      </c>
      <c r="CA77">
        <v>0</v>
      </c>
      <c r="CB77">
        <v>0</v>
      </c>
      <c r="CC77">
        <v>569.25</v>
      </c>
      <c r="CD77">
        <v>0</v>
      </c>
      <c r="CE77">
        <v>52</v>
      </c>
      <c r="CF77">
        <v>116.25</v>
      </c>
      <c r="CG77">
        <v>0</v>
      </c>
      <c r="CH77">
        <v>196</v>
      </c>
      <c r="CI77">
        <v>451.5</v>
      </c>
      <c r="CJ77">
        <v>0</v>
      </c>
      <c r="CK77">
        <v>0</v>
      </c>
      <c r="CL77">
        <v>0</v>
      </c>
      <c r="CM77">
        <v>0.5</v>
      </c>
      <c r="CN77">
        <v>50</v>
      </c>
      <c r="CO77">
        <v>135</v>
      </c>
      <c r="CP77">
        <v>1499.25</v>
      </c>
      <c r="CQ77">
        <v>0</v>
      </c>
      <c r="CR77">
        <v>45</v>
      </c>
      <c r="CS77">
        <v>286</v>
      </c>
      <c r="CT77">
        <v>193</v>
      </c>
      <c r="CU77">
        <v>0</v>
      </c>
      <c r="CV77">
        <v>0</v>
      </c>
      <c r="CW77">
        <v>132</v>
      </c>
      <c r="CX77">
        <v>181.25</v>
      </c>
      <c r="CY77">
        <v>8.5</v>
      </c>
      <c r="CZ77">
        <v>0</v>
      </c>
      <c r="DA77">
        <v>1624</v>
      </c>
      <c r="DB77">
        <v>0</v>
      </c>
      <c r="DC77">
        <v>3721</v>
      </c>
      <c r="DD77">
        <v>5337</v>
      </c>
      <c r="DE77">
        <v>0</v>
      </c>
      <c r="DF77">
        <v>286.5</v>
      </c>
      <c r="DG77">
        <v>0</v>
      </c>
      <c r="DH77">
        <v>168</v>
      </c>
      <c r="DI77">
        <v>0</v>
      </c>
      <c r="DJ77">
        <v>0</v>
      </c>
      <c r="DK77">
        <v>0</v>
      </c>
      <c r="DL77">
        <v>0</v>
      </c>
      <c r="DM77">
        <v>199.5</v>
      </c>
      <c r="DN77">
        <v>530.75</v>
      </c>
      <c r="DO77">
        <v>463</v>
      </c>
      <c r="DP77">
        <v>86</v>
      </c>
      <c r="DQ77">
        <v>10.5</v>
      </c>
      <c r="DR77">
        <v>0</v>
      </c>
      <c r="DS77">
        <v>149.5</v>
      </c>
      <c r="DT77">
        <v>661.75</v>
      </c>
      <c r="DU77">
        <v>252.5</v>
      </c>
      <c r="DV77">
        <v>1124.75</v>
      </c>
      <c r="DW77">
        <v>0</v>
      </c>
      <c r="DX77">
        <v>36.75</v>
      </c>
      <c r="DY77">
        <v>281.5</v>
      </c>
      <c r="DZ77">
        <v>0</v>
      </c>
      <c r="EA77">
        <v>0</v>
      </c>
      <c r="EB77">
        <v>0</v>
      </c>
      <c r="EC77">
        <v>0</v>
      </c>
      <c r="ED77">
        <v>106</v>
      </c>
      <c r="EE77">
        <v>54.75</v>
      </c>
      <c r="EF77">
        <v>3</v>
      </c>
      <c r="EG77">
        <v>3.75</v>
      </c>
      <c r="EH77">
        <v>0.5</v>
      </c>
      <c r="EI77">
        <v>243</v>
      </c>
      <c r="EJ77">
        <v>0</v>
      </c>
      <c r="EK77">
        <v>87</v>
      </c>
      <c r="EL77">
        <v>142.5</v>
      </c>
      <c r="EM77">
        <v>302.5</v>
      </c>
      <c r="EN77">
        <v>0</v>
      </c>
    </row>
    <row r="78" spans="1:144" x14ac:dyDescent="0.25">
      <c r="A78" t="s">
        <v>226</v>
      </c>
      <c r="B78" t="s">
        <v>227</v>
      </c>
      <c r="C78" t="s">
        <v>141</v>
      </c>
      <c r="D78">
        <v>0</v>
      </c>
      <c r="E78">
        <v>5</v>
      </c>
      <c r="F78">
        <v>5</v>
      </c>
      <c r="G78" t="s">
        <v>228</v>
      </c>
      <c r="H78">
        <v>15</v>
      </c>
      <c r="I78">
        <v>0</v>
      </c>
      <c r="J78">
        <v>0</v>
      </c>
      <c r="K78">
        <f>(H78+I78+J78)/3</f>
        <v>5</v>
      </c>
      <c r="L78" t="s">
        <v>166</v>
      </c>
      <c r="M78">
        <v>2</v>
      </c>
      <c r="N78" t="s">
        <v>167</v>
      </c>
      <c r="O78">
        <v>0</v>
      </c>
      <c r="Q78" t="s">
        <v>168</v>
      </c>
      <c r="R78">
        <v>0</v>
      </c>
      <c r="S78" t="s">
        <v>227</v>
      </c>
      <c r="T78">
        <v>238.8</v>
      </c>
      <c r="U78">
        <v>1201.5555555555557</v>
      </c>
      <c r="V78">
        <v>11972</v>
      </c>
      <c r="W78">
        <v>0</v>
      </c>
      <c r="X78">
        <v>0</v>
      </c>
      <c r="Y78">
        <v>0</v>
      </c>
      <c r="Z78">
        <v>212</v>
      </c>
      <c r="AA78">
        <v>30.5</v>
      </c>
      <c r="AB78">
        <v>39.5</v>
      </c>
      <c r="AC78">
        <v>1.5</v>
      </c>
      <c r="AD78">
        <v>0</v>
      </c>
      <c r="AE78">
        <v>0</v>
      </c>
      <c r="AF78">
        <v>60</v>
      </c>
      <c r="AG78">
        <v>28.25</v>
      </c>
      <c r="AH78">
        <v>1155.25</v>
      </c>
      <c r="AI78">
        <v>402.25</v>
      </c>
      <c r="AJ78">
        <v>16</v>
      </c>
      <c r="AK78">
        <v>103.75</v>
      </c>
      <c r="AL78">
        <v>41.5</v>
      </c>
      <c r="AM78">
        <v>28.75</v>
      </c>
      <c r="AN78">
        <v>0</v>
      </c>
      <c r="AO78">
        <v>0</v>
      </c>
      <c r="AP78">
        <v>0</v>
      </c>
      <c r="AQ78">
        <v>141.75</v>
      </c>
      <c r="AR78">
        <v>5992.5</v>
      </c>
      <c r="AS78">
        <v>0</v>
      </c>
      <c r="AT78">
        <v>0</v>
      </c>
      <c r="AU78">
        <v>0</v>
      </c>
      <c r="AV78">
        <v>4762</v>
      </c>
      <c r="AW78">
        <v>0</v>
      </c>
      <c r="AX78">
        <v>133.5</v>
      </c>
      <c r="AY78">
        <v>871.75</v>
      </c>
      <c r="AZ78">
        <v>0</v>
      </c>
      <c r="BA78">
        <v>43.75</v>
      </c>
      <c r="BB78">
        <v>204</v>
      </c>
      <c r="BC78">
        <v>914</v>
      </c>
      <c r="BD78">
        <v>4784</v>
      </c>
      <c r="BE78">
        <v>0</v>
      </c>
      <c r="BF78">
        <v>0</v>
      </c>
      <c r="BG78">
        <v>274</v>
      </c>
      <c r="BH78">
        <v>3.5</v>
      </c>
      <c r="BI78">
        <v>0</v>
      </c>
      <c r="BJ78">
        <v>4664</v>
      </c>
      <c r="BK78">
        <v>76.25</v>
      </c>
      <c r="BL78">
        <v>5247</v>
      </c>
      <c r="BM78">
        <v>513</v>
      </c>
      <c r="BN78">
        <v>0</v>
      </c>
      <c r="BO78">
        <v>0.5</v>
      </c>
      <c r="BP78">
        <v>0</v>
      </c>
      <c r="BQ78">
        <v>12</v>
      </c>
      <c r="BR78">
        <v>0</v>
      </c>
      <c r="BS78">
        <v>11.25</v>
      </c>
      <c r="BT78">
        <v>351.5</v>
      </c>
      <c r="BU78">
        <v>0</v>
      </c>
      <c r="BV78">
        <v>0</v>
      </c>
      <c r="BW78">
        <v>0</v>
      </c>
      <c r="BX78">
        <v>251.5</v>
      </c>
      <c r="BY78">
        <v>0</v>
      </c>
      <c r="BZ78">
        <v>44</v>
      </c>
      <c r="CA78">
        <v>51.5</v>
      </c>
      <c r="CB78">
        <v>0</v>
      </c>
      <c r="CC78">
        <v>202.25</v>
      </c>
      <c r="CD78">
        <v>245.25</v>
      </c>
      <c r="CE78">
        <v>104.5</v>
      </c>
      <c r="CF78">
        <v>164.75</v>
      </c>
      <c r="CG78">
        <v>0</v>
      </c>
      <c r="CH78">
        <v>200</v>
      </c>
      <c r="CI78">
        <v>77.5</v>
      </c>
      <c r="CJ78">
        <v>0</v>
      </c>
      <c r="CK78">
        <v>0</v>
      </c>
      <c r="CL78">
        <v>384.75</v>
      </c>
      <c r="CM78">
        <v>0</v>
      </c>
      <c r="CN78">
        <v>0</v>
      </c>
      <c r="CO78">
        <v>9</v>
      </c>
      <c r="CP78">
        <v>0</v>
      </c>
      <c r="CQ78">
        <v>997</v>
      </c>
      <c r="CR78">
        <v>0</v>
      </c>
      <c r="CS78">
        <v>86.25</v>
      </c>
      <c r="CT78">
        <v>5</v>
      </c>
      <c r="CU78">
        <v>0</v>
      </c>
      <c r="CV78">
        <v>0</v>
      </c>
      <c r="CW78">
        <v>0</v>
      </c>
      <c r="CX78">
        <v>0</v>
      </c>
      <c r="CY78">
        <v>56</v>
      </c>
      <c r="CZ78">
        <v>6.25</v>
      </c>
      <c r="DA78">
        <v>0.25</v>
      </c>
      <c r="DB78">
        <v>0</v>
      </c>
      <c r="DC78">
        <v>5.5</v>
      </c>
      <c r="DD78">
        <v>36.75</v>
      </c>
      <c r="DE78">
        <v>91</v>
      </c>
      <c r="DF78">
        <v>0</v>
      </c>
      <c r="DG78">
        <v>0</v>
      </c>
      <c r="DH78">
        <v>1</v>
      </c>
      <c r="DI78">
        <v>0</v>
      </c>
      <c r="DJ78">
        <v>0</v>
      </c>
      <c r="DK78">
        <v>0</v>
      </c>
      <c r="DL78">
        <v>54</v>
      </c>
      <c r="DM78">
        <v>138.25</v>
      </c>
      <c r="DN78">
        <v>144</v>
      </c>
      <c r="DO78">
        <v>1852.5</v>
      </c>
      <c r="DP78">
        <v>288.25</v>
      </c>
      <c r="DQ78">
        <v>481.75</v>
      </c>
      <c r="DR78">
        <v>711.5</v>
      </c>
      <c r="DS78">
        <v>0</v>
      </c>
      <c r="DT78">
        <v>131.5</v>
      </c>
      <c r="DU78">
        <v>147.5</v>
      </c>
      <c r="DV78">
        <v>371</v>
      </c>
      <c r="DW78">
        <v>38</v>
      </c>
      <c r="DX78">
        <v>48</v>
      </c>
      <c r="DY78">
        <v>568</v>
      </c>
      <c r="DZ78">
        <v>0</v>
      </c>
      <c r="EA78">
        <v>3</v>
      </c>
      <c r="EB78">
        <v>0</v>
      </c>
      <c r="EC78">
        <v>0</v>
      </c>
      <c r="ED78">
        <v>90.25</v>
      </c>
      <c r="EE78">
        <v>3844</v>
      </c>
      <c r="EF78">
        <v>4641</v>
      </c>
      <c r="EG78">
        <v>38</v>
      </c>
      <c r="EH78">
        <v>52.5</v>
      </c>
      <c r="EI78">
        <v>0</v>
      </c>
      <c r="EJ78">
        <v>0</v>
      </c>
      <c r="EK78">
        <v>341.75</v>
      </c>
      <c r="EL78">
        <v>881</v>
      </c>
      <c r="EM78">
        <v>308.75</v>
      </c>
      <c r="EN78">
        <v>0</v>
      </c>
    </row>
    <row r="79" spans="1:144" x14ac:dyDescent="0.25">
      <c r="A79" t="s">
        <v>229</v>
      </c>
      <c r="B79" t="s">
        <v>230</v>
      </c>
      <c r="C79" t="s">
        <v>148</v>
      </c>
      <c r="D79">
        <v>1</v>
      </c>
      <c r="E79">
        <v>4.5999999999999996</v>
      </c>
      <c r="F79">
        <v>4</v>
      </c>
      <c r="G79" t="s">
        <v>228</v>
      </c>
      <c r="H79">
        <v>1</v>
      </c>
      <c r="I79">
        <v>0</v>
      </c>
      <c r="J79">
        <v>0</v>
      </c>
      <c r="K79">
        <f>(H79+I79+J79)/3</f>
        <v>0.33333333333333331</v>
      </c>
      <c r="L79" t="s">
        <v>166</v>
      </c>
      <c r="M79">
        <v>2</v>
      </c>
      <c r="N79" t="s">
        <v>167</v>
      </c>
      <c r="O79">
        <v>0</v>
      </c>
      <c r="Q79" t="s">
        <v>168</v>
      </c>
      <c r="R79">
        <v>0</v>
      </c>
      <c r="S79" t="s">
        <v>230</v>
      </c>
      <c r="T79">
        <v>84.1</v>
      </c>
      <c r="U79">
        <v>887.11111111111109</v>
      </c>
      <c r="V79">
        <v>15428.166666666666</v>
      </c>
      <c r="W79">
        <v>0</v>
      </c>
      <c r="X79">
        <v>0</v>
      </c>
      <c r="Y79">
        <v>0</v>
      </c>
      <c r="Z79">
        <v>182.25</v>
      </c>
      <c r="AA79">
        <v>62.75</v>
      </c>
      <c r="AB79">
        <v>0</v>
      </c>
      <c r="AC79">
        <v>28.75</v>
      </c>
      <c r="AD79">
        <v>0</v>
      </c>
      <c r="AE79">
        <v>0</v>
      </c>
      <c r="AF79">
        <v>8</v>
      </c>
      <c r="AG79">
        <v>0</v>
      </c>
      <c r="AH79">
        <v>0</v>
      </c>
      <c r="AI79">
        <v>440.75</v>
      </c>
      <c r="AJ79">
        <v>0</v>
      </c>
      <c r="AK79">
        <v>0</v>
      </c>
      <c r="AL79">
        <v>378.25</v>
      </c>
      <c r="AM79">
        <v>1464</v>
      </c>
      <c r="AN79">
        <v>0</v>
      </c>
      <c r="AO79">
        <v>109.25</v>
      </c>
      <c r="AP79">
        <v>0</v>
      </c>
      <c r="AQ79">
        <v>140</v>
      </c>
      <c r="AR79">
        <v>0</v>
      </c>
      <c r="AS79">
        <v>0</v>
      </c>
      <c r="AT79">
        <v>56.75</v>
      </c>
      <c r="AU79">
        <v>0</v>
      </c>
      <c r="AV79">
        <v>87.5</v>
      </c>
      <c r="AW79">
        <v>152.5</v>
      </c>
      <c r="AX79">
        <v>53</v>
      </c>
      <c r="AY79">
        <v>13</v>
      </c>
      <c r="AZ79">
        <v>0</v>
      </c>
      <c r="BA79">
        <v>0</v>
      </c>
      <c r="BB79">
        <v>57.25</v>
      </c>
      <c r="BC79">
        <v>106</v>
      </c>
      <c r="BD79">
        <v>0</v>
      </c>
      <c r="BE79">
        <v>0</v>
      </c>
      <c r="BF79">
        <v>0</v>
      </c>
      <c r="BG79">
        <v>15.25</v>
      </c>
      <c r="BH79">
        <v>0</v>
      </c>
      <c r="BI79">
        <v>0</v>
      </c>
      <c r="BJ79">
        <v>141.5</v>
      </c>
      <c r="BK79">
        <v>44.25</v>
      </c>
      <c r="BL79">
        <v>53.25</v>
      </c>
      <c r="BM79">
        <v>292.75</v>
      </c>
      <c r="BN79">
        <v>97.375</v>
      </c>
      <c r="BO79">
        <v>0.5</v>
      </c>
      <c r="BP79">
        <v>58</v>
      </c>
      <c r="BQ79">
        <v>0</v>
      </c>
      <c r="BR79">
        <v>0</v>
      </c>
      <c r="BS79">
        <v>105</v>
      </c>
      <c r="BT79">
        <v>312</v>
      </c>
      <c r="BU79">
        <v>66</v>
      </c>
      <c r="BV79">
        <v>0</v>
      </c>
      <c r="BW79">
        <v>0</v>
      </c>
      <c r="BX79">
        <v>326</v>
      </c>
      <c r="BY79">
        <v>56.5</v>
      </c>
      <c r="BZ79">
        <v>0</v>
      </c>
      <c r="CA79">
        <v>198.5</v>
      </c>
      <c r="CB79">
        <v>0</v>
      </c>
      <c r="CC79">
        <v>0</v>
      </c>
      <c r="CD79">
        <v>6</v>
      </c>
      <c r="CE79">
        <v>0</v>
      </c>
      <c r="CF79">
        <v>1.5</v>
      </c>
      <c r="CG79">
        <v>0</v>
      </c>
      <c r="CH79">
        <v>151.75</v>
      </c>
      <c r="CI79">
        <v>59.5</v>
      </c>
      <c r="CJ79">
        <v>0</v>
      </c>
      <c r="CK79">
        <v>7</v>
      </c>
      <c r="CL79">
        <v>0</v>
      </c>
      <c r="CM79">
        <v>144.5</v>
      </c>
      <c r="CN79">
        <v>185.75</v>
      </c>
      <c r="CO79">
        <v>113.75</v>
      </c>
      <c r="CP79">
        <v>0</v>
      </c>
      <c r="CQ79">
        <v>274</v>
      </c>
      <c r="CR79">
        <v>0</v>
      </c>
      <c r="CS79">
        <v>244.75</v>
      </c>
      <c r="CT79">
        <v>46.5</v>
      </c>
      <c r="CU79">
        <v>0</v>
      </c>
      <c r="CV79">
        <v>0</v>
      </c>
      <c r="CW79">
        <v>0</v>
      </c>
      <c r="CX79">
        <v>58.75</v>
      </c>
      <c r="CY79">
        <v>2.75</v>
      </c>
      <c r="CZ79">
        <v>51</v>
      </c>
      <c r="DA79">
        <v>1</v>
      </c>
      <c r="DB79">
        <v>0</v>
      </c>
      <c r="DC79">
        <v>0</v>
      </c>
      <c r="DD79">
        <v>0</v>
      </c>
      <c r="DE79">
        <v>13.5</v>
      </c>
      <c r="DF79">
        <v>0</v>
      </c>
      <c r="DG79">
        <v>0</v>
      </c>
      <c r="DH79">
        <v>9.5</v>
      </c>
      <c r="DI79">
        <v>59.75</v>
      </c>
      <c r="DJ79">
        <v>0</v>
      </c>
      <c r="DK79">
        <v>0</v>
      </c>
      <c r="DL79">
        <v>0</v>
      </c>
      <c r="DM79">
        <v>0.25</v>
      </c>
      <c r="DN79">
        <v>0</v>
      </c>
      <c r="DO79">
        <v>0</v>
      </c>
      <c r="DP79">
        <v>40.75</v>
      </c>
      <c r="DQ79">
        <v>135</v>
      </c>
      <c r="DR79">
        <v>389</v>
      </c>
      <c r="DS79">
        <v>111.25</v>
      </c>
      <c r="DT79">
        <v>0</v>
      </c>
      <c r="DU79">
        <v>61.25</v>
      </c>
      <c r="DV79">
        <v>300</v>
      </c>
      <c r="DW79">
        <v>0</v>
      </c>
      <c r="DX79">
        <v>14.5</v>
      </c>
      <c r="DY79">
        <v>226</v>
      </c>
      <c r="DZ79">
        <v>0</v>
      </c>
      <c r="EA79">
        <v>6</v>
      </c>
      <c r="EB79">
        <v>0</v>
      </c>
      <c r="EC79">
        <v>0</v>
      </c>
      <c r="ED79">
        <v>154.25</v>
      </c>
      <c r="EE79">
        <v>56.5</v>
      </c>
      <c r="EF79">
        <v>61.5</v>
      </c>
      <c r="EG79">
        <v>171</v>
      </c>
      <c r="EH79">
        <v>594.75</v>
      </c>
      <c r="EI79">
        <v>3.25</v>
      </c>
      <c r="EJ79">
        <v>8.5</v>
      </c>
      <c r="EK79">
        <v>121.25</v>
      </c>
      <c r="EL79">
        <v>403</v>
      </c>
      <c r="EM79">
        <v>0</v>
      </c>
      <c r="EN79">
        <v>0</v>
      </c>
    </row>
    <row r="80" spans="1:144" x14ac:dyDescent="0.25">
      <c r="A80" t="s">
        <v>231</v>
      </c>
      <c r="B80" t="s">
        <v>232</v>
      </c>
      <c r="C80" t="s">
        <v>148</v>
      </c>
      <c r="D80">
        <v>1</v>
      </c>
      <c r="E80">
        <v>4.4000000000000004</v>
      </c>
      <c r="F80">
        <v>4</v>
      </c>
      <c r="G80" t="s">
        <v>233</v>
      </c>
      <c r="H80">
        <v>0</v>
      </c>
      <c r="I80">
        <v>1</v>
      </c>
      <c r="J80">
        <v>0</v>
      </c>
      <c r="K80">
        <f>(H80+I80+J80)/3</f>
        <v>0.33333333333333331</v>
      </c>
      <c r="L80" t="s">
        <v>166</v>
      </c>
      <c r="M80">
        <v>2</v>
      </c>
      <c r="N80" t="s">
        <v>167</v>
      </c>
      <c r="O80">
        <v>0</v>
      </c>
      <c r="Q80" t="s">
        <v>168</v>
      </c>
      <c r="R80">
        <v>0</v>
      </c>
      <c r="S80" t="s">
        <v>232</v>
      </c>
      <c r="T80">
        <v>247.9</v>
      </c>
      <c r="U80">
        <v>299.5</v>
      </c>
      <c r="V80">
        <v>7996.666666666667</v>
      </c>
      <c r="W80">
        <v>0</v>
      </c>
      <c r="X80">
        <v>0</v>
      </c>
      <c r="Y80">
        <v>0</v>
      </c>
      <c r="Z80">
        <v>0</v>
      </c>
      <c r="AA80">
        <v>0</v>
      </c>
      <c r="AB80">
        <v>2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364.5</v>
      </c>
      <c r="AJ80">
        <v>67.25</v>
      </c>
      <c r="AK80">
        <v>0</v>
      </c>
      <c r="AL80">
        <v>39.5</v>
      </c>
      <c r="AM80">
        <v>21.75</v>
      </c>
      <c r="AN80">
        <v>0</v>
      </c>
      <c r="AO80">
        <v>15.5</v>
      </c>
      <c r="AP80">
        <v>0</v>
      </c>
      <c r="AQ80">
        <v>142.25</v>
      </c>
      <c r="AR80">
        <v>0</v>
      </c>
      <c r="AS80">
        <v>0</v>
      </c>
      <c r="AT80">
        <v>108.75</v>
      </c>
      <c r="AU80">
        <v>31</v>
      </c>
      <c r="AV80">
        <v>117</v>
      </c>
      <c r="AW80">
        <v>366.25</v>
      </c>
      <c r="AX80">
        <v>37.5</v>
      </c>
      <c r="AY80">
        <v>0</v>
      </c>
      <c r="AZ80">
        <v>0</v>
      </c>
      <c r="BA80">
        <v>0</v>
      </c>
      <c r="BB80">
        <v>0</v>
      </c>
      <c r="BC80">
        <v>46</v>
      </c>
      <c r="BD80">
        <v>63</v>
      </c>
      <c r="BE80">
        <v>0</v>
      </c>
      <c r="BF80">
        <v>0</v>
      </c>
      <c r="BG80">
        <v>12.5</v>
      </c>
      <c r="BH80">
        <v>60</v>
      </c>
      <c r="BI80">
        <v>0</v>
      </c>
      <c r="BJ80">
        <v>48.75</v>
      </c>
      <c r="BK80">
        <v>0</v>
      </c>
      <c r="BL80">
        <v>257</v>
      </c>
      <c r="BM80">
        <v>637.75</v>
      </c>
      <c r="BN80">
        <v>206.125</v>
      </c>
      <c r="BO80">
        <v>0</v>
      </c>
      <c r="BP80">
        <v>0</v>
      </c>
      <c r="BQ80">
        <v>0</v>
      </c>
      <c r="BR80">
        <v>0</v>
      </c>
      <c r="BS80">
        <v>46</v>
      </c>
      <c r="BT80">
        <v>109.5</v>
      </c>
      <c r="BU80">
        <v>0</v>
      </c>
      <c r="BV80">
        <v>0</v>
      </c>
      <c r="BW80">
        <v>1</v>
      </c>
      <c r="BX80">
        <v>253</v>
      </c>
      <c r="BY80">
        <v>0</v>
      </c>
      <c r="BZ80">
        <v>0</v>
      </c>
      <c r="CA80">
        <v>49</v>
      </c>
      <c r="CB80">
        <v>0</v>
      </c>
      <c r="CC80">
        <v>279.25</v>
      </c>
      <c r="CD80">
        <v>0</v>
      </c>
      <c r="CE80">
        <v>0</v>
      </c>
      <c r="CF80">
        <v>33.5</v>
      </c>
      <c r="CG80">
        <v>127.375</v>
      </c>
      <c r="CH80">
        <v>0</v>
      </c>
      <c r="CI80">
        <v>79.5</v>
      </c>
      <c r="CJ80">
        <v>0</v>
      </c>
      <c r="CK80">
        <v>0</v>
      </c>
      <c r="CL80">
        <v>0</v>
      </c>
      <c r="CM80">
        <v>66.5</v>
      </c>
      <c r="CN80">
        <v>0</v>
      </c>
      <c r="CO80">
        <v>99.5</v>
      </c>
      <c r="CP80">
        <v>0</v>
      </c>
      <c r="CQ80">
        <v>10</v>
      </c>
      <c r="CR80">
        <v>0</v>
      </c>
      <c r="CS80">
        <v>0</v>
      </c>
      <c r="CT80">
        <v>89.75</v>
      </c>
      <c r="CU80">
        <v>0</v>
      </c>
      <c r="CV80">
        <v>0</v>
      </c>
      <c r="CW80">
        <v>0</v>
      </c>
      <c r="CX80">
        <v>152.5</v>
      </c>
      <c r="CY80">
        <v>94</v>
      </c>
      <c r="CZ80">
        <v>3.25</v>
      </c>
      <c r="DA80">
        <v>0</v>
      </c>
      <c r="DB80">
        <v>0</v>
      </c>
      <c r="DC80">
        <v>0</v>
      </c>
      <c r="DD80">
        <v>0</v>
      </c>
      <c r="DE80">
        <v>5.5</v>
      </c>
      <c r="DF80">
        <v>0</v>
      </c>
      <c r="DG80">
        <v>11.5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.75</v>
      </c>
      <c r="DN80">
        <v>6.75</v>
      </c>
      <c r="DO80">
        <v>0</v>
      </c>
      <c r="DP80">
        <v>87.25</v>
      </c>
      <c r="DQ80">
        <v>106</v>
      </c>
      <c r="DR80">
        <v>141.5</v>
      </c>
      <c r="DS80">
        <v>87</v>
      </c>
      <c r="DT80">
        <v>36.25</v>
      </c>
      <c r="DU80">
        <v>143.75</v>
      </c>
      <c r="DV80">
        <v>124.25</v>
      </c>
      <c r="DW80">
        <v>1.5</v>
      </c>
      <c r="DX80">
        <v>59</v>
      </c>
      <c r="DY80">
        <v>327.5</v>
      </c>
      <c r="DZ80">
        <v>0</v>
      </c>
      <c r="EA80">
        <v>58.75</v>
      </c>
      <c r="EB80">
        <v>0</v>
      </c>
      <c r="EC80">
        <v>0</v>
      </c>
      <c r="ED80">
        <v>52.5</v>
      </c>
      <c r="EE80">
        <v>46.25</v>
      </c>
      <c r="EF80">
        <v>104.25</v>
      </c>
      <c r="EG80">
        <v>0</v>
      </c>
      <c r="EH80">
        <v>50.75</v>
      </c>
      <c r="EI80">
        <v>0</v>
      </c>
      <c r="EJ80">
        <v>6.5</v>
      </c>
      <c r="EK80">
        <v>185.75</v>
      </c>
      <c r="EL80">
        <v>209</v>
      </c>
      <c r="EM80">
        <v>0</v>
      </c>
      <c r="EN80">
        <v>0</v>
      </c>
    </row>
    <row r="81" spans="1:144" x14ac:dyDescent="0.25">
      <c r="A81" t="s">
        <v>234</v>
      </c>
      <c r="B81" t="s">
        <v>235</v>
      </c>
      <c r="C81" t="s">
        <v>141</v>
      </c>
      <c r="D81">
        <v>0</v>
      </c>
      <c r="E81">
        <v>3</v>
      </c>
      <c r="F81">
        <v>3</v>
      </c>
      <c r="G81" t="s">
        <v>236</v>
      </c>
      <c r="H81">
        <v>223</v>
      </c>
      <c r="I81">
        <v>128</v>
      </c>
      <c r="J81">
        <v>3</v>
      </c>
      <c r="K81">
        <f>(H81+I81+J81)/3</f>
        <v>118</v>
      </c>
      <c r="L81" t="s">
        <v>166</v>
      </c>
      <c r="M81">
        <v>2</v>
      </c>
      <c r="N81" t="s">
        <v>167</v>
      </c>
      <c r="O81">
        <v>0</v>
      </c>
      <c r="Q81" t="s">
        <v>168</v>
      </c>
      <c r="R81">
        <v>0</v>
      </c>
      <c r="S81" t="s">
        <v>235</v>
      </c>
      <c r="T81">
        <v>95.6</v>
      </c>
      <c r="U81">
        <v>402.22222222222223</v>
      </c>
      <c r="V81">
        <v>8871.6666666666661</v>
      </c>
      <c r="W81">
        <v>0</v>
      </c>
      <c r="X81">
        <v>0</v>
      </c>
      <c r="Y81">
        <v>0.5</v>
      </c>
      <c r="Z81">
        <v>46.25</v>
      </c>
      <c r="AA81">
        <v>84.25</v>
      </c>
      <c r="AB81">
        <v>48.25</v>
      </c>
      <c r="AC81">
        <v>0</v>
      </c>
      <c r="AD81">
        <v>0</v>
      </c>
      <c r="AE81">
        <v>0</v>
      </c>
      <c r="AF81">
        <v>3.75</v>
      </c>
      <c r="AG81">
        <v>37.5</v>
      </c>
      <c r="AH81">
        <v>0</v>
      </c>
      <c r="AI81">
        <v>83.25</v>
      </c>
      <c r="AJ81">
        <v>288.5</v>
      </c>
      <c r="AK81">
        <v>0</v>
      </c>
      <c r="AL81">
        <v>0</v>
      </c>
      <c r="AM81">
        <v>101.75</v>
      </c>
      <c r="AN81">
        <v>0</v>
      </c>
      <c r="AO81">
        <v>0</v>
      </c>
      <c r="AP81">
        <v>105.5</v>
      </c>
      <c r="AQ81">
        <v>45.5</v>
      </c>
      <c r="AR81">
        <v>44.5</v>
      </c>
      <c r="AS81">
        <v>0</v>
      </c>
      <c r="AT81">
        <v>98.5</v>
      </c>
      <c r="AU81">
        <v>0</v>
      </c>
      <c r="AV81">
        <v>92.5</v>
      </c>
      <c r="AW81">
        <v>41.5</v>
      </c>
      <c r="AX81">
        <v>0</v>
      </c>
      <c r="AY81">
        <v>0</v>
      </c>
      <c r="AZ81">
        <v>87</v>
      </c>
      <c r="BA81">
        <v>0</v>
      </c>
      <c r="BB81">
        <v>89.25</v>
      </c>
      <c r="BC81">
        <v>83</v>
      </c>
      <c r="BD81">
        <v>45.5</v>
      </c>
      <c r="BE81">
        <v>0</v>
      </c>
      <c r="BF81">
        <v>0</v>
      </c>
      <c r="BG81">
        <v>0</v>
      </c>
      <c r="BH81">
        <v>0.25</v>
      </c>
      <c r="BI81">
        <v>1.25</v>
      </c>
      <c r="BJ81">
        <v>0</v>
      </c>
      <c r="BK81">
        <v>100.5</v>
      </c>
      <c r="BL81">
        <v>95</v>
      </c>
      <c r="BM81">
        <v>51</v>
      </c>
      <c r="BN81">
        <v>22.875</v>
      </c>
      <c r="BO81">
        <v>19.625</v>
      </c>
      <c r="BP81">
        <v>141.5</v>
      </c>
      <c r="BQ81">
        <v>318.75</v>
      </c>
      <c r="BR81">
        <v>0</v>
      </c>
      <c r="BS81">
        <v>150.75</v>
      </c>
      <c r="BT81">
        <v>331.5</v>
      </c>
      <c r="BU81">
        <v>204.5</v>
      </c>
      <c r="BV81">
        <v>0</v>
      </c>
      <c r="BW81">
        <v>0</v>
      </c>
      <c r="BX81">
        <v>106</v>
      </c>
      <c r="BY81">
        <v>38.75</v>
      </c>
      <c r="BZ81">
        <v>0</v>
      </c>
      <c r="CA81">
        <v>49.5</v>
      </c>
      <c r="CB81">
        <v>0</v>
      </c>
      <c r="CC81">
        <v>0</v>
      </c>
      <c r="CD81">
        <v>54.5</v>
      </c>
      <c r="CE81">
        <v>0.5</v>
      </c>
      <c r="CF81">
        <v>0</v>
      </c>
      <c r="CG81">
        <v>0</v>
      </c>
      <c r="CH81">
        <v>50</v>
      </c>
      <c r="CI81">
        <v>46.5</v>
      </c>
      <c r="CJ81">
        <v>0</v>
      </c>
      <c r="CK81">
        <v>0</v>
      </c>
      <c r="CL81">
        <v>0</v>
      </c>
      <c r="CM81">
        <v>141.75</v>
      </c>
      <c r="CN81">
        <v>0</v>
      </c>
      <c r="CO81">
        <v>97.75</v>
      </c>
      <c r="CP81">
        <v>0</v>
      </c>
      <c r="CQ81">
        <v>0</v>
      </c>
      <c r="CR81">
        <v>0</v>
      </c>
      <c r="CS81">
        <v>3</v>
      </c>
      <c r="CT81">
        <v>1</v>
      </c>
      <c r="CU81">
        <v>0.5</v>
      </c>
      <c r="CV81">
        <v>0</v>
      </c>
      <c r="CW81">
        <v>86.5</v>
      </c>
      <c r="CX81">
        <v>45</v>
      </c>
      <c r="CY81">
        <v>4.5</v>
      </c>
      <c r="CZ81">
        <v>0</v>
      </c>
      <c r="DA81">
        <v>45.25</v>
      </c>
      <c r="DB81">
        <v>0</v>
      </c>
      <c r="DC81">
        <v>86</v>
      </c>
      <c r="DD81">
        <v>519</v>
      </c>
      <c r="DE81">
        <v>135.75</v>
      </c>
      <c r="DF81">
        <v>0</v>
      </c>
      <c r="DG81">
        <v>0</v>
      </c>
      <c r="DH81">
        <v>49.75</v>
      </c>
      <c r="DI81">
        <v>43</v>
      </c>
      <c r="DJ81">
        <v>0</v>
      </c>
      <c r="DK81">
        <v>0</v>
      </c>
      <c r="DL81">
        <v>0.25</v>
      </c>
      <c r="DM81">
        <v>5.5</v>
      </c>
      <c r="DN81">
        <v>3.5</v>
      </c>
      <c r="DO81">
        <v>0</v>
      </c>
      <c r="DP81">
        <v>0</v>
      </c>
      <c r="DQ81">
        <v>78.25</v>
      </c>
      <c r="DR81">
        <v>44.5</v>
      </c>
      <c r="DS81">
        <v>46</v>
      </c>
      <c r="DT81">
        <v>195.5</v>
      </c>
      <c r="DU81">
        <v>140.25</v>
      </c>
      <c r="DV81">
        <v>275.75</v>
      </c>
      <c r="DW81">
        <v>2</v>
      </c>
      <c r="DX81">
        <v>45.5</v>
      </c>
      <c r="DY81">
        <v>73</v>
      </c>
      <c r="DZ81">
        <v>0</v>
      </c>
      <c r="EA81">
        <v>0</v>
      </c>
      <c r="EB81">
        <v>0</v>
      </c>
      <c r="EC81">
        <v>0</v>
      </c>
      <c r="ED81">
        <v>51</v>
      </c>
      <c r="EE81">
        <v>471.75</v>
      </c>
      <c r="EF81">
        <v>92.75</v>
      </c>
      <c r="EG81">
        <v>0</v>
      </c>
      <c r="EH81">
        <v>45</v>
      </c>
      <c r="EI81">
        <v>46</v>
      </c>
      <c r="EJ81">
        <v>48</v>
      </c>
      <c r="EK81">
        <v>290.5</v>
      </c>
      <c r="EL81">
        <v>279.5</v>
      </c>
      <c r="EM81">
        <v>41</v>
      </c>
      <c r="EN81">
        <v>1.5</v>
      </c>
    </row>
    <row r="82" spans="1:144" x14ac:dyDescent="0.25">
      <c r="A82" t="s">
        <v>237</v>
      </c>
      <c r="B82" t="s">
        <v>238</v>
      </c>
      <c r="C82" t="s">
        <v>141</v>
      </c>
      <c r="D82">
        <v>0</v>
      </c>
      <c r="E82">
        <v>4.8</v>
      </c>
      <c r="F82">
        <v>4</v>
      </c>
      <c r="G82" t="s">
        <v>236</v>
      </c>
      <c r="H82">
        <v>0</v>
      </c>
      <c r="I82">
        <v>6</v>
      </c>
      <c r="J82">
        <v>14</v>
      </c>
      <c r="K82">
        <f>(H82+I82+J82)/3</f>
        <v>6.666666666666667</v>
      </c>
      <c r="L82" t="s">
        <v>166</v>
      </c>
      <c r="M82">
        <v>2</v>
      </c>
      <c r="N82" t="s">
        <v>202</v>
      </c>
      <c r="O82">
        <v>0</v>
      </c>
      <c r="Q82" t="s">
        <v>168</v>
      </c>
      <c r="R82">
        <v>0</v>
      </c>
      <c r="S82" t="s">
        <v>238</v>
      </c>
      <c r="T82">
        <v>104.7</v>
      </c>
      <c r="U82">
        <v>489.44444444444446</v>
      </c>
      <c r="V82">
        <v>6564</v>
      </c>
      <c r="W82">
        <v>0</v>
      </c>
      <c r="X82">
        <v>0</v>
      </c>
      <c r="Y82">
        <v>0</v>
      </c>
      <c r="Z82">
        <v>92</v>
      </c>
      <c r="AA82">
        <v>113</v>
      </c>
      <c r="AB82">
        <v>251</v>
      </c>
      <c r="AC82">
        <v>0</v>
      </c>
      <c r="AD82">
        <v>0</v>
      </c>
      <c r="AE82">
        <v>0</v>
      </c>
      <c r="AF82">
        <v>83.75</v>
      </c>
      <c r="AG82">
        <v>0</v>
      </c>
      <c r="AH82">
        <v>0</v>
      </c>
      <c r="AI82">
        <v>159.75</v>
      </c>
      <c r="AJ82">
        <v>43</v>
      </c>
      <c r="AK82">
        <v>0</v>
      </c>
      <c r="AL82">
        <v>179</v>
      </c>
      <c r="AM82">
        <v>104</v>
      </c>
      <c r="AN82">
        <v>0</v>
      </c>
      <c r="AO82">
        <v>46</v>
      </c>
      <c r="AP82">
        <v>7.5</v>
      </c>
      <c r="AQ82">
        <v>114.5</v>
      </c>
      <c r="AR82">
        <v>0</v>
      </c>
      <c r="AS82">
        <v>0</v>
      </c>
      <c r="AT82">
        <v>92</v>
      </c>
      <c r="AU82">
        <v>6.5</v>
      </c>
      <c r="AV82">
        <v>0.5</v>
      </c>
      <c r="AW82">
        <v>0</v>
      </c>
      <c r="AX82">
        <v>0</v>
      </c>
      <c r="AY82">
        <v>88.75</v>
      </c>
      <c r="AZ82">
        <v>122.75</v>
      </c>
      <c r="BA82">
        <v>0</v>
      </c>
      <c r="BB82">
        <v>49.75</v>
      </c>
      <c r="BC82">
        <v>197</v>
      </c>
      <c r="BD82">
        <v>0</v>
      </c>
      <c r="BE82">
        <v>0</v>
      </c>
      <c r="BF82">
        <v>0</v>
      </c>
      <c r="BG82">
        <v>0.25</v>
      </c>
      <c r="BH82">
        <v>0</v>
      </c>
      <c r="BI82">
        <v>85.5</v>
      </c>
      <c r="BJ82">
        <v>49.75</v>
      </c>
      <c r="BK82">
        <v>5.5</v>
      </c>
      <c r="BL82">
        <v>0</v>
      </c>
      <c r="BM82">
        <v>96.5</v>
      </c>
      <c r="BN82">
        <v>0</v>
      </c>
      <c r="BO82">
        <v>41.625</v>
      </c>
      <c r="BP82">
        <v>1.5</v>
      </c>
      <c r="BQ82">
        <v>630.75</v>
      </c>
      <c r="BR82">
        <v>0</v>
      </c>
      <c r="BS82">
        <v>98.5</v>
      </c>
      <c r="BT82">
        <v>394.5</v>
      </c>
      <c r="BU82">
        <v>54</v>
      </c>
      <c r="BV82">
        <v>0</v>
      </c>
      <c r="BW82">
        <v>0</v>
      </c>
      <c r="BX82">
        <v>296.75</v>
      </c>
      <c r="BY82">
        <v>10.25</v>
      </c>
      <c r="BZ82">
        <v>0</v>
      </c>
      <c r="CA82">
        <v>134.5</v>
      </c>
      <c r="CB82">
        <v>0</v>
      </c>
      <c r="CC82">
        <v>0</v>
      </c>
      <c r="CD82">
        <v>1</v>
      </c>
      <c r="CE82">
        <v>5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52</v>
      </c>
      <c r="CO82">
        <v>0</v>
      </c>
      <c r="CP82">
        <v>1.75</v>
      </c>
      <c r="CQ82">
        <v>0</v>
      </c>
      <c r="CR82">
        <v>0</v>
      </c>
      <c r="CS82">
        <v>57.5</v>
      </c>
      <c r="CT82">
        <v>54</v>
      </c>
      <c r="CU82">
        <v>0</v>
      </c>
      <c r="CV82">
        <v>0</v>
      </c>
      <c r="CW82">
        <v>12</v>
      </c>
      <c r="CX82">
        <v>0</v>
      </c>
      <c r="CY82">
        <v>0</v>
      </c>
      <c r="CZ82">
        <v>3.5</v>
      </c>
      <c r="DA82">
        <v>0</v>
      </c>
      <c r="DB82">
        <v>0</v>
      </c>
      <c r="DC82">
        <v>73</v>
      </c>
      <c r="DD82">
        <v>41</v>
      </c>
      <c r="DE82">
        <v>43.75</v>
      </c>
      <c r="DF82">
        <v>0</v>
      </c>
      <c r="DG82">
        <v>0</v>
      </c>
      <c r="DH82">
        <v>36.5</v>
      </c>
      <c r="DI82">
        <v>12.75</v>
      </c>
      <c r="DJ82">
        <v>0</v>
      </c>
      <c r="DK82">
        <v>0</v>
      </c>
      <c r="DL82">
        <v>0</v>
      </c>
      <c r="DM82">
        <v>0</v>
      </c>
      <c r="DN82">
        <v>1</v>
      </c>
      <c r="DO82">
        <v>0</v>
      </c>
      <c r="DP82">
        <v>5.5</v>
      </c>
      <c r="DQ82">
        <v>102.5</v>
      </c>
      <c r="DR82">
        <v>279.5</v>
      </c>
      <c r="DS82">
        <v>40.5</v>
      </c>
      <c r="DT82">
        <v>289.75</v>
      </c>
      <c r="DU82">
        <v>396.5</v>
      </c>
      <c r="DV82">
        <v>289.25</v>
      </c>
      <c r="DW82">
        <v>3.5</v>
      </c>
      <c r="DX82">
        <v>3.5</v>
      </c>
      <c r="DY82">
        <v>103.5</v>
      </c>
      <c r="DZ82">
        <v>0</v>
      </c>
      <c r="EA82">
        <v>0</v>
      </c>
      <c r="EB82">
        <v>0</v>
      </c>
      <c r="EC82">
        <v>0</v>
      </c>
      <c r="ED82">
        <v>236</v>
      </c>
      <c r="EE82">
        <v>2.25</v>
      </c>
      <c r="EF82">
        <v>0</v>
      </c>
      <c r="EG82">
        <v>0</v>
      </c>
      <c r="EH82">
        <v>8.5</v>
      </c>
      <c r="EI82">
        <v>2.5</v>
      </c>
      <c r="EJ82">
        <v>60.5</v>
      </c>
      <c r="EK82">
        <v>92</v>
      </c>
      <c r="EL82">
        <v>428</v>
      </c>
      <c r="EM82">
        <v>4</v>
      </c>
      <c r="EN82">
        <v>0</v>
      </c>
    </row>
    <row r="83" spans="1:144" x14ac:dyDescent="0.25">
      <c r="A83" t="s">
        <v>239</v>
      </c>
      <c r="B83" t="s">
        <v>240</v>
      </c>
      <c r="C83" t="s">
        <v>148</v>
      </c>
      <c r="D83">
        <v>1</v>
      </c>
      <c r="E83">
        <v>3.11</v>
      </c>
      <c r="F83">
        <v>3</v>
      </c>
      <c r="G83" t="s">
        <v>236</v>
      </c>
      <c r="H83">
        <v>28</v>
      </c>
      <c r="I83">
        <v>14</v>
      </c>
      <c r="J83">
        <v>0</v>
      </c>
      <c r="K83">
        <f>(H83+I83+J83)/3</f>
        <v>14</v>
      </c>
      <c r="L83" t="s">
        <v>166</v>
      </c>
      <c r="M83">
        <v>2</v>
      </c>
      <c r="N83" t="s">
        <v>167</v>
      </c>
      <c r="O83">
        <v>0</v>
      </c>
      <c r="Q83" t="s">
        <v>168</v>
      </c>
      <c r="R83">
        <v>0</v>
      </c>
      <c r="S83" t="s">
        <v>240</v>
      </c>
      <c r="T83">
        <v>67.3</v>
      </c>
      <c r="U83">
        <v>280.72222222222223</v>
      </c>
      <c r="V83">
        <v>4504.5</v>
      </c>
      <c r="W83">
        <v>0</v>
      </c>
      <c r="X83">
        <v>0</v>
      </c>
      <c r="Y83">
        <v>0</v>
      </c>
      <c r="Z83">
        <v>9.5</v>
      </c>
      <c r="AA83">
        <v>52.5</v>
      </c>
      <c r="AB83">
        <v>59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96.25</v>
      </c>
      <c r="AJ83">
        <v>57</v>
      </c>
      <c r="AK83">
        <v>0</v>
      </c>
      <c r="AL83">
        <v>14.5</v>
      </c>
      <c r="AM83">
        <v>45</v>
      </c>
      <c r="AN83">
        <v>0.5</v>
      </c>
      <c r="AO83">
        <v>5.25</v>
      </c>
      <c r="AP83">
        <v>7</v>
      </c>
      <c r="AQ83">
        <v>56.5</v>
      </c>
      <c r="AR83">
        <v>0.75</v>
      </c>
      <c r="AS83">
        <v>0</v>
      </c>
      <c r="AT83">
        <v>8.25</v>
      </c>
      <c r="AU83">
        <v>0</v>
      </c>
      <c r="AV83">
        <v>1</v>
      </c>
      <c r="AW83">
        <v>7.5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2</v>
      </c>
      <c r="BD83">
        <v>0</v>
      </c>
      <c r="BE83">
        <v>0</v>
      </c>
      <c r="BF83">
        <v>0</v>
      </c>
      <c r="BG83">
        <v>0.5</v>
      </c>
      <c r="BH83">
        <v>1.75</v>
      </c>
      <c r="BI83">
        <v>61.5</v>
      </c>
      <c r="BJ83">
        <v>102.25</v>
      </c>
      <c r="BK83">
        <v>9.5</v>
      </c>
      <c r="BL83">
        <v>0</v>
      </c>
      <c r="BM83">
        <v>12.25</v>
      </c>
      <c r="BN83">
        <v>30.875</v>
      </c>
      <c r="BO83">
        <v>0</v>
      </c>
      <c r="BP83">
        <v>0</v>
      </c>
      <c r="BQ83">
        <v>0</v>
      </c>
      <c r="BR83">
        <v>1</v>
      </c>
      <c r="BS83">
        <v>120.25</v>
      </c>
      <c r="BT83">
        <v>56.25</v>
      </c>
      <c r="BU83">
        <v>47</v>
      </c>
      <c r="BV83">
        <v>0</v>
      </c>
      <c r="BW83">
        <v>0</v>
      </c>
      <c r="BX83">
        <v>105.5</v>
      </c>
      <c r="BY83">
        <v>0</v>
      </c>
      <c r="BZ83">
        <v>0</v>
      </c>
      <c r="CA83">
        <v>137</v>
      </c>
      <c r="CB83">
        <v>0</v>
      </c>
      <c r="CC83">
        <v>0</v>
      </c>
      <c r="CD83">
        <v>0</v>
      </c>
      <c r="CE83">
        <v>23.25</v>
      </c>
      <c r="CF83">
        <v>0</v>
      </c>
      <c r="CG83">
        <v>29.75</v>
      </c>
      <c r="CH83">
        <v>5.5</v>
      </c>
      <c r="CI83">
        <v>0</v>
      </c>
      <c r="CJ83">
        <v>0</v>
      </c>
      <c r="CK83">
        <v>0</v>
      </c>
      <c r="CL83">
        <v>0</v>
      </c>
      <c r="CM83">
        <v>25</v>
      </c>
      <c r="CN83">
        <v>4</v>
      </c>
      <c r="CO83">
        <v>9.75</v>
      </c>
      <c r="CP83">
        <v>0</v>
      </c>
      <c r="CQ83">
        <v>0.5</v>
      </c>
      <c r="CR83">
        <v>0</v>
      </c>
      <c r="CS83">
        <v>46.25</v>
      </c>
      <c r="CT83">
        <v>42.5</v>
      </c>
      <c r="CU83">
        <v>34.75</v>
      </c>
      <c r="CV83">
        <v>2.25</v>
      </c>
      <c r="CW83">
        <v>0</v>
      </c>
      <c r="CX83">
        <v>0</v>
      </c>
      <c r="CY83">
        <v>0</v>
      </c>
      <c r="CZ83">
        <v>3.25</v>
      </c>
      <c r="DA83">
        <v>0</v>
      </c>
      <c r="DB83">
        <v>1.5</v>
      </c>
      <c r="DC83">
        <v>0</v>
      </c>
      <c r="DD83">
        <v>181</v>
      </c>
      <c r="DE83">
        <v>0</v>
      </c>
      <c r="DF83">
        <v>0</v>
      </c>
      <c r="DG83">
        <v>2.5</v>
      </c>
      <c r="DH83">
        <v>13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.5</v>
      </c>
      <c r="DO83">
        <v>0.5</v>
      </c>
      <c r="DP83">
        <v>1</v>
      </c>
      <c r="DQ83">
        <v>11</v>
      </c>
      <c r="DR83">
        <v>102.5</v>
      </c>
      <c r="DS83">
        <v>57.25</v>
      </c>
      <c r="DT83">
        <v>763.75</v>
      </c>
      <c r="DU83">
        <v>148</v>
      </c>
      <c r="DV83">
        <v>96</v>
      </c>
      <c r="DW83">
        <v>0</v>
      </c>
      <c r="DX83">
        <v>38.5</v>
      </c>
      <c r="DY83">
        <v>90</v>
      </c>
      <c r="DZ83">
        <v>0</v>
      </c>
      <c r="EA83">
        <v>19</v>
      </c>
      <c r="EB83">
        <v>0</v>
      </c>
      <c r="EC83">
        <v>0</v>
      </c>
      <c r="ED83">
        <v>59</v>
      </c>
      <c r="EE83">
        <v>109</v>
      </c>
      <c r="EF83">
        <v>25.25</v>
      </c>
      <c r="EG83">
        <v>0</v>
      </c>
      <c r="EH83">
        <v>0</v>
      </c>
      <c r="EI83">
        <v>4.75</v>
      </c>
      <c r="EJ83">
        <v>130.75</v>
      </c>
      <c r="EK83">
        <v>89.5</v>
      </c>
      <c r="EL83">
        <v>189.5</v>
      </c>
      <c r="EM83">
        <v>0</v>
      </c>
      <c r="EN83">
        <v>0</v>
      </c>
    </row>
    <row r="84" spans="1:144" x14ac:dyDescent="0.25">
      <c r="A84" t="s">
        <v>241</v>
      </c>
      <c r="B84" t="s">
        <v>242</v>
      </c>
      <c r="C84" t="s">
        <v>148</v>
      </c>
      <c r="D84">
        <v>1</v>
      </c>
      <c r="E84">
        <v>3</v>
      </c>
      <c r="F84">
        <v>3</v>
      </c>
      <c r="G84" t="s">
        <v>243</v>
      </c>
      <c r="H84">
        <v>20</v>
      </c>
      <c r="I84">
        <v>8</v>
      </c>
      <c r="J84">
        <v>0</v>
      </c>
      <c r="K84">
        <f>(H84+I84+J84)/3</f>
        <v>9.3333333333333339</v>
      </c>
      <c r="L84" t="s">
        <v>166</v>
      </c>
      <c r="M84">
        <v>2</v>
      </c>
      <c r="N84" t="s">
        <v>167</v>
      </c>
      <c r="O84">
        <v>0</v>
      </c>
      <c r="Q84" t="s">
        <v>168</v>
      </c>
      <c r="R84">
        <v>0</v>
      </c>
      <c r="S84" t="s">
        <v>242</v>
      </c>
      <c r="T84">
        <v>60.3</v>
      </c>
      <c r="U84">
        <v>971.55555555555554</v>
      </c>
      <c r="V84">
        <v>10047.166666666666</v>
      </c>
      <c r="W84">
        <v>0</v>
      </c>
      <c r="X84">
        <v>0</v>
      </c>
      <c r="Y84">
        <v>0</v>
      </c>
      <c r="Z84">
        <v>102.25</v>
      </c>
      <c r="AA84">
        <v>49.5</v>
      </c>
      <c r="AB84">
        <v>100</v>
      </c>
      <c r="AC84">
        <v>0</v>
      </c>
      <c r="AD84">
        <v>0</v>
      </c>
      <c r="AE84">
        <v>0</v>
      </c>
      <c r="AF84">
        <v>0</v>
      </c>
      <c r="AG84">
        <v>55</v>
      </c>
      <c r="AH84">
        <v>0</v>
      </c>
      <c r="AI84">
        <v>104</v>
      </c>
      <c r="AJ84">
        <v>100.5</v>
      </c>
      <c r="AK84">
        <v>0</v>
      </c>
      <c r="AL84">
        <v>155.5</v>
      </c>
      <c r="AM84">
        <v>49.75</v>
      </c>
      <c r="AN84">
        <v>0</v>
      </c>
      <c r="AO84">
        <v>2.5</v>
      </c>
      <c r="AP84">
        <v>44.5</v>
      </c>
      <c r="AQ84">
        <v>327.5</v>
      </c>
      <c r="AR84">
        <v>38.5</v>
      </c>
      <c r="AS84">
        <v>0</v>
      </c>
      <c r="AT84">
        <v>51.25</v>
      </c>
      <c r="AU84">
        <v>202.75</v>
      </c>
      <c r="AV84">
        <v>0</v>
      </c>
      <c r="AW84">
        <v>0</v>
      </c>
      <c r="AX84">
        <v>0</v>
      </c>
      <c r="AY84">
        <v>11.5</v>
      </c>
      <c r="AZ84">
        <v>1</v>
      </c>
      <c r="BA84">
        <v>0</v>
      </c>
      <c r="BB84">
        <v>48.75</v>
      </c>
      <c r="BC84">
        <v>56.75</v>
      </c>
      <c r="BD84">
        <v>3.5</v>
      </c>
      <c r="BE84">
        <v>0</v>
      </c>
      <c r="BF84">
        <v>0</v>
      </c>
      <c r="BG84">
        <v>1</v>
      </c>
      <c r="BH84">
        <v>0</v>
      </c>
      <c r="BI84">
        <v>0</v>
      </c>
      <c r="BJ84">
        <v>0</v>
      </c>
      <c r="BK84">
        <v>49</v>
      </c>
      <c r="BL84">
        <v>617.5</v>
      </c>
      <c r="BM84">
        <v>43.25</v>
      </c>
      <c r="BN84">
        <v>27.625</v>
      </c>
      <c r="BO84">
        <v>31.5</v>
      </c>
      <c r="BP84">
        <v>91.5</v>
      </c>
      <c r="BQ84">
        <v>366</v>
      </c>
      <c r="BR84">
        <v>0</v>
      </c>
      <c r="BS84">
        <v>0</v>
      </c>
      <c r="BT84">
        <v>239</v>
      </c>
      <c r="BU84">
        <v>183.75</v>
      </c>
      <c r="BV84">
        <v>0</v>
      </c>
      <c r="BW84">
        <v>0</v>
      </c>
      <c r="BX84">
        <v>156.25</v>
      </c>
      <c r="BY84">
        <v>93.25</v>
      </c>
      <c r="BZ84">
        <v>0</v>
      </c>
      <c r="CA84">
        <v>18.75</v>
      </c>
      <c r="CB84">
        <v>0</v>
      </c>
      <c r="CC84">
        <v>0</v>
      </c>
      <c r="CD84">
        <v>49.5</v>
      </c>
      <c r="CE84">
        <v>235</v>
      </c>
      <c r="CF84">
        <v>6.5</v>
      </c>
      <c r="CG84">
        <v>0</v>
      </c>
      <c r="CH84">
        <v>0</v>
      </c>
      <c r="CI84">
        <v>467</v>
      </c>
      <c r="CJ84">
        <v>0</v>
      </c>
      <c r="CK84">
        <v>0</v>
      </c>
      <c r="CL84">
        <v>0</v>
      </c>
      <c r="CM84">
        <v>98.5</v>
      </c>
      <c r="CN84">
        <v>0</v>
      </c>
      <c r="CO84">
        <v>4.5</v>
      </c>
      <c r="CP84">
        <v>96.25</v>
      </c>
      <c r="CQ84">
        <v>208</v>
      </c>
      <c r="CR84">
        <v>0</v>
      </c>
      <c r="CS84">
        <v>133.5</v>
      </c>
      <c r="CT84">
        <v>157.25</v>
      </c>
      <c r="CU84">
        <v>2.25</v>
      </c>
      <c r="CV84">
        <v>0.25</v>
      </c>
      <c r="CW84">
        <v>37</v>
      </c>
      <c r="CX84">
        <v>201</v>
      </c>
      <c r="CY84">
        <v>0</v>
      </c>
      <c r="CZ84">
        <v>0</v>
      </c>
      <c r="DA84">
        <v>2.75</v>
      </c>
      <c r="DB84">
        <v>58.25</v>
      </c>
      <c r="DC84">
        <v>7.25</v>
      </c>
      <c r="DD84">
        <v>0</v>
      </c>
      <c r="DE84">
        <v>88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45</v>
      </c>
      <c r="DO84">
        <v>270</v>
      </c>
      <c r="DP84">
        <v>49.5</v>
      </c>
      <c r="DQ84">
        <v>5.5</v>
      </c>
      <c r="DR84">
        <v>14</v>
      </c>
      <c r="DS84">
        <v>2.5</v>
      </c>
      <c r="DT84">
        <v>114</v>
      </c>
      <c r="DU84">
        <v>151.75</v>
      </c>
      <c r="DV84">
        <v>364.75</v>
      </c>
      <c r="DW84">
        <v>398</v>
      </c>
      <c r="DX84">
        <v>0.25</v>
      </c>
      <c r="DY84">
        <v>99.25</v>
      </c>
      <c r="DZ84">
        <v>0</v>
      </c>
      <c r="EA84">
        <v>0</v>
      </c>
      <c r="EB84">
        <v>0</v>
      </c>
      <c r="EC84">
        <v>0</v>
      </c>
      <c r="ED84">
        <v>50.5</v>
      </c>
      <c r="EE84">
        <v>5</v>
      </c>
      <c r="EF84">
        <v>0</v>
      </c>
      <c r="EG84">
        <v>0</v>
      </c>
      <c r="EH84">
        <v>8.5</v>
      </c>
      <c r="EI84">
        <v>0</v>
      </c>
      <c r="EJ84">
        <v>0</v>
      </c>
      <c r="EK84">
        <v>106.75</v>
      </c>
      <c r="EL84">
        <v>283.75</v>
      </c>
      <c r="EM84">
        <v>108.25</v>
      </c>
      <c r="EN84">
        <v>0</v>
      </c>
    </row>
    <row r="85" spans="1:144" x14ac:dyDescent="0.25">
      <c r="A85" t="s">
        <v>244</v>
      </c>
      <c r="B85" t="s">
        <v>245</v>
      </c>
      <c r="C85" t="s">
        <v>141</v>
      </c>
      <c r="D85">
        <v>0</v>
      </c>
      <c r="E85">
        <v>4</v>
      </c>
      <c r="F85">
        <v>4</v>
      </c>
      <c r="G85" t="s">
        <v>246</v>
      </c>
      <c r="H85">
        <v>0</v>
      </c>
      <c r="I85">
        <v>0</v>
      </c>
      <c r="J85">
        <v>4</v>
      </c>
      <c r="K85">
        <f>(H85+I85+J85)/3</f>
        <v>1.3333333333333333</v>
      </c>
      <c r="L85" t="s">
        <v>166</v>
      </c>
      <c r="M85">
        <v>2</v>
      </c>
      <c r="N85" t="s">
        <v>167</v>
      </c>
      <c r="O85">
        <v>0</v>
      </c>
      <c r="Q85" t="s">
        <v>168</v>
      </c>
      <c r="R85">
        <v>0</v>
      </c>
      <c r="S85" t="s">
        <v>245</v>
      </c>
      <c r="T85">
        <v>85.1</v>
      </c>
      <c r="U85">
        <v>638.22222222222217</v>
      </c>
      <c r="V85">
        <v>11405.666666666666</v>
      </c>
      <c r="W85">
        <v>0</v>
      </c>
      <c r="X85">
        <v>0</v>
      </c>
      <c r="Y85">
        <v>44</v>
      </c>
      <c r="Z85">
        <v>40.5</v>
      </c>
      <c r="AA85">
        <v>0</v>
      </c>
      <c r="AB85">
        <v>95.75</v>
      </c>
      <c r="AC85">
        <v>0.375</v>
      </c>
      <c r="AD85">
        <v>0</v>
      </c>
      <c r="AE85">
        <v>0</v>
      </c>
      <c r="AF85">
        <v>0</v>
      </c>
      <c r="AG85">
        <v>0</v>
      </c>
      <c r="AH85">
        <v>197.5</v>
      </c>
      <c r="AI85">
        <v>295.25</v>
      </c>
      <c r="AJ85">
        <v>0</v>
      </c>
      <c r="AK85">
        <v>0</v>
      </c>
      <c r="AL85">
        <v>246</v>
      </c>
      <c r="AM85">
        <v>1605.5</v>
      </c>
      <c r="AN85">
        <v>0</v>
      </c>
      <c r="AO85">
        <v>0</v>
      </c>
      <c r="AP85">
        <v>20.5</v>
      </c>
      <c r="AQ85">
        <v>235.25</v>
      </c>
      <c r="AR85">
        <v>33.5</v>
      </c>
      <c r="AS85">
        <v>0</v>
      </c>
      <c r="AT85">
        <v>47.5</v>
      </c>
      <c r="AU85">
        <v>2.5</v>
      </c>
      <c r="AV85">
        <v>0</v>
      </c>
      <c r="AW85">
        <v>3</v>
      </c>
      <c r="AX85">
        <v>0</v>
      </c>
      <c r="AY85">
        <v>1</v>
      </c>
      <c r="AZ85">
        <v>0</v>
      </c>
      <c r="BA85">
        <v>0</v>
      </c>
      <c r="BB85">
        <v>2022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3.25</v>
      </c>
      <c r="BI85">
        <v>0</v>
      </c>
      <c r="BJ85">
        <v>10.75</v>
      </c>
      <c r="BK85">
        <v>48</v>
      </c>
      <c r="BL85">
        <v>137.25</v>
      </c>
      <c r="BM85">
        <v>129.5</v>
      </c>
      <c r="BN85">
        <v>20.125</v>
      </c>
      <c r="BO85">
        <v>0</v>
      </c>
      <c r="BP85">
        <v>9</v>
      </c>
      <c r="BQ85">
        <v>49.75</v>
      </c>
      <c r="BR85">
        <v>0</v>
      </c>
      <c r="BS85">
        <v>0</v>
      </c>
      <c r="BT85">
        <v>102</v>
      </c>
      <c r="BU85">
        <v>92</v>
      </c>
      <c r="BV85">
        <v>0</v>
      </c>
      <c r="BW85">
        <v>0</v>
      </c>
      <c r="BX85">
        <v>233.5</v>
      </c>
      <c r="BY85">
        <v>41</v>
      </c>
      <c r="BZ85">
        <v>0</v>
      </c>
      <c r="CA85">
        <v>105.5</v>
      </c>
      <c r="CB85">
        <v>0</v>
      </c>
      <c r="CC85">
        <v>0</v>
      </c>
      <c r="CD85">
        <v>40.5</v>
      </c>
      <c r="CE85">
        <v>84.5</v>
      </c>
      <c r="CF85">
        <v>0</v>
      </c>
      <c r="CG85">
        <v>0</v>
      </c>
      <c r="CH85">
        <v>23.5</v>
      </c>
      <c r="CI85">
        <v>191.25</v>
      </c>
      <c r="CJ85">
        <v>0</v>
      </c>
      <c r="CK85">
        <v>0</v>
      </c>
      <c r="CL85">
        <v>0</v>
      </c>
      <c r="CM85">
        <v>92</v>
      </c>
      <c r="CN85">
        <v>0</v>
      </c>
      <c r="CO85">
        <v>136</v>
      </c>
      <c r="CP85">
        <v>0</v>
      </c>
      <c r="CQ85">
        <v>0</v>
      </c>
      <c r="CR85">
        <v>0</v>
      </c>
      <c r="CS85">
        <v>183.25</v>
      </c>
      <c r="CT85">
        <v>134.25</v>
      </c>
      <c r="CU85">
        <v>0</v>
      </c>
      <c r="CV85">
        <v>0</v>
      </c>
      <c r="CW85">
        <v>0</v>
      </c>
      <c r="CX85">
        <v>48</v>
      </c>
      <c r="CY85">
        <v>0</v>
      </c>
      <c r="CZ85">
        <v>0</v>
      </c>
      <c r="DA85">
        <v>0</v>
      </c>
      <c r="DB85">
        <v>0</v>
      </c>
      <c r="DC85">
        <v>0.5</v>
      </c>
      <c r="DD85">
        <v>0</v>
      </c>
      <c r="DE85">
        <v>64.5</v>
      </c>
      <c r="DF85">
        <v>0</v>
      </c>
      <c r="DG85">
        <v>0</v>
      </c>
      <c r="DH85">
        <v>52.25</v>
      </c>
      <c r="DI85">
        <v>49.75</v>
      </c>
      <c r="DJ85">
        <v>0</v>
      </c>
      <c r="DK85">
        <v>0</v>
      </c>
      <c r="DL85">
        <v>1.5</v>
      </c>
      <c r="DM85">
        <v>0</v>
      </c>
      <c r="DN85">
        <v>42.5</v>
      </c>
      <c r="DO85">
        <v>0</v>
      </c>
      <c r="DP85">
        <v>0</v>
      </c>
      <c r="DQ85">
        <v>43.75</v>
      </c>
      <c r="DR85">
        <v>50</v>
      </c>
      <c r="DS85">
        <v>39.75</v>
      </c>
      <c r="DT85">
        <v>447.5</v>
      </c>
      <c r="DU85">
        <v>381</v>
      </c>
      <c r="DV85">
        <v>749.25</v>
      </c>
      <c r="DW85">
        <v>15932.25</v>
      </c>
      <c r="DX85">
        <v>0</v>
      </c>
      <c r="DY85">
        <v>343.25</v>
      </c>
      <c r="DZ85">
        <v>0</v>
      </c>
      <c r="EA85">
        <v>0</v>
      </c>
      <c r="EB85">
        <v>0</v>
      </c>
      <c r="EC85">
        <v>0</v>
      </c>
      <c r="ED85">
        <v>65.75</v>
      </c>
      <c r="EE85">
        <v>0</v>
      </c>
      <c r="EF85">
        <v>0</v>
      </c>
      <c r="EG85">
        <v>0</v>
      </c>
      <c r="EH85">
        <v>0</v>
      </c>
      <c r="EI85">
        <v>94.75</v>
      </c>
      <c r="EJ85">
        <v>43.5</v>
      </c>
      <c r="EK85">
        <v>383.75</v>
      </c>
      <c r="EL85">
        <v>266.5</v>
      </c>
      <c r="EM85">
        <v>682.5</v>
      </c>
      <c r="EN85">
        <v>0</v>
      </c>
    </row>
    <row r="86" spans="1:144" x14ac:dyDescent="0.25">
      <c r="A86" t="s">
        <v>247</v>
      </c>
      <c r="B86" t="s">
        <v>248</v>
      </c>
      <c r="C86" t="s">
        <v>148</v>
      </c>
      <c r="D86">
        <v>1</v>
      </c>
      <c r="E86">
        <v>3</v>
      </c>
      <c r="F86">
        <v>3</v>
      </c>
      <c r="G86" t="s">
        <v>246</v>
      </c>
      <c r="H86">
        <v>0</v>
      </c>
      <c r="I86">
        <v>12</v>
      </c>
      <c r="J86">
        <v>10</v>
      </c>
      <c r="K86">
        <f>(H86+I86+J86)/3</f>
        <v>7.333333333333333</v>
      </c>
      <c r="L86" t="s">
        <v>166</v>
      </c>
      <c r="M86">
        <v>2</v>
      </c>
      <c r="N86" t="s">
        <v>167</v>
      </c>
      <c r="O86">
        <v>0</v>
      </c>
      <c r="Q86" t="s">
        <v>168</v>
      </c>
      <c r="R86">
        <v>0</v>
      </c>
      <c r="S86" t="s">
        <v>248</v>
      </c>
      <c r="T86">
        <v>62.4</v>
      </c>
      <c r="U86">
        <v>383.66666666666669</v>
      </c>
      <c r="V86">
        <v>7470.833333333333</v>
      </c>
      <c r="W86">
        <v>0</v>
      </c>
      <c r="X86">
        <v>0</v>
      </c>
      <c r="Y86">
        <v>41</v>
      </c>
      <c r="Z86">
        <v>0</v>
      </c>
      <c r="AA86">
        <v>0</v>
      </c>
      <c r="AB86">
        <v>330</v>
      </c>
      <c r="AC86">
        <v>0</v>
      </c>
      <c r="AD86">
        <v>0</v>
      </c>
      <c r="AE86">
        <v>0</v>
      </c>
      <c r="AF86">
        <v>37</v>
      </c>
      <c r="AG86">
        <v>52</v>
      </c>
      <c r="AH86">
        <v>0</v>
      </c>
      <c r="AI86">
        <v>6</v>
      </c>
      <c r="AJ86">
        <v>41.5</v>
      </c>
      <c r="AK86">
        <v>0</v>
      </c>
      <c r="AL86">
        <v>54</v>
      </c>
      <c r="AM86">
        <v>605</v>
      </c>
      <c r="AN86">
        <v>0</v>
      </c>
      <c r="AO86">
        <v>168</v>
      </c>
      <c r="AP86">
        <v>39.75</v>
      </c>
      <c r="AQ86">
        <v>111.75</v>
      </c>
      <c r="AR86">
        <v>0</v>
      </c>
      <c r="AS86">
        <v>0</v>
      </c>
      <c r="AT86">
        <v>50.5</v>
      </c>
      <c r="AU86">
        <v>0</v>
      </c>
      <c r="AV86">
        <v>189.5</v>
      </c>
      <c r="AW86">
        <v>35</v>
      </c>
      <c r="AX86">
        <v>0</v>
      </c>
      <c r="AY86">
        <v>3.5</v>
      </c>
      <c r="AZ86">
        <v>0.75</v>
      </c>
      <c r="BA86">
        <v>0</v>
      </c>
      <c r="BB86">
        <v>243</v>
      </c>
      <c r="BC86">
        <v>0</v>
      </c>
      <c r="BD86">
        <v>0.25</v>
      </c>
      <c r="BE86">
        <v>0</v>
      </c>
      <c r="BF86">
        <v>0.25</v>
      </c>
      <c r="BG86">
        <v>0</v>
      </c>
      <c r="BH86">
        <v>0</v>
      </c>
      <c r="BI86">
        <v>0</v>
      </c>
      <c r="BJ86">
        <v>475.5</v>
      </c>
      <c r="BK86">
        <v>0</v>
      </c>
      <c r="BL86">
        <v>0</v>
      </c>
      <c r="BM86">
        <v>54.75</v>
      </c>
      <c r="BN86">
        <v>48.125</v>
      </c>
      <c r="BO86">
        <v>123.375</v>
      </c>
      <c r="BP86">
        <v>0</v>
      </c>
      <c r="BQ86">
        <v>288</v>
      </c>
      <c r="BR86">
        <v>0.5</v>
      </c>
      <c r="BS86">
        <v>433.5</v>
      </c>
      <c r="BT86">
        <v>100.5</v>
      </c>
      <c r="BU86">
        <v>341.5</v>
      </c>
      <c r="BV86">
        <v>0</v>
      </c>
      <c r="BW86">
        <v>0</v>
      </c>
      <c r="BX86">
        <v>91.5</v>
      </c>
      <c r="BY86">
        <v>45</v>
      </c>
      <c r="BZ86">
        <v>0</v>
      </c>
      <c r="CA86">
        <v>554</v>
      </c>
      <c r="CB86">
        <v>0</v>
      </c>
      <c r="CC86">
        <v>185</v>
      </c>
      <c r="CD86">
        <v>0</v>
      </c>
      <c r="CE86">
        <v>1345.5</v>
      </c>
      <c r="CF86">
        <v>0</v>
      </c>
      <c r="CG86">
        <v>0</v>
      </c>
      <c r="CH86">
        <v>46</v>
      </c>
      <c r="CI86">
        <v>1804.75</v>
      </c>
      <c r="CJ86">
        <v>0</v>
      </c>
      <c r="CK86">
        <v>0</v>
      </c>
      <c r="CL86">
        <v>0</v>
      </c>
      <c r="CM86">
        <v>0</v>
      </c>
      <c r="CN86">
        <v>242.25</v>
      </c>
      <c r="CO86">
        <v>40.5</v>
      </c>
      <c r="CP86">
        <v>49.5</v>
      </c>
      <c r="CQ86">
        <v>0</v>
      </c>
      <c r="CR86">
        <v>0</v>
      </c>
      <c r="CS86">
        <v>770.75</v>
      </c>
      <c r="CT86">
        <v>0</v>
      </c>
      <c r="CU86">
        <v>0</v>
      </c>
      <c r="CV86">
        <v>0</v>
      </c>
      <c r="CW86">
        <v>12.5</v>
      </c>
      <c r="CX86">
        <v>0</v>
      </c>
      <c r="CY86">
        <v>8</v>
      </c>
      <c r="CZ86">
        <v>0</v>
      </c>
      <c r="DA86">
        <v>0</v>
      </c>
      <c r="DB86">
        <v>0</v>
      </c>
      <c r="DC86">
        <v>16</v>
      </c>
      <c r="DD86">
        <v>4</v>
      </c>
      <c r="DE86">
        <v>1.5</v>
      </c>
      <c r="DF86">
        <v>0</v>
      </c>
      <c r="DG86">
        <v>0.25</v>
      </c>
      <c r="DH86">
        <v>0</v>
      </c>
      <c r="DI86">
        <v>139.5</v>
      </c>
      <c r="DJ86">
        <v>0</v>
      </c>
      <c r="DK86">
        <v>0</v>
      </c>
      <c r="DL86">
        <v>5.5</v>
      </c>
      <c r="DM86">
        <v>7.75</v>
      </c>
      <c r="DN86">
        <v>1</v>
      </c>
      <c r="DO86">
        <v>0</v>
      </c>
      <c r="DP86">
        <v>49.75</v>
      </c>
      <c r="DQ86">
        <v>12</v>
      </c>
      <c r="DR86">
        <v>180.75</v>
      </c>
      <c r="DS86">
        <v>0</v>
      </c>
      <c r="DT86">
        <v>65</v>
      </c>
      <c r="DU86">
        <v>100</v>
      </c>
      <c r="DV86">
        <v>296.25</v>
      </c>
      <c r="DW86">
        <v>0</v>
      </c>
      <c r="DX86">
        <v>42.75</v>
      </c>
      <c r="DY86">
        <v>155</v>
      </c>
      <c r="DZ86">
        <v>0</v>
      </c>
      <c r="EA86">
        <v>0</v>
      </c>
      <c r="EB86">
        <v>0</v>
      </c>
      <c r="EC86">
        <v>1</v>
      </c>
      <c r="ED86">
        <v>0</v>
      </c>
      <c r="EE86">
        <v>2</v>
      </c>
      <c r="EF86">
        <v>0</v>
      </c>
      <c r="EG86">
        <v>0</v>
      </c>
      <c r="EH86">
        <v>0.25</v>
      </c>
      <c r="EI86">
        <v>1.75</v>
      </c>
      <c r="EJ86">
        <v>0</v>
      </c>
      <c r="EK86">
        <v>516.5</v>
      </c>
      <c r="EL86">
        <v>200.5</v>
      </c>
      <c r="EM86">
        <v>0</v>
      </c>
      <c r="EN86">
        <v>0</v>
      </c>
    </row>
    <row r="87" spans="1:144" x14ac:dyDescent="0.25">
      <c r="A87" t="s">
        <v>249</v>
      </c>
      <c r="B87" t="s">
        <v>250</v>
      </c>
      <c r="C87" t="s">
        <v>148</v>
      </c>
      <c r="D87">
        <v>1</v>
      </c>
      <c r="E87">
        <v>3.9</v>
      </c>
      <c r="F87">
        <v>3</v>
      </c>
      <c r="G87" t="s">
        <v>251</v>
      </c>
      <c r="H87">
        <v>0</v>
      </c>
      <c r="I87">
        <v>37</v>
      </c>
      <c r="J87">
        <v>0</v>
      </c>
      <c r="K87">
        <f>(H87+I87+J87)/3</f>
        <v>12.333333333333334</v>
      </c>
      <c r="L87" t="s">
        <v>166</v>
      </c>
      <c r="M87">
        <v>2</v>
      </c>
      <c r="N87" t="s">
        <v>167</v>
      </c>
      <c r="O87">
        <v>0</v>
      </c>
      <c r="Q87" t="s">
        <v>168</v>
      </c>
      <c r="R87">
        <v>0</v>
      </c>
      <c r="S87" t="s">
        <v>250</v>
      </c>
      <c r="T87">
        <v>245.4</v>
      </c>
      <c r="U87">
        <v>572.27777777777783</v>
      </c>
      <c r="V87">
        <v>10736.833333333334</v>
      </c>
      <c r="W87">
        <v>0</v>
      </c>
      <c r="X87">
        <v>0</v>
      </c>
      <c r="Y87">
        <v>239.5</v>
      </c>
      <c r="Z87">
        <v>270.5</v>
      </c>
      <c r="AA87">
        <v>153</v>
      </c>
      <c r="AB87">
        <v>180.5</v>
      </c>
      <c r="AC87">
        <v>0</v>
      </c>
      <c r="AD87">
        <v>7.5</v>
      </c>
      <c r="AE87">
        <v>0</v>
      </c>
      <c r="AF87">
        <v>0</v>
      </c>
      <c r="AG87">
        <v>0</v>
      </c>
      <c r="AH87">
        <v>0</v>
      </c>
      <c r="AI87">
        <v>535.5</v>
      </c>
      <c r="AJ87">
        <v>0</v>
      </c>
      <c r="AK87">
        <v>0</v>
      </c>
      <c r="AL87">
        <v>177.75</v>
      </c>
      <c r="AM87">
        <v>496.5</v>
      </c>
      <c r="AN87">
        <v>0</v>
      </c>
      <c r="AO87">
        <v>81</v>
      </c>
      <c r="AP87">
        <v>169.5</v>
      </c>
      <c r="AQ87">
        <v>140.75</v>
      </c>
      <c r="AR87">
        <v>2.25</v>
      </c>
      <c r="AS87">
        <v>0</v>
      </c>
      <c r="AT87">
        <v>51</v>
      </c>
      <c r="AU87">
        <v>0</v>
      </c>
      <c r="AV87">
        <v>48</v>
      </c>
      <c r="AW87">
        <v>0</v>
      </c>
      <c r="AX87">
        <v>0</v>
      </c>
      <c r="AY87">
        <v>24.5</v>
      </c>
      <c r="AZ87">
        <v>9.5</v>
      </c>
      <c r="BA87">
        <v>0</v>
      </c>
      <c r="BB87">
        <v>3.75</v>
      </c>
      <c r="BC87">
        <v>190.5</v>
      </c>
      <c r="BD87">
        <v>0.25</v>
      </c>
      <c r="BE87">
        <v>0</v>
      </c>
      <c r="BF87">
        <v>0</v>
      </c>
      <c r="BG87">
        <v>95.5</v>
      </c>
      <c r="BH87">
        <v>26.25</v>
      </c>
      <c r="BI87">
        <v>0</v>
      </c>
      <c r="BJ87">
        <v>0</v>
      </c>
      <c r="BK87">
        <v>84.25</v>
      </c>
      <c r="BL87">
        <v>171</v>
      </c>
      <c r="BM87">
        <v>90</v>
      </c>
      <c r="BN87">
        <v>0</v>
      </c>
      <c r="BO87">
        <v>0</v>
      </c>
      <c r="BP87">
        <v>167</v>
      </c>
      <c r="BQ87">
        <v>92.75</v>
      </c>
      <c r="BR87">
        <v>0</v>
      </c>
      <c r="BS87">
        <v>114</v>
      </c>
      <c r="BT87">
        <v>593.5</v>
      </c>
      <c r="BU87">
        <v>0</v>
      </c>
      <c r="BV87">
        <v>0</v>
      </c>
      <c r="BW87">
        <v>0</v>
      </c>
      <c r="BX87">
        <v>162</v>
      </c>
      <c r="BY87">
        <v>48.5</v>
      </c>
      <c r="BZ87">
        <v>0</v>
      </c>
      <c r="CA87">
        <v>282.75</v>
      </c>
      <c r="CB87">
        <v>0</v>
      </c>
      <c r="CC87">
        <v>435.75</v>
      </c>
      <c r="CD87">
        <v>42.75</v>
      </c>
      <c r="CE87">
        <v>30.5</v>
      </c>
      <c r="CF87">
        <v>0</v>
      </c>
      <c r="CG87">
        <v>0</v>
      </c>
      <c r="CH87">
        <v>360.75</v>
      </c>
      <c r="CI87">
        <v>12.75</v>
      </c>
      <c r="CJ87">
        <v>0</v>
      </c>
      <c r="CK87">
        <v>0</v>
      </c>
      <c r="CL87">
        <v>0</v>
      </c>
      <c r="CM87">
        <v>1.5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140</v>
      </c>
      <c r="CT87">
        <v>161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120.5</v>
      </c>
      <c r="DA87">
        <v>76.5</v>
      </c>
      <c r="DB87">
        <v>126.75</v>
      </c>
      <c r="DC87">
        <v>15.5</v>
      </c>
      <c r="DD87">
        <v>5</v>
      </c>
      <c r="DE87">
        <v>0</v>
      </c>
      <c r="DF87">
        <v>0</v>
      </c>
      <c r="DG87">
        <v>0</v>
      </c>
      <c r="DH87">
        <v>697.5</v>
      </c>
      <c r="DI87">
        <v>962.75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31</v>
      </c>
      <c r="DP87">
        <v>0</v>
      </c>
      <c r="DQ87">
        <v>0</v>
      </c>
      <c r="DR87">
        <v>103.75</v>
      </c>
      <c r="DS87">
        <v>13</v>
      </c>
      <c r="DT87">
        <v>172.5</v>
      </c>
      <c r="DU87">
        <v>307.25</v>
      </c>
      <c r="DV87">
        <v>1658.75</v>
      </c>
      <c r="DW87">
        <v>12</v>
      </c>
      <c r="DX87">
        <v>0</v>
      </c>
      <c r="DY87">
        <v>309.5</v>
      </c>
      <c r="DZ87">
        <v>0</v>
      </c>
      <c r="EA87">
        <v>0</v>
      </c>
      <c r="EB87">
        <v>0</v>
      </c>
      <c r="EC87">
        <v>0</v>
      </c>
      <c r="ED87">
        <v>41</v>
      </c>
      <c r="EE87">
        <v>1.75</v>
      </c>
      <c r="EF87">
        <v>0</v>
      </c>
      <c r="EG87">
        <v>0</v>
      </c>
      <c r="EH87">
        <v>0</v>
      </c>
      <c r="EI87">
        <v>155.25</v>
      </c>
      <c r="EJ87">
        <v>88.25</v>
      </c>
      <c r="EK87">
        <v>313.5</v>
      </c>
      <c r="EL87">
        <v>627</v>
      </c>
      <c r="EM87">
        <v>66.75</v>
      </c>
      <c r="EN87">
        <v>0</v>
      </c>
    </row>
    <row r="88" spans="1:144" x14ac:dyDescent="0.25">
      <c r="A88" t="s">
        <v>252</v>
      </c>
      <c r="B88" t="s">
        <v>253</v>
      </c>
      <c r="C88" t="s">
        <v>148</v>
      </c>
      <c r="D88">
        <v>1</v>
      </c>
      <c r="E88">
        <v>4</v>
      </c>
      <c r="F88">
        <v>4</v>
      </c>
      <c r="G88" t="s">
        <v>254</v>
      </c>
      <c r="H88">
        <v>0</v>
      </c>
      <c r="I88">
        <v>7</v>
      </c>
      <c r="J88">
        <v>0</v>
      </c>
      <c r="K88">
        <f>(H88+I88+J88)/3</f>
        <v>2.3333333333333335</v>
      </c>
      <c r="L88" t="s">
        <v>166</v>
      </c>
      <c r="M88">
        <v>2</v>
      </c>
      <c r="N88" t="s">
        <v>167</v>
      </c>
      <c r="O88">
        <v>0</v>
      </c>
      <c r="Q88" t="s">
        <v>168</v>
      </c>
      <c r="R88">
        <v>0</v>
      </c>
      <c r="S88" t="s">
        <v>253</v>
      </c>
      <c r="T88">
        <v>109.3</v>
      </c>
      <c r="U88">
        <v>1679.8888888888889</v>
      </c>
      <c r="V88">
        <v>9163</v>
      </c>
      <c r="W88">
        <v>0</v>
      </c>
      <c r="X88">
        <v>0</v>
      </c>
      <c r="Y88">
        <v>0</v>
      </c>
      <c r="Z88">
        <v>79</v>
      </c>
      <c r="AA88">
        <v>82.25</v>
      </c>
      <c r="AB88">
        <v>88.5</v>
      </c>
      <c r="AC88">
        <v>18.875</v>
      </c>
      <c r="AD88">
        <v>0</v>
      </c>
      <c r="AE88">
        <v>0</v>
      </c>
      <c r="AF88">
        <v>12.5</v>
      </c>
      <c r="AG88">
        <v>0</v>
      </c>
      <c r="AH88">
        <v>0</v>
      </c>
      <c r="AI88">
        <v>171.75</v>
      </c>
      <c r="AJ88">
        <v>162</v>
      </c>
      <c r="AK88">
        <v>8</v>
      </c>
      <c r="AL88">
        <v>176</v>
      </c>
      <c r="AM88">
        <v>130</v>
      </c>
      <c r="AN88">
        <v>0</v>
      </c>
      <c r="AO88">
        <v>2.5</v>
      </c>
      <c r="AP88">
        <v>56</v>
      </c>
      <c r="AQ88">
        <v>230.5</v>
      </c>
      <c r="AR88">
        <v>0.5</v>
      </c>
      <c r="AS88">
        <v>0</v>
      </c>
      <c r="AT88">
        <v>69.75</v>
      </c>
      <c r="AU88">
        <v>50</v>
      </c>
      <c r="AV88">
        <v>47.5</v>
      </c>
      <c r="AW88">
        <v>0</v>
      </c>
      <c r="AX88">
        <v>0</v>
      </c>
      <c r="AY88">
        <v>7.5</v>
      </c>
      <c r="AZ88">
        <v>0</v>
      </c>
      <c r="BA88">
        <v>27.25</v>
      </c>
      <c r="BB88">
        <v>30.5</v>
      </c>
      <c r="BC88">
        <v>83.75</v>
      </c>
      <c r="BD88">
        <v>0</v>
      </c>
      <c r="BE88">
        <v>0</v>
      </c>
      <c r="BF88">
        <v>0</v>
      </c>
      <c r="BG88">
        <v>0.5</v>
      </c>
      <c r="BH88">
        <v>34.25</v>
      </c>
      <c r="BI88">
        <v>0</v>
      </c>
      <c r="BJ88">
        <v>0</v>
      </c>
      <c r="BK88">
        <v>0</v>
      </c>
      <c r="BL88">
        <v>217.5</v>
      </c>
      <c r="BM88">
        <v>160.25</v>
      </c>
      <c r="BN88">
        <v>43.5</v>
      </c>
      <c r="BO88">
        <v>125.75</v>
      </c>
      <c r="BP88">
        <v>0</v>
      </c>
      <c r="BQ88">
        <v>15</v>
      </c>
      <c r="BR88">
        <v>0</v>
      </c>
      <c r="BS88">
        <v>14.5</v>
      </c>
      <c r="BT88">
        <v>241.5</v>
      </c>
      <c r="BU88">
        <v>4.5</v>
      </c>
      <c r="BV88">
        <v>0</v>
      </c>
      <c r="BW88">
        <v>0</v>
      </c>
      <c r="BX88">
        <v>205</v>
      </c>
      <c r="BY88">
        <v>99.5</v>
      </c>
      <c r="BZ88">
        <v>0</v>
      </c>
      <c r="CA88">
        <v>106</v>
      </c>
      <c r="CB88">
        <v>0</v>
      </c>
      <c r="CC88">
        <v>0</v>
      </c>
      <c r="CD88">
        <v>0</v>
      </c>
      <c r="CE88">
        <v>132.5</v>
      </c>
      <c r="CF88">
        <v>58.5</v>
      </c>
      <c r="CG88">
        <v>0</v>
      </c>
      <c r="CH88">
        <v>47.75</v>
      </c>
      <c r="CI88">
        <v>164.5</v>
      </c>
      <c r="CJ88">
        <v>0</v>
      </c>
      <c r="CK88">
        <v>0</v>
      </c>
      <c r="CL88">
        <v>0</v>
      </c>
      <c r="CM88">
        <v>114</v>
      </c>
      <c r="CN88">
        <v>11.25</v>
      </c>
      <c r="CO88">
        <v>16</v>
      </c>
      <c r="CP88">
        <v>0</v>
      </c>
      <c r="CQ88">
        <v>5.5</v>
      </c>
      <c r="CR88">
        <v>0</v>
      </c>
      <c r="CS88">
        <v>184.5</v>
      </c>
      <c r="CT88">
        <v>82.75</v>
      </c>
      <c r="CU88">
        <v>3.5</v>
      </c>
      <c r="CV88">
        <v>0</v>
      </c>
      <c r="CW88">
        <v>0</v>
      </c>
      <c r="CX88">
        <v>0</v>
      </c>
      <c r="CY88">
        <v>1</v>
      </c>
      <c r="CZ88">
        <v>0</v>
      </c>
      <c r="DA88">
        <v>3.75</v>
      </c>
      <c r="DB88">
        <v>0</v>
      </c>
      <c r="DC88">
        <v>0</v>
      </c>
      <c r="DD88">
        <v>0</v>
      </c>
      <c r="DE88">
        <v>14</v>
      </c>
      <c r="DF88">
        <v>0</v>
      </c>
      <c r="DG88">
        <v>0</v>
      </c>
      <c r="DH88">
        <v>18.5</v>
      </c>
      <c r="DI88">
        <v>53.5</v>
      </c>
      <c r="DJ88">
        <v>0</v>
      </c>
      <c r="DK88">
        <v>0</v>
      </c>
      <c r="DL88">
        <v>0</v>
      </c>
      <c r="DM88">
        <v>46.75</v>
      </c>
      <c r="DN88">
        <v>48</v>
      </c>
      <c r="DO88">
        <v>0</v>
      </c>
      <c r="DP88">
        <v>0</v>
      </c>
      <c r="DQ88">
        <v>3</v>
      </c>
      <c r="DR88">
        <v>46.5</v>
      </c>
      <c r="DS88">
        <v>0</v>
      </c>
      <c r="DT88">
        <v>172.75</v>
      </c>
      <c r="DU88">
        <v>164.75</v>
      </c>
      <c r="DV88">
        <v>1028</v>
      </c>
      <c r="DW88">
        <v>0</v>
      </c>
      <c r="DX88">
        <v>6.5</v>
      </c>
      <c r="DY88">
        <v>253.25</v>
      </c>
      <c r="DZ88">
        <v>0</v>
      </c>
      <c r="EA88">
        <v>0</v>
      </c>
      <c r="EB88">
        <v>0</v>
      </c>
      <c r="EC88">
        <v>0</v>
      </c>
      <c r="ED88">
        <v>96</v>
      </c>
      <c r="EE88">
        <v>0</v>
      </c>
      <c r="EF88">
        <v>0.25</v>
      </c>
      <c r="EG88">
        <v>0</v>
      </c>
      <c r="EH88">
        <v>3</v>
      </c>
      <c r="EI88">
        <v>45</v>
      </c>
      <c r="EJ88">
        <v>0</v>
      </c>
      <c r="EK88">
        <v>95.5</v>
      </c>
      <c r="EL88">
        <v>338.5</v>
      </c>
      <c r="EM88">
        <v>0.25</v>
      </c>
      <c r="EN88">
        <v>0</v>
      </c>
    </row>
    <row r="89" spans="1:144" x14ac:dyDescent="0.25">
      <c r="A89" t="s">
        <v>280</v>
      </c>
      <c r="B89" t="s">
        <v>281</v>
      </c>
      <c r="C89" t="s">
        <v>141</v>
      </c>
      <c r="D89">
        <v>0</v>
      </c>
      <c r="E89">
        <v>11</v>
      </c>
      <c r="F89">
        <v>11</v>
      </c>
      <c r="G89" t="s">
        <v>257</v>
      </c>
      <c r="J89">
        <v>21</v>
      </c>
      <c r="K89">
        <f>(H89+I89+J89)/3</f>
        <v>7</v>
      </c>
      <c r="L89" t="s">
        <v>166</v>
      </c>
      <c r="M89">
        <v>2</v>
      </c>
      <c r="O89">
        <v>25</v>
      </c>
      <c r="P89">
        <v>17</v>
      </c>
      <c r="Q89" t="s">
        <v>258</v>
      </c>
      <c r="R89">
        <v>1</v>
      </c>
      <c r="S89" t="s">
        <v>281</v>
      </c>
      <c r="T89">
        <v>66</v>
      </c>
      <c r="U89">
        <v>667.88888888888891</v>
      </c>
      <c r="V89">
        <v>12409.833333333334</v>
      </c>
      <c r="W89">
        <v>0</v>
      </c>
      <c r="X89">
        <v>2</v>
      </c>
      <c r="Y89">
        <v>1.5</v>
      </c>
      <c r="Z89">
        <v>6</v>
      </c>
      <c r="AA89">
        <v>0</v>
      </c>
      <c r="AB89">
        <v>47.5</v>
      </c>
      <c r="AC89">
        <v>5.125</v>
      </c>
      <c r="AD89">
        <v>1.75</v>
      </c>
      <c r="AE89">
        <v>0</v>
      </c>
      <c r="AF89">
        <v>0</v>
      </c>
      <c r="AG89">
        <v>0</v>
      </c>
      <c r="AH89">
        <v>2</v>
      </c>
      <c r="AI89">
        <v>106.75</v>
      </c>
      <c r="AJ89">
        <v>8.75</v>
      </c>
      <c r="AK89">
        <v>0</v>
      </c>
      <c r="AL89">
        <v>8.75</v>
      </c>
      <c r="AM89">
        <v>60.5</v>
      </c>
      <c r="AN89">
        <v>0</v>
      </c>
      <c r="AO89">
        <v>1</v>
      </c>
      <c r="AP89">
        <v>0.5</v>
      </c>
      <c r="AQ89">
        <v>118</v>
      </c>
      <c r="AR89">
        <v>3.5</v>
      </c>
      <c r="AS89">
        <v>0</v>
      </c>
      <c r="AT89">
        <v>58</v>
      </c>
      <c r="AU89">
        <v>13.25</v>
      </c>
      <c r="AV89">
        <v>0.25</v>
      </c>
      <c r="AW89">
        <v>4.75</v>
      </c>
      <c r="AX89">
        <v>101.5</v>
      </c>
      <c r="AY89">
        <v>4.5</v>
      </c>
      <c r="AZ89">
        <v>54.75</v>
      </c>
      <c r="BA89">
        <v>51.5</v>
      </c>
      <c r="BB89">
        <v>4.75</v>
      </c>
      <c r="BC89">
        <v>0</v>
      </c>
      <c r="BD89">
        <v>54.25</v>
      </c>
      <c r="BE89">
        <v>1.75</v>
      </c>
      <c r="BF89">
        <v>4.25</v>
      </c>
      <c r="BG89">
        <v>5</v>
      </c>
      <c r="BH89">
        <v>4.5</v>
      </c>
      <c r="BI89">
        <v>0</v>
      </c>
      <c r="BJ89">
        <v>3.5</v>
      </c>
      <c r="BK89">
        <v>0</v>
      </c>
      <c r="BL89">
        <v>239</v>
      </c>
      <c r="BM89">
        <v>108.5</v>
      </c>
      <c r="BN89">
        <v>6.375</v>
      </c>
      <c r="BO89">
        <v>2.5</v>
      </c>
      <c r="BP89">
        <v>3</v>
      </c>
      <c r="BQ89">
        <v>61</v>
      </c>
      <c r="BR89">
        <v>0</v>
      </c>
      <c r="BS89">
        <v>45.5</v>
      </c>
      <c r="BT89">
        <v>126.5</v>
      </c>
      <c r="BU89">
        <v>2.5</v>
      </c>
      <c r="BV89">
        <v>0</v>
      </c>
      <c r="BW89">
        <v>0</v>
      </c>
      <c r="BX89">
        <v>84.5</v>
      </c>
      <c r="BY89">
        <v>0</v>
      </c>
      <c r="BZ89">
        <v>0</v>
      </c>
      <c r="CA89">
        <v>9.5</v>
      </c>
      <c r="CB89">
        <v>0</v>
      </c>
      <c r="CC89">
        <v>0</v>
      </c>
      <c r="CD89">
        <v>0</v>
      </c>
      <c r="CE89">
        <v>154.5</v>
      </c>
      <c r="CF89">
        <v>0</v>
      </c>
      <c r="CG89">
        <v>1.875</v>
      </c>
      <c r="CH89">
        <v>8</v>
      </c>
      <c r="CI89">
        <v>578</v>
      </c>
      <c r="CJ89">
        <v>0</v>
      </c>
      <c r="CK89">
        <v>0</v>
      </c>
      <c r="CL89">
        <v>183.25</v>
      </c>
      <c r="CM89">
        <v>50.5</v>
      </c>
      <c r="CN89">
        <v>8</v>
      </c>
      <c r="CO89">
        <v>14</v>
      </c>
      <c r="CP89">
        <v>1</v>
      </c>
      <c r="CQ89">
        <v>0</v>
      </c>
      <c r="CR89">
        <v>0</v>
      </c>
      <c r="CS89">
        <v>85.5</v>
      </c>
      <c r="CT89">
        <v>24</v>
      </c>
      <c r="CU89">
        <v>0</v>
      </c>
      <c r="CV89">
        <v>0</v>
      </c>
      <c r="CW89">
        <v>0</v>
      </c>
      <c r="CX89">
        <v>6</v>
      </c>
      <c r="CY89">
        <v>11</v>
      </c>
      <c r="CZ89">
        <v>0</v>
      </c>
      <c r="DA89">
        <v>89.75</v>
      </c>
      <c r="DB89">
        <v>0.5</v>
      </c>
      <c r="DC89">
        <v>4</v>
      </c>
      <c r="DD89">
        <v>3.25</v>
      </c>
      <c r="DE89">
        <v>4</v>
      </c>
      <c r="DF89">
        <v>0</v>
      </c>
      <c r="DG89">
        <v>1.5</v>
      </c>
      <c r="DH89">
        <v>2.5</v>
      </c>
      <c r="DI89">
        <v>3</v>
      </c>
      <c r="DJ89">
        <v>0</v>
      </c>
      <c r="DK89">
        <v>0</v>
      </c>
      <c r="DL89">
        <v>0</v>
      </c>
      <c r="DM89">
        <v>26.75</v>
      </c>
      <c r="DN89">
        <v>3.25</v>
      </c>
      <c r="DO89">
        <v>0</v>
      </c>
      <c r="DP89">
        <v>20</v>
      </c>
      <c r="DQ89">
        <v>9</v>
      </c>
      <c r="DR89">
        <v>3.5</v>
      </c>
      <c r="DS89">
        <v>0</v>
      </c>
      <c r="DT89">
        <v>56.5</v>
      </c>
      <c r="DU89">
        <v>154</v>
      </c>
      <c r="DV89">
        <v>150.5</v>
      </c>
      <c r="DW89">
        <v>4.5</v>
      </c>
      <c r="DX89">
        <v>0</v>
      </c>
      <c r="DY89">
        <v>143</v>
      </c>
      <c r="DZ89">
        <v>0</v>
      </c>
      <c r="EA89">
        <v>1.25</v>
      </c>
      <c r="EB89">
        <v>0</v>
      </c>
      <c r="EC89">
        <v>0</v>
      </c>
      <c r="ED89">
        <v>2.5</v>
      </c>
      <c r="EE89">
        <v>0</v>
      </c>
      <c r="EF89">
        <v>6.25</v>
      </c>
      <c r="EG89">
        <v>0</v>
      </c>
      <c r="EH89">
        <v>11</v>
      </c>
      <c r="EI89">
        <v>2</v>
      </c>
      <c r="EJ89">
        <v>2</v>
      </c>
      <c r="EK89">
        <v>2.5</v>
      </c>
      <c r="EL89">
        <v>44.25</v>
      </c>
      <c r="EM89">
        <v>3026.25</v>
      </c>
      <c r="EN89">
        <v>0</v>
      </c>
    </row>
    <row r="90" spans="1:144" x14ac:dyDescent="0.25">
      <c r="A90" t="s">
        <v>304</v>
      </c>
      <c r="B90" t="s">
        <v>305</v>
      </c>
      <c r="C90" t="s">
        <v>141</v>
      </c>
      <c r="D90">
        <v>0</v>
      </c>
      <c r="E90">
        <v>10</v>
      </c>
      <c r="F90">
        <v>10</v>
      </c>
      <c r="G90" t="s">
        <v>257</v>
      </c>
      <c r="J90">
        <v>4</v>
      </c>
      <c r="K90">
        <f>(H90+I90+J90)/3</f>
        <v>1.3333333333333333</v>
      </c>
      <c r="L90" t="s">
        <v>166</v>
      </c>
      <c r="M90">
        <v>2</v>
      </c>
      <c r="O90">
        <v>4</v>
      </c>
      <c r="P90">
        <v>2</v>
      </c>
      <c r="Q90" t="s">
        <v>258</v>
      </c>
      <c r="R90">
        <v>1</v>
      </c>
      <c r="S90" t="s">
        <v>305</v>
      </c>
      <c r="T90">
        <v>195.1</v>
      </c>
      <c r="U90">
        <v>5358.8888888888887</v>
      </c>
      <c r="V90">
        <v>22397.166666666668</v>
      </c>
      <c r="W90">
        <v>54.5</v>
      </c>
      <c r="X90">
        <v>0</v>
      </c>
      <c r="Y90">
        <v>37</v>
      </c>
      <c r="Z90">
        <v>356</v>
      </c>
      <c r="AA90">
        <v>173</v>
      </c>
      <c r="AB90">
        <v>539.75</v>
      </c>
      <c r="AC90">
        <v>0</v>
      </c>
      <c r="AD90">
        <v>46.5</v>
      </c>
      <c r="AE90">
        <v>179.625</v>
      </c>
      <c r="AF90">
        <v>751.5</v>
      </c>
      <c r="AG90">
        <v>0</v>
      </c>
      <c r="AH90">
        <v>1623.75</v>
      </c>
      <c r="AI90">
        <v>2784.75</v>
      </c>
      <c r="AJ90">
        <v>132</v>
      </c>
      <c r="AK90">
        <v>133</v>
      </c>
      <c r="AL90">
        <v>692.75</v>
      </c>
      <c r="AM90">
        <v>692.5</v>
      </c>
      <c r="AN90">
        <v>0</v>
      </c>
      <c r="AO90">
        <v>0</v>
      </c>
      <c r="AP90">
        <v>614.75</v>
      </c>
      <c r="AQ90">
        <v>355</v>
      </c>
      <c r="AR90">
        <v>11.5</v>
      </c>
      <c r="AS90">
        <v>0</v>
      </c>
      <c r="AT90">
        <v>28</v>
      </c>
      <c r="AU90">
        <v>0</v>
      </c>
      <c r="AV90">
        <v>740.25</v>
      </c>
      <c r="AW90">
        <v>0</v>
      </c>
      <c r="AX90">
        <v>0</v>
      </c>
      <c r="AY90">
        <v>284.75</v>
      </c>
      <c r="AZ90">
        <v>538.5</v>
      </c>
      <c r="BA90">
        <v>0</v>
      </c>
      <c r="BB90">
        <v>269.25</v>
      </c>
      <c r="BC90">
        <v>515.25</v>
      </c>
      <c r="BD90">
        <v>0</v>
      </c>
      <c r="BE90">
        <v>0</v>
      </c>
      <c r="BF90">
        <v>0</v>
      </c>
      <c r="BG90">
        <v>5.5</v>
      </c>
      <c r="BH90">
        <v>147</v>
      </c>
      <c r="BI90">
        <v>0</v>
      </c>
      <c r="BJ90">
        <v>403</v>
      </c>
      <c r="BK90">
        <v>0</v>
      </c>
      <c r="BL90">
        <v>235</v>
      </c>
      <c r="BM90">
        <v>212.5</v>
      </c>
      <c r="BN90">
        <v>0.5</v>
      </c>
      <c r="BO90">
        <v>253.375</v>
      </c>
      <c r="BP90">
        <v>0</v>
      </c>
      <c r="BQ90">
        <v>392.5</v>
      </c>
      <c r="BR90">
        <v>0</v>
      </c>
      <c r="BS90">
        <v>153.5</v>
      </c>
      <c r="BT90">
        <v>830.75</v>
      </c>
      <c r="BU90">
        <v>457</v>
      </c>
      <c r="BV90">
        <v>0</v>
      </c>
      <c r="BW90">
        <v>0</v>
      </c>
      <c r="BX90">
        <v>713.75</v>
      </c>
      <c r="BY90">
        <v>983.5</v>
      </c>
      <c r="BZ90">
        <v>0</v>
      </c>
      <c r="CA90">
        <v>116.5</v>
      </c>
      <c r="CB90">
        <v>144.25</v>
      </c>
      <c r="CC90">
        <v>160</v>
      </c>
      <c r="CD90">
        <v>378</v>
      </c>
      <c r="CE90">
        <v>446.75</v>
      </c>
      <c r="CF90">
        <v>358</v>
      </c>
      <c r="CG90">
        <v>0</v>
      </c>
      <c r="CH90">
        <v>1150.75</v>
      </c>
      <c r="CI90">
        <v>1341</v>
      </c>
      <c r="CJ90">
        <v>0</v>
      </c>
      <c r="CK90">
        <v>0</v>
      </c>
      <c r="CL90">
        <v>0</v>
      </c>
      <c r="CM90">
        <v>526</v>
      </c>
      <c r="CN90">
        <v>491</v>
      </c>
      <c r="CO90">
        <v>89.25</v>
      </c>
      <c r="CP90">
        <v>273.25</v>
      </c>
      <c r="CQ90">
        <v>0</v>
      </c>
      <c r="CR90">
        <v>107</v>
      </c>
      <c r="CS90">
        <v>671.25</v>
      </c>
      <c r="CT90">
        <v>430</v>
      </c>
      <c r="CU90">
        <v>0</v>
      </c>
      <c r="CV90">
        <v>0</v>
      </c>
      <c r="CW90">
        <v>161.25</v>
      </c>
      <c r="CX90">
        <v>0</v>
      </c>
      <c r="CY90">
        <v>0</v>
      </c>
      <c r="CZ90">
        <v>0</v>
      </c>
      <c r="DA90">
        <v>204</v>
      </c>
      <c r="DB90">
        <v>0</v>
      </c>
      <c r="DC90">
        <v>0.5</v>
      </c>
      <c r="DD90">
        <v>147</v>
      </c>
      <c r="DE90">
        <v>213.25</v>
      </c>
      <c r="DF90">
        <v>0</v>
      </c>
      <c r="DG90">
        <v>0</v>
      </c>
      <c r="DH90">
        <v>527.25</v>
      </c>
      <c r="DI90">
        <v>0</v>
      </c>
      <c r="DJ90">
        <v>0</v>
      </c>
      <c r="DK90">
        <v>0</v>
      </c>
      <c r="DL90">
        <v>0</v>
      </c>
      <c r="DM90">
        <v>179</v>
      </c>
      <c r="DN90">
        <v>344.5</v>
      </c>
      <c r="DO90">
        <v>205</v>
      </c>
      <c r="DP90">
        <v>2</v>
      </c>
      <c r="DQ90">
        <v>149.5</v>
      </c>
      <c r="DR90">
        <v>0</v>
      </c>
      <c r="DS90">
        <v>111</v>
      </c>
      <c r="DT90">
        <v>547.25</v>
      </c>
      <c r="DU90">
        <v>1254</v>
      </c>
      <c r="DV90">
        <v>2419.25</v>
      </c>
      <c r="DW90">
        <v>0</v>
      </c>
      <c r="DX90">
        <v>350.75</v>
      </c>
      <c r="DY90">
        <v>1247.25</v>
      </c>
      <c r="DZ90">
        <v>0</v>
      </c>
      <c r="EA90">
        <v>0</v>
      </c>
      <c r="EB90">
        <v>0</v>
      </c>
      <c r="EC90">
        <v>0</v>
      </c>
      <c r="ED90">
        <v>513</v>
      </c>
      <c r="EE90">
        <v>34</v>
      </c>
      <c r="EF90">
        <v>0</v>
      </c>
      <c r="EG90">
        <v>0</v>
      </c>
      <c r="EH90">
        <v>0</v>
      </c>
      <c r="EI90">
        <v>66.75</v>
      </c>
      <c r="EJ90">
        <v>0</v>
      </c>
      <c r="EK90">
        <v>705.25</v>
      </c>
      <c r="EL90">
        <v>2095.5</v>
      </c>
      <c r="EM90">
        <v>97.5</v>
      </c>
      <c r="EN90">
        <v>0</v>
      </c>
    </row>
  </sheetData>
  <sortState xmlns:xlrd2="http://schemas.microsoft.com/office/spreadsheetml/2017/richdata2" ref="A2:EN90">
    <sortCondition ref="L1:L9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18249-DCD5-4C0C-A3E7-F4658FF94742}">
  <dimension ref="A1:EM90"/>
  <sheetViews>
    <sheetView tabSelected="1" topLeftCell="CB1" workbookViewId="0">
      <selection activeCell="CS1" sqref="CS1:CS1048576"/>
    </sheetView>
  </sheetViews>
  <sheetFormatPr defaultRowHeight="15" x14ac:dyDescent="0.25"/>
  <sheetData>
    <row r="1" spans="1:143" x14ac:dyDescent="0.25">
      <c r="A1" t="s">
        <v>0</v>
      </c>
      <c r="B1" t="s">
        <v>1</v>
      </c>
      <c r="C1" t="s">
        <v>2</v>
      </c>
      <c r="D1" t="s">
        <v>2</v>
      </c>
      <c r="E1" t="s">
        <v>4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3</v>
      </c>
      <c r="R1" t="s">
        <v>1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  <c r="DR1" t="s">
        <v>117</v>
      </c>
      <c r="DS1" t="s">
        <v>118</v>
      </c>
      <c r="DT1" t="s">
        <v>119</v>
      </c>
      <c r="DU1" t="s">
        <v>120</v>
      </c>
      <c r="DV1" t="s">
        <v>121</v>
      </c>
      <c r="DW1" t="s">
        <v>122</v>
      </c>
      <c r="DX1" t="s">
        <v>123</v>
      </c>
      <c r="DY1" t="s">
        <v>124</v>
      </c>
      <c r="DZ1" t="s">
        <v>125</v>
      </c>
      <c r="EA1" t="s">
        <v>126</v>
      </c>
      <c r="EB1" t="s">
        <v>127</v>
      </c>
      <c r="EC1" t="s">
        <v>128</v>
      </c>
      <c r="ED1" t="s">
        <v>129</v>
      </c>
      <c r="EE1" t="s">
        <v>130</v>
      </c>
      <c r="EF1" t="s">
        <v>131</v>
      </c>
      <c r="EG1" t="s">
        <v>132</v>
      </c>
      <c r="EH1" t="s">
        <v>133</v>
      </c>
      <c r="EI1" t="s">
        <v>134</v>
      </c>
      <c r="EJ1" t="s">
        <v>135</v>
      </c>
      <c r="EK1" t="s">
        <v>136</v>
      </c>
      <c r="EL1" t="s">
        <v>137</v>
      </c>
      <c r="EM1" t="s">
        <v>138</v>
      </c>
    </row>
    <row r="2" spans="1:143" x14ac:dyDescent="0.25">
      <c r="A2" t="s">
        <v>139</v>
      </c>
      <c r="B2" t="s">
        <v>140</v>
      </c>
      <c r="C2" t="s">
        <v>141</v>
      </c>
      <c r="D2">
        <v>0</v>
      </c>
      <c r="E2">
        <v>12</v>
      </c>
      <c r="F2">
        <v>12</v>
      </c>
      <c r="G2" t="s">
        <v>142</v>
      </c>
      <c r="H2">
        <v>0</v>
      </c>
      <c r="I2">
        <v>0</v>
      </c>
      <c r="J2">
        <v>0</v>
      </c>
      <c r="K2" t="s">
        <v>143</v>
      </c>
      <c r="L2">
        <v>3</v>
      </c>
      <c r="P2" t="s">
        <v>143</v>
      </c>
      <c r="Q2">
        <v>3</v>
      </c>
      <c r="R2" t="s">
        <v>140</v>
      </c>
      <c r="S2">
        <v>646.4</v>
      </c>
      <c r="T2">
        <v>133.11111111111111</v>
      </c>
      <c r="U2">
        <v>903</v>
      </c>
      <c r="V2">
        <v>0</v>
      </c>
      <c r="W2">
        <v>0</v>
      </c>
      <c r="X2">
        <v>0</v>
      </c>
      <c r="Y2">
        <v>368.25</v>
      </c>
      <c r="Z2">
        <v>26</v>
      </c>
      <c r="AA2">
        <v>577.75</v>
      </c>
      <c r="AB2">
        <v>0</v>
      </c>
      <c r="AC2">
        <v>0</v>
      </c>
      <c r="AD2">
        <v>0</v>
      </c>
      <c r="AE2">
        <v>8.25</v>
      </c>
      <c r="AF2">
        <v>0</v>
      </c>
      <c r="AG2">
        <v>0</v>
      </c>
      <c r="AH2">
        <v>444.5</v>
      </c>
      <c r="AI2">
        <v>435</v>
      </c>
      <c r="AJ2">
        <v>0</v>
      </c>
      <c r="AK2">
        <v>307</v>
      </c>
      <c r="AL2">
        <v>202</v>
      </c>
      <c r="AM2">
        <v>0</v>
      </c>
      <c r="AN2">
        <v>0</v>
      </c>
      <c r="AO2">
        <v>15.5</v>
      </c>
      <c r="AP2">
        <v>124.75</v>
      </c>
      <c r="AQ2">
        <v>106</v>
      </c>
      <c r="AR2">
        <v>0</v>
      </c>
      <c r="AS2">
        <v>437</v>
      </c>
      <c r="AT2">
        <v>70.25</v>
      </c>
      <c r="AU2">
        <v>0</v>
      </c>
      <c r="AV2">
        <v>0</v>
      </c>
      <c r="AW2">
        <v>0</v>
      </c>
      <c r="AX2">
        <v>189.5</v>
      </c>
      <c r="AY2">
        <v>52.75</v>
      </c>
      <c r="AZ2">
        <v>0</v>
      </c>
      <c r="BA2">
        <v>0</v>
      </c>
      <c r="BB2">
        <v>51.25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49.5</v>
      </c>
      <c r="BM2">
        <v>178.75</v>
      </c>
      <c r="BN2">
        <v>120.875</v>
      </c>
      <c r="BO2">
        <v>0</v>
      </c>
      <c r="BP2">
        <v>0</v>
      </c>
      <c r="BQ2">
        <v>0</v>
      </c>
      <c r="BR2">
        <v>200.5</v>
      </c>
      <c r="BS2">
        <v>529.5</v>
      </c>
      <c r="BT2">
        <v>0</v>
      </c>
      <c r="BU2">
        <v>0</v>
      </c>
      <c r="BV2">
        <v>0</v>
      </c>
      <c r="BW2">
        <v>701</v>
      </c>
      <c r="BX2">
        <v>332</v>
      </c>
      <c r="BY2">
        <v>0</v>
      </c>
      <c r="BZ2">
        <v>157</v>
      </c>
      <c r="CA2">
        <v>45</v>
      </c>
      <c r="CB2">
        <v>0</v>
      </c>
      <c r="CC2">
        <v>0</v>
      </c>
      <c r="CD2">
        <v>339.5</v>
      </c>
      <c r="CE2">
        <v>0</v>
      </c>
      <c r="CF2">
        <v>0</v>
      </c>
      <c r="CG2">
        <v>0</v>
      </c>
      <c r="CH2">
        <v>754.75</v>
      </c>
      <c r="CI2">
        <v>0</v>
      </c>
      <c r="CJ2">
        <v>0</v>
      </c>
      <c r="CK2">
        <v>239.5</v>
      </c>
      <c r="CL2">
        <v>336.5</v>
      </c>
      <c r="CM2">
        <v>927.25</v>
      </c>
      <c r="CN2">
        <v>0</v>
      </c>
      <c r="CO2">
        <v>409.5</v>
      </c>
      <c r="CP2">
        <v>0.25</v>
      </c>
      <c r="CQ2">
        <v>0</v>
      </c>
      <c r="CR2">
        <v>220</v>
      </c>
      <c r="CS2">
        <v>35.25</v>
      </c>
      <c r="CT2">
        <v>0</v>
      </c>
      <c r="CU2">
        <v>0.25</v>
      </c>
      <c r="CV2">
        <v>59.75</v>
      </c>
      <c r="CW2">
        <v>454.5</v>
      </c>
      <c r="CX2">
        <v>0</v>
      </c>
      <c r="CY2">
        <v>0</v>
      </c>
      <c r="CZ2">
        <v>0</v>
      </c>
      <c r="DA2">
        <v>96.25</v>
      </c>
      <c r="DB2">
        <v>0</v>
      </c>
      <c r="DC2">
        <v>0</v>
      </c>
      <c r="DD2">
        <v>286</v>
      </c>
      <c r="DE2">
        <v>0</v>
      </c>
      <c r="DF2">
        <v>0</v>
      </c>
      <c r="DG2">
        <v>203.5</v>
      </c>
      <c r="DH2">
        <v>217.25</v>
      </c>
      <c r="DI2">
        <v>0</v>
      </c>
      <c r="DJ2">
        <v>0</v>
      </c>
      <c r="DK2">
        <v>0</v>
      </c>
      <c r="DL2">
        <v>71.25</v>
      </c>
      <c r="DM2">
        <v>555.5</v>
      </c>
      <c r="DN2">
        <v>27</v>
      </c>
      <c r="DO2">
        <v>193.5</v>
      </c>
      <c r="DP2">
        <v>415.5</v>
      </c>
      <c r="DQ2">
        <v>569.5</v>
      </c>
      <c r="DR2">
        <v>321.25</v>
      </c>
      <c r="DS2">
        <v>404.5</v>
      </c>
      <c r="DT2">
        <v>272</v>
      </c>
      <c r="DU2">
        <v>1946.5</v>
      </c>
      <c r="DV2">
        <v>0</v>
      </c>
      <c r="DW2">
        <v>193.5</v>
      </c>
      <c r="DX2">
        <v>413.75</v>
      </c>
      <c r="DY2">
        <v>66.75</v>
      </c>
      <c r="DZ2">
        <v>259.75</v>
      </c>
      <c r="EA2">
        <v>0</v>
      </c>
      <c r="EB2">
        <v>0</v>
      </c>
      <c r="EC2">
        <v>503.75</v>
      </c>
      <c r="ED2">
        <v>208</v>
      </c>
      <c r="EE2">
        <v>129.5</v>
      </c>
      <c r="EF2">
        <v>0</v>
      </c>
      <c r="EG2">
        <v>0</v>
      </c>
      <c r="EH2">
        <v>57.25</v>
      </c>
      <c r="EI2">
        <v>70.5</v>
      </c>
      <c r="EJ2">
        <v>627.25</v>
      </c>
      <c r="EK2">
        <v>1691</v>
      </c>
      <c r="EL2">
        <v>343</v>
      </c>
      <c r="EM2">
        <v>17.5</v>
      </c>
    </row>
    <row r="3" spans="1:143" x14ac:dyDescent="0.25">
      <c r="A3" t="s">
        <v>144</v>
      </c>
      <c r="B3" t="s">
        <v>145</v>
      </c>
      <c r="C3" t="s">
        <v>141</v>
      </c>
      <c r="D3">
        <v>0</v>
      </c>
      <c r="E3">
        <v>39</v>
      </c>
      <c r="F3">
        <v>39</v>
      </c>
      <c r="G3" t="s">
        <v>142</v>
      </c>
      <c r="H3">
        <v>0</v>
      </c>
      <c r="I3">
        <v>0</v>
      </c>
      <c r="J3">
        <v>0</v>
      </c>
      <c r="K3" t="s">
        <v>143</v>
      </c>
      <c r="L3">
        <v>3</v>
      </c>
      <c r="P3" t="s">
        <v>143</v>
      </c>
      <c r="Q3">
        <v>3</v>
      </c>
      <c r="R3" t="s">
        <v>145</v>
      </c>
      <c r="S3">
        <v>215.6</v>
      </c>
      <c r="T3">
        <v>76.277777777777771</v>
      </c>
      <c r="U3">
        <v>167.66666666666666</v>
      </c>
      <c r="V3">
        <v>0</v>
      </c>
      <c r="W3">
        <v>0</v>
      </c>
      <c r="X3">
        <v>194</v>
      </c>
      <c r="Y3">
        <v>147</v>
      </c>
      <c r="Z3">
        <v>266.5</v>
      </c>
      <c r="AA3">
        <v>402.5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216.5</v>
      </c>
      <c r="AI3">
        <v>226.5</v>
      </c>
      <c r="AJ3">
        <v>0</v>
      </c>
      <c r="AK3">
        <v>244.5</v>
      </c>
      <c r="AL3">
        <v>65.5</v>
      </c>
      <c r="AM3">
        <v>0</v>
      </c>
      <c r="AN3">
        <v>0</v>
      </c>
      <c r="AO3">
        <v>0</v>
      </c>
      <c r="AP3">
        <v>98</v>
      </c>
      <c r="AQ3">
        <v>0</v>
      </c>
      <c r="AR3">
        <v>0</v>
      </c>
      <c r="AS3">
        <v>220.25</v>
      </c>
      <c r="AT3">
        <v>117</v>
      </c>
      <c r="AU3">
        <v>78</v>
      </c>
      <c r="AV3">
        <v>183</v>
      </c>
      <c r="AW3">
        <v>0</v>
      </c>
      <c r="AX3">
        <v>157</v>
      </c>
      <c r="AY3">
        <v>0</v>
      </c>
      <c r="AZ3">
        <v>0</v>
      </c>
      <c r="BA3">
        <v>60</v>
      </c>
      <c r="BB3">
        <v>66</v>
      </c>
      <c r="BC3">
        <v>49.75</v>
      </c>
      <c r="BD3">
        <v>0</v>
      </c>
      <c r="BE3">
        <v>0</v>
      </c>
      <c r="BF3">
        <v>0</v>
      </c>
      <c r="BG3">
        <v>54</v>
      </c>
      <c r="BH3">
        <v>0</v>
      </c>
      <c r="BI3">
        <v>0</v>
      </c>
      <c r="BJ3">
        <v>0</v>
      </c>
      <c r="BK3">
        <v>0</v>
      </c>
      <c r="BL3">
        <v>136.5</v>
      </c>
      <c r="BM3">
        <v>518.625</v>
      </c>
      <c r="BN3">
        <v>11.5</v>
      </c>
      <c r="BO3">
        <v>114</v>
      </c>
      <c r="BP3">
        <v>0</v>
      </c>
      <c r="BQ3">
        <v>0</v>
      </c>
      <c r="BR3">
        <v>46.25</v>
      </c>
      <c r="BS3">
        <v>230</v>
      </c>
      <c r="BT3">
        <v>156.5</v>
      </c>
      <c r="BU3">
        <v>0</v>
      </c>
      <c r="BV3">
        <v>0</v>
      </c>
      <c r="BW3">
        <v>249.5</v>
      </c>
      <c r="BX3">
        <v>227</v>
      </c>
      <c r="BY3">
        <v>0</v>
      </c>
      <c r="BZ3">
        <v>0</v>
      </c>
      <c r="CA3">
        <v>1</v>
      </c>
      <c r="CB3">
        <v>0</v>
      </c>
      <c r="CC3">
        <v>18.25</v>
      </c>
      <c r="CD3">
        <v>1</v>
      </c>
      <c r="CE3">
        <v>33.5</v>
      </c>
      <c r="CF3">
        <v>22.5</v>
      </c>
      <c r="CG3">
        <v>48.25</v>
      </c>
      <c r="CH3">
        <v>63</v>
      </c>
      <c r="CI3">
        <v>165</v>
      </c>
      <c r="CJ3">
        <v>0</v>
      </c>
      <c r="CK3">
        <v>0</v>
      </c>
      <c r="CL3">
        <v>170</v>
      </c>
      <c r="CM3">
        <v>13.75</v>
      </c>
      <c r="CN3">
        <v>211</v>
      </c>
      <c r="CO3">
        <v>0</v>
      </c>
      <c r="CP3">
        <v>192.5</v>
      </c>
      <c r="CQ3">
        <v>0</v>
      </c>
      <c r="CR3">
        <v>239.75</v>
      </c>
      <c r="CS3">
        <v>258.5</v>
      </c>
      <c r="CT3">
        <v>92.5</v>
      </c>
      <c r="CU3">
        <v>0</v>
      </c>
      <c r="CV3">
        <v>125</v>
      </c>
      <c r="CW3">
        <v>272.5</v>
      </c>
      <c r="CX3">
        <v>73.25</v>
      </c>
      <c r="CY3">
        <v>67.5</v>
      </c>
      <c r="CZ3">
        <v>0</v>
      </c>
      <c r="DA3">
        <v>0</v>
      </c>
      <c r="DB3">
        <v>0</v>
      </c>
      <c r="DC3">
        <v>22.5</v>
      </c>
      <c r="DD3">
        <v>65.5</v>
      </c>
      <c r="DE3">
        <v>0</v>
      </c>
      <c r="DF3">
        <v>8.5</v>
      </c>
      <c r="DG3">
        <v>19</v>
      </c>
      <c r="DH3">
        <v>116.75</v>
      </c>
      <c r="DI3">
        <v>0</v>
      </c>
      <c r="DJ3">
        <v>0</v>
      </c>
      <c r="DK3">
        <v>0</v>
      </c>
      <c r="DL3">
        <v>0</v>
      </c>
      <c r="DM3">
        <v>91</v>
      </c>
      <c r="DN3">
        <v>0</v>
      </c>
      <c r="DO3">
        <v>86.5</v>
      </c>
      <c r="DP3">
        <v>190.25</v>
      </c>
      <c r="DQ3">
        <v>101</v>
      </c>
      <c r="DR3">
        <v>99</v>
      </c>
      <c r="DS3">
        <v>0</v>
      </c>
      <c r="DT3">
        <v>35.5</v>
      </c>
      <c r="DU3">
        <v>538</v>
      </c>
      <c r="DV3">
        <v>59.5</v>
      </c>
      <c r="DW3">
        <v>0</v>
      </c>
      <c r="DX3">
        <v>178.5</v>
      </c>
      <c r="DY3">
        <v>0</v>
      </c>
      <c r="DZ3">
        <v>49</v>
      </c>
      <c r="EA3">
        <v>0</v>
      </c>
      <c r="EB3">
        <v>45.5</v>
      </c>
      <c r="EC3">
        <v>232.5</v>
      </c>
      <c r="ED3">
        <v>281.5</v>
      </c>
      <c r="EE3">
        <v>208.75</v>
      </c>
      <c r="EF3">
        <v>0</v>
      </c>
      <c r="EG3">
        <v>198.5</v>
      </c>
      <c r="EH3">
        <v>32.75</v>
      </c>
      <c r="EI3">
        <v>0</v>
      </c>
      <c r="EJ3">
        <v>177.25</v>
      </c>
      <c r="EK3">
        <v>370</v>
      </c>
      <c r="EL3">
        <v>196</v>
      </c>
      <c r="EM3">
        <v>0</v>
      </c>
    </row>
    <row r="4" spans="1:143" x14ac:dyDescent="0.25">
      <c r="A4" t="s">
        <v>146</v>
      </c>
      <c r="B4" t="s">
        <v>147</v>
      </c>
      <c r="C4" t="s">
        <v>148</v>
      </c>
      <c r="D4">
        <v>1</v>
      </c>
      <c r="E4">
        <v>19</v>
      </c>
      <c r="F4">
        <v>19</v>
      </c>
      <c r="G4" t="s">
        <v>142</v>
      </c>
      <c r="H4">
        <v>0</v>
      </c>
      <c r="I4">
        <v>0</v>
      </c>
      <c r="J4">
        <v>0</v>
      </c>
      <c r="K4" t="s">
        <v>143</v>
      </c>
      <c r="L4">
        <v>3</v>
      </c>
      <c r="P4" t="s">
        <v>143</v>
      </c>
      <c r="Q4">
        <v>3</v>
      </c>
      <c r="R4" t="s">
        <v>147</v>
      </c>
      <c r="S4">
        <v>124</v>
      </c>
      <c r="T4">
        <v>79.388888888888886</v>
      </c>
      <c r="U4">
        <v>152</v>
      </c>
      <c r="V4">
        <v>0</v>
      </c>
      <c r="W4">
        <v>0</v>
      </c>
      <c r="X4">
        <v>0</v>
      </c>
      <c r="Y4">
        <v>132.25</v>
      </c>
      <c r="Z4">
        <v>325.75</v>
      </c>
      <c r="AA4">
        <v>866.25</v>
      </c>
      <c r="AB4">
        <v>0</v>
      </c>
      <c r="AC4">
        <v>0</v>
      </c>
      <c r="AD4">
        <v>0</v>
      </c>
      <c r="AE4">
        <v>302</v>
      </c>
      <c r="AF4">
        <v>0</v>
      </c>
      <c r="AG4">
        <v>59</v>
      </c>
      <c r="AH4">
        <v>1161.25</v>
      </c>
      <c r="AI4">
        <v>177</v>
      </c>
      <c r="AJ4">
        <v>536.25</v>
      </c>
      <c r="AK4">
        <v>229</v>
      </c>
      <c r="AL4">
        <v>1172.25</v>
      </c>
      <c r="AM4">
        <v>0</v>
      </c>
      <c r="AN4">
        <v>56.75</v>
      </c>
      <c r="AO4">
        <v>0</v>
      </c>
      <c r="AP4">
        <v>172.75</v>
      </c>
      <c r="AQ4">
        <v>0</v>
      </c>
      <c r="AR4">
        <v>0</v>
      </c>
      <c r="AS4">
        <v>37</v>
      </c>
      <c r="AT4">
        <v>16.5</v>
      </c>
      <c r="AU4">
        <v>0</v>
      </c>
      <c r="AV4">
        <v>0</v>
      </c>
      <c r="AW4">
        <v>0</v>
      </c>
      <c r="AX4">
        <v>81</v>
      </c>
      <c r="AY4">
        <v>0</v>
      </c>
      <c r="AZ4">
        <v>0</v>
      </c>
      <c r="BA4">
        <v>0</v>
      </c>
      <c r="BB4">
        <v>126.5</v>
      </c>
      <c r="BC4">
        <v>0</v>
      </c>
      <c r="BD4">
        <v>0</v>
      </c>
      <c r="BE4">
        <v>0</v>
      </c>
      <c r="BF4">
        <v>0</v>
      </c>
      <c r="BG4">
        <v>4.5</v>
      </c>
      <c r="BH4">
        <v>0</v>
      </c>
      <c r="BI4">
        <v>0</v>
      </c>
      <c r="BJ4">
        <v>0</v>
      </c>
      <c r="BK4">
        <v>46.5</v>
      </c>
      <c r="BL4">
        <v>645.25</v>
      </c>
      <c r="BM4">
        <v>250.5</v>
      </c>
      <c r="BN4">
        <v>22.75</v>
      </c>
      <c r="BO4">
        <v>16.5</v>
      </c>
      <c r="BP4">
        <v>190.75</v>
      </c>
      <c r="BQ4">
        <v>0</v>
      </c>
      <c r="BR4">
        <v>0</v>
      </c>
      <c r="BS4">
        <v>230.5</v>
      </c>
      <c r="BT4">
        <v>173</v>
      </c>
      <c r="BU4">
        <v>0</v>
      </c>
      <c r="BV4">
        <v>0</v>
      </c>
      <c r="BW4">
        <v>256.5</v>
      </c>
      <c r="BX4">
        <v>0</v>
      </c>
      <c r="BY4">
        <v>0</v>
      </c>
      <c r="BZ4">
        <v>545</v>
      </c>
      <c r="CA4">
        <v>0</v>
      </c>
      <c r="CB4">
        <v>0</v>
      </c>
      <c r="CC4">
        <v>3.75</v>
      </c>
      <c r="CD4">
        <v>0</v>
      </c>
      <c r="CE4">
        <v>0</v>
      </c>
      <c r="CF4">
        <v>109</v>
      </c>
      <c r="CG4">
        <v>0</v>
      </c>
      <c r="CH4">
        <v>0</v>
      </c>
      <c r="CI4">
        <v>0</v>
      </c>
      <c r="CJ4">
        <v>0</v>
      </c>
      <c r="CK4">
        <v>0</v>
      </c>
      <c r="CL4">
        <v>532.5</v>
      </c>
      <c r="CM4">
        <v>413.25</v>
      </c>
      <c r="CN4">
        <v>21.5</v>
      </c>
      <c r="CO4">
        <v>0</v>
      </c>
      <c r="CP4">
        <v>78</v>
      </c>
      <c r="CQ4">
        <v>0</v>
      </c>
      <c r="CR4">
        <v>362.5</v>
      </c>
      <c r="CS4">
        <v>104</v>
      </c>
      <c r="CT4">
        <v>0</v>
      </c>
      <c r="CU4">
        <v>0</v>
      </c>
      <c r="CV4">
        <v>0</v>
      </c>
      <c r="CW4">
        <v>730.5</v>
      </c>
      <c r="CX4">
        <v>58.5</v>
      </c>
      <c r="CY4">
        <v>167.75</v>
      </c>
      <c r="CZ4">
        <v>153</v>
      </c>
      <c r="DA4">
        <v>107.25</v>
      </c>
      <c r="DB4">
        <v>97.25</v>
      </c>
      <c r="DC4">
        <v>0</v>
      </c>
      <c r="DD4">
        <v>170.5</v>
      </c>
      <c r="DE4">
        <v>30.75</v>
      </c>
      <c r="DF4">
        <v>0</v>
      </c>
      <c r="DG4">
        <v>0</v>
      </c>
      <c r="DH4">
        <v>87.5</v>
      </c>
      <c r="DI4">
        <v>0</v>
      </c>
      <c r="DJ4">
        <v>75</v>
      </c>
      <c r="DK4">
        <v>104.25</v>
      </c>
      <c r="DL4">
        <v>238.5</v>
      </c>
      <c r="DM4">
        <v>206.25</v>
      </c>
      <c r="DN4">
        <v>0</v>
      </c>
      <c r="DO4">
        <v>81.25</v>
      </c>
      <c r="DP4">
        <v>204.75</v>
      </c>
      <c r="DQ4">
        <v>728.5</v>
      </c>
      <c r="DR4">
        <v>85.75</v>
      </c>
      <c r="DS4">
        <v>422.75</v>
      </c>
      <c r="DT4">
        <v>445.5</v>
      </c>
      <c r="DU4">
        <v>915.25</v>
      </c>
      <c r="DV4">
        <v>0</v>
      </c>
      <c r="DW4">
        <v>85.75</v>
      </c>
      <c r="DX4">
        <v>340.75</v>
      </c>
      <c r="DY4">
        <v>0</v>
      </c>
      <c r="DZ4">
        <v>0</v>
      </c>
      <c r="EA4">
        <v>0</v>
      </c>
      <c r="EB4">
        <v>0</v>
      </c>
      <c r="EC4">
        <v>0</v>
      </c>
      <c r="ED4">
        <v>192.5</v>
      </c>
      <c r="EE4">
        <v>0</v>
      </c>
      <c r="EF4">
        <v>117.5</v>
      </c>
      <c r="EG4">
        <v>828.75</v>
      </c>
      <c r="EH4">
        <v>199</v>
      </c>
      <c r="EI4">
        <v>100</v>
      </c>
      <c r="EJ4">
        <v>158.5</v>
      </c>
      <c r="EK4">
        <v>649.5</v>
      </c>
      <c r="EL4">
        <v>836.25</v>
      </c>
      <c r="EM4">
        <v>152.5</v>
      </c>
    </row>
    <row r="5" spans="1:143" x14ac:dyDescent="0.25">
      <c r="A5" t="s">
        <v>149</v>
      </c>
      <c r="B5" t="s">
        <v>150</v>
      </c>
      <c r="C5" t="s">
        <v>141</v>
      </c>
      <c r="D5">
        <v>0</v>
      </c>
      <c r="E5">
        <v>16</v>
      </c>
      <c r="F5">
        <v>16</v>
      </c>
      <c r="G5" t="s">
        <v>142</v>
      </c>
      <c r="H5">
        <v>0</v>
      </c>
      <c r="I5">
        <v>0</v>
      </c>
      <c r="J5">
        <v>0</v>
      </c>
      <c r="K5" t="s">
        <v>143</v>
      </c>
      <c r="L5">
        <v>3</v>
      </c>
      <c r="P5" t="s">
        <v>143</v>
      </c>
      <c r="Q5">
        <v>3</v>
      </c>
      <c r="R5" t="s">
        <v>150</v>
      </c>
      <c r="S5">
        <v>675.2</v>
      </c>
      <c r="T5">
        <v>415.05555555555554</v>
      </c>
      <c r="U5">
        <v>248</v>
      </c>
      <c r="V5">
        <v>0</v>
      </c>
      <c r="W5">
        <v>0</v>
      </c>
      <c r="X5">
        <v>626.75</v>
      </c>
      <c r="Y5">
        <v>21.5</v>
      </c>
      <c r="Z5">
        <v>13.25</v>
      </c>
      <c r="AA5">
        <v>438.5</v>
      </c>
      <c r="AB5">
        <v>35.125</v>
      </c>
      <c r="AC5">
        <v>0</v>
      </c>
      <c r="AD5">
        <v>143</v>
      </c>
      <c r="AE5">
        <v>0.5</v>
      </c>
      <c r="AF5">
        <v>0</v>
      </c>
      <c r="AG5">
        <v>0</v>
      </c>
      <c r="AH5">
        <v>1093.75</v>
      </c>
      <c r="AI5">
        <v>353.25</v>
      </c>
      <c r="AJ5">
        <v>0</v>
      </c>
      <c r="AK5">
        <v>0</v>
      </c>
      <c r="AL5">
        <v>75</v>
      </c>
      <c r="AM5">
        <v>80.5</v>
      </c>
      <c r="AN5">
        <v>818.5</v>
      </c>
      <c r="AO5">
        <v>0</v>
      </c>
      <c r="AP5">
        <v>0</v>
      </c>
      <c r="AQ5">
        <v>0</v>
      </c>
      <c r="AR5">
        <v>34.5</v>
      </c>
      <c r="AS5">
        <v>228</v>
      </c>
      <c r="AT5">
        <v>438</v>
      </c>
      <c r="AU5">
        <v>277.25</v>
      </c>
      <c r="AV5">
        <v>1212.25</v>
      </c>
      <c r="AW5">
        <v>0</v>
      </c>
      <c r="AX5">
        <v>145.75</v>
      </c>
      <c r="AY5">
        <v>3.5</v>
      </c>
      <c r="AZ5">
        <v>0</v>
      </c>
      <c r="BA5">
        <v>120</v>
      </c>
      <c r="BB5">
        <v>0</v>
      </c>
      <c r="BC5">
        <v>155</v>
      </c>
      <c r="BD5">
        <v>0</v>
      </c>
      <c r="BE5">
        <v>0</v>
      </c>
      <c r="BF5">
        <v>0</v>
      </c>
      <c r="BG5">
        <v>589.5</v>
      </c>
      <c r="BH5">
        <v>0</v>
      </c>
      <c r="BI5">
        <v>0</v>
      </c>
      <c r="BJ5">
        <v>0</v>
      </c>
      <c r="BK5">
        <v>0</v>
      </c>
      <c r="BL5">
        <v>111.75</v>
      </c>
      <c r="BM5">
        <v>1536.625</v>
      </c>
      <c r="BN5">
        <v>0</v>
      </c>
      <c r="BO5">
        <v>0</v>
      </c>
      <c r="BP5">
        <v>544.75</v>
      </c>
      <c r="BQ5">
        <v>194.5</v>
      </c>
      <c r="BR5">
        <v>25</v>
      </c>
      <c r="BS5">
        <v>54</v>
      </c>
      <c r="BT5">
        <v>0</v>
      </c>
      <c r="BU5">
        <v>0</v>
      </c>
      <c r="BV5">
        <v>0</v>
      </c>
      <c r="BW5">
        <v>208.75</v>
      </c>
      <c r="BX5">
        <v>291.25</v>
      </c>
      <c r="BY5">
        <v>0</v>
      </c>
      <c r="BZ5">
        <v>178.5</v>
      </c>
      <c r="CA5">
        <v>0</v>
      </c>
      <c r="CB5">
        <v>0</v>
      </c>
      <c r="CC5">
        <v>0</v>
      </c>
      <c r="CD5">
        <v>19.5</v>
      </c>
      <c r="CE5">
        <v>0</v>
      </c>
      <c r="CF5">
        <v>168.5</v>
      </c>
      <c r="CG5">
        <v>7</v>
      </c>
      <c r="CH5">
        <v>157.5</v>
      </c>
      <c r="CI5">
        <v>0</v>
      </c>
      <c r="CJ5">
        <v>0</v>
      </c>
      <c r="CK5">
        <v>0</v>
      </c>
      <c r="CL5">
        <v>0</v>
      </c>
      <c r="CM5">
        <v>0</v>
      </c>
      <c r="CN5">
        <v>153.5</v>
      </c>
      <c r="CO5">
        <v>0</v>
      </c>
      <c r="CP5">
        <v>64.5</v>
      </c>
      <c r="CQ5">
        <v>0</v>
      </c>
      <c r="CR5">
        <v>138.5</v>
      </c>
      <c r="CS5">
        <v>82.5</v>
      </c>
      <c r="CT5">
        <v>0</v>
      </c>
      <c r="CU5">
        <v>0</v>
      </c>
      <c r="CV5">
        <v>288</v>
      </c>
      <c r="CW5">
        <v>1048.25</v>
      </c>
      <c r="CX5">
        <v>72</v>
      </c>
      <c r="CY5">
        <v>0</v>
      </c>
      <c r="CZ5">
        <v>770.25</v>
      </c>
      <c r="DA5">
        <v>549.75</v>
      </c>
      <c r="DB5">
        <v>635.5</v>
      </c>
      <c r="DC5">
        <v>1043.25</v>
      </c>
      <c r="DD5">
        <v>0</v>
      </c>
      <c r="DE5">
        <v>0</v>
      </c>
      <c r="DF5">
        <v>194</v>
      </c>
      <c r="DG5">
        <v>0</v>
      </c>
      <c r="DH5">
        <v>92.5</v>
      </c>
      <c r="DI5">
        <v>0</v>
      </c>
      <c r="DJ5">
        <v>0</v>
      </c>
      <c r="DK5">
        <v>97</v>
      </c>
      <c r="DL5">
        <v>0</v>
      </c>
      <c r="DM5">
        <v>255</v>
      </c>
      <c r="DN5">
        <v>0</v>
      </c>
      <c r="DO5">
        <v>273</v>
      </c>
      <c r="DP5">
        <v>441.25</v>
      </c>
      <c r="DQ5">
        <v>714.75</v>
      </c>
      <c r="DR5">
        <v>309.5</v>
      </c>
      <c r="DS5">
        <v>140</v>
      </c>
      <c r="DT5">
        <v>398</v>
      </c>
      <c r="DU5">
        <v>763</v>
      </c>
      <c r="DV5">
        <v>177.5</v>
      </c>
      <c r="DW5">
        <v>0</v>
      </c>
      <c r="DX5">
        <v>370</v>
      </c>
      <c r="DY5">
        <v>215.5</v>
      </c>
      <c r="DZ5">
        <v>295</v>
      </c>
      <c r="EA5">
        <v>0</v>
      </c>
      <c r="EB5">
        <v>468</v>
      </c>
      <c r="EC5">
        <v>153</v>
      </c>
      <c r="ED5">
        <v>294</v>
      </c>
      <c r="EE5">
        <v>147.75</v>
      </c>
      <c r="EF5">
        <v>0</v>
      </c>
      <c r="EG5">
        <v>593</v>
      </c>
      <c r="EH5">
        <v>0</v>
      </c>
      <c r="EI5">
        <v>10.5</v>
      </c>
      <c r="EJ5">
        <v>161.75</v>
      </c>
      <c r="EK5">
        <v>821</v>
      </c>
      <c r="EL5">
        <v>270.5</v>
      </c>
      <c r="EM5">
        <v>437.25</v>
      </c>
    </row>
    <row r="6" spans="1:143" x14ac:dyDescent="0.25">
      <c r="A6" t="s">
        <v>151</v>
      </c>
      <c r="B6" t="s">
        <v>152</v>
      </c>
      <c r="C6" t="s">
        <v>141</v>
      </c>
      <c r="D6">
        <v>0</v>
      </c>
      <c r="E6">
        <v>8</v>
      </c>
      <c r="F6">
        <v>8</v>
      </c>
      <c r="G6" t="s">
        <v>142</v>
      </c>
      <c r="H6">
        <v>0</v>
      </c>
      <c r="I6">
        <v>0</v>
      </c>
      <c r="J6">
        <v>0</v>
      </c>
      <c r="K6" t="s">
        <v>143</v>
      </c>
      <c r="L6">
        <v>3</v>
      </c>
      <c r="P6" t="s">
        <v>143</v>
      </c>
      <c r="Q6">
        <v>3</v>
      </c>
      <c r="R6" t="s">
        <v>152</v>
      </c>
      <c r="S6">
        <v>386.1</v>
      </c>
      <c r="T6">
        <v>93.888888888888886</v>
      </c>
      <c r="U6">
        <v>1894</v>
      </c>
      <c r="V6">
        <v>20</v>
      </c>
      <c r="W6">
        <v>28.625</v>
      </c>
      <c r="X6">
        <v>5.5</v>
      </c>
      <c r="Y6">
        <v>560</v>
      </c>
      <c r="Z6">
        <v>51</v>
      </c>
      <c r="AA6">
        <v>204.25</v>
      </c>
      <c r="AB6">
        <v>0</v>
      </c>
      <c r="AC6">
        <v>0</v>
      </c>
      <c r="AD6">
        <v>0</v>
      </c>
      <c r="AE6">
        <v>256.75</v>
      </c>
      <c r="AF6">
        <v>0</v>
      </c>
      <c r="AG6">
        <v>0</v>
      </c>
      <c r="AH6">
        <v>412.75</v>
      </c>
      <c r="AI6">
        <v>187.25</v>
      </c>
      <c r="AJ6">
        <v>53.25</v>
      </c>
      <c r="AK6">
        <v>908.5</v>
      </c>
      <c r="AL6">
        <v>508.5</v>
      </c>
      <c r="AM6">
        <v>0</v>
      </c>
      <c r="AN6">
        <v>0</v>
      </c>
      <c r="AO6">
        <v>0</v>
      </c>
      <c r="AP6">
        <v>709.5</v>
      </c>
      <c r="AQ6">
        <v>62.25</v>
      </c>
      <c r="AR6">
        <v>0</v>
      </c>
      <c r="AS6">
        <v>274.25</v>
      </c>
      <c r="AT6">
        <v>841.75</v>
      </c>
      <c r="AU6">
        <v>144</v>
      </c>
      <c r="AV6">
        <v>61</v>
      </c>
      <c r="AW6">
        <v>8</v>
      </c>
      <c r="AX6">
        <v>260.5</v>
      </c>
      <c r="AY6">
        <v>0</v>
      </c>
      <c r="AZ6">
        <v>0</v>
      </c>
      <c r="BA6">
        <v>0</v>
      </c>
      <c r="BB6">
        <v>530</v>
      </c>
      <c r="BC6">
        <v>0</v>
      </c>
      <c r="BD6">
        <v>48</v>
      </c>
      <c r="BE6">
        <v>11</v>
      </c>
      <c r="BF6">
        <v>0</v>
      </c>
      <c r="BG6">
        <v>61</v>
      </c>
      <c r="BH6">
        <v>0</v>
      </c>
      <c r="BI6">
        <v>0</v>
      </c>
      <c r="BJ6">
        <v>6.75</v>
      </c>
      <c r="BK6">
        <v>67</v>
      </c>
      <c r="BL6">
        <v>362.5</v>
      </c>
      <c r="BM6">
        <v>118.5</v>
      </c>
      <c r="BN6">
        <v>270.125</v>
      </c>
      <c r="BO6">
        <v>101</v>
      </c>
      <c r="BP6">
        <v>100.5</v>
      </c>
      <c r="BQ6">
        <v>0</v>
      </c>
      <c r="BR6">
        <v>129.5</v>
      </c>
      <c r="BS6">
        <v>602</v>
      </c>
      <c r="BT6">
        <v>244.5</v>
      </c>
      <c r="BU6">
        <v>0</v>
      </c>
      <c r="BV6">
        <v>7.5</v>
      </c>
      <c r="BW6">
        <v>1113.75</v>
      </c>
      <c r="BX6">
        <v>966.25</v>
      </c>
      <c r="BY6">
        <v>0</v>
      </c>
      <c r="BZ6">
        <v>273</v>
      </c>
      <c r="CA6">
        <v>0</v>
      </c>
      <c r="CB6">
        <v>0</v>
      </c>
      <c r="CC6">
        <v>198.5</v>
      </c>
      <c r="CD6">
        <v>592.25</v>
      </c>
      <c r="CE6">
        <v>0</v>
      </c>
      <c r="CF6">
        <v>0</v>
      </c>
      <c r="CG6">
        <v>112</v>
      </c>
      <c r="CH6">
        <v>1046.5</v>
      </c>
      <c r="CI6">
        <v>0</v>
      </c>
      <c r="CJ6">
        <v>0</v>
      </c>
      <c r="CK6">
        <v>0</v>
      </c>
      <c r="CL6">
        <v>153.75</v>
      </c>
      <c r="CM6">
        <v>172.25</v>
      </c>
      <c r="CN6">
        <v>112</v>
      </c>
      <c r="CO6">
        <v>1</v>
      </c>
      <c r="CP6">
        <v>389.5</v>
      </c>
      <c r="CQ6">
        <v>0</v>
      </c>
      <c r="CR6">
        <v>628.5</v>
      </c>
      <c r="CS6">
        <v>282</v>
      </c>
      <c r="CT6">
        <v>0</v>
      </c>
      <c r="CU6">
        <v>0</v>
      </c>
      <c r="CV6">
        <v>0</v>
      </c>
      <c r="CW6">
        <v>422</v>
      </c>
      <c r="CX6">
        <v>135.5</v>
      </c>
      <c r="CY6">
        <v>0</v>
      </c>
      <c r="CZ6">
        <v>0</v>
      </c>
      <c r="DA6">
        <v>0</v>
      </c>
      <c r="DB6">
        <v>0</v>
      </c>
      <c r="DC6">
        <v>0.5</v>
      </c>
      <c r="DD6">
        <v>200.5</v>
      </c>
      <c r="DE6">
        <v>0</v>
      </c>
      <c r="DF6">
        <v>0</v>
      </c>
      <c r="DG6">
        <v>0</v>
      </c>
      <c r="DH6">
        <v>62.25</v>
      </c>
      <c r="DI6">
        <v>0</v>
      </c>
      <c r="DJ6">
        <v>0</v>
      </c>
      <c r="DK6">
        <v>130.75</v>
      </c>
      <c r="DL6">
        <v>218.5</v>
      </c>
      <c r="DM6">
        <v>838.5</v>
      </c>
      <c r="DN6">
        <v>0</v>
      </c>
      <c r="DO6">
        <v>100</v>
      </c>
      <c r="DP6">
        <v>284.75</v>
      </c>
      <c r="DQ6">
        <v>470.5</v>
      </c>
      <c r="DR6">
        <v>0</v>
      </c>
      <c r="DS6">
        <v>291.25</v>
      </c>
      <c r="DT6">
        <v>133.75</v>
      </c>
      <c r="DU6">
        <v>495.5</v>
      </c>
      <c r="DV6">
        <v>0</v>
      </c>
      <c r="DW6">
        <v>92.25</v>
      </c>
      <c r="DX6">
        <v>495.25</v>
      </c>
      <c r="DY6">
        <v>0</v>
      </c>
      <c r="DZ6">
        <v>0</v>
      </c>
      <c r="EA6">
        <v>0</v>
      </c>
      <c r="EB6">
        <v>0</v>
      </c>
      <c r="EC6">
        <v>540.5</v>
      </c>
      <c r="ED6">
        <v>126.5</v>
      </c>
      <c r="EE6">
        <v>0</v>
      </c>
      <c r="EF6">
        <v>39.75</v>
      </c>
      <c r="EG6">
        <v>1322.5</v>
      </c>
      <c r="EH6">
        <v>80.25</v>
      </c>
      <c r="EI6">
        <v>0</v>
      </c>
      <c r="EJ6">
        <v>414</v>
      </c>
      <c r="EK6">
        <v>1056.5</v>
      </c>
      <c r="EL6">
        <v>399.5</v>
      </c>
      <c r="EM6">
        <v>0</v>
      </c>
    </row>
    <row r="7" spans="1:143" x14ac:dyDescent="0.25">
      <c r="A7" t="s">
        <v>153</v>
      </c>
      <c r="B7" t="s">
        <v>154</v>
      </c>
      <c r="C7" t="s">
        <v>148</v>
      </c>
      <c r="D7">
        <v>1</v>
      </c>
      <c r="E7">
        <v>19</v>
      </c>
      <c r="F7">
        <v>19</v>
      </c>
      <c r="G7" t="s">
        <v>142</v>
      </c>
      <c r="H7">
        <v>0</v>
      </c>
      <c r="I7">
        <v>0</v>
      </c>
      <c r="J7">
        <v>0</v>
      </c>
      <c r="K7" t="s">
        <v>143</v>
      </c>
      <c r="L7">
        <v>3</v>
      </c>
      <c r="P7" t="s">
        <v>143</v>
      </c>
      <c r="Q7">
        <v>3</v>
      </c>
      <c r="R7" t="s">
        <v>154</v>
      </c>
      <c r="S7">
        <v>586.4</v>
      </c>
      <c r="T7">
        <v>52.666666666666664</v>
      </c>
      <c r="U7">
        <v>491.16666666666669</v>
      </c>
      <c r="V7">
        <v>284.75</v>
      </c>
      <c r="W7">
        <v>1169.375</v>
      </c>
      <c r="X7">
        <v>7.25</v>
      </c>
      <c r="Y7">
        <v>196.75</v>
      </c>
      <c r="Z7">
        <v>0</v>
      </c>
      <c r="AA7">
        <v>0</v>
      </c>
      <c r="AB7">
        <v>0</v>
      </c>
      <c r="AC7">
        <v>0</v>
      </c>
      <c r="AD7">
        <v>0</v>
      </c>
      <c r="AE7">
        <v>316.5</v>
      </c>
      <c r="AF7">
        <v>0</v>
      </c>
      <c r="AG7">
        <v>117</v>
      </c>
      <c r="AH7">
        <v>519.75</v>
      </c>
      <c r="AI7">
        <v>0</v>
      </c>
      <c r="AJ7">
        <v>762</v>
      </c>
      <c r="AK7">
        <v>279.5</v>
      </c>
      <c r="AL7">
        <v>333.25</v>
      </c>
      <c r="AM7">
        <v>0</v>
      </c>
      <c r="AN7">
        <v>0</v>
      </c>
      <c r="AO7">
        <v>77.5</v>
      </c>
      <c r="AP7">
        <v>90</v>
      </c>
      <c r="AQ7">
        <v>0</v>
      </c>
      <c r="AR7">
        <v>903.5</v>
      </c>
      <c r="AS7">
        <v>14.75</v>
      </c>
      <c r="AT7">
        <v>24</v>
      </c>
      <c r="AU7">
        <v>42.25</v>
      </c>
      <c r="AV7">
        <v>0</v>
      </c>
      <c r="AW7">
        <v>0</v>
      </c>
      <c r="AX7">
        <v>94</v>
      </c>
      <c r="AY7">
        <v>158.25</v>
      </c>
      <c r="AZ7">
        <v>15.5</v>
      </c>
      <c r="BA7">
        <v>0</v>
      </c>
      <c r="BB7">
        <v>338</v>
      </c>
      <c r="BC7">
        <v>0</v>
      </c>
      <c r="BD7">
        <v>0</v>
      </c>
      <c r="BE7">
        <v>0</v>
      </c>
      <c r="BF7">
        <v>0</v>
      </c>
      <c r="BG7">
        <v>120.5</v>
      </c>
      <c r="BH7">
        <v>0</v>
      </c>
      <c r="BI7">
        <v>0</v>
      </c>
      <c r="BJ7">
        <v>0</v>
      </c>
      <c r="BK7">
        <v>61.75</v>
      </c>
      <c r="BL7">
        <v>404.5</v>
      </c>
      <c r="BM7">
        <v>99.25</v>
      </c>
      <c r="BN7">
        <v>128.75</v>
      </c>
      <c r="BO7">
        <v>195</v>
      </c>
      <c r="BP7">
        <v>0</v>
      </c>
      <c r="BQ7">
        <v>0</v>
      </c>
      <c r="BR7">
        <v>194.75</v>
      </c>
      <c r="BS7">
        <v>702.5</v>
      </c>
      <c r="BT7">
        <v>14.75</v>
      </c>
      <c r="BU7">
        <v>255.25</v>
      </c>
      <c r="BV7">
        <v>0</v>
      </c>
      <c r="BW7">
        <v>448.25</v>
      </c>
      <c r="BX7">
        <v>205.75</v>
      </c>
      <c r="BY7">
        <v>0</v>
      </c>
      <c r="BZ7">
        <v>62.75</v>
      </c>
      <c r="CA7">
        <v>0</v>
      </c>
      <c r="CB7">
        <v>410</v>
      </c>
      <c r="CC7">
        <v>0</v>
      </c>
      <c r="CD7">
        <v>123</v>
      </c>
      <c r="CE7">
        <v>62</v>
      </c>
      <c r="CF7">
        <v>0</v>
      </c>
      <c r="CG7">
        <v>390</v>
      </c>
      <c r="CH7">
        <v>26</v>
      </c>
      <c r="CI7">
        <v>0</v>
      </c>
      <c r="CJ7">
        <v>0</v>
      </c>
      <c r="CK7">
        <v>0</v>
      </c>
      <c r="CL7">
        <v>163.5</v>
      </c>
      <c r="CM7">
        <v>0</v>
      </c>
      <c r="CN7">
        <v>47</v>
      </c>
      <c r="CO7">
        <v>70.75</v>
      </c>
      <c r="CP7">
        <v>64</v>
      </c>
      <c r="CQ7">
        <v>0</v>
      </c>
      <c r="CR7">
        <v>371.25</v>
      </c>
      <c r="CS7">
        <v>0</v>
      </c>
      <c r="CT7">
        <v>1154.25</v>
      </c>
      <c r="CU7">
        <v>0</v>
      </c>
      <c r="CV7">
        <v>0</v>
      </c>
      <c r="CW7">
        <v>198.5</v>
      </c>
      <c r="CX7">
        <v>35.75</v>
      </c>
      <c r="CY7">
        <v>152.25</v>
      </c>
      <c r="CZ7">
        <v>255</v>
      </c>
      <c r="DA7">
        <v>578</v>
      </c>
      <c r="DB7">
        <v>0</v>
      </c>
      <c r="DC7">
        <v>0</v>
      </c>
      <c r="DD7">
        <v>17.75</v>
      </c>
      <c r="DE7">
        <v>0</v>
      </c>
      <c r="DF7">
        <v>0</v>
      </c>
      <c r="DG7">
        <v>152</v>
      </c>
      <c r="DH7">
        <v>0</v>
      </c>
      <c r="DI7">
        <v>0</v>
      </c>
      <c r="DJ7">
        <v>0</v>
      </c>
      <c r="DK7">
        <v>0</v>
      </c>
      <c r="DL7">
        <v>129.5</v>
      </c>
      <c r="DM7">
        <v>1302.75</v>
      </c>
      <c r="DN7">
        <v>561.75</v>
      </c>
      <c r="DO7">
        <v>407.75</v>
      </c>
      <c r="DP7">
        <v>102.5</v>
      </c>
      <c r="DQ7">
        <v>522.5</v>
      </c>
      <c r="DR7">
        <v>101.75</v>
      </c>
      <c r="DS7">
        <v>175.5</v>
      </c>
      <c r="DT7">
        <v>242.25</v>
      </c>
      <c r="DU7">
        <v>788</v>
      </c>
      <c r="DV7">
        <v>0</v>
      </c>
      <c r="DW7">
        <v>104.5</v>
      </c>
      <c r="DX7">
        <v>520.75</v>
      </c>
      <c r="DY7">
        <v>0</v>
      </c>
      <c r="DZ7">
        <v>3.5</v>
      </c>
      <c r="EA7">
        <v>0</v>
      </c>
      <c r="EB7">
        <v>0</v>
      </c>
      <c r="EC7">
        <v>23.25</v>
      </c>
      <c r="ED7">
        <v>275.5</v>
      </c>
      <c r="EE7">
        <v>104</v>
      </c>
      <c r="EF7">
        <v>0</v>
      </c>
      <c r="EG7">
        <v>0</v>
      </c>
      <c r="EH7">
        <v>0</v>
      </c>
      <c r="EI7">
        <v>5</v>
      </c>
      <c r="EJ7">
        <v>100.5</v>
      </c>
      <c r="EK7">
        <v>678</v>
      </c>
      <c r="EL7">
        <v>2231.5</v>
      </c>
      <c r="EM7">
        <v>230.5</v>
      </c>
    </row>
    <row r="8" spans="1:143" x14ac:dyDescent="0.25">
      <c r="A8" t="s">
        <v>155</v>
      </c>
      <c r="B8" t="s">
        <v>156</v>
      </c>
      <c r="C8" t="s">
        <v>148</v>
      </c>
      <c r="D8">
        <v>1</v>
      </c>
      <c r="E8">
        <v>19</v>
      </c>
      <c r="F8">
        <v>19</v>
      </c>
      <c r="G8" t="s">
        <v>142</v>
      </c>
      <c r="H8">
        <v>0</v>
      </c>
      <c r="I8">
        <v>0</v>
      </c>
      <c r="J8">
        <v>0</v>
      </c>
      <c r="K8" t="s">
        <v>143</v>
      </c>
      <c r="L8">
        <v>3</v>
      </c>
      <c r="P8" t="s">
        <v>143</v>
      </c>
      <c r="Q8">
        <v>3</v>
      </c>
      <c r="R8" t="s">
        <v>156</v>
      </c>
      <c r="S8">
        <v>426.9</v>
      </c>
      <c r="T8">
        <v>227</v>
      </c>
      <c r="U8">
        <v>2755.5</v>
      </c>
      <c r="V8">
        <v>0</v>
      </c>
      <c r="W8">
        <v>0</v>
      </c>
      <c r="X8">
        <v>98.5</v>
      </c>
      <c r="Y8">
        <v>517</v>
      </c>
      <c r="Z8">
        <v>266.75</v>
      </c>
      <c r="AA8">
        <v>45.75</v>
      </c>
      <c r="AB8">
        <v>0</v>
      </c>
      <c r="AC8">
        <v>0</v>
      </c>
      <c r="AD8">
        <v>0</v>
      </c>
      <c r="AE8">
        <v>315.5</v>
      </c>
      <c r="AF8">
        <v>0</v>
      </c>
      <c r="AG8">
        <v>142.75</v>
      </c>
      <c r="AH8">
        <v>1472.5</v>
      </c>
      <c r="AI8">
        <v>117.25</v>
      </c>
      <c r="AJ8">
        <v>106.5</v>
      </c>
      <c r="AK8">
        <v>444</v>
      </c>
      <c r="AL8">
        <v>537.25</v>
      </c>
      <c r="AM8">
        <v>0</v>
      </c>
      <c r="AN8">
        <v>0</v>
      </c>
      <c r="AO8">
        <v>0</v>
      </c>
      <c r="AP8">
        <v>204</v>
      </c>
      <c r="AQ8">
        <v>131</v>
      </c>
      <c r="AR8">
        <v>0</v>
      </c>
      <c r="AS8">
        <v>106.5</v>
      </c>
      <c r="AT8">
        <v>74</v>
      </c>
      <c r="AU8">
        <v>0</v>
      </c>
      <c r="AV8">
        <v>0</v>
      </c>
      <c r="AW8">
        <v>218</v>
      </c>
      <c r="AX8">
        <v>17</v>
      </c>
      <c r="AY8">
        <v>325</v>
      </c>
      <c r="AZ8">
        <v>0</v>
      </c>
      <c r="BA8">
        <v>0</v>
      </c>
      <c r="BB8">
        <v>722.25</v>
      </c>
      <c r="BC8">
        <v>0</v>
      </c>
      <c r="BD8">
        <v>2.25</v>
      </c>
      <c r="BE8">
        <v>0</v>
      </c>
      <c r="BF8">
        <v>0</v>
      </c>
      <c r="BG8">
        <v>152.75</v>
      </c>
      <c r="BH8">
        <v>0</v>
      </c>
      <c r="BI8">
        <v>0</v>
      </c>
      <c r="BJ8">
        <v>126.5</v>
      </c>
      <c r="BK8">
        <v>282.5</v>
      </c>
      <c r="BL8">
        <v>220.25</v>
      </c>
      <c r="BM8">
        <v>1207.625</v>
      </c>
      <c r="BN8">
        <v>10.25</v>
      </c>
      <c r="BO8">
        <v>0</v>
      </c>
      <c r="BP8">
        <v>0</v>
      </c>
      <c r="BQ8">
        <v>0</v>
      </c>
      <c r="BR8">
        <v>96.5</v>
      </c>
      <c r="BS8">
        <v>185</v>
      </c>
      <c r="BT8">
        <v>320.25</v>
      </c>
      <c r="BU8">
        <v>0</v>
      </c>
      <c r="BV8">
        <v>0</v>
      </c>
      <c r="BW8">
        <v>901.5</v>
      </c>
      <c r="BX8">
        <v>228.75</v>
      </c>
      <c r="BY8">
        <v>0</v>
      </c>
      <c r="BZ8">
        <v>158.5</v>
      </c>
      <c r="CA8">
        <v>98</v>
      </c>
      <c r="CB8">
        <v>0</v>
      </c>
      <c r="CC8">
        <v>0</v>
      </c>
      <c r="CD8">
        <v>100.75</v>
      </c>
      <c r="CE8">
        <v>31.25</v>
      </c>
      <c r="CF8">
        <v>0</v>
      </c>
      <c r="CG8">
        <v>0</v>
      </c>
      <c r="CH8">
        <v>106.75</v>
      </c>
      <c r="CI8">
        <v>0</v>
      </c>
      <c r="CJ8">
        <v>0</v>
      </c>
      <c r="CK8">
        <v>154.5</v>
      </c>
      <c r="CL8">
        <v>528.75</v>
      </c>
      <c r="CM8">
        <v>64</v>
      </c>
      <c r="CN8">
        <v>79.5</v>
      </c>
      <c r="CO8">
        <v>5.25</v>
      </c>
      <c r="CP8">
        <v>412.25</v>
      </c>
      <c r="CQ8">
        <v>0</v>
      </c>
      <c r="CR8">
        <v>272.5</v>
      </c>
      <c r="CS8">
        <v>311.25</v>
      </c>
      <c r="CT8">
        <v>0</v>
      </c>
      <c r="CU8">
        <v>0</v>
      </c>
      <c r="CV8">
        <v>0</v>
      </c>
      <c r="CW8">
        <v>55.5</v>
      </c>
      <c r="CX8">
        <v>18.25</v>
      </c>
      <c r="CY8">
        <v>1</v>
      </c>
      <c r="CZ8">
        <v>5.25</v>
      </c>
      <c r="DA8">
        <v>0</v>
      </c>
      <c r="DB8">
        <v>409.5</v>
      </c>
      <c r="DC8">
        <v>0</v>
      </c>
      <c r="DD8">
        <v>104.5</v>
      </c>
      <c r="DE8">
        <v>0</v>
      </c>
      <c r="DF8">
        <v>0</v>
      </c>
      <c r="DG8">
        <v>166</v>
      </c>
      <c r="DH8">
        <v>0</v>
      </c>
      <c r="DI8">
        <v>0</v>
      </c>
      <c r="DJ8">
        <v>0</v>
      </c>
      <c r="DK8">
        <v>96.5</v>
      </c>
      <c r="DL8">
        <v>185.5</v>
      </c>
      <c r="DM8">
        <v>54</v>
      </c>
      <c r="DN8">
        <v>88.25</v>
      </c>
      <c r="DO8">
        <v>351.5</v>
      </c>
      <c r="DP8">
        <v>374.75</v>
      </c>
      <c r="DQ8">
        <v>648.5</v>
      </c>
      <c r="DR8">
        <v>478.5</v>
      </c>
      <c r="DS8">
        <v>137</v>
      </c>
      <c r="DT8">
        <v>256.25</v>
      </c>
      <c r="DU8">
        <v>932.75</v>
      </c>
      <c r="DV8">
        <v>0</v>
      </c>
      <c r="DW8">
        <v>158</v>
      </c>
      <c r="DX8">
        <v>365</v>
      </c>
      <c r="DY8">
        <v>0</v>
      </c>
      <c r="DZ8">
        <v>82.75</v>
      </c>
      <c r="EA8">
        <v>0</v>
      </c>
      <c r="EB8">
        <v>0</v>
      </c>
      <c r="EC8">
        <v>389.75</v>
      </c>
      <c r="ED8">
        <v>221.75</v>
      </c>
      <c r="EE8">
        <v>0</v>
      </c>
      <c r="EF8">
        <v>8.25</v>
      </c>
      <c r="EG8">
        <v>217</v>
      </c>
      <c r="EH8">
        <v>0</v>
      </c>
      <c r="EI8">
        <v>0</v>
      </c>
      <c r="EJ8">
        <v>117.5</v>
      </c>
      <c r="EK8">
        <v>669.5</v>
      </c>
      <c r="EL8">
        <v>414</v>
      </c>
      <c r="EM8">
        <v>107</v>
      </c>
    </row>
    <row r="9" spans="1:143" x14ac:dyDescent="0.25">
      <c r="A9" t="s">
        <v>157</v>
      </c>
      <c r="B9" t="s">
        <v>158</v>
      </c>
      <c r="C9" t="s">
        <v>141</v>
      </c>
      <c r="D9">
        <v>0</v>
      </c>
      <c r="E9">
        <v>7</v>
      </c>
      <c r="F9">
        <v>7</v>
      </c>
      <c r="G9" t="s">
        <v>142</v>
      </c>
      <c r="H9">
        <v>0</v>
      </c>
      <c r="I9">
        <v>0</v>
      </c>
      <c r="J9">
        <v>0</v>
      </c>
      <c r="K9" t="s">
        <v>143</v>
      </c>
      <c r="L9">
        <v>3</v>
      </c>
      <c r="P9" t="s">
        <v>143</v>
      </c>
      <c r="Q9">
        <v>3</v>
      </c>
      <c r="R9" t="s">
        <v>158</v>
      </c>
      <c r="S9">
        <v>426.5</v>
      </c>
      <c r="T9">
        <v>22.666666666666668</v>
      </c>
      <c r="U9">
        <v>810.5</v>
      </c>
      <c r="V9">
        <v>0</v>
      </c>
      <c r="W9">
        <v>0</v>
      </c>
      <c r="X9">
        <v>0</v>
      </c>
      <c r="Y9">
        <v>151.75</v>
      </c>
      <c r="Z9">
        <v>0</v>
      </c>
      <c r="AA9">
        <v>220.5</v>
      </c>
      <c r="AB9">
        <v>0</v>
      </c>
      <c r="AC9">
        <v>0</v>
      </c>
      <c r="AD9">
        <v>0</v>
      </c>
      <c r="AE9">
        <v>6</v>
      </c>
      <c r="AF9">
        <v>0</v>
      </c>
      <c r="AG9">
        <v>308.25</v>
      </c>
      <c r="AH9">
        <v>1064.75</v>
      </c>
      <c r="AI9">
        <v>382.5</v>
      </c>
      <c r="AJ9">
        <v>0</v>
      </c>
      <c r="AK9">
        <v>573.25</v>
      </c>
      <c r="AL9">
        <v>425.5</v>
      </c>
      <c r="AM9">
        <v>0</v>
      </c>
      <c r="AN9">
        <v>17</v>
      </c>
      <c r="AO9">
        <v>0</v>
      </c>
      <c r="AP9">
        <v>532.5</v>
      </c>
      <c r="AQ9">
        <v>861</v>
      </c>
      <c r="AR9">
        <v>0</v>
      </c>
      <c r="AS9">
        <v>477.75</v>
      </c>
      <c r="AT9">
        <v>45</v>
      </c>
      <c r="AU9">
        <v>0</v>
      </c>
      <c r="AV9">
        <v>100.75</v>
      </c>
      <c r="AW9">
        <v>0</v>
      </c>
      <c r="AX9">
        <v>103.75</v>
      </c>
      <c r="AY9">
        <v>324.5</v>
      </c>
      <c r="AZ9">
        <v>0</v>
      </c>
      <c r="BA9">
        <v>0</v>
      </c>
      <c r="BB9">
        <v>455</v>
      </c>
      <c r="BC9">
        <v>316.5</v>
      </c>
      <c r="BD9">
        <v>0</v>
      </c>
      <c r="BE9">
        <v>0</v>
      </c>
      <c r="BF9">
        <v>0</v>
      </c>
      <c r="BG9">
        <v>127</v>
      </c>
      <c r="BH9">
        <v>0</v>
      </c>
      <c r="BI9">
        <v>0</v>
      </c>
      <c r="BJ9">
        <v>0</v>
      </c>
      <c r="BK9">
        <v>735.5</v>
      </c>
      <c r="BL9">
        <v>191.75</v>
      </c>
      <c r="BM9">
        <v>82.5</v>
      </c>
      <c r="BN9">
        <v>208.125</v>
      </c>
      <c r="BO9">
        <v>382.5</v>
      </c>
      <c r="BP9">
        <v>827.75</v>
      </c>
      <c r="BQ9">
        <v>13.5</v>
      </c>
      <c r="BR9">
        <v>85</v>
      </c>
      <c r="BS9">
        <v>1136</v>
      </c>
      <c r="BT9">
        <v>88</v>
      </c>
      <c r="BU9">
        <v>0</v>
      </c>
      <c r="BV9">
        <v>0</v>
      </c>
      <c r="BW9">
        <v>834.25</v>
      </c>
      <c r="BX9">
        <v>72.5</v>
      </c>
      <c r="BY9">
        <v>0</v>
      </c>
      <c r="BZ9">
        <v>326</v>
      </c>
      <c r="CA9">
        <v>211.5</v>
      </c>
      <c r="CB9">
        <v>0</v>
      </c>
      <c r="CC9">
        <v>86</v>
      </c>
      <c r="CD9">
        <v>353</v>
      </c>
      <c r="CE9">
        <v>258</v>
      </c>
      <c r="CF9">
        <v>0</v>
      </c>
      <c r="CG9">
        <v>0</v>
      </c>
      <c r="CH9">
        <v>931.25</v>
      </c>
      <c r="CI9">
        <v>0</v>
      </c>
      <c r="CJ9">
        <v>0</v>
      </c>
      <c r="CK9">
        <v>0</v>
      </c>
      <c r="CL9">
        <v>104.5</v>
      </c>
      <c r="CM9">
        <v>0</v>
      </c>
      <c r="CN9">
        <v>400</v>
      </c>
      <c r="CO9">
        <v>105.5</v>
      </c>
      <c r="CP9">
        <v>466.25</v>
      </c>
      <c r="CQ9">
        <v>0</v>
      </c>
      <c r="CR9">
        <v>718</v>
      </c>
      <c r="CS9">
        <v>0</v>
      </c>
      <c r="CT9">
        <v>1.5</v>
      </c>
      <c r="CU9">
        <v>0</v>
      </c>
      <c r="CV9">
        <v>206.25</v>
      </c>
      <c r="CW9">
        <v>201</v>
      </c>
      <c r="CX9">
        <v>186.5</v>
      </c>
      <c r="CY9">
        <v>46.5</v>
      </c>
      <c r="CZ9">
        <v>315.5</v>
      </c>
      <c r="DA9">
        <v>0</v>
      </c>
      <c r="DB9">
        <v>474.25</v>
      </c>
      <c r="DC9">
        <v>0</v>
      </c>
      <c r="DD9">
        <v>34.5</v>
      </c>
      <c r="DE9">
        <v>396</v>
      </c>
      <c r="DF9">
        <v>0</v>
      </c>
      <c r="DG9">
        <v>0</v>
      </c>
      <c r="DH9">
        <v>0</v>
      </c>
      <c r="DI9">
        <v>0</v>
      </c>
      <c r="DJ9">
        <v>0</v>
      </c>
      <c r="DK9">
        <v>519</v>
      </c>
      <c r="DL9">
        <v>538</v>
      </c>
      <c r="DM9">
        <v>733</v>
      </c>
      <c r="DN9">
        <v>0</v>
      </c>
      <c r="DO9">
        <v>411.75</v>
      </c>
      <c r="DP9">
        <v>70.5</v>
      </c>
      <c r="DQ9">
        <v>530.25</v>
      </c>
      <c r="DR9">
        <v>0</v>
      </c>
      <c r="DS9">
        <v>537.5</v>
      </c>
      <c r="DT9">
        <v>772</v>
      </c>
      <c r="DU9">
        <v>1542</v>
      </c>
      <c r="DV9">
        <v>102.25</v>
      </c>
      <c r="DW9">
        <v>572.25</v>
      </c>
      <c r="DX9">
        <v>1133.25</v>
      </c>
      <c r="DY9">
        <v>0</v>
      </c>
      <c r="DZ9">
        <v>65.5</v>
      </c>
      <c r="EA9">
        <v>0</v>
      </c>
      <c r="EB9">
        <v>0</v>
      </c>
      <c r="EC9">
        <v>231.5</v>
      </c>
      <c r="ED9">
        <v>62.5</v>
      </c>
      <c r="EE9">
        <v>0</v>
      </c>
      <c r="EF9">
        <v>0</v>
      </c>
      <c r="EG9">
        <v>201.75</v>
      </c>
      <c r="EH9">
        <v>0</v>
      </c>
      <c r="EI9">
        <v>171.25</v>
      </c>
      <c r="EJ9">
        <v>425</v>
      </c>
      <c r="EK9">
        <v>1313.25</v>
      </c>
      <c r="EL9">
        <v>886.5</v>
      </c>
      <c r="EM9">
        <v>0</v>
      </c>
    </row>
    <row r="10" spans="1:143" x14ac:dyDescent="0.25">
      <c r="A10" t="s">
        <v>159</v>
      </c>
      <c r="B10" t="s">
        <v>160</v>
      </c>
      <c r="C10" t="s">
        <v>148</v>
      </c>
      <c r="D10">
        <v>1</v>
      </c>
      <c r="E10">
        <v>4</v>
      </c>
      <c r="F10">
        <v>4</v>
      </c>
      <c r="G10" t="s">
        <v>142</v>
      </c>
      <c r="H10">
        <v>0</v>
      </c>
      <c r="I10">
        <v>0</v>
      </c>
      <c r="J10">
        <v>0</v>
      </c>
      <c r="K10" t="s">
        <v>143</v>
      </c>
      <c r="L10">
        <v>3</v>
      </c>
      <c r="P10" t="s">
        <v>143</v>
      </c>
      <c r="Q10">
        <v>3</v>
      </c>
      <c r="R10" t="s">
        <v>160</v>
      </c>
      <c r="S10">
        <v>297.5</v>
      </c>
      <c r="T10">
        <v>2.5</v>
      </c>
      <c r="U10">
        <v>872</v>
      </c>
      <c r="V10">
        <v>9</v>
      </c>
      <c r="W10">
        <v>0</v>
      </c>
      <c r="X10">
        <v>0</v>
      </c>
      <c r="Y10">
        <v>151.75</v>
      </c>
      <c r="Z10">
        <v>25.75</v>
      </c>
      <c r="AA10">
        <v>291.5</v>
      </c>
      <c r="AB10">
        <v>0</v>
      </c>
      <c r="AC10">
        <v>10.75</v>
      </c>
      <c r="AD10">
        <v>0</v>
      </c>
      <c r="AE10">
        <v>173.25</v>
      </c>
      <c r="AF10">
        <v>612</v>
      </c>
      <c r="AG10">
        <v>0</v>
      </c>
      <c r="AH10">
        <v>759.5</v>
      </c>
      <c r="AI10">
        <v>140.5</v>
      </c>
      <c r="AJ10">
        <v>0</v>
      </c>
      <c r="AK10">
        <v>341</v>
      </c>
      <c r="AL10">
        <v>1057.5</v>
      </c>
      <c r="AM10">
        <v>0</v>
      </c>
      <c r="AN10">
        <v>91</v>
      </c>
      <c r="AO10">
        <v>12.25</v>
      </c>
      <c r="AP10">
        <v>428.5</v>
      </c>
      <c r="AQ10">
        <v>441.75</v>
      </c>
      <c r="AR10">
        <v>0</v>
      </c>
      <c r="AS10">
        <v>223.25</v>
      </c>
      <c r="AT10">
        <v>0</v>
      </c>
      <c r="AU10">
        <v>0</v>
      </c>
      <c r="AV10">
        <v>0</v>
      </c>
      <c r="AW10">
        <v>44.5</v>
      </c>
      <c r="AX10">
        <v>53</v>
      </c>
      <c r="AY10">
        <v>263.75</v>
      </c>
      <c r="AZ10">
        <v>0</v>
      </c>
      <c r="BA10">
        <v>0</v>
      </c>
      <c r="BB10">
        <v>133.5</v>
      </c>
      <c r="BC10">
        <v>80.25</v>
      </c>
      <c r="BD10">
        <v>0</v>
      </c>
      <c r="BE10">
        <v>102.25</v>
      </c>
      <c r="BF10">
        <v>0</v>
      </c>
      <c r="BG10">
        <v>159.75</v>
      </c>
      <c r="BH10">
        <v>0</v>
      </c>
      <c r="BI10">
        <v>0</v>
      </c>
      <c r="BJ10">
        <v>0</v>
      </c>
      <c r="BK10">
        <v>98</v>
      </c>
      <c r="BL10">
        <v>298</v>
      </c>
      <c r="BM10">
        <v>36.125</v>
      </c>
      <c r="BN10">
        <v>215.875</v>
      </c>
      <c r="BO10">
        <v>0.25</v>
      </c>
      <c r="BP10">
        <v>38</v>
      </c>
      <c r="BQ10">
        <v>0</v>
      </c>
      <c r="BR10">
        <v>37</v>
      </c>
      <c r="BS10">
        <v>501.75</v>
      </c>
      <c r="BT10">
        <v>182</v>
      </c>
      <c r="BU10">
        <v>0</v>
      </c>
      <c r="BV10">
        <v>0</v>
      </c>
      <c r="BW10">
        <v>975.25</v>
      </c>
      <c r="BX10">
        <v>105.25</v>
      </c>
      <c r="BY10">
        <v>0</v>
      </c>
      <c r="BZ10">
        <v>373.5</v>
      </c>
      <c r="CA10">
        <v>0.5</v>
      </c>
      <c r="CB10">
        <v>0</v>
      </c>
      <c r="CC10">
        <v>7</v>
      </c>
      <c r="CD10">
        <v>4.25</v>
      </c>
      <c r="CE10">
        <v>170</v>
      </c>
      <c r="CF10">
        <v>0</v>
      </c>
      <c r="CG10">
        <v>0</v>
      </c>
      <c r="CH10">
        <v>496.25</v>
      </c>
      <c r="CI10">
        <v>0</v>
      </c>
      <c r="CJ10">
        <v>0</v>
      </c>
      <c r="CK10">
        <v>0</v>
      </c>
      <c r="CL10">
        <v>86.25</v>
      </c>
      <c r="CM10">
        <v>0</v>
      </c>
      <c r="CN10">
        <v>149</v>
      </c>
      <c r="CO10">
        <v>0</v>
      </c>
      <c r="CP10">
        <v>215.25</v>
      </c>
      <c r="CQ10">
        <v>0</v>
      </c>
      <c r="CR10">
        <v>1324.25</v>
      </c>
      <c r="CS10">
        <v>73</v>
      </c>
      <c r="CT10">
        <v>0</v>
      </c>
      <c r="CU10">
        <v>0</v>
      </c>
      <c r="CV10">
        <v>0</v>
      </c>
      <c r="CW10">
        <v>194</v>
      </c>
      <c r="CX10">
        <v>86.5</v>
      </c>
      <c r="CY10">
        <v>34</v>
      </c>
      <c r="CZ10">
        <v>320.25</v>
      </c>
      <c r="DA10">
        <v>9.5</v>
      </c>
      <c r="DB10">
        <v>70.5</v>
      </c>
      <c r="DC10">
        <v>112.75</v>
      </c>
      <c r="DD10">
        <v>42</v>
      </c>
      <c r="DE10">
        <v>0</v>
      </c>
      <c r="DF10">
        <v>0</v>
      </c>
      <c r="DG10">
        <v>0</v>
      </c>
      <c r="DH10">
        <v>22</v>
      </c>
      <c r="DI10">
        <v>0</v>
      </c>
      <c r="DJ10">
        <v>4.5</v>
      </c>
      <c r="DK10">
        <v>204</v>
      </c>
      <c r="DL10">
        <v>314.25</v>
      </c>
      <c r="DM10">
        <v>345.75</v>
      </c>
      <c r="DN10">
        <v>48.75</v>
      </c>
      <c r="DO10">
        <v>183.5</v>
      </c>
      <c r="DP10">
        <v>81.75</v>
      </c>
      <c r="DQ10">
        <v>407</v>
      </c>
      <c r="DR10">
        <v>43.5</v>
      </c>
      <c r="DS10">
        <v>58.5</v>
      </c>
      <c r="DT10">
        <v>466.5</v>
      </c>
      <c r="DU10">
        <v>1532.25</v>
      </c>
      <c r="DV10">
        <v>35</v>
      </c>
      <c r="DW10">
        <v>87.25</v>
      </c>
      <c r="DX10">
        <v>862.5</v>
      </c>
      <c r="DY10">
        <v>0</v>
      </c>
      <c r="DZ10">
        <v>0</v>
      </c>
      <c r="EA10">
        <v>0</v>
      </c>
      <c r="EB10">
        <v>0</v>
      </c>
      <c r="EC10">
        <v>145.5</v>
      </c>
      <c r="ED10">
        <v>0</v>
      </c>
      <c r="EE10">
        <v>0</v>
      </c>
      <c r="EF10">
        <v>0</v>
      </c>
      <c r="EG10">
        <v>210.75</v>
      </c>
      <c r="EH10">
        <v>97.5</v>
      </c>
      <c r="EI10">
        <v>98.25</v>
      </c>
      <c r="EJ10">
        <v>270.5</v>
      </c>
      <c r="EK10">
        <v>854</v>
      </c>
      <c r="EL10">
        <v>37.75</v>
      </c>
      <c r="EM10">
        <v>0</v>
      </c>
    </row>
    <row r="11" spans="1:143" x14ac:dyDescent="0.25">
      <c r="A11" t="s">
        <v>161</v>
      </c>
      <c r="B11" t="s">
        <v>162</v>
      </c>
      <c r="C11" t="s">
        <v>148</v>
      </c>
      <c r="D11">
        <v>1</v>
      </c>
      <c r="E11">
        <v>9</v>
      </c>
      <c r="F11">
        <v>9</v>
      </c>
      <c r="G11" t="s">
        <v>142</v>
      </c>
      <c r="H11">
        <v>0</v>
      </c>
      <c r="I11">
        <v>0</v>
      </c>
      <c r="J11">
        <v>0</v>
      </c>
      <c r="K11" t="s">
        <v>143</v>
      </c>
      <c r="L11">
        <v>3</v>
      </c>
      <c r="P11" t="s">
        <v>143</v>
      </c>
      <c r="Q11">
        <v>3</v>
      </c>
      <c r="R11" t="s">
        <v>162</v>
      </c>
      <c r="S11">
        <v>504</v>
      </c>
      <c r="T11">
        <v>118.22222222222223</v>
      </c>
      <c r="U11">
        <v>461.33333333333331</v>
      </c>
      <c r="V11">
        <v>0</v>
      </c>
      <c r="W11">
        <v>21.875</v>
      </c>
      <c r="X11">
        <v>165.75</v>
      </c>
      <c r="Y11">
        <v>167.75</v>
      </c>
      <c r="Z11">
        <v>65.5</v>
      </c>
      <c r="AA11">
        <v>299</v>
      </c>
      <c r="AB11">
        <v>250.625</v>
      </c>
      <c r="AC11">
        <v>0</v>
      </c>
      <c r="AD11">
        <v>0</v>
      </c>
      <c r="AE11">
        <v>106.75</v>
      </c>
      <c r="AF11">
        <v>0</v>
      </c>
      <c r="AG11">
        <v>0</v>
      </c>
      <c r="AH11">
        <v>164.75</v>
      </c>
      <c r="AI11">
        <v>0</v>
      </c>
      <c r="AJ11">
        <v>0</v>
      </c>
      <c r="AK11">
        <v>359.25</v>
      </c>
      <c r="AL11">
        <v>1775.5</v>
      </c>
      <c r="AM11">
        <v>0</v>
      </c>
      <c r="AN11">
        <v>12.5</v>
      </c>
      <c r="AO11">
        <v>0</v>
      </c>
      <c r="AP11">
        <v>209.5</v>
      </c>
      <c r="AQ11">
        <v>29.5</v>
      </c>
      <c r="AR11">
        <v>0</v>
      </c>
      <c r="AS11">
        <v>14.5</v>
      </c>
      <c r="AT11">
        <v>74</v>
      </c>
      <c r="AU11">
        <v>0</v>
      </c>
      <c r="AV11">
        <v>104</v>
      </c>
      <c r="AW11">
        <v>0</v>
      </c>
      <c r="AX11">
        <v>65</v>
      </c>
      <c r="AY11">
        <v>0</v>
      </c>
      <c r="AZ11">
        <v>4.5</v>
      </c>
      <c r="BA11">
        <v>0</v>
      </c>
      <c r="BB11">
        <v>135.5</v>
      </c>
      <c r="BC11">
        <v>40.25</v>
      </c>
      <c r="BD11">
        <v>16.25</v>
      </c>
      <c r="BE11">
        <v>0</v>
      </c>
      <c r="BF11">
        <v>0</v>
      </c>
      <c r="BG11">
        <v>62.75</v>
      </c>
      <c r="BH11">
        <v>0</v>
      </c>
      <c r="BI11">
        <v>0</v>
      </c>
      <c r="BJ11">
        <v>0</v>
      </c>
      <c r="BK11">
        <v>0</v>
      </c>
      <c r="BL11">
        <v>103</v>
      </c>
      <c r="BM11">
        <v>162.375</v>
      </c>
      <c r="BN11">
        <v>0</v>
      </c>
      <c r="BO11">
        <v>60</v>
      </c>
      <c r="BP11">
        <v>44.5</v>
      </c>
      <c r="BQ11">
        <v>0</v>
      </c>
      <c r="BR11">
        <v>246</v>
      </c>
      <c r="BS11">
        <v>441.75</v>
      </c>
      <c r="BT11">
        <v>102.5</v>
      </c>
      <c r="BU11">
        <v>0</v>
      </c>
      <c r="BV11">
        <v>0</v>
      </c>
      <c r="BW11">
        <v>440.5</v>
      </c>
      <c r="BX11">
        <v>1</v>
      </c>
      <c r="BY11">
        <v>0</v>
      </c>
      <c r="BZ11">
        <v>43.75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29.5</v>
      </c>
      <c r="CG11">
        <v>9.25</v>
      </c>
      <c r="CH11">
        <v>102</v>
      </c>
      <c r="CI11">
        <v>0</v>
      </c>
      <c r="CJ11">
        <v>0</v>
      </c>
      <c r="CK11">
        <v>0</v>
      </c>
      <c r="CL11">
        <v>190</v>
      </c>
      <c r="CM11">
        <v>0</v>
      </c>
      <c r="CN11">
        <v>115</v>
      </c>
      <c r="CO11">
        <v>0</v>
      </c>
      <c r="CP11">
        <v>160.25</v>
      </c>
      <c r="CQ11">
        <v>0</v>
      </c>
      <c r="CR11">
        <v>175.5</v>
      </c>
      <c r="CS11">
        <v>413</v>
      </c>
      <c r="CT11">
        <v>45</v>
      </c>
      <c r="CU11">
        <v>0</v>
      </c>
      <c r="CV11">
        <v>0</v>
      </c>
      <c r="CW11">
        <v>348.25</v>
      </c>
      <c r="CX11">
        <v>143.25</v>
      </c>
      <c r="CY11">
        <v>34.5</v>
      </c>
      <c r="CZ11">
        <v>0</v>
      </c>
      <c r="DA11">
        <v>95</v>
      </c>
      <c r="DB11">
        <v>0</v>
      </c>
      <c r="DC11">
        <v>173.5</v>
      </c>
      <c r="DD11">
        <v>0</v>
      </c>
      <c r="DE11">
        <v>0</v>
      </c>
      <c r="DF11">
        <v>59.5</v>
      </c>
      <c r="DG11">
        <v>201</v>
      </c>
      <c r="DH11">
        <v>17.75</v>
      </c>
      <c r="DI11">
        <v>0</v>
      </c>
      <c r="DJ11">
        <v>0</v>
      </c>
      <c r="DK11">
        <v>80.5</v>
      </c>
      <c r="DL11">
        <v>216.25</v>
      </c>
      <c r="DM11">
        <v>228</v>
      </c>
      <c r="DN11">
        <v>0</v>
      </c>
      <c r="DO11">
        <v>171.5</v>
      </c>
      <c r="DP11">
        <v>215.5</v>
      </c>
      <c r="DQ11">
        <v>195.75</v>
      </c>
      <c r="DR11">
        <v>2.75</v>
      </c>
      <c r="DS11">
        <v>56</v>
      </c>
      <c r="DT11">
        <v>135.5</v>
      </c>
      <c r="DU11">
        <v>745</v>
      </c>
      <c r="DV11">
        <v>0</v>
      </c>
      <c r="DW11">
        <v>4.5</v>
      </c>
      <c r="DX11">
        <v>330.5</v>
      </c>
      <c r="DY11">
        <v>0</v>
      </c>
      <c r="DZ11">
        <v>26.25</v>
      </c>
      <c r="EA11">
        <v>0</v>
      </c>
      <c r="EB11">
        <v>0</v>
      </c>
      <c r="EC11">
        <v>220</v>
      </c>
      <c r="ED11">
        <v>353.25</v>
      </c>
      <c r="EE11">
        <v>284.25</v>
      </c>
      <c r="EF11">
        <v>0</v>
      </c>
      <c r="EG11">
        <v>65.5</v>
      </c>
      <c r="EH11">
        <v>13.75</v>
      </c>
      <c r="EI11">
        <v>0</v>
      </c>
      <c r="EJ11">
        <v>449.5</v>
      </c>
      <c r="EK11">
        <v>555.75</v>
      </c>
      <c r="EL11">
        <v>387.5</v>
      </c>
      <c r="EM11">
        <v>95</v>
      </c>
    </row>
    <row r="12" spans="1:143" x14ac:dyDescent="0.25">
      <c r="A12" t="s">
        <v>370</v>
      </c>
      <c r="B12" t="s">
        <v>371</v>
      </c>
      <c r="C12" t="s">
        <v>141</v>
      </c>
      <c r="D12">
        <v>0</v>
      </c>
      <c r="E12">
        <v>5</v>
      </c>
      <c r="F12">
        <v>5</v>
      </c>
      <c r="G12" t="s">
        <v>165</v>
      </c>
      <c r="H12">
        <v>0</v>
      </c>
      <c r="I12">
        <v>0</v>
      </c>
      <c r="J12">
        <v>0</v>
      </c>
      <c r="K12" t="s">
        <v>168</v>
      </c>
      <c r="L12">
        <v>0</v>
      </c>
      <c r="R12" t="s">
        <v>371</v>
      </c>
      <c r="S12">
        <v>346</v>
      </c>
      <c r="T12">
        <v>14.055555555555555</v>
      </c>
      <c r="U12">
        <v>435.5</v>
      </c>
      <c r="V12">
        <v>0</v>
      </c>
      <c r="W12">
        <v>30.5</v>
      </c>
      <c r="X12">
        <v>0</v>
      </c>
      <c r="Y12">
        <v>0</v>
      </c>
      <c r="Z12">
        <v>0</v>
      </c>
      <c r="AA12">
        <v>26.5</v>
      </c>
      <c r="AB12">
        <v>0</v>
      </c>
      <c r="AC12">
        <v>0</v>
      </c>
      <c r="AD12">
        <v>0</v>
      </c>
      <c r="AE12">
        <v>544</v>
      </c>
      <c r="AF12">
        <v>0</v>
      </c>
      <c r="AG12">
        <v>0</v>
      </c>
      <c r="AH12">
        <v>543</v>
      </c>
      <c r="AI12">
        <v>202.25</v>
      </c>
      <c r="AJ12">
        <v>0</v>
      </c>
      <c r="AK12">
        <v>122</v>
      </c>
      <c r="AL12">
        <v>386</v>
      </c>
      <c r="AM12">
        <v>0</v>
      </c>
      <c r="AN12">
        <v>40.25</v>
      </c>
      <c r="AO12">
        <v>0</v>
      </c>
      <c r="AP12">
        <v>49.25</v>
      </c>
      <c r="AQ12">
        <v>0</v>
      </c>
      <c r="AR12">
        <v>0</v>
      </c>
      <c r="AS12">
        <v>227</v>
      </c>
      <c r="AT12">
        <v>41.75</v>
      </c>
      <c r="AU12">
        <v>77.5</v>
      </c>
      <c r="AV12">
        <v>183.5</v>
      </c>
      <c r="AW12">
        <v>0</v>
      </c>
      <c r="AX12">
        <v>0</v>
      </c>
      <c r="AY12">
        <v>0</v>
      </c>
      <c r="AZ12">
        <v>219.75</v>
      </c>
      <c r="BA12">
        <v>160</v>
      </c>
      <c r="BB12">
        <v>521.25</v>
      </c>
      <c r="BC12">
        <v>0</v>
      </c>
      <c r="BD12">
        <v>0</v>
      </c>
      <c r="BE12">
        <v>54</v>
      </c>
      <c r="BF12">
        <v>0</v>
      </c>
      <c r="BG12">
        <v>184</v>
      </c>
      <c r="BH12">
        <v>0</v>
      </c>
      <c r="BI12">
        <v>0</v>
      </c>
      <c r="BJ12">
        <v>0</v>
      </c>
      <c r="BK12">
        <v>44.75</v>
      </c>
      <c r="BL12">
        <v>131.5</v>
      </c>
      <c r="BM12">
        <v>272.75</v>
      </c>
      <c r="BN12">
        <v>181.375</v>
      </c>
      <c r="BO12">
        <v>186.25</v>
      </c>
      <c r="BP12">
        <v>0</v>
      </c>
      <c r="BQ12">
        <v>0</v>
      </c>
      <c r="BR12">
        <v>89</v>
      </c>
      <c r="BS12">
        <v>247</v>
      </c>
      <c r="BT12">
        <v>0</v>
      </c>
      <c r="BU12">
        <v>0</v>
      </c>
      <c r="BV12">
        <v>0</v>
      </c>
      <c r="BW12">
        <v>555.25</v>
      </c>
      <c r="BX12">
        <v>25.25</v>
      </c>
      <c r="BY12">
        <v>0</v>
      </c>
      <c r="BZ12">
        <v>76.25</v>
      </c>
      <c r="CA12">
        <v>184.25</v>
      </c>
      <c r="CB12">
        <v>0</v>
      </c>
      <c r="CC12">
        <v>0</v>
      </c>
      <c r="CD12">
        <v>101.5</v>
      </c>
      <c r="CE12">
        <v>159</v>
      </c>
      <c r="CF12">
        <v>2.25</v>
      </c>
      <c r="CG12">
        <v>0</v>
      </c>
      <c r="CH12">
        <v>87.75</v>
      </c>
      <c r="CI12">
        <v>0</v>
      </c>
      <c r="CJ12">
        <v>0</v>
      </c>
      <c r="CK12">
        <v>0</v>
      </c>
      <c r="CL12">
        <v>1.75</v>
      </c>
      <c r="CM12">
        <v>51.5</v>
      </c>
      <c r="CN12">
        <v>139.25</v>
      </c>
      <c r="CO12">
        <v>0</v>
      </c>
      <c r="CP12">
        <v>111.5</v>
      </c>
      <c r="CQ12">
        <v>0</v>
      </c>
      <c r="CR12">
        <v>173.75</v>
      </c>
      <c r="CS12">
        <v>151.5</v>
      </c>
      <c r="CT12">
        <v>0</v>
      </c>
      <c r="CU12">
        <v>0</v>
      </c>
      <c r="CV12">
        <v>0</v>
      </c>
      <c r="CW12">
        <v>268</v>
      </c>
      <c r="CX12">
        <v>12</v>
      </c>
      <c r="CY12">
        <v>0</v>
      </c>
      <c r="CZ12">
        <v>391.25</v>
      </c>
      <c r="DA12">
        <v>0</v>
      </c>
      <c r="DB12">
        <v>0</v>
      </c>
      <c r="DC12">
        <v>45.75</v>
      </c>
      <c r="DD12">
        <v>60</v>
      </c>
      <c r="DE12">
        <v>0</v>
      </c>
      <c r="DF12">
        <v>0</v>
      </c>
      <c r="DG12">
        <v>6.5</v>
      </c>
      <c r="DH12">
        <v>97.5</v>
      </c>
      <c r="DI12">
        <v>0</v>
      </c>
      <c r="DJ12">
        <v>0</v>
      </c>
      <c r="DK12">
        <v>151</v>
      </c>
      <c r="DL12">
        <v>292.25</v>
      </c>
      <c r="DM12">
        <v>140.75</v>
      </c>
      <c r="DN12">
        <v>646.5</v>
      </c>
      <c r="DO12">
        <v>49.25</v>
      </c>
      <c r="DP12">
        <v>292.5</v>
      </c>
      <c r="DQ12">
        <v>344</v>
      </c>
      <c r="DR12">
        <v>460.5</v>
      </c>
      <c r="DS12">
        <v>56</v>
      </c>
      <c r="DT12">
        <v>341</v>
      </c>
      <c r="DU12">
        <v>0</v>
      </c>
      <c r="DV12">
        <v>0</v>
      </c>
      <c r="DW12">
        <v>0</v>
      </c>
      <c r="DX12">
        <v>86</v>
      </c>
      <c r="DY12">
        <v>0</v>
      </c>
      <c r="DZ12">
        <v>103</v>
      </c>
      <c r="EA12">
        <v>0</v>
      </c>
      <c r="EB12">
        <v>0</v>
      </c>
      <c r="EC12">
        <v>182.5</v>
      </c>
      <c r="ED12">
        <v>210.25</v>
      </c>
      <c r="EE12">
        <v>173.75</v>
      </c>
      <c r="EF12">
        <v>111</v>
      </c>
      <c r="EG12">
        <v>748.5</v>
      </c>
      <c r="EH12">
        <v>0</v>
      </c>
      <c r="EI12">
        <v>0</v>
      </c>
      <c r="EJ12">
        <v>238.75</v>
      </c>
      <c r="EK12">
        <v>836.5</v>
      </c>
      <c r="EL12">
        <v>898.5</v>
      </c>
      <c r="EM12">
        <v>137.75</v>
      </c>
    </row>
    <row r="13" spans="1:143" x14ac:dyDescent="0.25">
      <c r="A13" t="s">
        <v>372</v>
      </c>
      <c r="B13" t="s">
        <v>373</v>
      </c>
      <c r="C13" t="s">
        <v>148</v>
      </c>
      <c r="D13">
        <v>1</v>
      </c>
      <c r="E13">
        <v>2</v>
      </c>
      <c r="F13">
        <v>2</v>
      </c>
      <c r="G13" t="s">
        <v>183</v>
      </c>
      <c r="H13">
        <v>0</v>
      </c>
      <c r="I13">
        <v>0</v>
      </c>
      <c r="J13">
        <v>0</v>
      </c>
      <c r="K13" t="s">
        <v>168</v>
      </c>
      <c r="L13">
        <v>0</v>
      </c>
      <c r="M13" t="s">
        <v>167</v>
      </c>
      <c r="R13" t="s">
        <v>373</v>
      </c>
      <c r="S13">
        <v>1093</v>
      </c>
      <c r="T13">
        <v>262.66666666666669</v>
      </c>
      <c r="U13">
        <v>484.16666666666669</v>
      </c>
      <c r="V13">
        <v>55</v>
      </c>
      <c r="W13">
        <v>0</v>
      </c>
      <c r="X13">
        <v>0</v>
      </c>
      <c r="Y13">
        <v>226.5</v>
      </c>
      <c r="Z13">
        <v>0</v>
      </c>
      <c r="AA13">
        <v>867.75</v>
      </c>
      <c r="AB13">
        <v>1.5</v>
      </c>
      <c r="AC13">
        <v>0</v>
      </c>
      <c r="AD13">
        <v>0</v>
      </c>
      <c r="AE13">
        <v>22</v>
      </c>
      <c r="AF13">
        <v>0</v>
      </c>
      <c r="AG13">
        <v>152.25</v>
      </c>
      <c r="AH13">
        <v>1139.5</v>
      </c>
      <c r="AI13">
        <v>0</v>
      </c>
      <c r="AJ13">
        <v>0</v>
      </c>
      <c r="AK13">
        <v>544</v>
      </c>
      <c r="AL13">
        <v>705.5</v>
      </c>
      <c r="AM13">
        <v>0</v>
      </c>
      <c r="AN13">
        <v>278.5</v>
      </c>
      <c r="AO13">
        <v>56.5</v>
      </c>
      <c r="AP13">
        <v>832.25</v>
      </c>
      <c r="AQ13">
        <v>0</v>
      </c>
      <c r="AR13">
        <v>0</v>
      </c>
      <c r="AS13">
        <v>0</v>
      </c>
      <c r="AT13">
        <v>808</v>
      </c>
      <c r="AU13">
        <v>17.5</v>
      </c>
      <c r="AV13">
        <v>1632.75</v>
      </c>
      <c r="AW13">
        <v>2940.5</v>
      </c>
      <c r="AX13">
        <v>253.5</v>
      </c>
      <c r="AY13">
        <v>83.5</v>
      </c>
      <c r="AZ13">
        <v>115.25</v>
      </c>
      <c r="BA13">
        <v>120</v>
      </c>
      <c r="BB13">
        <v>369.75</v>
      </c>
      <c r="BC13">
        <v>0</v>
      </c>
      <c r="BD13">
        <v>34.25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102.5</v>
      </c>
      <c r="BL13">
        <v>2422.25</v>
      </c>
      <c r="BM13">
        <v>77.5</v>
      </c>
      <c r="BN13">
        <v>429.875</v>
      </c>
      <c r="BO13">
        <v>171</v>
      </c>
      <c r="BP13">
        <v>0</v>
      </c>
      <c r="BQ13">
        <v>0</v>
      </c>
      <c r="BR13">
        <v>367.5</v>
      </c>
      <c r="BS13">
        <v>465</v>
      </c>
      <c r="BT13">
        <v>0</v>
      </c>
      <c r="BU13">
        <v>0</v>
      </c>
      <c r="BV13">
        <v>76.5</v>
      </c>
      <c r="BW13">
        <v>1472.5</v>
      </c>
      <c r="BX13">
        <v>446</v>
      </c>
      <c r="BY13">
        <v>0</v>
      </c>
      <c r="BZ13">
        <v>1325</v>
      </c>
      <c r="CA13">
        <v>0</v>
      </c>
      <c r="CB13">
        <v>0</v>
      </c>
      <c r="CC13">
        <v>0</v>
      </c>
      <c r="CD13">
        <v>658.75</v>
      </c>
      <c r="CE13">
        <v>879.25</v>
      </c>
      <c r="CF13">
        <v>0</v>
      </c>
      <c r="CG13">
        <v>243.5</v>
      </c>
      <c r="CH13">
        <v>1401.25</v>
      </c>
      <c r="CI13">
        <v>0</v>
      </c>
      <c r="CJ13">
        <v>0</v>
      </c>
      <c r="CK13">
        <v>0</v>
      </c>
      <c r="CL13">
        <v>144.5</v>
      </c>
      <c r="CM13">
        <v>0</v>
      </c>
      <c r="CN13">
        <v>82</v>
      </c>
      <c r="CO13">
        <v>0</v>
      </c>
      <c r="CP13">
        <v>1083.5</v>
      </c>
      <c r="CQ13">
        <v>0</v>
      </c>
      <c r="CR13">
        <v>2160</v>
      </c>
      <c r="CS13">
        <v>76</v>
      </c>
      <c r="CT13">
        <v>0</v>
      </c>
      <c r="CU13">
        <v>0</v>
      </c>
      <c r="CV13">
        <v>0</v>
      </c>
      <c r="CW13">
        <v>1073.5</v>
      </c>
      <c r="CX13">
        <v>228</v>
      </c>
      <c r="CY13">
        <v>0</v>
      </c>
      <c r="CZ13">
        <v>640.5</v>
      </c>
      <c r="DA13">
        <v>0</v>
      </c>
      <c r="DB13">
        <v>10.5</v>
      </c>
      <c r="DC13">
        <v>23</v>
      </c>
      <c r="DD13">
        <v>0</v>
      </c>
      <c r="DE13">
        <v>0</v>
      </c>
      <c r="DF13">
        <v>387.5</v>
      </c>
      <c r="DG13">
        <v>3.5</v>
      </c>
      <c r="DH13">
        <v>2</v>
      </c>
      <c r="DI13">
        <v>0</v>
      </c>
      <c r="DJ13">
        <v>0</v>
      </c>
      <c r="DK13">
        <v>0</v>
      </c>
      <c r="DL13">
        <v>825</v>
      </c>
      <c r="DM13">
        <v>117.75</v>
      </c>
      <c r="DN13">
        <v>0</v>
      </c>
      <c r="DO13">
        <v>967.5</v>
      </c>
      <c r="DP13">
        <v>511.75</v>
      </c>
      <c r="DQ13">
        <v>787</v>
      </c>
      <c r="DR13">
        <v>448.5</v>
      </c>
      <c r="DS13">
        <v>538</v>
      </c>
      <c r="DT13">
        <v>370.75</v>
      </c>
      <c r="DU13">
        <v>1613.25</v>
      </c>
      <c r="DV13">
        <v>712</v>
      </c>
      <c r="DW13">
        <v>118</v>
      </c>
      <c r="DX13">
        <v>820.5</v>
      </c>
      <c r="DY13">
        <v>0</v>
      </c>
      <c r="DZ13">
        <v>248</v>
      </c>
      <c r="EA13">
        <v>0</v>
      </c>
      <c r="EB13">
        <v>0</v>
      </c>
      <c r="EC13">
        <v>319.5</v>
      </c>
      <c r="ED13">
        <v>894.75</v>
      </c>
      <c r="EE13">
        <v>0</v>
      </c>
      <c r="EF13">
        <v>259.75</v>
      </c>
      <c r="EG13">
        <v>865.25</v>
      </c>
      <c r="EH13">
        <v>85</v>
      </c>
      <c r="EI13">
        <v>2.5</v>
      </c>
      <c r="EJ13">
        <v>574.5</v>
      </c>
      <c r="EK13">
        <v>784.5</v>
      </c>
      <c r="EL13">
        <v>407.25</v>
      </c>
      <c r="EM13">
        <v>0</v>
      </c>
    </row>
    <row r="14" spans="1:143" x14ac:dyDescent="0.25">
      <c r="A14" t="s">
        <v>374</v>
      </c>
      <c r="B14" t="s">
        <v>375</v>
      </c>
      <c r="C14" t="s">
        <v>148</v>
      </c>
      <c r="D14">
        <v>1</v>
      </c>
      <c r="E14">
        <v>4</v>
      </c>
      <c r="F14">
        <v>4</v>
      </c>
      <c r="G14" t="s">
        <v>376</v>
      </c>
      <c r="H14">
        <v>0</v>
      </c>
      <c r="I14">
        <v>0</v>
      </c>
      <c r="J14">
        <v>0</v>
      </c>
      <c r="K14" t="s">
        <v>168</v>
      </c>
      <c r="L14">
        <v>0</v>
      </c>
      <c r="M14" t="s">
        <v>167</v>
      </c>
      <c r="R14" t="s">
        <v>375</v>
      </c>
      <c r="S14">
        <v>388.6</v>
      </c>
      <c r="T14">
        <v>112.5</v>
      </c>
      <c r="U14">
        <v>0</v>
      </c>
      <c r="V14">
        <v>0</v>
      </c>
      <c r="W14">
        <v>0</v>
      </c>
      <c r="X14">
        <v>86</v>
      </c>
      <c r="Y14">
        <v>0</v>
      </c>
      <c r="Z14">
        <v>0</v>
      </c>
      <c r="AA14">
        <v>61.5</v>
      </c>
      <c r="AB14">
        <v>0</v>
      </c>
      <c r="AC14">
        <v>0</v>
      </c>
      <c r="AD14">
        <v>0</v>
      </c>
      <c r="AE14">
        <v>39.5</v>
      </c>
      <c r="AF14">
        <v>0</v>
      </c>
      <c r="AG14">
        <v>0</v>
      </c>
      <c r="AH14">
        <v>800</v>
      </c>
      <c r="AI14">
        <v>76.75</v>
      </c>
      <c r="AJ14">
        <v>0</v>
      </c>
      <c r="AK14">
        <v>208.5</v>
      </c>
      <c r="AL14">
        <v>2008.25</v>
      </c>
      <c r="AM14">
        <v>0</v>
      </c>
      <c r="AN14">
        <v>82.5</v>
      </c>
      <c r="AO14">
        <v>0</v>
      </c>
      <c r="AP14">
        <v>299.5</v>
      </c>
      <c r="AQ14">
        <v>42</v>
      </c>
      <c r="AR14">
        <v>0</v>
      </c>
      <c r="AS14">
        <v>60</v>
      </c>
      <c r="AT14">
        <v>142.5</v>
      </c>
      <c r="AU14">
        <v>0</v>
      </c>
      <c r="AV14">
        <v>51.25</v>
      </c>
      <c r="AW14">
        <v>0</v>
      </c>
      <c r="AX14">
        <v>196</v>
      </c>
      <c r="AY14">
        <v>254.75</v>
      </c>
      <c r="AZ14">
        <v>0</v>
      </c>
      <c r="BA14">
        <v>0</v>
      </c>
      <c r="BB14">
        <v>188</v>
      </c>
      <c r="BC14">
        <v>11</v>
      </c>
      <c r="BD14">
        <v>0</v>
      </c>
      <c r="BE14">
        <v>0</v>
      </c>
      <c r="BF14">
        <v>59</v>
      </c>
      <c r="BG14">
        <v>81</v>
      </c>
      <c r="BH14">
        <v>0</v>
      </c>
      <c r="BI14">
        <v>0</v>
      </c>
      <c r="BJ14">
        <v>0</v>
      </c>
      <c r="BK14">
        <v>58.75</v>
      </c>
      <c r="BL14">
        <v>740.5</v>
      </c>
      <c r="BM14">
        <v>27.875</v>
      </c>
      <c r="BN14">
        <v>1.5</v>
      </c>
      <c r="BO14">
        <v>0</v>
      </c>
      <c r="BP14">
        <v>0</v>
      </c>
      <c r="BQ14">
        <v>0</v>
      </c>
      <c r="BR14">
        <v>0</v>
      </c>
      <c r="BS14">
        <v>79</v>
      </c>
      <c r="BT14">
        <v>0</v>
      </c>
      <c r="BU14">
        <v>0</v>
      </c>
      <c r="BV14">
        <v>0</v>
      </c>
      <c r="BW14">
        <v>1250</v>
      </c>
      <c r="BX14">
        <v>382</v>
      </c>
      <c r="BY14">
        <v>0</v>
      </c>
      <c r="BZ14">
        <v>2154.75</v>
      </c>
      <c r="CA14">
        <v>0</v>
      </c>
      <c r="CB14">
        <v>0</v>
      </c>
      <c r="CC14">
        <v>0</v>
      </c>
      <c r="CD14">
        <v>0</v>
      </c>
      <c r="CE14">
        <v>77.5</v>
      </c>
      <c r="CF14">
        <v>0</v>
      </c>
      <c r="CG14">
        <v>2</v>
      </c>
      <c r="CH14">
        <v>0</v>
      </c>
      <c r="CI14">
        <v>0</v>
      </c>
      <c r="CJ14">
        <v>0</v>
      </c>
      <c r="CK14">
        <v>0</v>
      </c>
      <c r="CL14">
        <v>613.5</v>
      </c>
      <c r="CM14">
        <v>24.5</v>
      </c>
      <c r="CN14">
        <v>212.5</v>
      </c>
      <c r="CO14">
        <v>0</v>
      </c>
      <c r="CP14">
        <v>808.5</v>
      </c>
      <c r="CQ14">
        <v>0</v>
      </c>
      <c r="CR14">
        <v>799.5</v>
      </c>
      <c r="CS14">
        <v>179.25</v>
      </c>
      <c r="CT14">
        <v>0</v>
      </c>
      <c r="CU14">
        <v>0</v>
      </c>
      <c r="CV14">
        <v>0</v>
      </c>
      <c r="CW14">
        <v>1017</v>
      </c>
      <c r="CX14">
        <v>220.75</v>
      </c>
      <c r="CY14">
        <v>111.5</v>
      </c>
      <c r="CZ14">
        <v>0</v>
      </c>
      <c r="DA14">
        <v>310</v>
      </c>
      <c r="DB14">
        <v>0</v>
      </c>
      <c r="DC14">
        <v>95.5</v>
      </c>
      <c r="DD14">
        <v>234.25</v>
      </c>
      <c r="DE14">
        <v>0</v>
      </c>
      <c r="DF14">
        <v>171</v>
      </c>
      <c r="DG14">
        <v>76.5</v>
      </c>
      <c r="DH14">
        <v>429.25</v>
      </c>
      <c r="DI14">
        <v>0</v>
      </c>
      <c r="DJ14">
        <v>0</v>
      </c>
      <c r="DK14">
        <v>268.5</v>
      </c>
      <c r="DL14">
        <v>0</v>
      </c>
      <c r="DM14">
        <v>35</v>
      </c>
      <c r="DN14">
        <v>0.5</v>
      </c>
      <c r="DO14">
        <v>310.5</v>
      </c>
      <c r="DP14">
        <v>30</v>
      </c>
      <c r="DQ14">
        <v>696</v>
      </c>
      <c r="DR14">
        <v>21.5</v>
      </c>
      <c r="DS14">
        <v>0</v>
      </c>
      <c r="DT14">
        <v>0</v>
      </c>
      <c r="DU14">
        <v>718.5</v>
      </c>
      <c r="DV14">
        <v>0</v>
      </c>
      <c r="DW14">
        <v>191.5</v>
      </c>
      <c r="DX14">
        <v>865.5</v>
      </c>
      <c r="DY14">
        <v>0</v>
      </c>
      <c r="DZ14">
        <v>125</v>
      </c>
      <c r="EA14">
        <v>0</v>
      </c>
      <c r="EB14">
        <v>0</v>
      </c>
      <c r="EC14">
        <v>112</v>
      </c>
      <c r="ED14">
        <v>296.25</v>
      </c>
      <c r="EE14">
        <v>10.5</v>
      </c>
      <c r="EF14">
        <v>0</v>
      </c>
      <c r="EG14">
        <v>0</v>
      </c>
      <c r="EH14">
        <v>66.5</v>
      </c>
      <c r="EI14">
        <v>242.25</v>
      </c>
      <c r="EJ14">
        <v>319.5</v>
      </c>
      <c r="EK14">
        <v>851.25</v>
      </c>
      <c r="EL14">
        <v>94.75</v>
      </c>
      <c r="EM14">
        <v>0</v>
      </c>
    </row>
    <row r="15" spans="1:143" x14ac:dyDescent="0.25">
      <c r="A15" t="s">
        <v>377</v>
      </c>
      <c r="B15" t="s">
        <v>378</v>
      </c>
      <c r="C15" t="s">
        <v>141</v>
      </c>
      <c r="D15">
        <v>0</v>
      </c>
      <c r="E15">
        <v>4</v>
      </c>
      <c r="F15">
        <v>4</v>
      </c>
      <c r="G15" t="s">
        <v>195</v>
      </c>
      <c r="H15">
        <v>0</v>
      </c>
      <c r="I15">
        <v>0</v>
      </c>
      <c r="J15">
        <v>0</v>
      </c>
      <c r="K15" t="s">
        <v>168</v>
      </c>
      <c r="L15">
        <v>0</v>
      </c>
      <c r="M15" t="s">
        <v>167</v>
      </c>
      <c r="R15" t="s">
        <v>378</v>
      </c>
      <c r="S15">
        <v>275.8</v>
      </c>
      <c r="T15">
        <v>135.61111111111111</v>
      </c>
      <c r="U15">
        <v>1277.1666666666667</v>
      </c>
      <c r="V15">
        <v>0</v>
      </c>
      <c r="W15">
        <v>0</v>
      </c>
      <c r="X15">
        <v>0</v>
      </c>
      <c r="Y15">
        <v>9.75</v>
      </c>
      <c r="Z15">
        <v>7</v>
      </c>
      <c r="AA15">
        <v>111.25</v>
      </c>
      <c r="AB15">
        <v>0</v>
      </c>
      <c r="AC15">
        <v>0</v>
      </c>
      <c r="AD15">
        <v>0</v>
      </c>
      <c r="AE15">
        <v>997</v>
      </c>
      <c r="AF15">
        <v>0</v>
      </c>
      <c r="AG15">
        <v>262.5</v>
      </c>
      <c r="AH15">
        <v>828.5</v>
      </c>
      <c r="AI15">
        <v>0</v>
      </c>
      <c r="AJ15">
        <v>0</v>
      </c>
      <c r="AK15">
        <v>54.75</v>
      </c>
      <c r="AL15">
        <v>44</v>
      </c>
      <c r="AM15">
        <v>0</v>
      </c>
      <c r="AN15">
        <v>94.5</v>
      </c>
      <c r="AO15">
        <v>3.25</v>
      </c>
      <c r="AP15">
        <v>278.75</v>
      </c>
      <c r="AQ15">
        <v>502.5</v>
      </c>
      <c r="AR15">
        <v>0</v>
      </c>
      <c r="AS15">
        <v>250</v>
      </c>
      <c r="AT15">
        <v>53.5</v>
      </c>
      <c r="AU15">
        <v>0</v>
      </c>
      <c r="AV15">
        <v>0</v>
      </c>
      <c r="AW15">
        <v>0</v>
      </c>
      <c r="AX15">
        <v>1.75</v>
      </c>
      <c r="AY15">
        <v>8.5</v>
      </c>
      <c r="AZ15">
        <v>52.75</v>
      </c>
      <c r="BA15">
        <v>0</v>
      </c>
      <c r="BB15">
        <v>0</v>
      </c>
      <c r="BC15">
        <v>226.5</v>
      </c>
      <c r="BD15">
        <v>0</v>
      </c>
      <c r="BE15">
        <v>3.75</v>
      </c>
      <c r="BF15">
        <v>0</v>
      </c>
      <c r="BG15">
        <v>130.5</v>
      </c>
      <c r="BH15">
        <v>0</v>
      </c>
      <c r="BI15">
        <v>5.25</v>
      </c>
      <c r="BJ15">
        <v>0</v>
      </c>
      <c r="BK15">
        <v>179.5</v>
      </c>
      <c r="BL15">
        <v>0</v>
      </c>
      <c r="BM15">
        <v>712</v>
      </c>
      <c r="BN15">
        <v>236.75</v>
      </c>
      <c r="BO15">
        <v>103.5</v>
      </c>
      <c r="BP15">
        <v>299.5</v>
      </c>
      <c r="BQ15">
        <v>0</v>
      </c>
      <c r="BR15">
        <v>43</v>
      </c>
      <c r="BS15">
        <v>351</v>
      </c>
      <c r="BT15">
        <v>461.5</v>
      </c>
      <c r="BU15">
        <v>0</v>
      </c>
      <c r="BV15">
        <v>0</v>
      </c>
      <c r="BW15">
        <v>340</v>
      </c>
      <c r="BX15">
        <v>0</v>
      </c>
      <c r="BY15">
        <v>0</v>
      </c>
      <c r="BZ15">
        <v>0</v>
      </c>
      <c r="CA15">
        <v>73.75</v>
      </c>
      <c r="CB15">
        <v>0</v>
      </c>
      <c r="CC15">
        <v>134</v>
      </c>
      <c r="CD15">
        <v>107.75</v>
      </c>
      <c r="CE15">
        <v>56.75</v>
      </c>
      <c r="CF15">
        <v>3.875</v>
      </c>
      <c r="CG15">
        <v>0</v>
      </c>
      <c r="CH15">
        <v>1.5</v>
      </c>
      <c r="CI15">
        <v>0</v>
      </c>
      <c r="CJ15">
        <v>0</v>
      </c>
      <c r="CK15">
        <v>0</v>
      </c>
      <c r="CL15">
        <v>251.25</v>
      </c>
      <c r="CM15">
        <v>0</v>
      </c>
      <c r="CN15">
        <v>642</v>
      </c>
      <c r="CO15">
        <v>0</v>
      </c>
      <c r="CP15">
        <v>322</v>
      </c>
      <c r="CQ15">
        <v>0</v>
      </c>
      <c r="CR15">
        <v>376.75</v>
      </c>
      <c r="CS15">
        <v>321</v>
      </c>
      <c r="CT15">
        <v>0</v>
      </c>
      <c r="CU15">
        <v>0</v>
      </c>
      <c r="CV15">
        <v>0</v>
      </c>
      <c r="CW15">
        <v>262.5</v>
      </c>
      <c r="CX15">
        <v>279</v>
      </c>
      <c r="CY15">
        <v>0</v>
      </c>
      <c r="CZ15">
        <v>181.5</v>
      </c>
      <c r="DA15">
        <v>106</v>
      </c>
      <c r="DB15">
        <v>0</v>
      </c>
      <c r="DC15">
        <v>60.5</v>
      </c>
      <c r="DD15">
        <v>67.5</v>
      </c>
      <c r="DE15">
        <v>0</v>
      </c>
      <c r="DF15">
        <v>0</v>
      </c>
      <c r="DG15">
        <v>59.25</v>
      </c>
      <c r="DH15">
        <v>21.5</v>
      </c>
      <c r="DI15">
        <v>0</v>
      </c>
      <c r="DJ15">
        <v>0</v>
      </c>
      <c r="DK15">
        <v>509.5</v>
      </c>
      <c r="DL15">
        <v>757.75</v>
      </c>
      <c r="DM15">
        <v>445</v>
      </c>
      <c r="DN15">
        <v>49.5</v>
      </c>
      <c r="DO15">
        <v>159.5</v>
      </c>
      <c r="DP15">
        <v>117.75</v>
      </c>
      <c r="DQ15">
        <v>247.5</v>
      </c>
      <c r="DR15">
        <v>108.75</v>
      </c>
      <c r="DS15">
        <v>0</v>
      </c>
      <c r="DT15">
        <v>133.5</v>
      </c>
      <c r="DU15">
        <v>731.5</v>
      </c>
      <c r="DV15">
        <v>0</v>
      </c>
      <c r="DW15">
        <v>161</v>
      </c>
      <c r="DX15">
        <v>754.75</v>
      </c>
      <c r="DY15">
        <v>0</v>
      </c>
      <c r="DZ15">
        <v>32.75</v>
      </c>
      <c r="EA15">
        <v>0</v>
      </c>
      <c r="EB15">
        <v>59.5</v>
      </c>
      <c r="EC15">
        <v>42.25</v>
      </c>
      <c r="ED15">
        <v>351.25</v>
      </c>
      <c r="EE15">
        <v>45.5</v>
      </c>
      <c r="EF15">
        <v>340.5</v>
      </c>
      <c r="EG15">
        <v>1014.75</v>
      </c>
      <c r="EH15">
        <v>69.5</v>
      </c>
      <c r="EI15">
        <v>0</v>
      </c>
      <c r="EJ15">
        <v>199.5</v>
      </c>
      <c r="EK15">
        <v>843.5</v>
      </c>
      <c r="EL15">
        <v>219.5</v>
      </c>
      <c r="EM15">
        <v>137.5</v>
      </c>
    </row>
    <row r="16" spans="1:143" x14ac:dyDescent="0.25">
      <c r="A16" t="s">
        <v>379</v>
      </c>
      <c r="B16" t="s">
        <v>380</v>
      </c>
      <c r="C16" t="s">
        <v>148</v>
      </c>
      <c r="D16">
        <v>1</v>
      </c>
      <c r="E16">
        <v>2.5</v>
      </c>
      <c r="F16">
        <v>2</v>
      </c>
      <c r="G16" t="s">
        <v>381</v>
      </c>
      <c r="H16">
        <v>0</v>
      </c>
      <c r="I16">
        <v>0</v>
      </c>
      <c r="J16">
        <v>0</v>
      </c>
      <c r="K16" t="s">
        <v>168</v>
      </c>
      <c r="L16">
        <v>0</v>
      </c>
      <c r="M16" t="s">
        <v>167</v>
      </c>
      <c r="R16" t="s">
        <v>380</v>
      </c>
      <c r="S16">
        <v>246.5</v>
      </c>
      <c r="T16">
        <v>0</v>
      </c>
      <c r="U16">
        <v>3185.5</v>
      </c>
      <c r="V16">
        <v>0</v>
      </c>
      <c r="W16">
        <v>0</v>
      </c>
      <c r="X16">
        <v>306.75</v>
      </c>
      <c r="Y16">
        <v>367</v>
      </c>
      <c r="Z16">
        <v>248.5</v>
      </c>
      <c r="AA16">
        <v>687.75</v>
      </c>
      <c r="AB16">
        <v>0.375</v>
      </c>
      <c r="AC16">
        <v>0</v>
      </c>
      <c r="AD16">
        <v>0</v>
      </c>
      <c r="AE16">
        <v>0</v>
      </c>
      <c r="AF16">
        <v>0</v>
      </c>
      <c r="AG16">
        <v>12.5</v>
      </c>
      <c r="AH16">
        <v>1118.5</v>
      </c>
      <c r="AI16">
        <v>415.25</v>
      </c>
      <c r="AJ16">
        <v>0</v>
      </c>
      <c r="AK16">
        <v>487.5</v>
      </c>
      <c r="AL16">
        <v>273</v>
      </c>
      <c r="AM16">
        <v>139.5</v>
      </c>
      <c r="AN16">
        <v>43.5</v>
      </c>
      <c r="AO16">
        <v>0</v>
      </c>
      <c r="AP16">
        <v>452</v>
      </c>
      <c r="AQ16">
        <v>267.5</v>
      </c>
      <c r="AR16">
        <v>0</v>
      </c>
      <c r="AS16">
        <v>217.5</v>
      </c>
      <c r="AT16">
        <v>90.75</v>
      </c>
      <c r="AU16">
        <v>0</v>
      </c>
      <c r="AV16">
        <v>0</v>
      </c>
      <c r="AW16">
        <v>101.75</v>
      </c>
      <c r="AX16">
        <v>533</v>
      </c>
      <c r="AY16">
        <v>243.5</v>
      </c>
      <c r="AZ16">
        <v>48.75</v>
      </c>
      <c r="BA16">
        <v>0</v>
      </c>
      <c r="BB16">
        <v>1283.75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261</v>
      </c>
      <c r="BL16">
        <v>222</v>
      </c>
      <c r="BM16">
        <v>453.75</v>
      </c>
      <c r="BN16">
        <v>136.75</v>
      </c>
      <c r="BO16">
        <v>10.5</v>
      </c>
      <c r="BP16">
        <v>131.75</v>
      </c>
      <c r="BQ16">
        <v>0</v>
      </c>
      <c r="BR16">
        <v>87</v>
      </c>
      <c r="BS16">
        <v>646.75</v>
      </c>
      <c r="BT16">
        <v>814.25</v>
      </c>
      <c r="BU16">
        <v>0</v>
      </c>
      <c r="BV16">
        <v>0</v>
      </c>
      <c r="BW16">
        <v>2353</v>
      </c>
      <c r="BX16">
        <v>660</v>
      </c>
      <c r="BY16">
        <v>0</v>
      </c>
      <c r="BZ16">
        <v>643.25</v>
      </c>
      <c r="CA16">
        <v>88.75</v>
      </c>
      <c r="CB16">
        <v>0</v>
      </c>
      <c r="CC16">
        <v>116</v>
      </c>
      <c r="CD16">
        <v>624</v>
      </c>
      <c r="CE16">
        <v>142.5</v>
      </c>
      <c r="CF16">
        <v>0</v>
      </c>
      <c r="CG16">
        <v>0</v>
      </c>
      <c r="CH16">
        <v>824</v>
      </c>
      <c r="CI16">
        <v>0</v>
      </c>
      <c r="CJ16">
        <v>0</v>
      </c>
      <c r="CK16">
        <v>0</v>
      </c>
      <c r="CL16">
        <v>226</v>
      </c>
      <c r="CM16">
        <v>0</v>
      </c>
      <c r="CN16">
        <v>140</v>
      </c>
      <c r="CO16">
        <v>79</v>
      </c>
      <c r="CP16">
        <v>220.5</v>
      </c>
      <c r="CQ16">
        <v>0</v>
      </c>
      <c r="CR16">
        <v>1330.25</v>
      </c>
      <c r="CS16">
        <v>463</v>
      </c>
      <c r="CT16">
        <v>0</v>
      </c>
      <c r="CU16">
        <v>0</v>
      </c>
      <c r="CV16">
        <v>46.5</v>
      </c>
      <c r="CW16">
        <v>376.75</v>
      </c>
      <c r="CX16">
        <v>0</v>
      </c>
      <c r="CY16">
        <v>53.25</v>
      </c>
      <c r="CZ16">
        <v>575</v>
      </c>
      <c r="DA16">
        <v>0</v>
      </c>
      <c r="DB16">
        <v>188</v>
      </c>
      <c r="DC16">
        <v>32</v>
      </c>
      <c r="DD16">
        <v>181.75</v>
      </c>
      <c r="DE16">
        <v>0</v>
      </c>
      <c r="DF16">
        <v>25.75</v>
      </c>
      <c r="DG16">
        <v>487</v>
      </c>
      <c r="DH16">
        <v>101</v>
      </c>
      <c r="DI16">
        <v>0</v>
      </c>
      <c r="DJ16">
        <v>0</v>
      </c>
      <c r="DK16">
        <v>0</v>
      </c>
      <c r="DL16">
        <v>747.75</v>
      </c>
      <c r="DM16">
        <v>425</v>
      </c>
      <c r="DN16">
        <v>303.5</v>
      </c>
      <c r="DO16">
        <v>581</v>
      </c>
      <c r="DP16">
        <v>38</v>
      </c>
      <c r="DQ16">
        <v>435.5</v>
      </c>
      <c r="DR16">
        <v>145</v>
      </c>
      <c r="DS16">
        <v>409.75</v>
      </c>
      <c r="DT16">
        <v>338.75</v>
      </c>
      <c r="DU16">
        <v>1596.25</v>
      </c>
      <c r="DV16">
        <v>91.5</v>
      </c>
      <c r="DW16">
        <v>0.75</v>
      </c>
      <c r="DX16">
        <v>594.25</v>
      </c>
      <c r="DY16">
        <v>0</v>
      </c>
      <c r="DZ16">
        <v>196.75</v>
      </c>
      <c r="EA16">
        <v>0</v>
      </c>
      <c r="EB16">
        <v>0</v>
      </c>
      <c r="EC16">
        <v>431.25</v>
      </c>
      <c r="ED16">
        <v>0</v>
      </c>
      <c r="EE16">
        <v>298.25</v>
      </c>
      <c r="EF16">
        <v>194</v>
      </c>
      <c r="EG16">
        <v>666.5</v>
      </c>
      <c r="EH16">
        <v>0</v>
      </c>
      <c r="EI16">
        <v>287.5</v>
      </c>
      <c r="EJ16">
        <v>444.5</v>
      </c>
      <c r="EK16">
        <v>864.25</v>
      </c>
      <c r="EL16">
        <v>1034.5</v>
      </c>
      <c r="EM16">
        <v>0</v>
      </c>
    </row>
    <row r="17" spans="1:143" x14ac:dyDescent="0.25">
      <c r="A17" t="s">
        <v>382</v>
      </c>
      <c r="B17" t="s">
        <v>383</v>
      </c>
      <c r="C17" t="s">
        <v>141</v>
      </c>
      <c r="D17">
        <v>0</v>
      </c>
      <c r="E17">
        <v>1.8</v>
      </c>
      <c r="F17">
        <v>1</v>
      </c>
      <c r="G17" t="s">
        <v>384</v>
      </c>
      <c r="H17">
        <v>0</v>
      </c>
      <c r="I17">
        <v>0</v>
      </c>
      <c r="J17">
        <v>0</v>
      </c>
      <c r="K17" t="s">
        <v>168</v>
      </c>
      <c r="L17">
        <v>0</v>
      </c>
      <c r="M17" t="s">
        <v>167</v>
      </c>
      <c r="R17" t="s">
        <v>383</v>
      </c>
      <c r="S17">
        <v>1567.8</v>
      </c>
      <c r="T17">
        <v>52.388888888888886</v>
      </c>
      <c r="U17">
        <v>537.16666666666663</v>
      </c>
      <c r="V17">
        <v>534.5</v>
      </c>
      <c r="W17">
        <v>0</v>
      </c>
      <c r="X17">
        <v>0</v>
      </c>
      <c r="Y17">
        <v>6</v>
      </c>
      <c r="Z17">
        <v>33.5</v>
      </c>
      <c r="AA17">
        <v>600.25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20.25</v>
      </c>
      <c r="AH17">
        <v>2765.25</v>
      </c>
      <c r="AI17">
        <v>61.75</v>
      </c>
      <c r="AJ17">
        <v>0</v>
      </c>
      <c r="AK17">
        <v>309.25</v>
      </c>
      <c r="AL17">
        <v>2506.5</v>
      </c>
      <c r="AM17">
        <v>0</v>
      </c>
      <c r="AN17">
        <v>602.25</v>
      </c>
      <c r="AO17">
        <v>54.5</v>
      </c>
      <c r="AP17">
        <v>1811</v>
      </c>
      <c r="AQ17">
        <v>525.5</v>
      </c>
      <c r="AR17">
        <v>45</v>
      </c>
      <c r="AS17">
        <v>179</v>
      </c>
      <c r="AT17">
        <v>36.5</v>
      </c>
      <c r="AU17">
        <v>0</v>
      </c>
      <c r="AV17">
        <v>377.25</v>
      </c>
      <c r="AW17">
        <v>2390.25</v>
      </c>
      <c r="AX17">
        <v>306.25</v>
      </c>
      <c r="AY17">
        <v>104.5</v>
      </c>
      <c r="AZ17">
        <v>403</v>
      </c>
      <c r="BA17">
        <v>639.5</v>
      </c>
      <c r="BB17">
        <v>258.5</v>
      </c>
      <c r="BC17">
        <v>331.25</v>
      </c>
      <c r="BD17">
        <v>184.5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853.25</v>
      </c>
      <c r="BL17">
        <v>1956</v>
      </c>
      <c r="BM17">
        <v>46.375</v>
      </c>
      <c r="BN17">
        <v>1054.625</v>
      </c>
      <c r="BO17">
        <v>0</v>
      </c>
      <c r="BP17">
        <v>26</v>
      </c>
      <c r="BQ17">
        <v>0</v>
      </c>
      <c r="BR17">
        <v>25</v>
      </c>
      <c r="BS17">
        <v>383.5</v>
      </c>
      <c r="BT17">
        <v>239</v>
      </c>
      <c r="BU17">
        <v>0</v>
      </c>
      <c r="BV17">
        <v>0</v>
      </c>
      <c r="BW17">
        <v>1768.5</v>
      </c>
      <c r="BX17">
        <v>0</v>
      </c>
      <c r="BY17">
        <v>0</v>
      </c>
      <c r="BZ17">
        <v>1727.5</v>
      </c>
      <c r="CA17">
        <v>0</v>
      </c>
      <c r="CB17">
        <v>0</v>
      </c>
      <c r="CC17">
        <v>62</v>
      </c>
      <c r="CD17">
        <v>1615.5</v>
      </c>
      <c r="CE17">
        <v>1203.25</v>
      </c>
      <c r="CF17">
        <v>0</v>
      </c>
      <c r="CG17">
        <v>11.25</v>
      </c>
      <c r="CH17">
        <v>2301.5</v>
      </c>
      <c r="CI17">
        <v>0</v>
      </c>
      <c r="CJ17">
        <v>0</v>
      </c>
      <c r="CK17">
        <v>0</v>
      </c>
      <c r="CL17">
        <v>1609.5</v>
      </c>
      <c r="CM17">
        <v>0</v>
      </c>
      <c r="CN17">
        <v>717.25</v>
      </c>
      <c r="CO17">
        <v>0</v>
      </c>
      <c r="CP17">
        <v>986.25</v>
      </c>
      <c r="CQ17">
        <v>0</v>
      </c>
      <c r="CR17">
        <v>2808</v>
      </c>
      <c r="CS17">
        <v>852.5</v>
      </c>
      <c r="CT17">
        <v>0</v>
      </c>
      <c r="CU17">
        <v>0</v>
      </c>
      <c r="CV17">
        <v>0</v>
      </c>
      <c r="CW17">
        <v>207.5</v>
      </c>
      <c r="CX17">
        <v>422.5</v>
      </c>
      <c r="CY17">
        <v>164.5</v>
      </c>
      <c r="CZ17">
        <v>1371.25</v>
      </c>
      <c r="DA17">
        <v>0</v>
      </c>
      <c r="DB17">
        <v>23.75</v>
      </c>
      <c r="DC17">
        <v>517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131.75</v>
      </c>
      <c r="DK17">
        <v>538.75</v>
      </c>
      <c r="DL17">
        <v>1951.75</v>
      </c>
      <c r="DM17">
        <v>455</v>
      </c>
      <c r="DN17">
        <v>92</v>
      </c>
      <c r="DO17">
        <v>558.5</v>
      </c>
      <c r="DP17">
        <v>0</v>
      </c>
      <c r="DQ17">
        <v>142.5</v>
      </c>
      <c r="DR17">
        <v>81.5</v>
      </c>
      <c r="DS17">
        <v>614.25</v>
      </c>
      <c r="DT17">
        <v>1685.75</v>
      </c>
      <c r="DU17">
        <v>1384</v>
      </c>
      <c r="DV17">
        <v>832.25</v>
      </c>
      <c r="DW17">
        <v>308.25</v>
      </c>
      <c r="DX17">
        <v>1904</v>
      </c>
      <c r="DY17">
        <v>0</v>
      </c>
      <c r="DZ17">
        <v>1357.5</v>
      </c>
      <c r="EA17">
        <v>0</v>
      </c>
      <c r="EB17">
        <v>1</v>
      </c>
      <c r="EC17">
        <v>196.25</v>
      </c>
      <c r="ED17">
        <v>0</v>
      </c>
      <c r="EE17">
        <v>54.5</v>
      </c>
      <c r="EF17">
        <v>765.5</v>
      </c>
      <c r="EG17">
        <v>1703.25</v>
      </c>
      <c r="EH17">
        <v>713.25</v>
      </c>
      <c r="EI17">
        <v>0</v>
      </c>
      <c r="EJ17">
        <v>755</v>
      </c>
      <c r="EK17">
        <v>804</v>
      </c>
      <c r="EL17">
        <v>1033.75</v>
      </c>
      <c r="EM17">
        <v>0</v>
      </c>
    </row>
    <row r="18" spans="1:143" x14ac:dyDescent="0.25">
      <c r="A18" t="s">
        <v>385</v>
      </c>
      <c r="B18" t="s">
        <v>386</v>
      </c>
      <c r="C18" t="s">
        <v>148</v>
      </c>
      <c r="D18">
        <v>1</v>
      </c>
      <c r="E18">
        <v>4</v>
      </c>
      <c r="F18">
        <v>4</v>
      </c>
      <c r="G18" t="s">
        <v>186</v>
      </c>
      <c r="H18">
        <v>0</v>
      </c>
      <c r="I18">
        <v>0</v>
      </c>
      <c r="J18">
        <v>0</v>
      </c>
      <c r="K18" t="s">
        <v>168</v>
      </c>
      <c r="L18">
        <v>0</v>
      </c>
      <c r="M18" t="s">
        <v>167</v>
      </c>
      <c r="R18" t="s">
        <v>386</v>
      </c>
      <c r="S18">
        <v>1105.4000000000001</v>
      </c>
      <c r="T18">
        <v>101.5</v>
      </c>
      <c r="U18">
        <v>0</v>
      </c>
      <c r="V18">
        <v>0</v>
      </c>
      <c r="W18">
        <v>0</v>
      </c>
      <c r="X18">
        <v>349.75</v>
      </c>
      <c r="Y18">
        <v>244.25</v>
      </c>
      <c r="Z18">
        <v>0</v>
      </c>
      <c r="AA18">
        <v>242</v>
      </c>
      <c r="AB18">
        <v>0</v>
      </c>
      <c r="AC18">
        <v>1.25</v>
      </c>
      <c r="AD18">
        <v>0</v>
      </c>
      <c r="AE18">
        <v>0</v>
      </c>
      <c r="AF18">
        <v>0</v>
      </c>
      <c r="AG18">
        <v>0</v>
      </c>
      <c r="AH18">
        <v>735.75</v>
      </c>
      <c r="AI18">
        <v>33</v>
      </c>
      <c r="AJ18">
        <v>0</v>
      </c>
      <c r="AK18">
        <v>267.75</v>
      </c>
      <c r="AL18">
        <v>336.5</v>
      </c>
      <c r="AM18">
        <v>0</v>
      </c>
      <c r="AN18">
        <v>0</v>
      </c>
      <c r="AO18">
        <v>0</v>
      </c>
      <c r="AP18">
        <v>380.75</v>
      </c>
      <c r="AQ18">
        <v>59.75</v>
      </c>
      <c r="AR18">
        <v>0</v>
      </c>
      <c r="AS18">
        <v>164</v>
      </c>
      <c r="AT18">
        <v>151</v>
      </c>
      <c r="AU18">
        <v>343.75</v>
      </c>
      <c r="AV18">
        <v>109.5</v>
      </c>
      <c r="AW18">
        <v>965.75</v>
      </c>
      <c r="AX18">
        <v>786</v>
      </c>
      <c r="AY18">
        <v>0</v>
      </c>
      <c r="AZ18">
        <v>0</v>
      </c>
      <c r="BA18">
        <v>0</v>
      </c>
      <c r="BB18">
        <v>106</v>
      </c>
      <c r="BC18">
        <v>242.5</v>
      </c>
      <c r="BD18">
        <v>0</v>
      </c>
      <c r="BE18">
        <v>0</v>
      </c>
      <c r="BF18">
        <v>0</v>
      </c>
      <c r="BG18">
        <v>129.5</v>
      </c>
      <c r="BH18">
        <v>0</v>
      </c>
      <c r="BI18">
        <v>0</v>
      </c>
      <c r="BJ18">
        <v>0</v>
      </c>
      <c r="BK18">
        <v>108.75</v>
      </c>
      <c r="BL18">
        <v>256.75</v>
      </c>
      <c r="BM18">
        <v>227</v>
      </c>
      <c r="BN18">
        <v>322.125</v>
      </c>
      <c r="BO18">
        <v>0</v>
      </c>
      <c r="BP18">
        <v>9.25</v>
      </c>
      <c r="BQ18">
        <v>0</v>
      </c>
      <c r="BR18">
        <v>154</v>
      </c>
      <c r="BS18">
        <v>634.75</v>
      </c>
      <c r="BT18">
        <v>86</v>
      </c>
      <c r="BU18">
        <v>0</v>
      </c>
      <c r="BV18">
        <v>0</v>
      </c>
      <c r="BW18">
        <v>494.5</v>
      </c>
      <c r="BX18">
        <v>230</v>
      </c>
      <c r="BY18">
        <v>0</v>
      </c>
      <c r="BZ18">
        <v>229.75</v>
      </c>
      <c r="CA18">
        <v>40</v>
      </c>
      <c r="CB18">
        <v>0</v>
      </c>
      <c r="CC18">
        <v>107.5</v>
      </c>
      <c r="CD18">
        <v>241.75</v>
      </c>
      <c r="CE18">
        <v>130.25</v>
      </c>
      <c r="CF18">
        <v>0</v>
      </c>
      <c r="CG18">
        <v>0</v>
      </c>
      <c r="CH18">
        <v>482</v>
      </c>
      <c r="CI18">
        <v>0</v>
      </c>
      <c r="CJ18">
        <v>0</v>
      </c>
      <c r="CK18">
        <v>0</v>
      </c>
      <c r="CL18">
        <v>231.5</v>
      </c>
      <c r="CM18">
        <v>0</v>
      </c>
      <c r="CN18">
        <v>208.25</v>
      </c>
      <c r="CO18">
        <v>154.75</v>
      </c>
      <c r="CP18">
        <v>353</v>
      </c>
      <c r="CQ18">
        <v>0</v>
      </c>
      <c r="CR18">
        <v>1254.5</v>
      </c>
      <c r="CS18">
        <v>549</v>
      </c>
      <c r="CT18">
        <v>0</v>
      </c>
      <c r="CU18">
        <v>0</v>
      </c>
      <c r="CV18">
        <v>0</v>
      </c>
      <c r="CW18">
        <v>1065</v>
      </c>
      <c r="CX18">
        <v>354</v>
      </c>
      <c r="CY18">
        <v>0</v>
      </c>
      <c r="CZ18">
        <v>402.25</v>
      </c>
      <c r="DA18">
        <v>0</v>
      </c>
      <c r="DB18">
        <v>0</v>
      </c>
      <c r="DC18">
        <v>138.5</v>
      </c>
      <c r="DD18">
        <v>50.5</v>
      </c>
      <c r="DE18">
        <v>0</v>
      </c>
      <c r="DF18">
        <v>111.75</v>
      </c>
      <c r="DG18">
        <v>0</v>
      </c>
      <c r="DH18">
        <v>300</v>
      </c>
      <c r="DI18">
        <v>0</v>
      </c>
      <c r="DJ18">
        <v>0</v>
      </c>
      <c r="DK18">
        <v>0</v>
      </c>
      <c r="DL18">
        <v>724.5</v>
      </c>
      <c r="DM18">
        <v>407.25</v>
      </c>
      <c r="DN18">
        <v>0</v>
      </c>
      <c r="DO18">
        <v>633.5</v>
      </c>
      <c r="DP18">
        <v>0</v>
      </c>
      <c r="DQ18">
        <v>235.5</v>
      </c>
      <c r="DR18">
        <v>706.5</v>
      </c>
      <c r="DS18">
        <v>595.5</v>
      </c>
      <c r="DT18">
        <v>755.25</v>
      </c>
      <c r="DU18">
        <v>1160</v>
      </c>
      <c r="DV18">
        <v>600.5</v>
      </c>
      <c r="DW18">
        <v>8.25</v>
      </c>
      <c r="DX18">
        <v>1177.5</v>
      </c>
      <c r="DY18">
        <v>0</v>
      </c>
      <c r="DZ18">
        <v>715</v>
      </c>
      <c r="EA18">
        <v>0</v>
      </c>
      <c r="EB18">
        <v>0</v>
      </c>
      <c r="EC18">
        <v>854.5</v>
      </c>
      <c r="ED18">
        <v>293.75</v>
      </c>
      <c r="EE18">
        <v>0</v>
      </c>
      <c r="EF18">
        <v>18</v>
      </c>
      <c r="EG18">
        <v>653</v>
      </c>
      <c r="EH18">
        <v>53.75</v>
      </c>
      <c r="EI18">
        <v>0</v>
      </c>
      <c r="EJ18">
        <v>298.5</v>
      </c>
      <c r="EK18">
        <v>947.75</v>
      </c>
      <c r="EL18">
        <v>165.5</v>
      </c>
      <c r="EM18">
        <v>0</v>
      </c>
    </row>
    <row r="19" spans="1:143" x14ac:dyDescent="0.25">
      <c r="A19" t="s">
        <v>387</v>
      </c>
      <c r="B19" t="s">
        <v>388</v>
      </c>
      <c r="C19" t="s">
        <v>141</v>
      </c>
      <c r="D19">
        <v>0</v>
      </c>
      <c r="E19">
        <v>5</v>
      </c>
      <c r="F19">
        <v>5</v>
      </c>
      <c r="G19" t="s">
        <v>183</v>
      </c>
      <c r="H19">
        <v>0</v>
      </c>
      <c r="I19">
        <v>0</v>
      </c>
      <c r="J19">
        <v>0</v>
      </c>
      <c r="K19" t="s">
        <v>168</v>
      </c>
      <c r="L19">
        <v>0</v>
      </c>
      <c r="M19" t="s">
        <v>167</v>
      </c>
      <c r="R19" t="s">
        <v>388</v>
      </c>
      <c r="S19">
        <v>326</v>
      </c>
      <c r="T19">
        <v>26.611111111111111</v>
      </c>
      <c r="U19">
        <v>310.83333333333331</v>
      </c>
      <c r="V19">
        <v>0</v>
      </c>
      <c r="W19">
        <v>0</v>
      </c>
      <c r="X19">
        <v>210.5</v>
      </c>
      <c r="Y19">
        <v>156.75</v>
      </c>
      <c r="Z19">
        <v>61.5</v>
      </c>
      <c r="AA19">
        <v>279</v>
      </c>
      <c r="AB19">
        <v>0</v>
      </c>
      <c r="AC19">
        <v>0</v>
      </c>
      <c r="AD19">
        <v>0</v>
      </c>
      <c r="AE19">
        <v>140.25</v>
      </c>
      <c r="AF19">
        <v>0</v>
      </c>
      <c r="AG19">
        <v>0</v>
      </c>
      <c r="AH19">
        <v>163.75</v>
      </c>
      <c r="AI19">
        <v>483.75</v>
      </c>
      <c r="AJ19">
        <v>0</v>
      </c>
      <c r="AK19">
        <v>199.25</v>
      </c>
      <c r="AL19">
        <v>451.5</v>
      </c>
      <c r="AM19">
        <v>0</v>
      </c>
      <c r="AN19">
        <v>0</v>
      </c>
      <c r="AO19">
        <v>0</v>
      </c>
      <c r="AP19">
        <v>221.25</v>
      </c>
      <c r="AQ19">
        <v>30.75</v>
      </c>
      <c r="AR19">
        <v>0</v>
      </c>
      <c r="AS19">
        <v>203</v>
      </c>
      <c r="AT19">
        <v>257</v>
      </c>
      <c r="AU19">
        <v>0</v>
      </c>
      <c r="AV19">
        <v>275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143.75</v>
      </c>
      <c r="BC19">
        <v>0</v>
      </c>
      <c r="BD19">
        <v>0</v>
      </c>
      <c r="BE19">
        <v>0</v>
      </c>
      <c r="BF19">
        <v>0</v>
      </c>
      <c r="BG19">
        <v>60</v>
      </c>
      <c r="BH19">
        <v>0</v>
      </c>
      <c r="BI19">
        <v>0</v>
      </c>
      <c r="BJ19">
        <v>40</v>
      </c>
      <c r="BK19">
        <v>2</v>
      </c>
      <c r="BL19">
        <v>0</v>
      </c>
      <c r="BM19">
        <v>696.875</v>
      </c>
      <c r="BN19">
        <v>276.75</v>
      </c>
      <c r="BO19">
        <v>66.5</v>
      </c>
      <c r="BP19">
        <v>0</v>
      </c>
      <c r="BQ19">
        <v>0</v>
      </c>
      <c r="BR19">
        <v>280.75</v>
      </c>
      <c r="BS19">
        <v>317.5</v>
      </c>
      <c r="BT19">
        <v>50</v>
      </c>
      <c r="BU19">
        <v>0</v>
      </c>
      <c r="BV19">
        <v>0</v>
      </c>
      <c r="BW19">
        <v>392.5</v>
      </c>
      <c r="BX19">
        <v>60.25</v>
      </c>
      <c r="BY19">
        <v>0</v>
      </c>
      <c r="BZ19">
        <v>532.75</v>
      </c>
      <c r="CA19">
        <v>54</v>
      </c>
      <c r="CB19">
        <v>0</v>
      </c>
      <c r="CC19">
        <v>64.5</v>
      </c>
      <c r="CD19">
        <v>0</v>
      </c>
      <c r="CE19">
        <v>4.5</v>
      </c>
      <c r="CF19">
        <v>2.125</v>
      </c>
      <c r="CG19">
        <v>41.5</v>
      </c>
      <c r="CH19">
        <v>144.5</v>
      </c>
      <c r="CI19">
        <v>0</v>
      </c>
      <c r="CJ19">
        <v>0</v>
      </c>
      <c r="CK19">
        <v>0</v>
      </c>
      <c r="CL19">
        <v>121.75</v>
      </c>
      <c r="CM19">
        <v>249</v>
      </c>
      <c r="CN19">
        <v>58.25</v>
      </c>
      <c r="CO19">
        <v>0</v>
      </c>
      <c r="CP19">
        <v>339.25</v>
      </c>
      <c r="CQ19">
        <v>0</v>
      </c>
      <c r="CR19">
        <v>353</v>
      </c>
      <c r="CS19">
        <v>482</v>
      </c>
      <c r="CT19">
        <v>178.5</v>
      </c>
      <c r="CU19">
        <v>0</v>
      </c>
      <c r="CV19">
        <v>110.75</v>
      </c>
      <c r="CW19">
        <v>574.75</v>
      </c>
      <c r="CX19">
        <v>18</v>
      </c>
      <c r="CY19">
        <v>6.25</v>
      </c>
      <c r="CZ19">
        <v>0</v>
      </c>
      <c r="DA19">
        <v>131</v>
      </c>
      <c r="DB19">
        <v>0</v>
      </c>
      <c r="DC19">
        <v>0</v>
      </c>
      <c r="DD19">
        <v>138.5</v>
      </c>
      <c r="DE19">
        <v>0</v>
      </c>
      <c r="DF19">
        <v>0</v>
      </c>
      <c r="DG19">
        <v>0</v>
      </c>
      <c r="DH19">
        <v>46.5</v>
      </c>
      <c r="DI19">
        <v>0</v>
      </c>
      <c r="DJ19">
        <v>0</v>
      </c>
      <c r="DK19">
        <v>58.5</v>
      </c>
      <c r="DL19">
        <v>63.5</v>
      </c>
      <c r="DM19">
        <v>215.25</v>
      </c>
      <c r="DN19">
        <v>0</v>
      </c>
      <c r="DO19">
        <v>117.5</v>
      </c>
      <c r="DP19">
        <v>0</v>
      </c>
      <c r="DQ19">
        <v>417</v>
      </c>
      <c r="DR19">
        <v>177</v>
      </c>
      <c r="DS19">
        <v>0</v>
      </c>
      <c r="DT19">
        <v>210.75</v>
      </c>
      <c r="DU19">
        <v>798</v>
      </c>
      <c r="DV19">
        <v>84.5</v>
      </c>
      <c r="DW19">
        <v>0</v>
      </c>
      <c r="DX19">
        <v>98.75</v>
      </c>
      <c r="DY19">
        <v>0</v>
      </c>
      <c r="DZ19">
        <v>11.5</v>
      </c>
      <c r="EA19">
        <v>0</v>
      </c>
      <c r="EB19">
        <v>0</v>
      </c>
      <c r="EC19">
        <v>213</v>
      </c>
      <c r="ED19">
        <v>212</v>
      </c>
      <c r="EE19">
        <v>72.75</v>
      </c>
      <c r="EF19">
        <v>0</v>
      </c>
      <c r="EG19">
        <v>30</v>
      </c>
      <c r="EH19">
        <v>0</v>
      </c>
      <c r="EI19">
        <v>0</v>
      </c>
      <c r="EJ19">
        <v>296.25</v>
      </c>
      <c r="EK19">
        <v>880</v>
      </c>
      <c r="EL19">
        <v>234</v>
      </c>
      <c r="EM19">
        <v>0</v>
      </c>
    </row>
    <row r="20" spans="1:143" x14ac:dyDescent="0.25">
      <c r="A20" t="s">
        <v>389</v>
      </c>
      <c r="B20" t="s">
        <v>390</v>
      </c>
      <c r="C20" t="s">
        <v>148</v>
      </c>
      <c r="D20">
        <v>1</v>
      </c>
      <c r="E20">
        <v>4</v>
      </c>
      <c r="F20">
        <v>4</v>
      </c>
      <c r="G20" t="s">
        <v>183</v>
      </c>
      <c r="H20">
        <v>0</v>
      </c>
      <c r="I20">
        <v>0</v>
      </c>
      <c r="J20">
        <v>0</v>
      </c>
      <c r="K20" t="s">
        <v>168</v>
      </c>
      <c r="L20">
        <v>0</v>
      </c>
      <c r="M20" t="s">
        <v>167</v>
      </c>
      <c r="R20" t="s">
        <v>390</v>
      </c>
      <c r="S20">
        <v>370.3</v>
      </c>
      <c r="T20">
        <v>102</v>
      </c>
      <c r="U20">
        <v>281.66666666666669</v>
      </c>
      <c r="V20">
        <v>0</v>
      </c>
      <c r="W20">
        <v>0</v>
      </c>
      <c r="X20">
        <v>4</v>
      </c>
      <c r="Y20">
        <v>198.25</v>
      </c>
      <c r="Z20">
        <v>95.25</v>
      </c>
      <c r="AA20">
        <v>422.75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47</v>
      </c>
      <c r="AH20">
        <v>401</v>
      </c>
      <c r="AI20">
        <v>127</v>
      </c>
      <c r="AJ20">
        <v>0</v>
      </c>
      <c r="AK20">
        <v>412.25</v>
      </c>
      <c r="AL20">
        <v>302.5</v>
      </c>
      <c r="AM20">
        <v>0</v>
      </c>
      <c r="AN20">
        <v>240</v>
      </c>
      <c r="AO20">
        <v>60.5</v>
      </c>
      <c r="AP20">
        <v>83.25</v>
      </c>
      <c r="AQ20">
        <v>49.5</v>
      </c>
      <c r="AR20">
        <v>0</v>
      </c>
      <c r="AS20">
        <v>203</v>
      </c>
      <c r="AT20">
        <v>31.25</v>
      </c>
      <c r="AU20">
        <v>0</v>
      </c>
      <c r="AV20">
        <v>0</v>
      </c>
      <c r="AW20">
        <v>46</v>
      </c>
      <c r="AX20">
        <v>213</v>
      </c>
      <c r="AY20">
        <v>85.5</v>
      </c>
      <c r="AZ20">
        <v>0</v>
      </c>
      <c r="BA20">
        <v>0</v>
      </c>
      <c r="BB20">
        <v>111.75</v>
      </c>
      <c r="BC20">
        <v>32.25</v>
      </c>
      <c r="BD20">
        <v>0</v>
      </c>
      <c r="BE20">
        <v>0</v>
      </c>
      <c r="BF20">
        <v>0</v>
      </c>
      <c r="BG20">
        <v>91</v>
      </c>
      <c r="BH20">
        <v>0</v>
      </c>
      <c r="BI20">
        <v>0</v>
      </c>
      <c r="BJ20">
        <v>0</v>
      </c>
      <c r="BK20">
        <v>89</v>
      </c>
      <c r="BL20">
        <v>42.25</v>
      </c>
      <c r="BM20">
        <v>166</v>
      </c>
      <c r="BN20">
        <v>85.25</v>
      </c>
      <c r="BO20">
        <v>52.75</v>
      </c>
      <c r="BP20">
        <v>5.5</v>
      </c>
      <c r="BQ20">
        <v>0</v>
      </c>
      <c r="BR20">
        <v>197</v>
      </c>
      <c r="BS20">
        <v>637</v>
      </c>
      <c r="BT20">
        <v>95.25</v>
      </c>
      <c r="BU20">
        <v>0</v>
      </c>
      <c r="BV20">
        <v>305.5</v>
      </c>
      <c r="BW20">
        <v>1600.5</v>
      </c>
      <c r="BX20">
        <v>155.5</v>
      </c>
      <c r="BY20">
        <v>0</v>
      </c>
      <c r="BZ20">
        <v>77</v>
      </c>
      <c r="CA20">
        <v>0</v>
      </c>
      <c r="CB20">
        <v>0</v>
      </c>
      <c r="CC20">
        <v>0</v>
      </c>
      <c r="CD20">
        <v>5</v>
      </c>
      <c r="CE20">
        <v>0</v>
      </c>
      <c r="CF20">
        <v>0</v>
      </c>
      <c r="CG20">
        <v>0</v>
      </c>
      <c r="CH20">
        <v>103.25</v>
      </c>
      <c r="CI20">
        <v>0</v>
      </c>
      <c r="CJ20">
        <v>0</v>
      </c>
      <c r="CK20">
        <v>0</v>
      </c>
      <c r="CL20">
        <v>96.5</v>
      </c>
      <c r="CM20">
        <v>0</v>
      </c>
      <c r="CN20">
        <v>121.25</v>
      </c>
      <c r="CO20">
        <v>45</v>
      </c>
      <c r="CP20">
        <v>99.5</v>
      </c>
      <c r="CQ20">
        <v>0</v>
      </c>
      <c r="CR20">
        <v>579.75</v>
      </c>
      <c r="CS20">
        <v>313.25</v>
      </c>
      <c r="CT20">
        <v>0</v>
      </c>
      <c r="CU20">
        <v>56.5</v>
      </c>
      <c r="CV20">
        <v>0</v>
      </c>
      <c r="CW20">
        <v>154</v>
      </c>
      <c r="CX20">
        <v>66.75</v>
      </c>
      <c r="CY20">
        <v>174.25</v>
      </c>
      <c r="CZ20">
        <v>480.5</v>
      </c>
      <c r="DA20">
        <v>0</v>
      </c>
      <c r="DB20">
        <v>0</v>
      </c>
      <c r="DC20">
        <v>0</v>
      </c>
      <c r="DD20">
        <v>19.75</v>
      </c>
      <c r="DE20">
        <v>0</v>
      </c>
      <c r="DF20">
        <v>0</v>
      </c>
      <c r="DG20">
        <v>0</v>
      </c>
      <c r="DH20">
        <v>19</v>
      </c>
      <c r="DI20">
        <v>0</v>
      </c>
      <c r="DJ20">
        <v>0</v>
      </c>
      <c r="DK20">
        <v>187.25</v>
      </c>
      <c r="DL20">
        <v>693.25</v>
      </c>
      <c r="DM20">
        <v>97.25</v>
      </c>
      <c r="DN20">
        <v>152.5</v>
      </c>
      <c r="DO20">
        <v>2396.75</v>
      </c>
      <c r="DP20">
        <v>244.25</v>
      </c>
      <c r="DQ20">
        <v>557</v>
      </c>
      <c r="DR20">
        <v>45.5</v>
      </c>
      <c r="DS20">
        <v>301</v>
      </c>
      <c r="DT20">
        <v>343.5</v>
      </c>
      <c r="DU20">
        <v>1016.5</v>
      </c>
      <c r="DV20">
        <v>3.25</v>
      </c>
      <c r="DW20">
        <v>62.25</v>
      </c>
      <c r="DX20">
        <v>169.25</v>
      </c>
      <c r="DY20">
        <v>0</v>
      </c>
      <c r="DZ20">
        <v>0</v>
      </c>
      <c r="EA20">
        <v>0</v>
      </c>
      <c r="EB20">
        <v>0</v>
      </c>
      <c r="EC20">
        <v>249.5</v>
      </c>
      <c r="ED20">
        <v>56.25</v>
      </c>
      <c r="EE20">
        <v>44</v>
      </c>
      <c r="EF20">
        <v>124.5</v>
      </c>
      <c r="EG20">
        <v>244.5</v>
      </c>
      <c r="EH20">
        <v>50.25</v>
      </c>
      <c r="EI20">
        <v>0</v>
      </c>
      <c r="EJ20">
        <v>214.75</v>
      </c>
      <c r="EK20">
        <v>639.5</v>
      </c>
      <c r="EL20">
        <v>54</v>
      </c>
      <c r="EM20">
        <v>9</v>
      </c>
    </row>
    <row r="21" spans="1:143" x14ac:dyDescent="0.25">
      <c r="A21" t="s">
        <v>391</v>
      </c>
      <c r="B21" t="s">
        <v>392</v>
      </c>
      <c r="C21" t="s">
        <v>148</v>
      </c>
      <c r="D21">
        <v>1</v>
      </c>
      <c r="E21">
        <v>2.2999999999999998</v>
      </c>
      <c r="F21">
        <v>2</v>
      </c>
      <c r="G21" t="s">
        <v>186</v>
      </c>
      <c r="H21">
        <v>0</v>
      </c>
      <c r="I21">
        <v>0</v>
      </c>
      <c r="J21">
        <v>0</v>
      </c>
      <c r="K21" t="s">
        <v>168</v>
      </c>
      <c r="L21">
        <v>0</v>
      </c>
      <c r="M21" t="s">
        <v>167</v>
      </c>
      <c r="R21" t="s">
        <v>392</v>
      </c>
      <c r="S21">
        <v>105.1</v>
      </c>
      <c r="T21">
        <v>23</v>
      </c>
      <c r="U21">
        <v>814.33333333333337</v>
      </c>
      <c r="V21">
        <v>78</v>
      </c>
      <c r="W21">
        <v>38.625</v>
      </c>
      <c r="X21">
        <v>26</v>
      </c>
      <c r="Y21">
        <v>818.25</v>
      </c>
      <c r="Z21">
        <v>0</v>
      </c>
      <c r="AA21">
        <v>888.25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2066.75</v>
      </c>
      <c r="AH21">
        <v>317.5</v>
      </c>
      <c r="AI21">
        <v>1103.5</v>
      </c>
      <c r="AJ21">
        <v>0</v>
      </c>
      <c r="AK21">
        <v>692.25</v>
      </c>
      <c r="AL21">
        <v>166</v>
      </c>
      <c r="AM21">
        <v>0</v>
      </c>
      <c r="AN21">
        <v>90</v>
      </c>
      <c r="AO21">
        <v>566.25</v>
      </c>
      <c r="AP21">
        <v>47.5</v>
      </c>
      <c r="AQ21">
        <v>37</v>
      </c>
      <c r="AR21">
        <v>0</v>
      </c>
      <c r="AS21">
        <v>446.5</v>
      </c>
      <c r="AT21">
        <v>0</v>
      </c>
      <c r="AU21">
        <v>0</v>
      </c>
      <c r="AV21">
        <v>0</v>
      </c>
      <c r="AW21">
        <v>0</v>
      </c>
      <c r="AX21">
        <v>1545.75</v>
      </c>
      <c r="AY21">
        <v>101.25</v>
      </c>
      <c r="AZ21">
        <v>0</v>
      </c>
      <c r="BA21">
        <v>33</v>
      </c>
      <c r="BB21">
        <v>107</v>
      </c>
      <c r="BC21">
        <v>0</v>
      </c>
      <c r="BD21">
        <v>0</v>
      </c>
      <c r="BE21">
        <v>0</v>
      </c>
      <c r="BF21">
        <v>43.5</v>
      </c>
      <c r="BG21">
        <v>0</v>
      </c>
      <c r="BH21">
        <v>0</v>
      </c>
      <c r="BI21">
        <v>55.5</v>
      </c>
      <c r="BJ21">
        <v>3.75</v>
      </c>
      <c r="BK21">
        <v>0</v>
      </c>
      <c r="BL21">
        <v>0</v>
      </c>
      <c r="BM21">
        <v>644.625</v>
      </c>
      <c r="BN21">
        <v>36.125</v>
      </c>
      <c r="BO21">
        <v>724.5</v>
      </c>
      <c r="BP21">
        <v>0</v>
      </c>
      <c r="BQ21">
        <v>0</v>
      </c>
      <c r="BR21">
        <v>399.5</v>
      </c>
      <c r="BS21">
        <v>1525</v>
      </c>
      <c r="BT21">
        <v>287.5</v>
      </c>
      <c r="BU21">
        <v>0</v>
      </c>
      <c r="BV21">
        <v>0</v>
      </c>
      <c r="BW21">
        <v>669</v>
      </c>
      <c r="BX21">
        <v>1219</v>
      </c>
      <c r="BY21">
        <v>0</v>
      </c>
      <c r="BZ21">
        <v>273.75</v>
      </c>
      <c r="CA21">
        <v>16.25</v>
      </c>
      <c r="CB21">
        <v>0</v>
      </c>
      <c r="CC21">
        <v>47.5</v>
      </c>
      <c r="CD21">
        <v>158</v>
      </c>
      <c r="CE21">
        <v>0</v>
      </c>
      <c r="CF21">
        <v>0</v>
      </c>
      <c r="CG21">
        <v>0</v>
      </c>
      <c r="CH21">
        <v>299</v>
      </c>
      <c r="CI21">
        <v>0</v>
      </c>
      <c r="CJ21">
        <v>0</v>
      </c>
      <c r="CK21">
        <v>0</v>
      </c>
      <c r="CL21">
        <v>27</v>
      </c>
      <c r="CM21">
        <v>86.25</v>
      </c>
      <c r="CN21">
        <v>345</v>
      </c>
      <c r="CO21">
        <v>31.75</v>
      </c>
      <c r="CP21">
        <v>132</v>
      </c>
      <c r="CQ21">
        <v>0</v>
      </c>
      <c r="CR21">
        <v>190.75</v>
      </c>
      <c r="CS21">
        <v>216.25</v>
      </c>
      <c r="CT21">
        <v>33.5</v>
      </c>
      <c r="CU21">
        <v>0</v>
      </c>
      <c r="CV21">
        <v>994</v>
      </c>
      <c r="CW21">
        <v>320.75</v>
      </c>
      <c r="CX21">
        <v>1</v>
      </c>
      <c r="CY21">
        <v>0</v>
      </c>
      <c r="CZ21">
        <v>0</v>
      </c>
      <c r="DA21">
        <v>0</v>
      </c>
      <c r="DB21">
        <v>682.5</v>
      </c>
      <c r="DC21">
        <v>147.25</v>
      </c>
      <c r="DD21">
        <v>911</v>
      </c>
      <c r="DE21">
        <v>0</v>
      </c>
      <c r="DF21">
        <v>0</v>
      </c>
      <c r="DG21">
        <v>0</v>
      </c>
      <c r="DH21">
        <v>839</v>
      </c>
      <c r="DI21">
        <v>0</v>
      </c>
      <c r="DJ21">
        <v>0</v>
      </c>
      <c r="DK21">
        <v>38</v>
      </c>
      <c r="DL21">
        <v>77.75</v>
      </c>
      <c r="DM21">
        <v>2339.5</v>
      </c>
      <c r="DN21">
        <v>347.25</v>
      </c>
      <c r="DO21">
        <v>230.5</v>
      </c>
      <c r="DP21">
        <v>52</v>
      </c>
      <c r="DQ21">
        <v>233.5</v>
      </c>
      <c r="DR21">
        <v>153</v>
      </c>
      <c r="DS21">
        <v>1548.5</v>
      </c>
      <c r="DT21">
        <v>431.5</v>
      </c>
      <c r="DU21">
        <v>1449.75</v>
      </c>
      <c r="DV21">
        <v>320</v>
      </c>
      <c r="DW21">
        <v>47</v>
      </c>
      <c r="DX21">
        <v>274</v>
      </c>
      <c r="DY21">
        <v>0</v>
      </c>
      <c r="DZ21">
        <v>44.25</v>
      </c>
      <c r="EA21">
        <v>0</v>
      </c>
      <c r="EB21">
        <v>0</v>
      </c>
      <c r="EC21">
        <v>297.5</v>
      </c>
      <c r="ED21">
        <v>77</v>
      </c>
      <c r="EE21">
        <v>0</v>
      </c>
      <c r="EF21">
        <v>0</v>
      </c>
      <c r="EG21">
        <v>61.5</v>
      </c>
      <c r="EH21">
        <v>28.5</v>
      </c>
      <c r="EI21">
        <v>163</v>
      </c>
      <c r="EJ21">
        <v>228</v>
      </c>
      <c r="EK21">
        <v>867.5</v>
      </c>
      <c r="EL21">
        <v>2345.5</v>
      </c>
      <c r="EM21">
        <v>0</v>
      </c>
    </row>
    <row r="22" spans="1:143" x14ac:dyDescent="0.25">
      <c r="A22" t="s">
        <v>393</v>
      </c>
      <c r="B22" t="s">
        <v>394</v>
      </c>
      <c r="C22" t="s">
        <v>148</v>
      </c>
      <c r="D22">
        <v>1</v>
      </c>
      <c r="E22">
        <v>2</v>
      </c>
      <c r="F22">
        <v>2</v>
      </c>
      <c r="G22" t="s">
        <v>183</v>
      </c>
      <c r="H22">
        <v>0</v>
      </c>
      <c r="I22">
        <v>0</v>
      </c>
      <c r="J22">
        <v>0</v>
      </c>
      <c r="K22" t="s">
        <v>168</v>
      </c>
      <c r="L22">
        <v>0</v>
      </c>
      <c r="M22" t="s">
        <v>167</v>
      </c>
      <c r="R22" t="s">
        <v>394</v>
      </c>
      <c r="S22">
        <v>586.79999999999995</v>
      </c>
      <c r="T22">
        <v>76.777777777777771</v>
      </c>
      <c r="U22">
        <v>148.16666666666666</v>
      </c>
      <c r="V22">
        <v>0</v>
      </c>
      <c r="W22">
        <v>0</v>
      </c>
      <c r="X22">
        <v>40.25</v>
      </c>
      <c r="Y22">
        <v>364.5</v>
      </c>
      <c r="Z22">
        <v>36</v>
      </c>
      <c r="AA22">
        <v>142.5</v>
      </c>
      <c r="AB22">
        <v>0</v>
      </c>
      <c r="AC22">
        <v>6.5</v>
      </c>
      <c r="AD22">
        <v>0</v>
      </c>
      <c r="AE22">
        <v>0</v>
      </c>
      <c r="AF22">
        <v>0</v>
      </c>
      <c r="AG22">
        <v>0</v>
      </c>
      <c r="AH22">
        <v>361</v>
      </c>
      <c r="AI22">
        <v>0</v>
      </c>
      <c r="AJ22">
        <v>0</v>
      </c>
      <c r="AK22">
        <v>272.75</v>
      </c>
      <c r="AL22">
        <v>314.5</v>
      </c>
      <c r="AM22">
        <v>3.5</v>
      </c>
      <c r="AN22">
        <v>78</v>
      </c>
      <c r="AO22">
        <v>0</v>
      </c>
      <c r="AP22">
        <v>550.25</v>
      </c>
      <c r="AQ22">
        <v>65.25</v>
      </c>
      <c r="AR22">
        <v>0</v>
      </c>
      <c r="AS22">
        <v>202.5</v>
      </c>
      <c r="AT22">
        <v>0</v>
      </c>
      <c r="AU22">
        <v>0</v>
      </c>
      <c r="AV22">
        <v>22.5</v>
      </c>
      <c r="AW22">
        <v>84.75</v>
      </c>
      <c r="AX22">
        <v>66</v>
      </c>
      <c r="AY22">
        <v>6.75</v>
      </c>
      <c r="AZ22">
        <v>0</v>
      </c>
      <c r="BA22">
        <v>0</v>
      </c>
      <c r="BB22">
        <v>134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85.25</v>
      </c>
      <c r="BL22">
        <v>395</v>
      </c>
      <c r="BM22">
        <v>24.5</v>
      </c>
      <c r="BN22">
        <v>113.125</v>
      </c>
      <c r="BO22">
        <v>119.25</v>
      </c>
      <c r="BP22">
        <v>0</v>
      </c>
      <c r="BQ22">
        <v>0</v>
      </c>
      <c r="BR22">
        <v>83.5</v>
      </c>
      <c r="BS22">
        <v>314.75</v>
      </c>
      <c r="BT22">
        <v>24.75</v>
      </c>
      <c r="BU22">
        <v>0</v>
      </c>
      <c r="BV22">
        <v>0</v>
      </c>
      <c r="BW22">
        <v>491.5</v>
      </c>
      <c r="BX22">
        <v>0</v>
      </c>
      <c r="BY22">
        <v>0</v>
      </c>
      <c r="BZ22">
        <v>475</v>
      </c>
      <c r="CA22">
        <v>0</v>
      </c>
      <c r="CB22">
        <v>0</v>
      </c>
      <c r="CC22">
        <v>53</v>
      </c>
      <c r="CD22">
        <v>4.5</v>
      </c>
      <c r="CE22">
        <v>75</v>
      </c>
      <c r="CF22">
        <v>0</v>
      </c>
      <c r="CG22">
        <v>0</v>
      </c>
      <c r="CH22">
        <v>473</v>
      </c>
      <c r="CI22">
        <v>0</v>
      </c>
      <c r="CJ22">
        <v>0</v>
      </c>
      <c r="CK22">
        <v>29</v>
      </c>
      <c r="CL22">
        <v>35.75</v>
      </c>
      <c r="CM22">
        <v>0</v>
      </c>
      <c r="CN22">
        <v>67.5</v>
      </c>
      <c r="CO22">
        <v>0</v>
      </c>
      <c r="CP22">
        <v>277.5</v>
      </c>
      <c r="CQ22">
        <v>111.25</v>
      </c>
      <c r="CR22">
        <v>606.25</v>
      </c>
      <c r="CS22">
        <v>328.25</v>
      </c>
      <c r="CT22">
        <v>0</v>
      </c>
      <c r="CU22">
        <v>0</v>
      </c>
      <c r="CV22">
        <v>0</v>
      </c>
      <c r="CW22">
        <v>125.75</v>
      </c>
      <c r="CX22">
        <v>251.5</v>
      </c>
      <c r="CY22">
        <v>271.75</v>
      </c>
      <c r="CZ22">
        <v>424.25</v>
      </c>
      <c r="DA22">
        <v>0</v>
      </c>
      <c r="DB22">
        <v>0</v>
      </c>
      <c r="DC22">
        <v>182.25</v>
      </c>
      <c r="DD22">
        <v>84.25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182.5</v>
      </c>
      <c r="DL22">
        <v>707.75</v>
      </c>
      <c r="DM22">
        <v>113.5</v>
      </c>
      <c r="DN22">
        <v>0</v>
      </c>
      <c r="DO22">
        <v>443.5</v>
      </c>
      <c r="DP22">
        <v>125.5</v>
      </c>
      <c r="DQ22">
        <v>544</v>
      </c>
      <c r="DR22">
        <v>398.5</v>
      </c>
      <c r="DS22">
        <v>266.75</v>
      </c>
      <c r="DT22">
        <v>465.5</v>
      </c>
      <c r="DU22">
        <v>1399.75</v>
      </c>
      <c r="DV22">
        <v>85.5</v>
      </c>
      <c r="DW22">
        <v>221</v>
      </c>
      <c r="DX22">
        <v>364.75</v>
      </c>
      <c r="DY22">
        <v>0</v>
      </c>
      <c r="DZ22">
        <v>60</v>
      </c>
      <c r="EA22">
        <v>0</v>
      </c>
      <c r="EB22">
        <v>0</v>
      </c>
      <c r="EC22">
        <v>333</v>
      </c>
      <c r="ED22">
        <v>44.25</v>
      </c>
      <c r="EE22">
        <v>0</v>
      </c>
      <c r="EF22">
        <v>160.5</v>
      </c>
      <c r="EG22">
        <v>209</v>
      </c>
      <c r="EH22">
        <v>136</v>
      </c>
      <c r="EI22">
        <v>0</v>
      </c>
      <c r="EJ22">
        <v>314.25</v>
      </c>
      <c r="EK22">
        <v>523</v>
      </c>
      <c r="EL22">
        <v>148.75</v>
      </c>
      <c r="EM22">
        <v>112.5</v>
      </c>
    </row>
    <row r="23" spans="1:143" x14ac:dyDescent="0.25">
      <c r="A23" t="s">
        <v>395</v>
      </c>
      <c r="B23" t="s">
        <v>396</v>
      </c>
      <c r="C23" t="s">
        <v>148</v>
      </c>
      <c r="D23">
        <v>1</v>
      </c>
      <c r="E23">
        <v>4.5999999999999996</v>
      </c>
      <c r="F23">
        <v>4</v>
      </c>
      <c r="G23" t="s">
        <v>397</v>
      </c>
      <c r="H23">
        <v>0</v>
      </c>
      <c r="I23">
        <v>0</v>
      </c>
      <c r="J23">
        <v>0</v>
      </c>
      <c r="K23" t="s">
        <v>168</v>
      </c>
      <c r="L23">
        <v>0</v>
      </c>
      <c r="M23" t="s">
        <v>167</v>
      </c>
      <c r="R23" t="s">
        <v>396</v>
      </c>
      <c r="S23">
        <v>312.8</v>
      </c>
      <c r="T23">
        <v>20.444444444444443</v>
      </c>
      <c r="U23">
        <v>706.33333333333337</v>
      </c>
      <c r="V23">
        <v>0</v>
      </c>
      <c r="W23">
        <v>2.375</v>
      </c>
      <c r="X23">
        <v>221</v>
      </c>
      <c r="Y23">
        <v>808.5</v>
      </c>
      <c r="Z23">
        <v>42</v>
      </c>
      <c r="AA23">
        <v>284.25</v>
      </c>
      <c r="AB23">
        <v>0</v>
      </c>
      <c r="AC23">
        <v>0</v>
      </c>
      <c r="AD23">
        <v>56.75</v>
      </c>
      <c r="AE23">
        <v>0</v>
      </c>
      <c r="AF23">
        <v>412.5</v>
      </c>
      <c r="AG23">
        <v>92.75</v>
      </c>
      <c r="AH23">
        <v>387.75</v>
      </c>
      <c r="AI23">
        <v>99.5</v>
      </c>
      <c r="AJ23">
        <v>540.25</v>
      </c>
      <c r="AK23">
        <v>840.25</v>
      </c>
      <c r="AL23">
        <v>528.75</v>
      </c>
      <c r="AM23">
        <v>0</v>
      </c>
      <c r="AN23">
        <v>212.5</v>
      </c>
      <c r="AO23">
        <v>20</v>
      </c>
      <c r="AP23">
        <v>640.5</v>
      </c>
      <c r="AQ23">
        <v>74.75</v>
      </c>
      <c r="AR23">
        <v>0</v>
      </c>
      <c r="AS23">
        <v>96.5</v>
      </c>
      <c r="AT23">
        <v>374.75</v>
      </c>
      <c r="AU23">
        <v>44</v>
      </c>
      <c r="AV23">
        <v>122.5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601</v>
      </c>
      <c r="BC23">
        <v>96.5</v>
      </c>
      <c r="BD23">
        <v>13.75</v>
      </c>
      <c r="BE23">
        <v>0</v>
      </c>
      <c r="BF23">
        <v>0</v>
      </c>
      <c r="BG23">
        <v>533</v>
      </c>
      <c r="BH23">
        <v>0</v>
      </c>
      <c r="BI23">
        <v>0</v>
      </c>
      <c r="BJ23">
        <v>79.5</v>
      </c>
      <c r="BK23">
        <v>258</v>
      </c>
      <c r="BL23">
        <v>67.5</v>
      </c>
      <c r="BM23">
        <v>262.625</v>
      </c>
      <c r="BN23">
        <v>279.25</v>
      </c>
      <c r="BO23">
        <v>0</v>
      </c>
      <c r="BP23">
        <v>1194.5</v>
      </c>
      <c r="BQ23">
        <v>0</v>
      </c>
      <c r="BR23">
        <v>186</v>
      </c>
      <c r="BS23">
        <v>185.75</v>
      </c>
      <c r="BT23">
        <v>0</v>
      </c>
      <c r="BU23">
        <v>0</v>
      </c>
      <c r="BV23">
        <v>0</v>
      </c>
      <c r="BW23">
        <v>1870.25</v>
      </c>
      <c r="BX23">
        <v>178.5</v>
      </c>
      <c r="BY23">
        <v>0</v>
      </c>
      <c r="BZ23">
        <v>97.75</v>
      </c>
      <c r="CA23">
        <v>589.25</v>
      </c>
      <c r="CB23">
        <v>0</v>
      </c>
      <c r="CC23">
        <v>0</v>
      </c>
      <c r="CD23">
        <v>19.25</v>
      </c>
      <c r="CE23">
        <v>0</v>
      </c>
      <c r="CF23">
        <v>0</v>
      </c>
      <c r="CG23">
        <v>0</v>
      </c>
      <c r="CH23">
        <v>292.75</v>
      </c>
      <c r="CI23">
        <v>0</v>
      </c>
      <c r="CJ23">
        <v>0</v>
      </c>
      <c r="CK23">
        <v>0</v>
      </c>
      <c r="CL23">
        <v>338.75</v>
      </c>
      <c r="CM23">
        <v>345.5</v>
      </c>
      <c r="CN23">
        <v>0</v>
      </c>
      <c r="CO23">
        <v>477</v>
      </c>
      <c r="CP23">
        <v>173.5</v>
      </c>
      <c r="CQ23">
        <v>29</v>
      </c>
      <c r="CR23">
        <v>457.5</v>
      </c>
      <c r="CS23">
        <v>602.5</v>
      </c>
      <c r="CT23">
        <v>3.5</v>
      </c>
      <c r="CU23">
        <v>0</v>
      </c>
      <c r="CV23">
        <v>0</v>
      </c>
      <c r="CW23">
        <v>829.75</v>
      </c>
      <c r="CX23">
        <v>0</v>
      </c>
      <c r="CY23">
        <v>145.25</v>
      </c>
      <c r="CZ23">
        <v>0</v>
      </c>
      <c r="DA23">
        <v>39.5</v>
      </c>
      <c r="DB23">
        <v>0</v>
      </c>
      <c r="DC23">
        <v>59.5</v>
      </c>
      <c r="DD23">
        <v>229.75</v>
      </c>
      <c r="DE23">
        <v>0</v>
      </c>
      <c r="DF23">
        <v>0</v>
      </c>
      <c r="DG23">
        <v>86</v>
      </c>
      <c r="DH23">
        <v>87.5</v>
      </c>
      <c r="DI23">
        <v>0</v>
      </c>
      <c r="DJ23">
        <v>0</v>
      </c>
      <c r="DK23">
        <v>38</v>
      </c>
      <c r="DL23">
        <v>194.25</v>
      </c>
      <c r="DM23">
        <v>492</v>
      </c>
      <c r="DN23">
        <v>208</v>
      </c>
      <c r="DO23">
        <v>3.75</v>
      </c>
      <c r="DP23">
        <v>342</v>
      </c>
      <c r="DQ23">
        <v>1040.5</v>
      </c>
      <c r="DR23">
        <v>177.5</v>
      </c>
      <c r="DS23">
        <v>480.75</v>
      </c>
      <c r="DT23">
        <v>546.25</v>
      </c>
      <c r="DU23">
        <v>779.5</v>
      </c>
      <c r="DV23">
        <v>138.25</v>
      </c>
      <c r="DW23">
        <v>0</v>
      </c>
      <c r="DX23">
        <v>374.5</v>
      </c>
      <c r="DY23">
        <v>0</v>
      </c>
      <c r="DZ23">
        <v>61.5</v>
      </c>
      <c r="EA23">
        <v>0</v>
      </c>
      <c r="EB23">
        <v>0</v>
      </c>
      <c r="EC23">
        <v>79</v>
      </c>
      <c r="ED23">
        <v>432</v>
      </c>
      <c r="EE23">
        <v>32</v>
      </c>
      <c r="EF23">
        <v>374</v>
      </c>
      <c r="EG23">
        <v>1249.5</v>
      </c>
      <c r="EH23">
        <v>92</v>
      </c>
      <c r="EI23">
        <v>0</v>
      </c>
      <c r="EJ23">
        <v>22</v>
      </c>
      <c r="EK23">
        <v>864.75</v>
      </c>
      <c r="EL23">
        <v>413</v>
      </c>
      <c r="EM23">
        <v>101</v>
      </c>
    </row>
    <row r="24" spans="1:143" x14ac:dyDescent="0.25">
      <c r="A24" t="s">
        <v>398</v>
      </c>
      <c r="B24" t="s">
        <v>399</v>
      </c>
      <c r="C24" t="s">
        <v>141</v>
      </c>
      <c r="D24">
        <v>0</v>
      </c>
      <c r="E24">
        <v>1.3</v>
      </c>
      <c r="F24">
        <v>1</v>
      </c>
      <c r="G24" t="s">
        <v>400</v>
      </c>
      <c r="H24">
        <v>0</v>
      </c>
      <c r="I24">
        <v>0</v>
      </c>
      <c r="J24">
        <v>0</v>
      </c>
      <c r="K24" t="s">
        <v>168</v>
      </c>
      <c r="L24">
        <v>0</v>
      </c>
      <c r="M24" t="s">
        <v>167</v>
      </c>
      <c r="R24" t="s">
        <v>399</v>
      </c>
      <c r="S24">
        <v>235.5</v>
      </c>
      <c r="T24">
        <v>151.22222222222223</v>
      </c>
      <c r="U24">
        <v>1443.6666666666667</v>
      </c>
      <c r="V24">
        <v>0</v>
      </c>
      <c r="W24">
        <v>0</v>
      </c>
      <c r="X24">
        <v>0</v>
      </c>
      <c r="Y24">
        <v>293.25</v>
      </c>
      <c r="Z24">
        <v>0</v>
      </c>
      <c r="AA24">
        <v>560.25</v>
      </c>
      <c r="AB24">
        <v>0</v>
      </c>
      <c r="AC24">
        <v>0</v>
      </c>
      <c r="AD24">
        <v>31.125</v>
      </c>
      <c r="AE24">
        <v>330.5</v>
      </c>
      <c r="AF24">
        <v>0</v>
      </c>
      <c r="AG24">
        <v>26</v>
      </c>
      <c r="AH24">
        <v>376.25</v>
      </c>
      <c r="AI24">
        <v>216.75</v>
      </c>
      <c r="AJ24">
        <v>0</v>
      </c>
      <c r="AK24">
        <v>369</v>
      </c>
      <c r="AL24">
        <v>567</v>
      </c>
      <c r="AM24">
        <v>0</v>
      </c>
      <c r="AN24">
        <v>251.5</v>
      </c>
      <c r="AO24">
        <v>0</v>
      </c>
      <c r="AP24">
        <v>836.25</v>
      </c>
      <c r="AQ24">
        <v>38.75</v>
      </c>
      <c r="AR24">
        <v>0</v>
      </c>
      <c r="AS24">
        <v>267.75</v>
      </c>
      <c r="AT24">
        <v>0</v>
      </c>
      <c r="AU24">
        <v>453.5</v>
      </c>
      <c r="AV24">
        <v>705.75</v>
      </c>
      <c r="AW24">
        <v>0</v>
      </c>
      <c r="AX24">
        <v>225.75</v>
      </c>
      <c r="AY24">
        <v>65.75</v>
      </c>
      <c r="AZ24">
        <v>0</v>
      </c>
      <c r="BA24">
        <v>0</v>
      </c>
      <c r="BB24">
        <v>302</v>
      </c>
      <c r="BC24">
        <v>0</v>
      </c>
      <c r="BD24">
        <v>0</v>
      </c>
      <c r="BE24">
        <v>0</v>
      </c>
      <c r="BF24">
        <v>199</v>
      </c>
      <c r="BG24">
        <v>0</v>
      </c>
      <c r="BH24">
        <v>0</v>
      </c>
      <c r="BI24">
        <v>324.25</v>
      </c>
      <c r="BJ24">
        <v>470.75</v>
      </c>
      <c r="BK24">
        <v>0</v>
      </c>
      <c r="BL24">
        <v>252.5</v>
      </c>
      <c r="BM24">
        <v>1453</v>
      </c>
      <c r="BN24">
        <v>0</v>
      </c>
      <c r="BO24">
        <v>0</v>
      </c>
      <c r="BP24">
        <v>298</v>
      </c>
      <c r="BQ24">
        <v>0</v>
      </c>
      <c r="BR24">
        <v>274</v>
      </c>
      <c r="BS24">
        <v>644</v>
      </c>
      <c r="BT24">
        <v>118</v>
      </c>
      <c r="BU24">
        <v>0</v>
      </c>
      <c r="BV24">
        <v>0</v>
      </c>
      <c r="BW24">
        <v>345.75</v>
      </c>
      <c r="BX24">
        <v>165</v>
      </c>
      <c r="BY24">
        <v>0</v>
      </c>
      <c r="BZ24">
        <v>432.75</v>
      </c>
      <c r="CA24">
        <v>0</v>
      </c>
      <c r="CB24">
        <v>48</v>
      </c>
      <c r="CC24">
        <v>359.25</v>
      </c>
      <c r="CD24">
        <v>0</v>
      </c>
      <c r="CE24">
        <v>0</v>
      </c>
      <c r="CF24">
        <v>0</v>
      </c>
      <c r="CG24">
        <v>223</v>
      </c>
      <c r="CH24">
        <v>0</v>
      </c>
      <c r="CI24">
        <v>0</v>
      </c>
      <c r="CJ24">
        <v>0</v>
      </c>
      <c r="CK24">
        <v>86</v>
      </c>
      <c r="CL24">
        <v>0</v>
      </c>
      <c r="CM24">
        <v>0</v>
      </c>
      <c r="CN24">
        <v>353.25</v>
      </c>
      <c r="CO24">
        <v>0</v>
      </c>
      <c r="CP24">
        <v>550.75</v>
      </c>
      <c r="CQ24">
        <v>0</v>
      </c>
      <c r="CR24">
        <v>478.75</v>
      </c>
      <c r="CS24">
        <v>134.5</v>
      </c>
      <c r="CT24">
        <v>0</v>
      </c>
      <c r="CU24">
        <v>95</v>
      </c>
      <c r="CV24">
        <v>2</v>
      </c>
      <c r="CW24">
        <v>4113</v>
      </c>
      <c r="CX24">
        <v>215.5</v>
      </c>
      <c r="CY24">
        <v>28</v>
      </c>
      <c r="CZ24">
        <v>0</v>
      </c>
      <c r="DA24">
        <v>2488.75</v>
      </c>
      <c r="DB24">
        <v>762</v>
      </c>
      <c r="DC24">
        <v>36</v>
      </c>
      <c r="DD24">
        <v>43.5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47</v>
      </c>
      <c r="DK24">
        <v>6.5</v>
      </c>
      <c r="DL24">
        <v>56.5</v>
      </c>
      <c r="DM24">
        <v>593.25</v>
      </c>
      <c r="DN24">
        <v>0</v>
      </c>
      <c r="DO24">
        <v>2942</v>
      </c>
      <c r="DP24">
        <v>41</v>
      </c>
      <c r="DQ24">
        <v>911.25</v>
      </c>
      <c r="DR24">
        <v>78</v>
      </c>
      <c r="DS24">
        <v>69</v>
      </c>
      <c r="DT24">
        <v>499.25</v>
      </c>
      <c r="DU24">
        <v>4836</v>
      </c>
      <c r="DV24">
        <v>0</v>
      </c>
      <c r="DW24">
        <v>0</v>
      </c>
      <c r="DX24">
        <v>756</v>
      </c>
      <c r="DY24">
        <v>0</v>
      </c>
      <c r="DZ24">
        <v>0</v>
      </c>
      <c r="EA24">
        <v>0</v>
      </c>
      <c r="EB24">
        <v>13.5</v>
      </c>
      <c r="EC24">
        <v>105.5</v>
      </c>
      <c r="ED24">
        <v>218.25</v>
      </c>
      <c r="EE24">
        <v>288.25</v>
      </c>
      <c r="EF24">
        <v>0</v>
      </c>
      <c r="EG24">
        <v>586.75</v>
      </c>
      <c r="EH24">
        <v>0</v>
      </c>
      <c r="EI24">
        <v>63.25</v>
      </c>
      <c r="EJ24">
        <v>271.75</v>
      </c>
      <c r="EK24">
        <v>1475.5</v>
      </c>
      <c r="EL24">
        <v>62.75</v>
      </c>
      <c r="EM24">
        <v>0</v>
      </c>
    </row>
    <row r="25" spans="1:143" x14ac:dyDescent="0.25">
      <c r="A25" t="s">
        <v>401</v>
      </c>
      <c r="B25" t="s">
        <v>402</v>
      </c>
      <c r="C25" t="s">
        <v>141</v>
      </c>
      <c r="D25">
        <v>0</v>
      </c>
      <c r="E25">
        <v>5</v>
      </c>
      <c r="F25">
        <v>5</v>
      </c>
      <c r="G25" t="s">
        <v>183</v>
      </c>
      <c r="H25">
        <v>0</v>
      </c>
      <c r="I25">
        <v>0</v>
      </c>
      <c r="J25">
        <v>0</v>
      </c>
      <c r="K25" t="s">
        <v>168</v>
      </c>
      <c r="L25">
        <v>0</v>
      </c>
      <c r="M25" t="s">
        <v>167</v>
      </c>
      <c r="R25" t="s">
        <v>402</v>
      </c>
      <c r="S25">
        <v>221.3</v>
      </c>
      <c r="T25">
        <v>39.5</v>
      </c>
      <c r="U25">
        <v>367.33333333333331</v>
      </c>
      <c r="V25">
        <v>0</v>
      </c>
      <c r="W25">
        <v>0</v>
      </c>
      <c r="X25">
        <v>0</v>
      </c>
      <c r="Y25">
        <v>690.25</v>
      </c>
      <c r="Z25">
        <v>197.5</v>
      </c>
      <c r="AA25">
        <v>700.5</v>
      </c>
      <c r="AB25">
        <v>0</v>
      </c>
      <c r="AC25">
        <v>0</v>
      </c>
      <c r="AD25">
        <v>0</v>
      </c>
      <c r="AE25">
        <v>170.5</v>
      </c>
      <c r="AF25">
        <v>0</v>
      </c>
      <c r="AG25">
        <v>0</v>
      </c>
      <c r="AH25">
        <v>1908</v>
      </c>
      <c r="AI25">
        <v>267.75</v>
      </c>
      <c r="AJ25">
        <v>122</v>
      </c>
      <c r="AK25">
        <v>1081.75</v>
      </c>
      <c r="AL25">
        <v>1130.25</v>
      </c>
      <c r="AM25">
        <v>10.75</v>
      </c>
      <c r="AN25">
        <v>8</v>
      </c>
      <c r="AO25">
        <v>0</v>
      </c>
      <c r="AP25">
        <v>288.75</v>
      </c>
      <c r="AQ25">
        <v>0</v>
      </c>
      <c r="AR25">
        <v>0</v>
      </c>
      <c r="AS25">
        <v>139.5</v>
      </c>
      <c r="AT25">
        <v>0</v>
      </c>
      <c r="AU25">
        <v>0</v>
      </c>
      <c r="AV25">
        <v>0</v>
      </c>
      <c r="AW25">
        <v>0</v>
      </c>
      <c r="AX25">
        <v>122.25</v>
      </c>
      <c r="AY25">
        <v>61</v>
      </c>
      <c r="AZ25">
        <v>0</v>
      </c>
      <c r="BA25">
        <v>34.5</v>
      </c>
      <c r="BB25">
        <v>596</v>
      </c>
      <c r="BC25">
        <v>1.5</v>
      </c>
      <c r="BD25">
        <v>186.5</v>
      </c>
      <c r="BE25">
        <v>0</v>
      </c>
      <c r="BF25">
        <v>265.25</v>
      </c>
      <c r="BG25">
        <v>340.5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250.125</v>
      </c>
      <c r="BN25">
        <v>102</v>
      </c>
      <c r="BO25">
        <v>71.25</v>
      </c>
      <c r="BP25">
        <v>83.75</v>
      </c>
      <c r="BQ25">
        <v>0</v>
      </c>
      <c r="BR25">
        <v>219.75</v>
      </c>
      <c r="BS25">
        <v>620.25</v>
      </c>
      <c r="BT25">
        <v>340</v>
      </c>
      <c r="BU25">
        <v>0</v>
      </c>
      <c r="BV25">
        <v>155.5</v>
      </c>
      <c r="BW25">
        <v>2729.25</v>
      </c>
      <c r="BX25">
        <v>467.75</v>
      </c>
      <c r="BY25">
        <v>0</v>
      </c>
      <c r="BZ25">
        <v>538</v>
      </c>
      <c r="CA25">
        <v>182.5</v>
      </c>
      <c r="CB25">
        <v>0</v>
      </c>
      <c r="CC25">
        <v>33.5</v>
      </c>
      <c r="CD25">
        <v>17.25</v>
      </c>
      <c r="CE25">
        <v>311.5</v>
      </c>
      <c r="CF25">
        <v>0</v>
      </c>
      <c r="CG25">
        <v>195.5</v>
      </c>
      <c r="CH25">
        <v>311.25</v>
      </c>
      <c r="CI25">
        <v>0</v>
      </c>
      <c r="CJ25">
        <v>0</v>
      </c>
      <c r="CK25">
        <v>0</v>
      </c>
      <c r="CL25">
        <v>486.5</v>
      </c>
      <c r="CM25">
        <v>226.5</v>
      </c>
      <c r="CN25">
        <v>103.75</v>
      </c>
      <c r="CO25">
        <v>2.5</v>
      </c>
      <c r="CP25">
        <v>602</v>
      </c>
      <c r="CQ25">
        <v>0</v>
      </c>
      <c r="CR25">
        <v>328</v>
      </c>
      <c r="CS25">
        <v>497.25</v>
      </c>
      <c r="CT25">
        <v>0</v>
      </c>
      <c r="CU25">
        <v>0</v>
      </c>
      <c r="CV25">
        <v>0</v>
      </c>
      <c r="CW25">
        <v>95.5</v>
      </c>
      <c r="CX25">
        <v>61</v>
      </c>
      <c r="CY25">
        <v>127.5</v>
      </c>
      <c r="CZ25">
        <v>0</v>
      </c>
      <c r="DA25">
        <v>72.25</v>
      </c>
      <c r="DB25">
        <v>181.5</v>
      </c>
      <c r="DC25">
        <v>140.5</v>
      </c>
      <c r="DD25">
        <v>228</v>
      </c>
      <c r="DE25">
        <v>0</v>
      </c>
      <c r="DF25">
        <v>0</v>
      </c>
      <c r="DG25">
        <v>449.5</v>
      </c>
      <c r="DH25">
        <v>239</v>
      </c>
      <c r="DI25">
        <v>0</v>
      </c>
      <c r="DJ25">
        <v>0</v>
      </c>
      <c r="DK25">
        <v>0</v>
      </c>
      <c r="DL25">
        <v>315.5</v>
      </c>
      <c r="DM25">
        <v>0</v>
      </c>
      <c r="DN25">
        <v>0</v>
      </c>
      <c r="DO25">
        <v>0</v>
      </c>
      <c r="DP25">
        <v>212.5</v>
      </c>
      <c r="DQ25">
        <v>614</v>
      </c>
      <c r="DR25">
        <v>44</v>
      </c>
      <c r="DS25">
        <v>31</v>
      </c>
      <c r="DT25">
        <v>453.5</v>
      </c>
      <c r="DU25">
        <v>1544.5</v>
      </c>
      <c r="DV25">
        <v>85.5</v>
      </c>
      <c r="DW25">
        <v>183.5</v>
      </c>
      <c r="DX25">
        <v>99</v>
      </c>
      <c r="DY25">
        <v>0</v>
      </c>
      <c r="DZ25">
        <v>102.5</v>
      </c>
      <c r="EA25">
        <v>0</v>
      </c>
      <c r="EB25">
        <v>0</v>
      </c>
      <c r="EC25">
        <v>656</v>
      </c>
      <c r="ED25">
        <v>135.5</v>
      </c>
      <c r="EE25">
        <v>254.25</v>
      </c>
      <c r="EF25">
        <v>0</v>
      </c>
      <c r="EG25">
        <v>195</v>
      </c>
      <c r="EH25">
        <v>34.5</v>
      </c>
      <c r="EI25">
        <v>0</v>
      </c>
      <c r="EJ25">
        <v>355.75</v>
      </c>
      <c r="EK25">
        <v>1054.5</v>
      </c>
      <c r="EL25">
        <v>355.75</v>
      </c>
      <c r="EM25">
        <v>0</v>
      </c>
    </row>
    <row r="26" spans="1:143" x14ac:dyDescent="0.25">
      <c r="A26" t="s">
        <v>403</v>
      </c>
      <c r="B26" t="s">
        <v>404</v>
      </c>
      <c r="C26" t="s">
        <v>141</v>
      </c>
      <c r="D26">
        <v>0</v>
      </c>
      <c r="G26" t="s">
        <v>186</v>
      </c>
      <c r="H26">
        <v>0</v>
      </c>
      <c r="K26" t="s">
        <v>168</v>
      </c>
      <c r="L26">
        <v>0</v>
      </c>
      <c r="R26" t="s">
        <v>404</v>
      </c>
      <c r="S26">
        <v>2321.5</v>
      </c>
      <c r="T26">
        <v>727.22222222222217</v>
      </c>
      <c r="U26">
        <v>1058.3333333333333</v>
      </c>
      <c r="V26">
        <v>2452.5</v>
      </c>
      <c r="W26">
        <v>94.75</v>
      </c>
      <c r="X26">
        <v>52</v>
      </c>
      <c r="Y26">
        <v>379</v>
      </c>
      <c r="Z26">
        <v>495</v>
      </c>
      <c r="AA26">
        <v>197</v>
      </c>
      <c r="AB26">
        <v>9.375</v>
      </c>
      <c r="AC26">
        <v>303.5</v>
      </c>
      <c r="AD26">
        <v>351.25</v>
      </c>
      <c r="AE26">
        <v>131.5</v>
      </c>
      <c r="AF26">
        <v>0</v>
      </c>
      <c r="AG26">
        <v>2032.5</v>
      </c>
      <c r="AH26">
        <v>2508.75</v>
      </c>
      <c r="AI26">
        <v>1.75</v>
      </c>
      <c r="AJ26">
        <v>0</v>
      </c>
      <c r="AK26">
        <v>531.25</v>
      </c>
      <c r="AL26">
        <v>4090.75</v>
      </c>
      <c r="AM26">
        <v>103</v>
      </c>
      <c r="AN26">
        <v>2937</v>
      </c>
      <c r="AO26">
        <v>0</v>
      </c>
      <c r="AP26">
        <v>1269.5</v>
      </c>
      <c r="AQ26">
        <v>0</v>
      </c>
      <c r="AR26">
        <v>0</v>
      </c>
      <c r="AS26">
        <v>139</v>
      </c>
      <c r="AT26">
        <v>0</v>
      </c>
      <c r="AU26">
        <v>637.75</v>
      </c>
      <c r="AV26">
        <v>1245.25</v>
      </c>
      <c r="AW26">
        <v>1803.75</v>
      </c>
      <c r="AX26">
        <v>0</v>
      </c>
      <c r="AY26">
        <v>0</v>
      </c>
      <c r="AZ26">
        <v>205.75</v>
      </c>
      <c r="BA26">
        <v>733.25</v>
      </c>
      <c r="BB26">
        <v>0</v>
      </c>
      <c r="BC26">
        <v>66.5</v>
      </c>
      <c r="BD26">
        <v>234.5</v>
      </c>
      <c r="BE26">
        <v>0</v>
      </c>
      <c r="BF26">
        <v>443</v>
      </c>
      <c r="BG26">
        <v>0</v>
      </c>
      <c r="BH26">
        <v>0</v>
      </c>
      <c r="BI26">
        <v>0</v>
      </c>
      <c r="BJ26">
        <v>0</v>
      </c>
      <c r="BK26">
        <v>177.75</v>
      </c>
      <c r="BL26">
        <v>1953</v>
      </c>
      <c r="BM26">
        <v>654.5</v>
      </c>
      <c r="BN26">
        <v>2046.75</v>
      </c>
      <c r="BO26">
        <v>0</v>
      </c>
      <c r="BP26">
        <v>0</v>
      </c>
      <c r="BQ26">
        <v>0</v>
      </c>
      <c r="BR26">
        <v>0</v>
      </c>
      <c r="BS26">
        <v>55.5</v>
      </c>
      <c r="BT26">
        <v>0</v>
      </c>
      <c r="BU26">
        <v>0</v>
      </c>
      <c r="BV26">
        <v>1435</v>
      </c>
      <c r="BW26">
        <v>2613.25</v>
      </c>
      <c r="BX26">
        <v>1372.75</v>
      </c>
      <c r="BY26">
        <v>0</v>
      </c>
      <c r="BZ26">
        <v>2316</v>
      </c>
      <c r="CA26">
        <v>0</v>
      </c>
      <c r="CB26">
        <v>0</v>
      </c>
      <c r="CC26">
        <v>998</v>
      </c>
      <c r="CD26">
        <v>1369.75</v>
      </c>
      <c r="CE26">
        <v>909.5</v>
      </c>
      <c r="CF26">
        <v>0</v>
      </c>
      <c r="CG26">
        <v>2248</v>
      </c>
      <c r="CH26">
        <v>2227</v>
      </c>
      <c r="CI26">
        <v>0</v>
      </c>
      <c r="CJ26">
        <v>0</v>
      </c>
      <c r="CK26">
        <v>92.5</v>
      </c>
      <c r="CL26">
        <v>2215.75</v>
      </c>
      <c r="CM26">
        <v>0</v>
      </c>
      <c r="CN26">
        <v>46.5</v>
      </c>
      <c r="CO26">
        <v>0</v>
      </c>
      <c r="CP26">
        <v>864</v>
      </c>
      <c r="CQ26">
        <v>1123</v>
      </c>
      <c r="CR26">
        <v>2507.5</v>
      </c>
      <c r="CS26">
        <v>1563.5</v>
      </c>
      <c r="CT26">
        <v>0.75</v>
      </c>
      <c r="CU26">
        <v>0</v>
      </c>
      <c r="CV26">
        <v>719.5</v>
      </c>
      <c r="CW26">
        <v>289.25</v>
      </c>
      <c r="CX26">
        <v>278.25</v>
      </c>
      <c r="CY26">
        <v>1048.75</v>
      </c>
      <c r="CZ26">
        <v>2361.25</v>
      </c>
      <c r="DA26">
        <v>79</v>
      </c>
      <c r="DB26">
        <v>288.5</v>
      </c>
      <c r="DC26">
        <v>307.75</v>
      </c>
      <c r="DD26">
        <v>0</v>
      </c>
      <c r="DE26">
        <v>0</v>
      </c>
      <c r="DF26">
        <v>0</v>
      </c>
      <c r="DG26">
        <v>663</v>
      </c>
      <c r="DH26">
        <v>0.25</v>
      </c>
      <c r="DI26">
        <v>0</v>
      </c>
      <c r="DJ26">
        <v>0</v>
      </c>
      <c r="DK26">
        <v>511</v>
      </c>
      <c r="DL26">
        <v>2269</v>
      </c>
      <c r="DM26">
        <v>121.75</v>
      </c>
      <c r="DN26">
        <v>985.25</v>
      </c>
      <c r="DO26">
        <v>1492.25</v>
      </c>
      <c r="DP26">
        <v>223.5</v>
      </c>
      <c r="DQ26">
        <v>230.25</v>
      </c>
      <c r="DR26">
        <v>1915.75</v>
      </c>
      <c r="DS26">
        <v>1042.75</v>
      </c>
      <c r="DT26">
        <v>1183.25</v>
      </c>
      <c r="DU26">
        <v>651.25</v>
      </c>
      <c r="DV26">
        <v>562</v>
      </c>
      <c r="DW26">
        <v>401.5</v>
      </c>
      <c r="DX26">
        <v>763.5</v>
      </c>
      <c r="DY26">
        <v>1832.5</v>
      </c>
      <c r="DZ26">
        <v>2731</v>
      </c>
      <c r="EA26">
        <v>0</v>
      </c>
      <c r="EB26">
        <v>151.5</v>
      </c>
      <c r="EC26">
        <v>901.75</v>
      </c>
      <c r="ED26">
        <v>0</v>
      </c>
      <c r="EE26">
        <v>0</v>
      </c>
      <c r="EF26">
        <v>1278.5</v>
      </c>
      <c r="EG26">
        <v>1257.5</v>
      </c>
      <c r="EH26">
        <v>0</v>
      </c>
      <c r="EI26">
        <v>134</v>
      </c>
      <c r="EJ26">
        <v>2307.25</v>
      </c>
      <c r="EK26">
        <v>175</v>
      </c>
      <c r="EL26">
        <v>3.5</v>
      </c>
      <c r="EM26">
        <v>0</v>
      </c>
    </row>
    <row r="27" spans="1:143" x14ac:dyDescent="0.25">
      <c r="A27" t="s">
        <v>405</v>
      </c>
      <c r="B27" t="s">
        <v>406</v>
      </c>
      <c r="C27" t="s">
        <v>148</v>
      </c>
      <c r="D27">
        <v>1</v>
      </c>
      <c r="E27">
        <v>4</v>
      </c>
      <c r="F27">
        <v>4</v>
      </c>
      <c r="G27" t="s">
        <v>180</v>
      </c>
      <c r="H27">
        <v>0</v>
      </c>
      <c r="I27">
        <v>0</v>
      </c>
      <c r="J27">
        <v>0</v>
      </c>
      <c r="K27" t="s">
        <v>168</v>
      </c>
      <c r="L27">
        <v>0</v>
      </c>
      <c r="M27" t="s">
        <v>167</v>
      </c>
      <c r="R27" t="s">
        <v>406</v>
      </c>
      <c r="S27">
        <v>267.3</v>
      </c>
      <c r="T27">
        <v>0</v>
      </c>
      <c r="U27">
        <v>0</v>
      </c>
      <c r="V27">
        <v>96.75</v>
      </c>
      <c r="W27">
        <v>0</v>
      </c>
      <c r="X27">
        <v>0</v>
      </c>
      <c r="Y27">
        <v>94.25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42.5</v>
      </c>
      <c r="AJ27">
        <v>2047.75</v>
      </c>
      <c r="AK27">
        <v>173.75</v>
      </c>
      <c r="AL27">
        <v>315.75</v>
      </c>
      <c r="AM27">
        <v>0</v>
      </c>
      <c r="AN27">
        <v>626</v>
      </c>
      <c r="AO27">
        <v>0</v>
      </c>
      <c r="AP27">
        <v>38.75</v>
      </c>
      <c r="AQ27">
        <v>0</v>
      </c>
      <c r="AR27">
        <v>0</v>
      </c>
      <c r="AS27">
        <v>258.5</v>
      </c>
      <c r="AT27">
        <v>0</v>
      </c>
      <c r="AU27">
        <v>0</v>
      </c>
      <c r="AV27">
        <v>42.25</v>
      </c>
      <c r="AW27">
        <v>390.5</v>
      </c>
      <c r="AX27">
        <v>0</v>
      </c>
      <c r="AY27">
        <v>49</v>
      </c>
      <c r="AZ27">
        <v>9.75</v>
      </c>
      <c r="BA27">
        <v>343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385.75</v>
      </c>
      <c r="BK27">
        <v>0</v>
      </c>
      <c r="BL27">
        <v>261.25</v>
      </c>
      <c r="BM27">
        <v>50.25</v>
      </c>
      <c r="BN27">
        <v>290.875</v>
      </c>
      <c r="BO27">
        <v>9</v>
      </c>
      <c r="BP27">
        <v>0</v>
      </c>
      <c r="BQ27">
        <v>0</v>
      </c>
      <c r="BR27">
        <v>182</v>
      </c>
      <c r="BS27">
        <v>523.75</v>
      </c>
      <c r="BT27">
        <v>15.5</v>
      </c>
      <c r="BU27">
        <v>0</v>
      </c>
      <c r="BV27">
        <v>202.25</v>
      </c>
      <c r="BW27">
        <v>54.5</v>
      </c>
      <c r="BX27">
        <v>39</v>
      </c>
      <c r="BY27">
        <v>0</v>
      </c>
      <c r="BZ27">
        <v>175.75</v>
      </c>
      <c r="CA27">
        <v>0</v>
      </c>
      <c r="CB27">
        <v>0</v>
      </c>
      <c r="CC27">
        <v>4.75</v>
      </c>
      <c r="CD27">
        <v>0</v>
      </c>
      <c r="CE27">
        <v>0</v>
      </c>
      <c r="CF27">
        <v>0</v>
      </c>
      <c r="CG27">
        <v>37.5</v>
      </c>
      <c r="CH27">
        <v>0</v>
      </c>
      <c r="CI27">
        <v>0</v>
      </c>
      <c r="CJ27">
        <v>0</v>
      </c>
      <c r="CK27">
        <v>0</v>
      </c>
      <c r="CL27">
        <v>1005.5</v>
      </c>
      <c r="CM27">
        <v>0</v>
      </c>
      <c r="CN27">
        <v>284.25</v>
      </c>
      <c r="CO27">
        <v>0</v>
      </c>
      <c r="CP27">
        <v>319.5</v>
      </c>
      <c r="CQ27">
        <v>0</v>
      </c>
      <c r="CR27">
        <v>474</v>
      </c>
      <c r="CS27">
        <v>352</v>
      </c>
      <c r="CT27">
        <v>9.5</v>
      </c>
      <c r="CU27">
        <v>0</v>
      </c>
      <c r="CV27">
        <v>4</v>
      </c>
      <c r="CW27">
        <v>92.5</v>
      </c>
      <c r="CX27">
        <v>7</v>
      </c>
      <c r="CY27">
        <v>124</v>
      </c>
      <c r="CZ27">
        <v>0</v>
      </c>
      <c r="DA27">
        <v>70.5</v>
      </c>
      <c r="DB27">
        <v>17</v>
      </c>
      <c r="DC27">
        <v>58.5</v>
      </c>
      <c r="DD27">
        <v>83.5</v>
      </c>
      <c r="DE27">
        <v>0</v>
      </c>
      <c r="DF27">
        <v>0</v>
      </c>
      <c r="DG27">
        <v>0.25</v>
      </c>
      <c r="DH27">
        <v>24.5</v>
      </c>
      <c r="DI27">
        <v>0</v>
      </c>
      <c r="DJ27">
        <v>0</v>
      </c>
      <c r="DK27">
        <v>68</v>
      </c>
      <c r="DL27">
        <v>54.5</v>
      </c>
      <c r="DM27">
        <v>148</v>
      </c>
      <c r="DN27">
        <v>0</v>
      </c>
      <c r="DO27">
        <v>319.5</v>
      </c>
      <c r="DP27">
        <v>72.75</v>
      </c>
      <c r="DQ27">
        <v>650.75</v>
      </c>
      <c r="DR27">
        <v>874.75</v>
      </c>
      <c r="DS27">
        <v>11.5</v>
      </c>
      <c r="DT27">
        <v>129.25</v>
      </c>
      <c r="DU27">
        <v>149.5</v>
      </c>
      <c r="DV27">
        <v>190.75</v>
      </c>
      <c r="DW27">
        <v>429.5</v>
      </c>
      <c r="DX27">
        <v>107.75</v>
      </c>
      <c r="DY27">
        <v>0</v>
      </c>
      <c r="DZ27">
        <v>54.25</v>
      </c>
      <c r="EA27">
        <v>0</v>
      </c>
      <c r="EB27">
        <v>0</v>
      </c>
      <c r="EC27">
        <v>104</v>
      </c>
      <c r="ED27">
        <v>1</v>
      </c>
      <c r="EE27">
        <v>0</v>
      </c>
      <c r="EF27">
        <v>10</v>
      </c>
      <c r="EG27">
        <v>1275.5</v>
      </c>
      <c r="EH27">
        <v>0</v>
      </c>
      <c r="EI27">
        <v>0</v>
      </c>
      <c r="EJ27">
        <v>803.5</v>
      </c>
      <c r="EK27">
        <v>694</v>
      </c>
      <c r="EL27">
        <v>0</v>
      </c>
      <c r="EM27">
        <v>0</v>
      </c>
    </row>
    <row r="28" spans="1:143" x14ac:dyDescent="0.25">
      <c r="A28" t="s">
        <v>407</v>
      </c>
      <c r="B28" t="s">
        <v>408</v>
      </c>
      <c r="C28" t="s">
        <v>141</v>
      </c>
      <c r="D28">
        <v>0</v>
      </c>
      <c r="G28" t="s">
        <v>180</v>
      </c>
      <c r="H28">
        <v>0</v>
      </c>
      <c r="K28" t="s">
        <v>168</v>
      </c>
      <c r="L28">
        <v>0</v>
      </c>
      <c r="R28" t="s">
        <v>408</v>
      </c>
      <c r="S28">
        <v>311.2</v>
      </c>
      <c r="T28">
        <v>109.94444444444444</v>
      </c>
      <c r="U28">
        <v>988.66666666666663</v>
      </c>
      <c r="V28">
        <v>0</v>
      </c>
      <c r="W28">
        <v>0</v>
      </c>
      <c r="X28">
        <v>0</v>
      </c>
      <c r="Y28">
        <v>61</v>
      </c>
      <c r="Z28">
        <v>142.75</v>
      </c>
      <c r="AA28">
        <v>375</v>
      </c>
      <c r="AB28">
        <v>0</v>
      </c>
      <c r="AC28">
        <v>0</v>
      </c>
      <c r="AD28">
        <v>0</v>
      </c>
      <c r="AE28">
        <v>106</v>
      </c>
      <c r="AF28">
        <v>0</v>
      </c>
      <c r="AG28">
        <v>81</v>
      </c>
      <c r="AH28">
        <v>409.25</v>
      </c>
      <c r="AI28">
        <v>285</v>
      </c>
      <c r="AJ28">
        <v>0</v>
      </c>
      <c r="AK28">
        <v>277.5</v>
      </c>
      <c r="AL28">
        <v>943.5</v>
      </c>
      <c r="AM28">
        <v>0</v>
      </c>
      <c r="AN28">
        <v>263</v>
      </c>
      <c r="AO28">
        <v>37.75</v>
      </c>
      <c r="AP28">
        <v>443</v>
      </c>
      <c r="AQ28">
        <v>205.25</v>
      </c>
      <c r="AR28">
        <v>0</v>
      </c>
      <c r="AS28">
        <v>77.5</v>
      </c>
      <c r="AT28">
        <v>9.75</v>
      </c>
      <c r="AU28">
        <v>0</v>
      </c>
      <c r="AV28">
        <v>0</v>
      </c>
      <c r="AW28">
        <v>0</v>
      </c>
      <c r="AX28">
        <v>217.25</v>
      </c>
      <c r="AY28">
        <v>56.25</v>
      </c>
      <c r="AZ28">
        <v>0</v>
      </c>
      <c r="BA28">
        <v>0</v>
      </c>
      <c r="BB28">
        <v>298.75</v>
      </c>
      <c r="BC28">
        <v>0</v>
      </c>
      <c r="BD28">
        <v>0</v>
      </c>
      <c r="BE28">
        <v>3</v>
      </c>
      <c r="BF28">
        <v>0</v>
      </c>
      <c r="BG28">
        <v>77.5</v>
      </c>
      <c r="BH28">
        <v>0</v>
      </c>
      <c r="BI28">
        <v>0</v>
      </c>
      <c r="BJ28">
        <v>98.75</v>
      </c>
      <c r="BK28">
        <v>295.5</v>
      </c>
      <c r="BL28">
        <v>210.5</v>
      </c>
      <c r="BM28">
        <v>69.875</v>
      </c>
      <c r="BN28">
        <v>63.5</v>
      </c>
      <c r="BO28">
        <v>85.5</v>
      </c>
      <c r="BP28">
        <v>608</v>
      </c>
      <c r="BQ28">
        <v>0</v>
      </c>
      <c r="BR28">
        <v>52.5</v>
      </c>
      <c r="BS28">
        <v>332</v>
      </c>
      <c r="BT28">
        <v>0</v>
      </c>
      <c r="BU28">
        <v>0</v>
      </c>
      <c r="BV28">
        <v>0</v>
      </c>
      <c r="BW28">
        <v>814.75</v>
      </c>
      <c r="BX28">
        <v>293.5</v>
      </c>
      <c r="BY28">
        <v>0</v>
      </c>
      <c r="BZ28">
        <v>600</v>
      </c>
      <c r="CA28">
        <v>0</v>
      </c>
      <c r="CB28">
        <v>0</v>
      </c>
      <c r="CC28">
        <v>190.25</v>
      </c>
      <c r="CD28">
        <v>176.5</v>
      </c>
      <c r="CE28">
        <v>50.5</v>
      </c>
      <c r="CF28">
        <v>0</v>
      </c>
      <c r="CG28">
        <v>59.5</v>
      </c>
      <c r="CH28">
        <v>281.75</v>
      </c>
      <c r="CI28">
        <v>0</v>
      </c>
      <c r="CJ28">
        <v>0</v>
      </c>
      <c r="CK28">
        <v>86</v>
      </c>
      <c r="CL28">
        <v>55</v>
      </c>
      <c r="CM28">
        <v>30</v>
      </c>
      <c r="CN28">
        <v>51.5</v>
      </c>
      <c r="CO28">
        <v>0</v>
      </c>
      <c r="CP28">
        <v>238</v>
      </c>
      <c r="CQ28">
        <v>0</v>
      </c>
      <c r="CR28">
        <v>251.5</v>
      </c>
      <c r="CS28">
        <v>184.25</v>
      </c>
      <c r="CT28">
        <v>0</v>
      </c>
      <c r="CU28">
        <v>0</v>
      </c>
      <c r="CV28">
        <v>51</v>
      </c>
      <c r="CW28">
        <v>276.5</v>
      </c>
      <c r="CX28">
        <v>5.5</v>
      </c>
      <c r="CY28">
        <v>54.25</v>
      </c>
      <c r="CZ28">
        <v>88.5</v>
      </c>
      <c r="DA28">
        <v>0</v>
      </c>
      <c r="DB28">
        <v>0</v>
      </c>
      <c r="DC28">
        <v>46.5</v>
      </c>
      <c r="DD28">
        <v>56</v>
      </c>
      <c r="DE28">
        <v>0</v>
      </c>
      <c r="DF28">
        <v>0</v>
      </c>
      <c r="DG28">
        <v>100.75</v>
      </c>
      <c r="DH28">
        <v>90</v>
      </c>
      <c r="DI28">
        <v>0</v>
      </c>
      <c r="DJ28">
        <v>0</v>
      </c>
      <c r="DK28">
        <v>412.75</v>
      </c>
      <c r="DL28">
        <v>374</v>
      </c>
      <c r="DM28">
        <v>354</v>
      </c>
      <c r="DN28">
        <v>36.25</v>
      </c>
      <c r="DO28">
        <v>402.5</v>
      </c>
      <c r="DP28">
        <v>459</v>
      </c>
      <c r="DQ28">
        <v>725</v>
      </c>
      <c r="DR28">
        <v>0</v>
      </c>
      <c r="DS28">
        <v>536.5</v>
      </c>
      <c r="DT28">
        <v>463.75</v>
      </c>
      <c r="DU28">
        <v>1793</v>
      </c>
      <c r="DV28">
        <v>6.25</v>
      </c>
      <c r="DW28">
        <v>251.5</v>
      </c>
      <c r="DX28">
        <v>305</v>
      </c>
      <c r="DY28">
        <v>0</v>
      </c>
      <c r="DZ28">
        <v>85.5</v>
      </c>
      <c r="EA28">
        <v>0</v>
      </c>
      <c r="EB28">
        <v>0</v>
      </c>
      <c r="EC28">
        <v>223.25</v>
      </c>
      <c r="ED28">
        <v>13</v>
      </c>
      <c r="EE28">
        <v>3.5</v>
      </c>
      <c r="EF28">
        <v>0</v>
      </c>
      <c r="EG28">
        <v>14.75</v>
      </c>
      <c r="EH28">
        <v>68.5</v>
      </c>
      <c r="EI28">
        <v>76.75</v>
      </c>
      <c r="EJ28">
        <v>506.25</v>
      </c>
      <c r="EK28">
        <v>1029</v>
      </c>
      <c r="EL28">
        <v>396.75</v>
      </c>
      <c r="EM28">
        <v>0</v>
      </c>
    </row>
    <row r="29" spans="1:143" x14ac:dyDescent="0.25">
      <c r="A29" t="s">
        <v>409</v>
      </c>
      <c r="B29" t="s">
        <v>410</v>
      </c>
      <c r="C29" t="s">
        <v>148</v>
      </c>
      <c r="D29">
        <v>1</v>
      </c>
      <c r="E29">
        <v>4</v>
      </c>
      <c r="F29">
        <v>4</v>
      </c>
      <c r="G29" t="s">
        <v>411</v>
      </c>
      <c r="H29">
        <v>0</v>
      </c>
      <c r="I29">
        <v>0</v>
      </c>
      <c r="J29">
        <v>0</v>
      </c>
      <c r="K29" t="s">
        <v>168</v>
      </c>
      <c r="L29">
        <v>0</v>
      </c>
      <c r="M29" t="s">
        <v>167</v>
      </c>
      <c r="R29" t="s">
        <v>410</v>
      </c>
      <c r="S29">
        <v>190.1</v>
      </c>
      <c r="T29">
        <v>50.555555555555557</v>
      </c>
      <c r="U29">
        <v>315.33333333333331</v>
      </c>
      <c r="V29">
        <v>0</v>
      </c>
      <c r="W29">
        <v>0</v>
      </c>
      <c r="X29">
        <v>13.5</v>
      </c>
      <c r="Y29">
        <v>187.25</v>
      </c>
      <c r="Z29">
        <v>0</v>
      </c>
      <c r="AA29">
        <v>410.75</v>
      </c>
      <c r="AB29">
        <v>0</v>
      </c>
      <c r="AC29">
        <v>0</v>
      </c>
      <c r="AD29">
        <v>0</v>
      </c>
      <c r="AE29">
        <v>210.75</v>
      </c>
      <c r="AF29">
        <v>0</v>
      </c>
      <c r="AG29">
        <v>0</v>
      </c>
      <c r="AH29">
        <v>412</v>
      </c>
      <c r="AI29">
        <v>492.25</v>
      </c>
      <c r="AJ29">
        <v>85</v>
      </c>
      <c r="AK29">
        <v>451</v>
      </c>
      <c r="AL29">
        <v>91.5</v>
      </c>
      <c r="AM29">
        <v>0</v>
      </c>
      <c r="AN29">
        <v>105</v>
      </c>
      <c r="AO29">
        <v>47.5</v>
      </c>
      <c r="AP29">
        <v>290.75</v>
      </c>
      <c r="AQ29">
        <v>0</v>
      </c>
      <c r="AR29">
        <v>0</v>
      </c>
      <c r="AS29">
        <v>340</v>
      </c>
      <c r="AT29">
        <v>0</v>
      </c>
      <c r="AU29">
        <v>0</v>
      </c>
      <c r="AV29">
        <v>0</v>
      </c>
      <c r="AW29">
        <v>310.25</v>
      </c>
      <c r="AX29">
        <v>274</v>
      </c>
      <c r="AY29">
        <v>0</v>
      </c>
      <c r="AZ29">
        <v>0</v>
      </c>
      <c r="BA29">
        <v>0</v>
      </c>
      <c r="BB29">
        <v>110.5</v>
      </c>
      <c r="BC29">
        <v>0</v>
      </c>
      <c r="BD29">
        <v>56</v>
      </c>
      <c r="BE29">
        <v>0</v>
      </c>
      <c r="BF29">
        <v>0</v>
      </c>
      <c r="BG29">
        <v>10.25</v>
      </c>
      <c r="BH29">
        <v>50</v>
      </c>
      <c r="BI29">
        <v>0</v>
      </c>
      <c r="BJ29">
        <v>0</v>
      </c>
      <c r="BK29">
        <v>0</v>
      </c>
      <c r="BL29">
        <v>238.5</v>
      </c>
      <c r="BM29">
        <v>271.125</v>
      </c>
      <c r="BN29">
        <v>196.375</v>
      </c>
      <c r="BO29">
        <v>99</v>
      </c>
      <c r="BP29">
        <v>73.25</v>
      </c>
      <c r="BQ29">
        <v>29.5</v>
      </c>
      <c r="BR29">
        <v>511</v>
      </c>
      <c r="BS29">
        <v>457</v>
      </c>
      <c r="BT29">
        <v>163.5</v>
      </c>
      <c r="BU29">
        <v>0</v>
      </c>
      <c r="BV29">
        <v>182.25</v>
      </c>
      <c r="BW29">
        <v>569</v>
      </c>
      <c r="BX29">
        <v>449</v>
      </c>
      <c r="BY29">
        <v>0</v>
      </c>
      <c r="BZ29">
        <v>212.25</v>
      </c>
      <c r="CA29">
        <v>1354.25</v>
      </c>
      <c r="CB29">
        <v>0</v>
      </c>
      <c r="CC29">
        <v>110.5</v>
      </c>
      <c r="CD29">
        <v>0</v>
      </c>
      <c r="CE29">
        <v>139.75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109.25</v>
      </c>
      <c r="CL29">
        <v>124</v>
      </c>
      <c r="CM29">
        <v>0</v>
      </c>
      <c r="CN29">
        <v>39.5</v>
      </c>
      <c r="CO29">
        <v>0</v>
      </c>
      <c r="CP29">
        <v>176.5</v>
      </c>
      <c r="CQ29">
        <v>0</v>
      </c>
      <c r="CR29">
        <v>139</v>
      </c>
      <c r="CS29">
        <v>281.75</v>
      </c>
      <c r="CT29">
        <v>0</v>
      </c>
      <c r="CU29">
        <v>0</v>
      </c>
      <c r="CV29">
        <v>113.25</v>
      </c>
      <c r="CW29">
        <v>150.25</v>
      </c>
      <c r="CX29">
        <v>1.5</v>
      </c>
      <c r="CY29">
        <v>84.5</v>
      </c>
      <c r="CZ29">
        <v>103</v>
      </c>
      <c r="DA29">
        <v>53.5</v>
      </c>
      <c r="DB29">
        <v>313.25</v>
      </c>
      <c r="DC29">
        <v>26.5</v>
      </c>
      <c r="DD29">
        <v>67.25</v>
      </c>
      <c r="DE29">
        <v>0</v>
      </c>
      <c r="DF29">
        <v>120.5</v>
      </c>
      <c r="DG29">
        <v>0</v>
      </c>
      <c r="DH29">
        <v>198</v>
      </c>
      <c r="DI29">
        <v>0</v>
      </c>
      <c r="DJ29">
        <v>360</v>
      </c>
      <c r="DK29">
        <v>0</v>
      </c>
      <c r="DL29">
        <v>176.75</v>
      </c>
      <c r="DM29">
        <v>566.25</v>
      </c>
      <c r="DN29">
        <v>0</v>
      </c>
      <c r="DO29">
        <v>153.5</v>
      </c>
      <c r="DP29">
        <v>876.25</v>
      </c>
      <c r="DQ29">
        <v>500.5</v>
      </c>
      <c r="DR29">
        <v>362.25</v>
      </c>
      <c r="DS29">
        <v>927.5</v>
      </c>
      <c r="DT29">
        <v>522.75</v>
      </c>
      <c r="DU29">
        <v>754.5</v>
      </c>
      <c r="DV29">
        <v>0</v>
      </c>
      <c r="DW29">
        <v>410.5</v>
      </c>
      <c r="DX29">
        <v>293.75</v>
      </c>
      <c r="DY29">
        <v>0</v>
      </c>
      <c r="DZ29">
        <v>141.5</v>
      </c>
      <c r="EA29">
        <v>0</v>
      </c>
      <c r="EB29">
        <v>139.5</v>
      </c>
      <c r="EC29">
        <v>667.5</v>
      </c>
      <c r="ED29">
        <v>49.25</v>
      </c>
      <c r="EE29">
        <v>0</v>
      </c>
      <c r="EF29">
        <v>40.25</v>
      </c>
      <c r="EG29">
        <v>209</v>
      </c>
      <c r="EH29">
        <v>0</v>
      </c>
      <c r="EI29">
        <v>0</v>
      </c>
      <c r="EJ29">
        <v>390.5</v>
      </c>
      <c r="EK29">
        <v>616.5</v>
      </c>
      <c r="EL29">
        <v>396</v>
      </c>
      <c r="EM29">
        <v>2.25</v>
      </c>
    </row>
    <row r="30" spans="1:143" x14ac:dyDescent="0.25">
      <c r="A30" t="s">
        <v>412</v>
      </c>
      <c r="B30" t="s">
        <v>413</v>
      </c>
      <c r="C30" t="s">
        <v>141</v>
      </c>
      <c r="D30">
        <v>0</v>
      </c>
      <c r="E30">
        <v>5</v>
      </c>
      <c r="F30">
        <v>5</v>
      </c>
      <c r="G30" t="s">
        <v>183</v>
      </c>
      <c r="H30">
        <v>0</v>
      </c>
      <c r="I30">
        <v>0</v>
      </c>
      <c r="J30">
        <v>0</v>
      </c>
      <c r="K30" t="s">
        <v>168</v>
      </c>
      <c r="L30">
        <v>0</v>
      </c>
      <c r="M30" t="s">
        <v>167</v>
      </c>
      <c r="R30" t="s">
        <v>413</v>
      </c>
      <c r="S30">
        <v>878.2</v>
      </c>
      <c r="T30">
        <v>75.222222222222229</v>
      </c>
      <c r="U30">
        <v>2736.3333333333335</v>
      </c>
      <c r="V30">
        <v>0</v>
      </c>
      <c r="W30">
        <v>0</v>
      </c>
      <c r="X30">
        <v>0</v>
      </c>
      <c r="Y30">
        <v>621.5</v>
      </c>
      <c r="Z30">
        <v>195</v>
      </c>
      <c r="AA30">
        <v>1218.5</v>
      </c>
      <c r="AB30">
        <v>0</v>
      </c>
      <c r="AC30">
        <v>124.5</v>
      </c>
      <c r="AD30">
        <v>25.5</v>
      </c>
      <c r="AE30">
        <v>458</v>
      </c>
      <c r="AF30">
        <v>0</v>
      </c>
      <c r="AG30">
        <v>0</v>
      </c>
      <c r="AH30">
        <v>595.5</v>
      </c>
      <c r="AI30">
        <v>1487.5</v>
      </c>
      <c r="AJ30">
        <v>0</v>
      </c>
      <c r="AK30">
        <v>991.75</v>
      </c>
      <c r="AL30">
        <v>664.25</v>
      </c>
      <c r="AM30">
        <v>0</v>
      </c>
      <c r="AN30">
        <v>0</v>
      </c>
      <c r="AO30">
        <v>390.5</v>
      </c>
      <c r="AP30">
        <v>492.25</v>
      </c>
      <c r="AQ30">
        <v>214</v>
      </c>
      <c r="AR30">
        <v>0</v>
      </c>
      <c r="AS30">
        <v>1122.5</v>
      </c>
      <c r="AT30">
        <v>0</v>
      </c>
      <c r="AU30">
        <v>143.5</v>
      </c>
      <c r="AV30">
        <v>0</v>
      </c>
      <c r="AW30">
        <v>0</v>
      </c>
      <c r="AX30">
        <v>1376.5</v>
      </c>
      <c r="AY30">
        <v>27.25</v>
      </c>
      <c r="AZ30">
        <v>450</v>
      </c>
      <c r="BA30">
        <v>0</v>
      </c>
      <c r="BB30">
        <v>985.75</v>
      </c>
      <c r="BC30">
        <v>0</v>
      </c>
      <c r="BD30">
        <v>0</v>
      </c>
      <c r="BE30">
        <v>81</v>
      </c>
      <c r="BF30">
        <v>0</v>
      </c>
      <c r="BG30">
        <v>137</v>
      </c>
      <c r="BH30">
        <v>0</v>
      </c>
      <c r="BI30">
        <v>0</v>
      </c>
      <c r="BJ30">
        <v>0</v>
      </c>
      <c r="BK30">
        <v>185</v>
      </c>
      <c r="BL30">
        <v>92.75</v>
      </c>
      <c r="BM30">
        <v>31.5</v>
      </c>
      <c r="BN30">
        <v>48.25</v>
      </c>
      <c r="BO30">
        <v>125.5</v>
      </c>
      <c r="BP30">
        <v>0</v>
      </c>
      <c r="BQ30">
        <v>88</v>
      </c>
      <c r="BR30">
        <v>54</v>
      </c>
      <c r="BS30">
        <v>2430.5</v>
      </c>
      <c r="BT30">
        <v>751.5</v>
      </c>
      <c r="BU30">
        <v>0</v>
      </c>
      <c r="BV30">
        <v>0</v>
      </c>
      <c r="BW30">
        <v>559.5</v>
      </c>
      <c r="BX30">
        <v>660.5</v>
      </c>
      <c r="BY30">
        <v>0</v>
      </c>
      <c r="BZ30">
        <v>73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606.5</v>
      </c>
      <c r="CM30">
        <v>0</v>
      </c>
      <c r="CN30">
        <v>55.25</v>
      </c>
      <c r="CO30">
        <v>1.5</v>
      </c>
      <c r="CP30">
        <v>202.75</v>
      </c>
      <c r="CQ30">
        <v>0</v>
      </c>
      <c r="CR30">
        <v>417.5</v>
      </c>
      <c r="CS30">
        <v>1760.75</v>
      </c>
      <c r="CT30">
        <v>0</v>
      </c>
      <c r="CU30">
        <v>17.5</v>
      </c>
      <c r="CV30">
        <v>791.25</v>
      </c>
      <c r="CW30">
        <v>42.25</v>
      </c>
      <c r="CX30">
        <v>605.25</v>
      </c>
      <c r="CY30">
        <v>50.5</v>
      </c>
      <c r="CZ30">
        <v>1604.75</v>
      </c>
      <c r="DA30">
        <v>0</v>
      </c>
      <c r="DB30">
        <v>0</v>
      </c>
      <c r="DC30">
        <v>96.5</v>
      </c>
      <c r="DD30">
        <v>438</v>
      </c>
      <c r="DE30">
        <v>0</v>
      </c>
      <c r="DF30">
        <v>0</v>
      </c>
      <c r="DG30">
        <v>269.75</v>
      </c>
      <c r="DH30">
        <v>650.5</v>
      </c>
      <c r="DI30">
        <v>0</v>
      </c>
      <c r="DJ30">
        <v>0</v>
      </c>
      <c r="DK30">
        <v>294</v>
      </c>
      <c r="DL30">
        <v>956.75</v>
      </c>
      <c r="DM30">
        <v>2616.75</v>
      </c>
      <c r="DN30">
        <v>0</v>
      </c>
      <c r="DO30">
        <v>223</v>
      </c>
      <c r="DP30">
        <v>108.5</v>
      </c>
      <c r="DQ30">
        <v>419</v>
      </c>
      <c r="DR30">
        <v>0</v>
      </c>
      <c r="DS30">
        <v>327.5</v>
      </c>
      <c r="DT30">
        <v>817.75</v>
      </c>
      <c r="DU30">
        <v>4174.5</v>
      </c>
      <c r="DV30">
        <v>0</v>
      </c>
      <c r="DW30">
        <v>420.25</v>
      </c>
      <c r="DX30">
        <v>197.25</v>
      </c>
      <c r="DY30">
        <v>0</v>
      </c>
      <c r="DZ30">
        <v>134</v>
      </c>
      <c r="EA30">
        <v>0</v>
      </c>
      <c r="EB30">
        <v>0</v>
      </c>
      <c r="EC30">
        <v>855</v>
      </c>
      <c r="ED30">
        <v>352.5</v>
      </c>
      <c r="EE30">
        <v>104.5</v>
      </c>
      <c r="EF30">
        <v>250.5</v>
      </c>
      <c r="EG30">
        <v>333</v>
      </c>
      <c r="EH30">
        <v>296.75</v>
      </c>
      <c r="EI30">
        <v>0</v>
      </c>
      <c r="EJ30">
        <v>236.5</v>
      </c>
      <c r="EK30">
        <v>1290</v>
      </c>
      <c r="EL30">
        <v>206.5</v>
      </c>
      <c r="EM30">
        <v>92.5</v>
      </c>
    </row>
    <row r="31" spans="1:143" x14ac:dyDescent="0.25">
      <c r="A31" t="s">
        <v>414</v>
      </c>
      <c r="B31" t="s">
        <v>415</v>
      </c>
      <c r="C31" t="s">
        <v>416</v>
      </c>
      <c r="D31">
        <v>0</v>
      </c>
      <c r="E31">
        <v>9</v>
      </c>
      <c r="F31">
        <v>9</v>
      </c>
      <c r="G31" t="s">
        <v>264</v>
      </c>
      <c r="J31">
        <v>0</v>
      </c>
      <c r="K31" t="s">
        <v>168</v>
      </c>
      <c r="L31">
        <v>0</v>
      </c>
      <c r="R31" t="s">
        <v>415</v>
      </c>
      <c r="S31">
        <v>256.8</v>
      </c>
      <c r="T31">
        <v>22.055555555555557</v>
      </c>
      <c r="U31">
        <v>292.66666666666669</v>
      </c>
      <c r="V31">
        <v>49.5</v>
      </c>
      <c r="W31">
        <v>0</v>
      </c>
      <c r="X31">
        <v>0</v>
      </c>
      <c r="Y31">
        <v>371.25</v>
      </c>
      <c r="Z31">
        <v>197.25</v>
      </c>
      <c r="AA31">
        <v>465.75</v>
      </c>
      <c r="AB31">
        <v>23.875</v>
      </c>
      <c r="AC31">
        <v>0</v>
      </c>
      <c r="AD31">
        <v>0</v>
      </c>
      <c r="AE31">
        <v>330.25</v>
      </c>
      <c r="AF31">
        <v>0</v>
      </c>
      <c r="AG31">
        <v>0</v>
      </c>
      <c r="AH31">
        <v>345.5</v>
      </c>
      <c r="AI31">
        <v>581.25</v>
      </c>
      <c r="AJ31">
        <v>0</v>
      </c>
      <c r="AK31">
        <v>422.25</v>
      </c>
      <c r="AL31">
        <v>771.75</v>
      </c>
      <c r="AM31">
        <v>0</v>
      </c>
      <c r="AN31">
        <v>83</v>
      </c>
      <c r="AO31">
        <v>430.5</v>
      </c>
      <c r="AP31">
        <v>552.25</v>
      </c>
      <c r="AQ31">
        <v>281.5</v>
      </c>
      <c r="AR31">
        <v>0</v>
      </c>
      <c r="AS31">
        <v>96.5</v>
      </c>
      <c r="AT31">
        <v>211.5</v>
      </c>
      <c r="AU31">
        <v>0</v>
      </c>
      <c r="AV31">
        <v>0</v>
      </c>
      <c r="AW31">
        <v>0</v>
      </c>
      <c r="AX31">
        <v>479.5</v>
      </c>
      <c r="AY31">
        <v>125.25</v>
      </c>
      <c r="AZ31">
        <v>0</v>
      </c>
      <c r="BA31">
        <v>0</v>
      </c>
      <c r="BB31">
        <v>539.75</v>
      </c>
      <c r="BC31">
        <v>0</v>
      </c>
      <c r="BD31">
        <v>0</v>
      </c>
      <c r="BE31">
        <v>0</v>
      </c>
      <c r="BF31">
        <v>0</v>
      </c>
      <c r="BG31">
        <v>2.5</v>
      </c>
      <c r="BH31">
        <v>0</v>
      </c>
      <c r="BI31">
        <v>0</v>
      </c>
      <c r="BJ31">
        <v>0</v>
      </c>
      <c r="BK31">
        <v>0</v>
      </c>
      <c r="BL31">
        <v>17</v>
      </c>
      <c r="BM31">
        <v>82.75</v>
      </c>
      <c r="BN31">
        <v>58.625</v>
      </c>
      <c r="BO31">
        <v>0</v>
      </c>
      <c r="BP31">
        <v>0</v>
      </c>
      <c r="BQ31">
        <v>0</v>
      </c>
      <c r="BR31">
        <v>13.75</v>
      </c>
      <c r="BS31">
        <v>397</v>
      </c>
      <c r="BT31">
        <v>5</v>
      </c>
      <c r="BU31">
        <v>0</v>
      </c>
      <c r="BV31">
        <v>0</v>
      </c>
      <c r="BW31">
        <v>849.5</v>
      </c>
      <c r="BX31">
        <v>338.25</v>
      </c>
      <c r="BY31">
        <v>0</v>
      </c>
      <c r="BZ31">
        <v>305.5</v>
      </c>
      <c r="CA31">
        <v>0</v>
      </c>
      <c r="CB31">
        <v>0</v>
      </c>
      <c r="CC31">
        <v>15.25</v>
      </c>
      <c r="CD31">
        <v>45.75</v>
      </c>
      <c r="CE31">
        <v>78</v>
      </c>
      <c r="CF31">
        <v>86.75</v>
      </c>
      <c r="CG31">
        <v>310</v>
      </c>
      <c r="CH31">
        <v>338.5</v>
      </c>
      <c r="CI31">
        <v>0</v>
      </c>
      <c r="CJ31">
        <v>0</v>
      </c>
      <c r="CK31">
        <v>0</v>
      </c>
      <c r="CL31">
        <v>120</v>
      </c>
      <c r="CM31">
        <v>0</v>
      </c>
      <c r="CN31">
        <v>238.25</v>
      </c>
      <c r="CO31">
        <v>0</v>
      </c>
      <c r="CP31">
        <v>227.5</v>
      </c>
      <c r="CQ31">
        <v>0</v>
      </c>
      <c r="CR31">
        <v>775.5</v>
      </c>
      <c r="CS31">
        <v>158.5</v>
      </c>
      <c r="CT31">
        <v>0</v>
      </c>
      <c r="CU31">
        <v>0</v>
      </c>
      <c r="CV31">
        <v>42.5</v>
      </c>
      <c r="CW31">
        <v>471.5</v>
      </c>
      <c r="CX31">
        <v>0</v>
      </c>
      <c r="CY31">
        <v>15.5</v>
      </c>
      <c r="CZ31">
        <v>69.25</v>
      </c>
      <c r="DA31">
        <v>0</v>
      </c>
      <c r="DB31">
        <v>146.5</v>
      </c>
      <c r="DC31">
        <v>158.25</v>
      </c>
      <c r="DD31">
        <v>97.5</v>
      </c>
      <c r="DE31">
        <v>0</v>
      </c>
      <c r="DF31">
        <v>0</v>
      </c>
      <c r="DG31">
        <v>48.75</v>
      </c>
      <c r="DH31">
        <v>46.5</v>
      </c>
      <c r="DI31">
        <v>0</v>
      </c>
      <c r="DJ31">
        <v>29.25</v>
      </c>
      <c r="DK31">
        <v>300.5</v>
      </c>
      <c r="DL31">
        <v>380</v>
      </c>
      <c r="DM31">
        <v>273.75</v>
      </c>
      <c r="DN31">
        <v>0</v>
      </c>
      <c r="DO31">
        <v>14.75</v>
      </c>
      <c r="DP31">
        <v>169.75</v>
      </c>
      <c r="DQ31">
        <v>420.75</v>
      </c>
      <c r="DR31">
        <v>0</v>
      </c>
      <c r="DS31">
        <v>193.25</v>
      </c>
      <c r="DT31">
        <v>297.5</v>
      </c>
      <c r="DU31">
        <v>1206.5</v>
      </c>
      <c r="DV31">
        <v>73.5</v>
      </c>
      <c r="DW31">
        <v>158.5</v>
      </c>
      <c r="DX31">
        <v>245.5</v>
      </c>
      <c r="DY31">
        <v>0</v>
      </c>
      <c r="DZ31">
        <v>0</v>
      </c>
      <c r="EA31">
        <v>0</v>
      </c>
      <c r="EB31">
        <v>0</v>
      </c>
      <c r="EC31">
        <v>225</v>
      </c>
      <c r="ED31">
        <v>134.5</v>
      </c>
      <c r="EE31">
        <v>138</v>
      </c>
      <c r="EF31">
        <v>0</v>
      </c>
      <c r="EG31">
        <v>236</v>
      </c>
      <c r="EH31">
        <v>0</v>
      </c>
      <c r="EI31">
        <v>0</v>
      </c>
      <c r="EJ31">
        <v>38</v>
      </c>
      <c r="EK31">
        <v>587.25</v>
      </c>
      <c r="EL31">
        <v>204.25</v>
      </c>
      <c r="EM31">
        <v>80.5</v>
      </c>
    </row>
    <row r="32" spans="1:143" x14ac:dyDescent="0.25">
      <c r="A32" t="s">
        <v>417</v>
      </c>
      <c r="B32" t="s">
        <v>418</v>
      </c>
      <c r="C32" t="s">
        <v>141</v>
      </c>
      <c r="D32">
        <v>0</v>
      </c>
      <c r="E32">
        <v>12</v>
      </c>
      <c r="F32">
        <v>12</v>
      </c>
      <c r="G32" t="s">
        <v>419</v>
      </c>
      <c r="J32">
        <v>0</v>
      </c>
      <c r="K32" t="s">
        <v>168</v>
      </c>
      <c r="L32">
        <v>0</v>
      </c>
      <c r="R32" t="s">
        <v>418</v>
      </c>
      <c r="S32">
        <v>331</v>
      </c>
      <c r="T32">
        <v>41.277777777777779</v>
      </c>
      <c r="U32">
        <v>1013</v>
      </c>
      <c r="V32">
        <v>0</v>
      </c>
      <c r="W32">
        <v>423.625</v>
      </c>
      <c r="X32">
        <v>63.75</v>
      </c>
      <c r="Y32">
        <v>502.5</v>
      </c>
      <c r="Z32">
        <v>50.5</v>
      </c>
      <c r="AA32">
        <v>428</v>
      </c>
      <c r="AB32">
        <v>0</v>
      </c>
      <c r="AC32">
        <v>0</v>
      </c>
      <c r="AD32">
        <v>128.875</v>
      </c>
      <c r="AE32">
        <v>470</v>
      </c>
      <c r="AF32">
        <v>0</v>
      </c>
      <c r="AG32">
        <v>574.75</v>
      </c>
      <c r="AH32">
        <v>776</v>
      </c>
      <c r="AI32">
        <v>988.25</v>
      </c>
      <c r="AJ32">
        <v>724.75</v>
      </c>
      <c r="AK32">
        <v>1156</v>
      </c>
      <c r="AL32">
        <v>106.5</v>
      </c>
      <c r="AM32">
        <v>0</v>
      </c>
      <c r="AN32">
        <v>0</v>
      </c>
      <c r="AO32">
        <v>137.5</v>
      </c>
      <c r="AP32">
        <v>164</v>
      </c>
      <c r="AQ32">
        <v>0</v>
      </c>
      <c r="AR32">
        <v>99</v>
      </c>
      <c r="AS32">
        <v>536.5</v>
      </c>
      <c r="AT32">
        <v>416.5</v>
      </c>
      <c r="AU32">
        <v>0</v>
      </c>
      <c r="AV32">
        <v>0</v>
      </c>
      <c r="AW32">
        <v>0</v>
      </c>
      <c r="AX32">
        <v>193.25</v>
      </c>
      <c r="AY32">
        <v>687</v>
      </c>
      <c r="AZ32">
        <v>54</v>
      </c>
      <c r="BA32">
        <v>272.5</v>
      </c>
      <c r="BB32">
        <v>308.5</v>
      </c>
      <c r="BC32">
        <v>0</v>
      </c>
      <c r="BD32">
        <v>0</v>
      </c>
      <c r="BE32">
        <v>0</v>
      </c>
      <c r="BF32">
        <v>0</v>
      </c>
      <c r="BG32">
        <v>337.75</v>
      </c>
      <c r="BH32">
        <v>0</v>
      </c>
      <c r="BI32">
        <v>0</v>
      </c>
      <c r="BJ32">
        <v>2</v>
      </c>
      <c r="BK32">
        <v>41.5</v>
      </c>
      <c r="BL32">
        <v>140.5</v>
      </c>
      <c r="BM32">
        <v>400.875</v>
      </c>
      <c r="BN32">
        <v>77.875</v>
      </c>
      <c r="BO32">
        <v>145</v>
      </c>
      <c r="BP32">
        <v>0</v>
      </c>
      <c r="BQ32">
        <v>0</v>
      </c>
      <c r="BR32">
        <v>331</v>
      </c>
      <c r="BS32">
        <v>1443.5</v>
      </c>
      <c r="BT32">
        <v>0</v>
      </c>
      <c r="BU32">
        <v>0</v>
      </c>
      <c r="BV32">
        <v>37.5</v>
      </c>
      <c r="BW32">
        <v>756</v>
      </c>
      <c r="BX32">
        <v>704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52</v>
      </c>
      <c r="CE32">
        <v>79.5</v>
      </c>
      <c r="CF32">
        <v>0</v>
      </c>
      <c r="CG32">
        <v>208</v>
      </c>
      <c r="CH32">
        <v>143.25</v>
      </c>
      <c r="CI32">
        <v>0</v>
      </c>
      <c r="CJ32">
        <v>0</v>
      </c>
      <c r="CK32">
        <v>0</v>
      </c>
      <c r="CL32">
        <v>527.75</v>
      </c>
      <c r="CM32">
        <v>0</v>
      </c>
      <c r="CN32">
        <v>187</v>
      </c>
      <c r="CO32">
        <v>0</v>
      </c>
      <c r="CP32">
        <v>0</v>
      </c>
      <c r="CQ32">
        <v>0</v>
      </c>
      <c r="CR32">
        <v>560.5</v>
      </c>
      <c r="CS32">
        <v>459</v>
      </c>
      <c r="CT32">
        <v>381.25</v>
      </c>
      <c r="CU32">
        <v>0</v>
      </c>
      <c r="CV32">
        <v>0</v>
      </c>
      <c r="CW32">
        <v>65.5</v>
      </c>
      <c r="CX32">
        <v>71.5</v>
      </c>
      <c r="CY32">
        <v>102.75</v>
      </c>
      <c r="CZ32">
        <v>362.75</v>
      </c>
      <c r="DA32">
        <v>202.5</v>
      </c>
      <c r="DB32">
        <v>0</v>
      </c>
      <c r="DC32">
        <v>0</v>
      </c>
      <c r="DD32">
        <v>165.5</v>
      </c>
      <c r="DE32">
        <v>0</v>
      </c>
      <c r="DF32">
        <v>0</v>
      </c>
      <c r="DG32">
        <v>122</v>
      </c>
      <c r="DH32">
        <v>0</v>
      </c>
      <c r="DI32">
        <v>0</v>
      </c>
      <c r="DJ32">
        <v>0</v>
      </c>
      <c r="DK32">
        <v>116.5</v>
      </c>
      <c r="DL32">
        <v>286.5</v>
      </c>
      <c r="DM32">
        <v>713.25</v>
      </c>
      <c r="DN32">
        <v>0</v>
      </c>
      <c r="DO32">
        <v>447</v>
      </c>
      <c r="DP32">
        <v>179.5</v>
      </c>
      <c r="DQ32">
        <v>226.5</v>
      </c>
      <c r="DR32">
        <v>252</v>
      </c>
      <c r="DS32">
        <v>174.75</v>
      </c>
      <c r="DT32">
        <v>631.5</v>
      </c>
      <c r="DU32">
        <v>1121.5</v>
      </c>
      <c r="DV32">
        <v>0</v>
      </c>
      <c r="DW32">
        <v>112.25</v>
      </c>
      <c r="DX32">
        <v>512</v>
      </c>
      <c r="DY32">
        <v>0</v>
      </c>
      <c r="DZ32">
        <v>0</v>
      </c>
      <c r="EA32">
        <v>0</v>
      </c>
      <c r="EB32">
        <v>0</v>
      </c>
      <c r="EC32">
        <v>595</v>
      </c>
      <c r="ED32">
        <v>493.5</v>
      </c>
      <c r="EE32">
        <v>0</v>
      </c>
      <c r="EF32">
        <v>0</v>
      </c>
      <c r="EG32">
        <v>0.5</v>
      </c>
      <c r="EH32">
        <v>0</v>
      </c>
      <c r="EI32">
        <v>0</v>
      </c>
      <c r="EJ32">
        <v>96.75</v>
      </c>
      <c r="EK32">
        <v>800</v>
      </c>
      <c r="EL32">
        <v>729.25</v>
      </c>
      <c r="EM32">
        <v>108.5</v>
      </c>
    </row>
    <row r="33" spans="1:143" x14ac:dyDescent="0.25">
      <c r="A33" t="s">
        <v>420</v>
      </c>
      <c r="B33" t="s">
        <v>421</v>
      </c>
      <c r="C33" t="s">
        <v>141</v>
      </c>
      <c r="D33">
        <v>0</v>
      </c>
      <c r="E33">
        <v>11</v>
      </c>
      <c r="F33">
        <v>11</v>
      </c>
      <c r="G33" t="s">
        <v>284</v>
      </c>
      <c r="J33">
        <v>0</v>
      </c>
      <c r="K33" t="s">
        <v>168</v>
      </c>
      <c r="L33">
        <v>0</v>
      </c>
      <c r="R33" t="s">
        <v>421</v>
      </c>
      <c r="S33">
        <v>511.6</v>
      </c>
      <c r="T33">
        <v>25.333333333333332</v>
      </c>
      <c r="U33">
        <v>0</v>
      </c>
      <c r="V33">
        <v>0</v>
      </c>
      <c r="W33">
        <v>0</v>
      </c>
      <c r="X33">
        <v>0</v>
      </c>
      <c r="Y33">
        <v>700</v>
      </c>
      <c r="Z33">
        <v>0</v>
      </c>
      <c r="AA33">
        <v>239</v>
      </c>
      <c r="AB33">
        <v>0</v>
      </c>
      <c r="AC33">
        <v>0</v>
      </c>
      <c r="AD33">
        <v>0</v>
      </c>
      <c r="AE33">
        <v>50.5</v>
      </c>
      <c r="AF33">
        <v>0</v>
      </c>
      <c r="AG33">
        <v>260.75</v>
      </c>
      <c r="AH33">
        <v>653.75</v>
      </c>
      <c r="AI33">
        <v>180.5</v>
      </c>
      <c r="AJ33">
        <v>0</v>
      </c>
      <c r="AK33">
        <v>654.5</v>
      </c>
      <c r="AL33">
        <v>330</v>
      </c>
      <c r="AM33">
        <v>0</v>
      </c>
      <c r="AN33">
        <v>40.25</v>
      </c>
      <c r="AO33">
        <v>57.5</v>
      </c>
      <c r="AP33">
        <v>103</v>
      </c>
      <c r="AQ33">
        <v>0</v>
      </c>
      <c r="AR33">
        <v>0</v>
      </c>
      <c r="AS33">
        <v>446.5</v>
      </c>
      <c r="AT33">
        <v>91</v>
      </c>
      <c r="AU33">
        <v>0</v>
      </c>
      <c r="AV33">
        <v>58.5</v>
      </c>
      <c r="AW33">
        <v>0</v>
      </c>
      <c r="AX33">
        <v>272.5</v>
      </c>
      <c r="AY33">
        <v>110.5</v>
      </c>
      <c r="AZ33">
        <v>0</v>
      </c>
      <c r="BA33">
        <v>0</v>
      </c>
      <c r="BB33">
        <v>416.5</v>
      </c>
      <c r="BC33">
        <v>0</v>
      </c>
      <c r="BD33">
        <v>0</v>
      </c>
      <c r="BE33">
        <v>0</v>
      </c>
      <c r="BF33">
        <v>0</v>
      </c>
      <c r="BG33">
        <v>22.5</v>
      </c>
      <c r="BH33">
        <v>0</v>
      </c>
      <c r="BI33">
        <v>0</v>
      </c>
      <c r="BJ33">
        <v>73</v>
      </c>
      <c r="BK33">
        <v>15.25</v>
      </c>
      <c r="BL33">
        <v>531.5</v>
      </c>
      <c r="BM33">
        <v>309</v>
      </c>
      <c r="BN33">
        <v>101.625</v>
      </c>
      <c r="BO33">
        <v>92</v>
      </c>
      <c r="BP33">
        <v>49.25</v>
      </c>
      <c r="BQ33">
        <v>0</v>
      </c>
      <c r="BR33">
        <v>229.25</v>
      </c>
      <c r="BS33">
        <v>655.75</v>
      </c>
      <c r="BT33">
        <v>13.25</v>
      </c>
      <c r="BU33">
        <v>0</v>
      </c>
      <c r="BV33">
        <v>0</v>
      </c>
      <c r="BW33">
        <v>1733.5</v>
      </c>
      <c r="BX33">
        <v>236.75</v>
      </c>
      <c r="BY33">
        <v>0</v>
      </c>
      <c r="BZ33">
        <v>94.5</v>
      </c>
      <c r="CA33">
        <v>0</v>
      </c>
      <c r="CB33">
        <v>0</v>
      </c>
      <c r="CC33">
        <v>0</v>
      </c>
      <c r="CD33">
        <v>247.75</v>
      </c>
      <c r="CE33">
        <v>0</v>
      </c>
      <c r="CF33">
        <v>0</v>
      </c>
      <c r="CG33">
        <v>175.5</v>
      </c>
      <c r="CH33">
        <v>174</v>
      </c>
      <c r="CI33">
        <v>0</v>
      </c>
      <c r="CJ33">
        <v>0</v>
      </c>
      <c r="CK33">
        <v>0</v>
      </c>
      <c r="CL33">
        <v>55</v>
      </c>
      <c r="CM33">
        <v>0</v>
      </c>
      <c r="CN33">
        <v>137</v>
      </c>
      <c r="CO33">
        <v>0</v>
      </c>
      <c r="CP33">
        <v>321</v>
      </c>
      <c r="CQ33">
        <v>0</v>
      </c>
      <c r="CR33">
        <v>346.5</v>
      </c>
      <c r="CS33">
        <v>257.5</v>
      </c>
      <c r="CT33">
        <v>0</v>
      </c>
      <c r="CU33">
        <v>0</v>
      </c>
      <c r="CV33">
        <v>58</v>
      </c>
      <c r="CW33">
        <v>379.5</v>
      </c>
      <c r="CX33">
        <v>0</v>
      </c>
      <c r="CY33">
        <v>0</v>
      </c>
      <c r="CZ33">
        <v>139.5</v>
      </c>
      <c r="DA33">
        <v>95.5</v>
      </c>
      <c r="DB33">
        <v>0</v>
      </c>
      <c r="DC33">
        <v>0</v>
      </c>
      <c r="DD33">
        <v>27.75</v>
      </c>
      <c r="DE33">
        <v>0</v>
      </c>
      <c r="DF33">
        <v>0</v>
      </c>
      <c r="DG33">
        <v>9</v>
      </c>
      <c r="DH33">
        <v>0</v>
      </c>
      <c r="DI33">
        <v>0</v>
      </c>
      <c r="DJ33">
        <v>0</v>
      </c>
      <c r="DK33">
        <v>0</v>
      </c>
      <c r="DL33">
        <v>77.25</v>
      </c>
      <c r="DM33">
        <v>413</v>
      </c>
      <c r="DN33">
        <v>0</v>
      </c>
      <c r="DO33">
        <v>226.75</v>
      </c>
      <c r="DP33">
        <v>64</v>
      </c>
      <c r="DQ33">
        <v>1062</v>
      </c>
      <c r="DR33">
        <v>92</v>
      </c>
      <c r="DS33">
        <v>830.75</v>
      </c>
      <c r="DT33">
        <v>447.5</v>
      </c>
      <c r="DU33">
        <v>1298.5</v>
      </c>
      <c r="DV33">
        <v>0</v>
      </c>
      <c r="DW33">
        <v>80.5</v>
      </c>
      <c r="DX33">
        <v>726</v>
      </c>
      <c r="DY33">
        <v>0</v>
      </c>
      <c r="DZ33">
        <v>0</v>
      </c>
      <c r="EA33">
        <v>0</v>
      </c>
      <c r="EB33">
        <v>0</v>
      </c>
      <c r="EC33">
        <v>191.25</v>
      </c>
      <c r="ED33">
        <v>472</v>
      </c>
      <c r="EE33">
        <v>0</v>
      </c>
      <c r="EF33">
        <v>0</v>
      </c>
      <c r="EG33">
        <v>802.25</v>
      </c>
      <c r="EH33">
        <v>13.25</v>
      </c>
      <c r="EI33">
        <v>0</v>
      </c>
      <c r="EJ33">
        <v>291.5</v>
      </c>
      <c r="EK33">
        <v>1156.25</v>
      </c>
      <c r="EL33">
        <v>1988.5</v>
      </c>
      <c r="EM33">
        <v>0</v>
      </c>
    </row>
    <row r="34" spans="1:143" x14ac:dyDescent="0.25">
      <c r="A34" t="s">
        <v>422</v>
      </c>
      <c r="B34" t="s">
        <v>423</v>
      </c>
      <c r="C34" t="s">
        <v>141</v>
      </c>
      <c r="D34">
        <v>0</v>
      </c>
      <c r="E34">
        <v>9</v>
      </c>
      <c r="F34">
        <v>9</v>
      </c>
      <c r="G34" t="s">
        <v>264</v>
      </c>
      <c r="J34">
        <v>0</v>
      </c>
      <c r="K34" t="s">
        <v>168</v>
      </c>
      <c r="L34">
        <v>0</v>
      </c>
      <c r="R34" t="s">
        <v>423</v>
      </c>
      <c r="S34">
        <v>1064</v>
      </c>
      <c r="T34">
        <v>81.277777777777771</v>
      </c>
      <c r="U34">
        <v>148.16666666666666</v>
      </c>
      <c r="V34">
        <v>0</v>
      </c>
      <c r="W34">
        <v>230</v>
      </c>
      <c r="X34">
        <v>0</v>
      </c>
      <c r="Y34">
        <v>120.25</v>
      </c>
      <c r="Z34">
        <v>59.25</v>
      </c>
      <c r="AA34">
        <v>413.5</v>
      </c>
      <c r="AB34">
        <v>0</v>
      </c>
      <c r="AC34">
        <v>0</v>
      </c>
      <c r="AD34">
        <v>0</v>
      </c>
      <c r="AE34">
        <v>23.5</v>
      </c>
      <c r="AF34">
        <v>0</v>
      </c>
      <c r="AG34">
        <v>59.75</v>
      </c>
      <c r="AH34">
        <v>865</v>
      </c>
      <c r="AI34">
        <v>0</v>
      </c>
      <c r="AJ34">
        <v>135.5</v>
      </c>
      <c r="AK34">
        <v>649.5</v>
      </c>
      <c r="AL34">
        <v>863.5</v>
      </c>
      <c r="AM34">
        <v>0</v>
      </c>
      <c r="AN34">
        <v>211</v>
      </c>
      <c r="AO34">
        <v>0</v>
      </c>
      <c r="AP34">
        <v>1626.5</v>
      </c>
      <c r="AQ34">
        <v>0</v>
      </c>
      <c r="AR34">
        <v>574.5</v>
      </c>
      <c r="AS34">
        <v>189.25</v>
      </c>
      <c r="AT34">
        <v>87.25</v>
      </c>
      <c r="AU34">
        <v>0</v>
      </c>
      <c r="AV34">
        <v>75</v>
      </c>
      <c r="AW34">
        <v>0</v>
      </c>
      <c r="AX34">
        <v>0</v>
      </c>
      <c r="AY34">
        <v>47.5</v>
      </c>
      <c r="AZ34">
        <v>0</v>
      </c>
      <c r="BA34">
        <v>0</v>
      </c>
      <c r="BB34">
        <v>213.25</v>
      </c>
      <c r="BC34">
        <v>0</v>
      </c>
      <c r="BD34">
        <v>0</v>
      </c>
      <c r="BE34">
        <v>0</v>
      </c>
      <c r="BF34">
        <v>0</v>
      </c>
      <c r="BG34">
        <v>576.75</v>
      </c>
      <c r="BH34">
        <v>0</v>
      </c>
      <c r="BI34">
        <v>0</v>
      </c>
      <c r="BJ34">
        <v>35.5</v>
      </c>
      <c r="BK34">
        <v>123.5</v>
      </c>
      <c r="BL34">
        <v>145.5</v>
      </c>
      <c r="BM34">
        <v>595.5</v>
      </c>
      <c r="BN34">
        <v>699</v>
      </c>
      <c r="BO34">
        <v>1</v>
      </c>
      <c r="BP34">
        <v>0</v>
      </c>
      <c r="BQ34">
        <v>296</v>
      </c>
      <c r="BR34">
        <v>30</v>
      </c>
      <c r="BS34">
        <v>305.75</v>
      </c>
      <c r="BT34">
        <v>384.25</v>
      </c>
      <c r="BU34">
        <v>0</v>
      </c>
      <c r="BV34">
        <v>334.25</v>
      </c>
      <c r="BW34">
        <v>2548.25</v>
      </c>
      <c r="BX34">
        <v>433.75</v>
      </c>
      <c r="BY34">
        <v>0</v>
      </c>
      <c r="BZ34">
        <v>253</v>
      </c>
      <c r="CA34">
        <v>0</v>
      </c>
      <c r="CB34">
        <v>0</v>
      </c>
      <c r="CC34">
        <v>54</v>
      </c>
      <c r="CD34">
        <v>193.25</v>
      </c>
      <c r="CE34">
        <v>0</v>
      </c>
      <c r="CF34">
        <v>0</v>
      </c>
      <c r="CG34">
        <v>0</v>
      </c>
      <c r="CH34">
        <v>972.75</v>
      </c>
      <c r="CI34">
        <v>0</v>
      </c>
      <c r="CJ34">
        <v>0</v>
      </c>
      <c r="CK34">
        <v>229.75</v>
      </c>
      <c r="CL34">
        <v>439</v>
      </c>
      <c r="CM34">
        <v>1055.75</v>
      </c>
      <c r="CN34">
        <v>0</v>
      </c>
      <c r="CO34">
        <v>179.5</v>
      </c>
      <c r="CP34">
        <v>457</v>
      </c>
      <c r="CQ34">
        <v>0</v>
      </c>
      <c r="CR34">
        <v>571.5</v>
      </c>
      <c r="CS34">
        <v>378</v>
      </c>
      <c r="CT34">
        <v>18</v>
      </c>
      <c r="CU34">
        <v>0</v>
      </c>
      <c r="CV34">
        <v>0</v>
      </c>
      <c r="CW34">
        <v>662</v>
      </c>
      <c r="CX34">
        <v>4</v>
      </c>
      <c r="CY34">
        <v>73</v>
      </c>
      <c r="CZ34">
        <v>3.5</v>
      </c>
      <c r="DA34">
        <v>100</v>
      </c>
      <c r="DB34">
        <v>152</v>
      </c>
      <c r="DC34">
        <v>0</v>
      </c>
      <c r="DD34">
        <v>90.5</v>
      </c>
      <c r="DE34">
        <v>0</v>
      </c>
      <c r="DF34">
        <v>0</v>
      </c>
      <c r="DG34">
        <v>0</v>
      </c>
      <c r="DH34">
        <v>54</v>
      </c>
      <c r="DI34">
        <v>0</v>
      </c>
      <c r="DJ34">
        <v>0</v>
      </c>
      <c r="DK34">
        <v>0</v>
      </c>
      <c r="DL34">
        <v>0</v>
      </c>
      <c r="DM34">
        <v>2599.5</v>
      </c>
      <c r="DN34">
        <v>210.75</v>
      </c>
      <c r="DO34">
        <v>1144.75</v>
      </c>
      <c r="DP34">
        <v>430.5</v>
      </c>
      <c r="DQ34">
        <v>1513.75</v>
      </c>
      <c r="DR34">
        <v>581</v>
      </c>
      <c r="DS34">
        <v>1003.5</v>
      </c>
      <c r="DT34">
        <v>1609.25</v>
      </c>
      <c r="DU34">
        <v>2142</v>
      </c>
      <c r="DV34">
        <v>71.25</v>
      </c>
      <c r="DW34">
        <v>357</v>
      </c>
      <c r="DX34">
        <v>852.75</v>
      </c>
      <c r="DY34">
        <v>0</v>
      </c>
      <c r="DZ34">
        <v>242</v>
      </c>
      <c r="EA34">
        <v>0</v>
      </c>
      <c r="EB34">
        <v>0</v>
      </c>
      <c r="EC34">
        <v>444.25</v>
      </c>
      <c r="ED34">
        <v>321.75</v>
      </c>
      <c r="EE34">
        <v>0</v>
      </c>
      <c r="EF34">
        <v>387</v>
      </c>
      <c r="EG34">
        <v>1403.5</v>
      </c>
      <c r="EH34">
        <v>67</v>
      </c>
      <c r="EI34">
        <v>0</v>
      </c>
      <c r="EJ34">
        <v>859.25</v>
      </c>
      <c r="EK34">
        <v>3286.5</v>
      </c>
      <c r="EL34">
        <v>1741.5</v>
      </c>
      <c r="EM34">
        <v>0</v>
      </c>
    </row>
    <row r="35" spans="1:143" x14ac:dyDescent="0.25">
      <c r="A35" t="s">
        <v>424</v>
      </c>
      <c r="B35" t="s">
        <v>425</v>
      </c>
      <c r="C35" t="s">
        <v>141</v>
      </c>
      <c r="D35">
        <v>0</v>
      </c>
      <c r="E35">
        <v>13</v>
      </c>
      <c r="F35">
        <v>13</v>
      </c>
      <c r="G35" t="s">
        <v>308</v>
      </c>
      <c r="J35">
        <v>0</v>
      </c>
      <c r="K35" t="s">
        <v>168</v>
      </c>
      <c r="L35">
        <v>0</v>
      </c>
      <c r="R35" t="s">
        <v>425</v>
      </c>
      <c r="S35">
        <v>575</v>
      </c>
      <c r="T35">
        <v>34.333333333333336</v>
      </c>
      <c r="U35">
        <v>94.666666666666671</v>
      </c>
      <c r="V35">
        <v>0</v>
      </c>
      <c r="W35">
        <v>0</v>
      </c>
      <c r="X35">
        <v>176.75</v>
      </c>
      <c r="Y35">
        <v>302.25</v>
      </c>
      <c r="Z35">
        <v>404.5</v>
      </c>
      <c r="AA35">
        <v>67.5</v>
      </c>
      <c r="AB35">
        <v>0</v>
      </c>
      <c r="AC35">
        <v>777.5</v>
      </c>
      <c r="AD35">
        <v>0</v>
      </c>
      <c r="AE35">
        <v>264.75</v>
      </c>
      <c r="AF35">
        <v>1.5</v>
      </c>
      <c r="AG35">
        <v>0</v>
      </c>
      <c r="AH35">
        <v>418.5</v>
      </c>
      <c r="AI35">
        <v>238</v>
      </c>
      <c r="AJ35">
        <v>0</v>
      </c>
      <c r="AK35">
        <v>181.5</v>
      </c>
      <c r="AL35">
        <v>816.75</v>
      </c>
      <c r="AM35">
        <v>0</v>
      </c>
      <c r="AN35">
        <v>0</v>
      </c>
      <c r="AO35">
        <v>0</v>
      </c>
      <c r="AP35">
        <v>99</v>
      </c>
      <c r="AQ35">
        <v>558.5</v>
      </c>
      <c r="AR35">
        <v>0</v>
      </c>
      <c r="AS35">
        <v>42.5</v>
      </c>
      <c r="AT35">
        <v>557.5</v>
      </c>
      <c r="AU35">
        <v>38.5</v>
      </c>
      <c r="AV35">
        <v>0</v>
      </c>
      <c r="AW35">
        <v>88.25</v>
      </c>
      <c r="AX35">
        <v>0</v>
      </c>
      <c r="AY35">
        <v>964.75</v>
      </c>
      <c r="AZ35">
        <v>0</v>
      </c>
      <c r="BA35">
        <v>119</v>
      </c>
      <c r="BB35">
        <v>165</v>
      </c>
      <c r="BC35">
        <v>247</v>
      </c>
      <c r="BD35">
        <v>0</v>
      </c>
      <c r="BE35">
        <v>0</v>
      </c>
      <c r="BF35">
        <v>5</v>
      </c>
      <c r="BG35">
        <v>126</v>
      </c>
      <c r="BH35">
        <v>0</v>
      </c>
      <c r="BI35">
        <v>0</v>
      </c>
      <c r="BJ35">
        <v>0</v>
      </c>
      <c r="BK35">
        <v>428.25</v>
      </c>
      <c r="BL35">
        <v>650.5</v>
      </c>
      <c r="BM35">
        <v>0</v>
      </c>
      <c r="BN35">
        <v>63.375</v>
      </c>
      <c r="BO35">
        <v>298</v>
      </c>
      <c r="BP35">
        <v>105.5</v>
      </c>
      <c r="BQ35">
        <v>27.5</v>
      </c>
      <c r="BR35">
        <v>322.25</v>
      </c>
      <c r="BS35">
        <v>656.5</v>
      </c>
      <c r="BT35">
        <v>3805.5</v>
      </c>
      <c r="BU35">
        <v>0</v>
      </c>
      <c r="BV35">
        <v>0</v>
      </c>
      <c r="BW35">
        <v>272.5</v>
      </c>
      <c r="BX35">
        <v>370</v>
      </c>
      <c r="BY35">
        <v>0</v>
      </c>
      <c r="BZ35">
        <v>186.5</v>
      </c>
      <c r="CA35">
        <v>0</v>
      </c>
      <c r="CB35">
        <v>0</v>
      </c>
      <c r="CC35">
        <v>0</v>
      </c>
      <c r="CD35">
        <v>95.5</v>
      </c>
      <c r="CE35">
        <v>397</v>
      </c>
      <c r="CF35">
        <v>0</v>
      </c>
      <c r="CG35">
        <v>76</v>
      </c>
      <c r="CH35">
        <v>0</v>
      </c>
      <c r="CI35">
        <v>0</v>
      </c>
      <c r="CJ35">
        <v>0</v>
      </c>
      <c r="CK35">
        <v>0</v>
      </c>
      <c r="CL35">
        <v>750.75</v>
      </c>
      <c r="CM35">
        <v>0</v>
      </c>
      <c r="CN35">
        <v>172.25</v>
      </c>
      <c r="CO35">
        <v>72</v>
      </c>
      <c r="CP35">
        <v>0</v>
      </c>
      <c r="CQ35">
        <v>0</v>
      </c>
      <c r="CR35">
        <v>695</v>
      </c>
      <c r="CS35">
        <v>1136</v>
      </c>
      <c r="CT35">
        <v>0</v>
      </c>
      <c r="CU35">
        <v>0</v>
      </c>
      <c r="CV35">
        <v>0</v>
      </c>
      <c r="CW35">
        <v>320</v>
      </c>
      <c r="CX35">
        <v>508.5</v>
      </c>
      <c r="CY35">
        <v>181.25</v>
      </c>
      <c r="CZ35">
        <v>610</v>
      </c>
      <c r="DA35">
        <v>0</v>
      </c>
      <c r="DB35">
        <v>0</v>
      </c>
      <c r="DC35">
        <v>0</v>
      </c>
      <c r="DD35">
        <v>60</v>
      </c>
      <c r="DE35">
        <v>0</v>
      </c>
      <c r="DF35">
        <v>0</v>
      </c>
      <c r="DG35">
        <v>105</v>
      </c>
      <c r="DH35">
        <v>0</v>
      </c>
      <c r="DI35">
        <v>0</v>
      </c>
      <c r="DJ35">
        <v>0</v>
      </c>
      <c r="DK35">
        <v>104.75</v>
      </c>
      <c r="DL35">
        <v>651.25</v>
      </c>
      <c r="DM35">
        <v>279.75</v>
      </c>
      <c r="DN35">
        <v>0</v>
      </c>
      <c r="DO35">
        <v>830.5</v>
      </c>
      <c r="DP35">
        <v>286.75</v>
      </c>
      <c r="DQ35">
        <v>140</v>
      </c>
      <c r="DR35">
        <v>245.75</v>
      </c>
      <c r="DS35">
        <v>358.5</v>
      </c>
      <c r="DT35">
        <v>412.5</v>
      </c>
      <c r="DU35">
        <v>603.25</v>
      </c>
      <c r="DV35">
        <v>38</v>
      </c>
      <c r="DW35">
        <v>146.75</v>
      </c>
      <c r="DX35">
        <v>343</v>
      </c>
      <c r="DY35">
        <v>0</v>
      </c>
      <c r="DZ35">
        <v>273.25</v>
      </c>
      <c r="EA35">
        <v>20.25</v>
      </c>
      <c r="EB35">
        <v>0</v>
      </c>
      <c r="EC35">
        <v>275.25</v>
      </c>
      <c r="ED35">
        <v>287.5</v>
      </c>
      <c r="EE35">
        <v>44.5</v>
      </c>
      <c r="EF35">
        <v>362.5</v>
      </c>
      <c r="EG35">
        <v>0</v>
      </c>
      <c r="EH35">
        <v>41.5</v>
      </c>
      <c r="EI35">
        <v>0</v>
      </c>
      <c r="EJ35">
        <v>97</v>
      </c>
      <c r="EK35">
        <v>212.5</v>
      </c>
      <c r="EL35">
        <v>51</v>
      </c>
      <c r="EM35">
        <v>185</v>
      </c>
    </row>
    <row r="36" spans="1:143" x14ac:dyDescent="0.25">
      <c r="A36" t="s">
        <v>426</v>
      </c>
      <c r="B36" t="s">
        <v>427</v>
      </c>
      <c r="C36" t="s">
        <v>141</v>
      </c>
      <c r="D36">
        <v>0</v>
      </c>
      <c r="E36">
        <v>8</v>
      </c>
      <c r="F36">
        <v>8</v>
      </c>
      <c r="G36" t="s">
        <v>257</v>
      </c>
      <c r="J36">
        <v>0</v>
      </c>
      <c r="K36" t="s">
        <v>168</v>
      </c>
      <c r="L36">
        <v>0</v>
      </c>
      <c r="R36" t="s">
        <v>427</v>
      </c>
      <c r="S36">
        <v>428.5</v>
      </c>
      <c r="T36">
        <v>145.27777777777777</v>
      </c>
      <c r="U36">
        <v>202.5</v>
      </c>
      <c r="V36">
        <v>0</v>
      </c>
      <c r="W36">
        <v>0</v>
      </c>
      <c r="X36">
        <v>6.5</v>
      </c>
      <c r="Y36">
        <v>99</v>
      </c>
      <c r="Z36">
        <v>3</v>
      </c>
      <c r="AA36">
        <v>248.75</v>
      </c>
      <c r="AB36">
        <v>0</v>
      </c>
      <c r="AC36">
        <v>16.5</v>
      </c>
      <c r="AD36">
        <v>16</v>
      </c>
      <c r="AE36">
        <v>97</v>
      </c>
      <c r="AF36">
        <v>0</v>
      </c>
      <c r="AG36">
        <v>0</v>
      </c>
      <c r="AH36">
        <v>0.75</v>
      </c>
      <c r="AI36">
        <v>0</v>
      </c>
      <c r="AJ36">
        <v>0</v>
      </c>
      <c r="AK36">
        <v>250</v>
      </c>
      <c r="AL36">
        <v>250.25</v>
      </c>
      <c r="AM36">
        <v>0</v>
      </c>
      <c r="AN36">
        <v>0</v>
      </c>
      <c r="AO36">
        <v>2.25</v>
      </c>
      <c r="AP36">
        <v>270.75</v>
      </c>
      <c r="AQ36">
        <v>0</v>
      </c>
      <c r="AR36">
        <v>0</v>
      </c>
      <c r="AS36">
        <v>33.25</v>
      </c>
      <c r="AT36">
        <v>29.5</v>
      </c>
      <c r="AU36">
        <v>0</v>
      </c>
      <c r="AV36">
        <v>155.5</v>
      </c>
      <c r="AW36">
        <v>195</v>
      </c>
      <c r="AX36">
        <v>47.5</v>
      </c>
      <c r="AY36">
        <v>73.5</v>
      </c>
      <c r="AZ36">
        <v>0</v>
      </c>
      <c r="BA36">
        <v>0</v>
      </c>
      <c r="BB36">
        <v>57</v>
      </c>
      <c r="BC36">
        <v>0</v>
      </c>
      <c r="BD36">
        <v>0</v>
      </c>
      <c r="BE36">
        <v>0</v>
      </c>
      <c r="BF36">
        <v>24</v>
      </c>
      <c r="BG36">
        <v>0</v>
      </c>
      <c r="BH36">
        <v>0</v>
      </c>
      <c r="BI36">
        <v>0</v>
      </c>
      <c r="BJ36">
        <v>111</v>
      </c>
      <c r="BK36">
        <v>340.5</v>
      </c>
      <c r="BL36">
        <v>674.75</v>
      </c>
      <c r="BM36">
        <v>17.5</v>
      </c>
      <c r="BN36">
        <v>13</v>
      </c>
      <c r="BO36">
        <v>0</v>
      </c>
      <c r="BP36">
        <v>0</v>
      </c>
      <c r="BQ36">
        <v>0</v>
      </c>
      <c r="BR36">
        <v>0</v>
      </c>
      <c r="BS36">
        <v>46.75</v>
      </c>
      <c r="BT36">
        <v>0</v>
      </c>
      <c r="BU36">
        <v>0</v>
      </c>
      <c r="BV36">
        <v>0</v>
      </c>
      <c r="BW36">
        <v>189.5</v>
      </c>
      <c r="BX36">
        <v>66.5</v>
      </c>
      <c r="BY36">
        <v>0</v>
      </c>
      <c r="BZ36">
        <v>79.25</v>
      </c>
      <c r="CA36">
        <v>0</v>
      </c>
      <c r="CB36">
        <v>0</v>
      </c>
      <c r="CC36">
        <v>2</v>
      </c>
      <c r="CD36">
        <v>32</v>
      </c>
      <c r="CE36">
        <v>147.5</v>
      </c>
      <c r="CF36">
        <v>4.625</v>
      </c>
      <c r="CG36">
        <v>189.5</v>
      </c>
      <c r="CH36">
        <v>154.25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450.75</v>
      </c>
      <c r="CO36">
        <v>0</v>
      </c>
      <c r="CP36">
        <v>77.5</v>
      </c>
      <c r="CQ36">
        <v>0</v>
      </c>
      <c r="CR36">
        <v>91.5</v>
      </c>
      <c r="CS36">
        <v>2.75</v>
      </c>
      <c r="CT36">
        <v>0</v>
      </c>
      <c r="CU36">
        <v>0</v>
      </c>
      <c r="CV36">
        <v>0</v>
      </c>
      <c r="CW36">
        <v>65.5</v>
      </c>
      <c r="CX36">
        <v>335.75</v>
      </c>
      <c r="CY36">
        <v>51.25</v>
      </c>
      <c r="CZ36">
        <v>109.5</v>
      </c>
      <c r="DA36">
        <v>0</v>
      </c>
      <c r="DB36">
        <v>50</v>
      </c>
      <c r="DC36">
        <v>0</v>
      </c>
      <c r="DD36">
        <v>49</v>
      </c>
      <c r="DE36">
        <v>0</v>
      </c>
      <c r="DF36">
        <v>0</v>
      </c>
      <c r="DG36">
        <v>0</v>
      </c>
      <c r="DH36">
        <v>56.5</v>
      </c>
      <c r="DI36">
        <v>0</v>
      </c>
      <c r="DJ36">
        <v>0</v>
      </c>
      <c r="DK36">
        <v>105.75</v>
      </c>
      <c r="DL36">
        <v>179.25</v>
      </c>
      <c r="DM36">
        <v>31.75</v>
      </c>
      <c r="DN36">
        <v>0</v>
      </c>
      <c r="DO36">
        <v>132</v>
      </c>
      <c r="DP36">
        <v>19</v>
      </c>
      <c r="DQ36">
        <v>201.25</v>
      </c>
      <c r="DR36">
        <v>57</v>
      </c>
      <c r="DS36">
        <v>197</v>
      </c>
      <c r="DT36">
        <v>222.5</v>
      </c>
      <c r="DU36">
        <v>627.5</v>
      </c>
      <c r="DV36">
        <v>0</v>
      </c>
      <c r="DW36">
        <v>3</v>
      </c>
      <c r="DX36">
        <v>381.5</v>
      </c>
      <c r="DY36">
        <v>0</v>
      </c>
      <c r="DZ36">
        <v>0</v>
      </c>
      <c r="EA36">
        <v>0</v>
      </c>
      <c r="EB36">
        <v>0</v>
      </c>
      <c r="EC36">
        <v>131.75</v>
      </c>
      <c r="ED36">
        <v>112</v>
      </c>
      <c r="EE36">
        <v>54</v>
      </c>
      <c r="EF36">
        <v>0</v>
      </c>
      <c r="EG36">
        <v>0</v>
      </c>
      <c r="EH36">
        <v>0</v>
      </c>
      <c r="EI36">
        <v>0</v>
      </c>
      <c r="EJ36">
        <v>333</v>
      </c>
      <c r="EK36">
        <v>567</v>
      </c>
      <c r="EL36">
        <v>278</v>
      </c>
      <c r="EM36">
        <v>0</v>
      </c>
    </row>
    <row r="37" spans="1:143" x14ac:dyDescent="0.25">
      <c r="A37" t="s">
        <v>428</v>
      </c>
      <c r="B37" t="s">
        <v>429</v>
      </c>
      <c r="C37" t="s">
        <v>141</v>
      </c>
      <c r="D37">
        <v>0</v>
      </c>
      <c r="E37">
        <v>12</v>
      </c>
      <c r="F37">
        <v>12</v>
      </c>
      <c r="G37" t="s">
        <v>264</v>
      </c>
      <c r="J37">
        <v>0</v>
      </c>
      <c r="K37" t="s">
        <v>168</v>
      </c>
      <c r="L37">
        <v>0</v>
      </c>
      <c r="R37" t="s">
        <v>429</v>
      </c>
      <c r="S37">
        <v>905.2</v>
      </c>
      <c r="T37">
        <v>29.111111111111111</v>
      </c>
      <c r="U37">
        <v>412.83333333333331</v>
      </c>
      <c r="V37">
        <v>0</v>
      </c>
      <c r="W37">
        <v>0</v>
      </c>
      <c r="X37">
        <v>101.25</v>
      </c>
      <c r="Y37">
        <v>1604.5</v>
      </c>
      <c r="Z37">
        <v>24</v>
      </c>
      <c r="AA37">
        <v>34.25</v>
      </c>
      <c r="AB37">
        <v>0</v>
      </c>
      <c r="AC37">
        <v>0</v>
      </c>
      <c r="AD37">
        <v>68</v>
      </c>
      <c r="AE37">
        <v>309.75</v>
      </c>
      <c r="AF37">
        <v>0</v>
      </c>
      <c r="AG37">
        <v>190.5</v>
      </c>
      <c r="AH37">
        <v>602.5</v>
      </c>
      <c r="AI37">
        <v>91</v>
      </c>
      <c r="AJ37">
        <v>101</v>
      </c>
      <c r="AK37">
        <v>1575</v>
      </c>
      <c r="AL37">
        <v>0</v>
      </c>
      <c r="AM37">
        <v>1.75</v>
      </c>
      <c r="AN37">
        <v>0</v>
      </c>
      <c r="AO37">
        <v>0</v>
      </c>
      <c r="AP37">
        <v>206.75</v>
      </c>
      <c r="AQ37">
        <v>169.75</v>
      </c>
      <c r="AR37">
        <v>0</v>
      </c>
      <c r="AS37">
        <v>247</v>
      </c>
      <c r="AT37">
        <v>193</v>
      </c>
      <c r="AU37">
        <v>34.25</v>
      </c>
      <c r="AV37">
        <v>0</v>
      </c>
      <c r="AW37">
        <v>9.5</v>
      </c>
      <c r="AX37">
        <v>386</v>
      </c>
      <c r="AY37">
        <v>744.5</v>
      </c>
      <c r="AZ37">
        <v>41.5</v>
      </c>
      <c r="BA37">
        <v>347.5</v>
      </c>
      <c r="BB37">
        <v>1416.75</v>
      </c>
      <c r="BC37">
        <v>0</v>
      </c>
      <c r="BD37">
        <v>0</v>
      </c>
      <c r="BE37">
        <v>0</v>
      </c>
      <c r="BF37">
        <v>59.5</v>
      </c>
      <c r="BG37">
        <v>301.5</v>
      </c>
      <c r="BH37">
        <v>0</v>
      </c>
      <c r="BI37">
        <v>0</v>
      </c>
      <c r="BJ37">
        <v>0</v>
      </c>
      <c r="BK37">
        <v>24</v>
      </c>
      <c r="BL37">
        <v>401.25</v>
      </c>
      <c r="BM37">
        <v>161</v>
      </c>
      <c r="BN37">
        <v>0</v>
      </c>
      <c r="BO37">
        <v>304</v>
      </c>
      <c r="BP37">
        <v>0</v>
      </c>
      <c r="BQ37">
        <v>0</v>
      </c>
      <c r="BR37">
        <v>302</v>
      </c>
      <c r="BS37">
        <v>954</v>
      </c>
      <c r="BT37">
        <v>459</v>
      </c>
      <c r="BU37">
        <v>0</v>
      </c>
      <c r="BV37">
        <v>220.5</v>
      </c>
      <c r="BW37">
        <v>765.75</v>
      </c>
      <c r="BX37">
        <v>672</v>
      </c>
      <c r="BY37">
        <v>0</v>
      </c>
      <c r="BZ37">
        <v>0</v>
      </c>
      <c r="CA37">
        <v>0</v>
      </c>
      <c r="CB37">
        <v>0</v>
      </c>
      <c r="CC37">
        <v>249.5</v>
      </c>
      <c r="CD37">
        <v>454</v>
      </c>
      <c r="CE37">
        <v>257</v>
      </c>
      <c r="CF37">
        <v>0</v>
      </c>
      <c r="CG37">
        <v>378.5</v>
      </c>
      <c r="CH37">
        <v>665</v>
      </c>
      <c r="CI37">
        <v>0</v>
      </c>
      <c r="CJ37">
        <v>0</v>
      </c>
      <c r="CK37">
        <v>0</v>
      </c>
      <c r="CL37">
        <v>607</v>
      </c>
      <c r="CM37">
        <v>0</v>
      </c>
      <c r="CN37">
        <v>165.75</v>
      </c>
      <c r="CO37">
        <v>0</v>
      </c>
      <c r="CP37">
        <v>23.5</v>
      </c>
      <c r="CQ37">
        <v>226.25</v>
      </c>
      <c r="CR37">
        <v>814</v>
      </c>
      <c r="CS37">
        <v>660</v>
      </c>
      <c r="CT37">
        <v>0</v>
      </c>
      <c r="CU37">
        <v>0</v>
      </c>
      <c r="CV37">
        <v>315.5</v>
      </c>
      <c r="CW37">
        <v>281.25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2.5</v>
      </c>
      <c r="DD37">
        <v>502.25</v>
      </c>
      <c r="DE37">
        <v>0</v>
      </c>
      <c r="DF37">
        <v>0</v>
      </c>
      <c r="DG37">
        <v>180</v>
      </c>
      <c r="DH37">
        <v>0</v>
      </c>
      <c r="DI37">
        <v>0</v>
      </c>
      <c r="DJ37">
        <v>0</v>
      </c>
      <c r="DK37">
        <v>0</v>
      </c>
      <c r="DL37">
        <v>350.5</v>
      </c>
      <c r="DM37">
        <v>26.75</v>
      </c>
      <c r="DN37">
        <v>67</v>
      </c>
      <c r="DO37">
        <v>99</v>
      </c>
      <c r="DP37">
        <v>166.25</v>
      </c>
      <c r="DQ37">
        <v>0</v>
      </c>
      <c r="DR37">
        <v>331.75</v>
      </c>
      <c r="DS37">
        <v>413</v>
      </c>
      <c r="DT37">
        <v>300.5</v>
      </c>
      <c r="DU37">
        <v>758.25</v>
      </c>
      <c r="DV37">
        <v>0</v>
      </c>
      <c r="DW37">
        <v>635</v>
      </c>
      <c r="DX37">
        <v>745.5</v>
      </c>
      <c r="DY37">
        <v>0</v>
      </c>
      <c r="DZ37">
        <v>0</v>
      </c>
      <c r="EA37">
        <v>0</v>
      </c>
      <c r="EB37">
        <v>0</v>
      </c>
      <c r="EC37">
        <v>1455.5</v>
      </c>
      <c r="ED37">
        <v>689</v>
      </c>
      <c r="EE37">
        <v>0</v>
      </c>
      <c r="EF37">
        <v>32.5</v>
      </c>
      <c r="EG37">
        <v>380.5</v>
      </c>
      <c r="EH37">
        <v>0</v>
      </c>
      <c r="EI37">
        <v>40</v>
      </c>
      <c r="EJ37">
        <v>951.75</v>
      </c>
      <c r="EK37">
        <v>871.5</v>
      </c>
      <c r="EL37">
        <v>415.5</v>
      </c>
      <c r="EM37">
        <v>134.5</v>
      </c>
    </row>
    <row r="38" spans="1:143" x14ac:dyDescent="0.25">
      <c r="A38" t="s">
        <v>430</v>
      </c>
      <c r="B38" t="s">
        <v>431</v>
      </c>
      <c r="C38" t="s">
        <v>141</v>
      </c>
      <c r="D38">
        <v>0</v>
      </c>
      <c r="E38">
        <v>12</v>
      </c>
      <c r="F38">
        <v>12</v>
      </c>
      <c r="G38" t="s">
        <v>264</v>
      </c>
      <c r="J38">
        <v>0</v>
      </c>
      <c r="K38" t="s">
        <v>168</v>
      </c>
      <c r="L38">
        <v>0</v>
      </c>
      <c r="R38" t="s">
        <v>431</v>
      </c>
      <c r="S38">
        <v>310.10000000000002</v>
      </c>
      <c r="T38">
        <v>36.166666666666664</v>
      </c>
      <c r="U38">
        <v>158.16666666666666</v>
      </c>
      <c r="V38">
        <v>0</v>
      </c>
      <c r="W38">
        <v>0</v>
      </c>
      <c r="X38">
        <v>224.5</v>
      </c>
      <c r="Y38">
        <v>409</v>
      </c>
      <c r="Z38">
        <v>0</v>
      </c>
      <c r="AA38">
        <v>64.5</v>
      </c>
      <c r="AB38">
        <v>0</v>
      </c>
      <c r="AC38">
        <v>0</v>
      </c>
      <c r="AD38">
        <v>0</v>
      </c>
      <c r="AE38">
        <v>436</v>
      </c>
      <c r="AF38">
        <v>23</v>
      </c>
      <c r="AG38">
        <v>254.5</v>
      </c>
      <c r="AH38">
        <v>603</v>
      </c>
      <c r="AI38">
        <v>156.5</v>
      </c>
      <c r="AJ38">
        <v>2</v>
      </c>
      <c r="AK38">
        <v>579.25</v>
      </c>
      <c r="AL38">
        <v>956</v>
      </c>
      <c r="AM38">
        <v>0</v>
      </c>
      <c r="AN38">
        <v>6</v>
      </c>
      <c r="AO38">
        <v>0</v>
      </c>
      <c r="AP38">
        <v>392.5</v>
      </c>
      <c r="AQ38">
        <v>24</v>
      </c>
      <c r="AR38">
        <v>0</v>
      </c>
      <c r="AS38">
        <v>92</v>
      </c>
      <c r="AT38">
        <v>93.25</v>
      </c>
      <c r="AU38">
        <v>22.5</v>
      </c>
      <c r="AV38">
        <v>8.75</v>
      </c>
      <c r="AW38">
        <v>0</v>
      </c>
      <c r="AX38">
        <v>3.25</v>
      </c>
      <c r="AY38">
        <v>31</v>
      </c>
      <c r="AZ38">
        <v>0</v>
      </c>
      <c r="BA38">
        <v>37.75</v>
      </c>
      <c r="BB38">
        <v>277.5</v>
      </c>
      <c r="BC38">
        <v>0</v>
      </c>
      <c r="BD38">
        <v>0</v>
      </c>
      <c r="BE38">
        <v>84.5</v>
      </c>
      <c r="BF38">
        <v>0</v>
      </c>
      <c r="BG38">
        <v>66</v>
      </c>
      <c r="BH38">
        <v>0</v>
      </c>
      <c r="BI38">
        <v>0</v>
      </c>
      <c r="BJ38">
        <v>92.5</v>
      </c>
      <c r="BK38">
        <v>185.25</v>
      </c>
      <c r="BL38">
        <v>255.75</v>
      </c>
      <c r="BM38">
        <v>109.125</v>
      </c>
      <c r="BN38">
        <v>96.25</v>
      </c>
      <c r="BO38">
        <v>11.75</v>
      </c>
      <c r="BP38">
        <v>0</v>
      </c>
      <c r="BQ38">
        <v>0</v>
      </c>
      <c r="BR38">
        <v>150</v>
      </c>
      <c r="BS38">
        <v>723.75</v>
      </c>
      <c r="BT38">
        <v>235.25</v>
      </c>
      <c r="BU38">
        <v>0</v>
      </c>
      <c r="BV38">
        <v>0</v>
      </c>
      <c r="BW38">
        <v>593.5</v>
      </c>
      <c r="BX38">
        <v>159.5</v>
      </c>
      <c r="BY38">
        <v>0</v>
      </c>
      <c r="BZ38">
        <v>313</v>
      </c>
      <c r="CA38">
        <v>10.25</v>
      </c>
      <c r="CB38">
        <v>0</v>
      </c>
      <c r="CC38">
        <v>0</v>
      </c>
      <c r="CD38">
        <v>209.5</v>
      </c>
      <c r="CE38">
        <v>100</v>
      </c>
      <c r="CF38">
        <v>0</v>
      </c>
      <c r="CG38">
        <v>0</v>
      </c>
      <c r="CH38">
        <v>307.5</v>
      </c>
      <c r="CI38">
        <v>0</v>
      </c>
      <c r="CJ38">
        <v>0</v>
      </c>
      <c r="CK38">
        <v>0</v>
      </c>
      <c r="CL38">
        <v>420.5</v>
      </c>
      <c r="CM38">
        <v>26.5</v>
      </c>
      <c r="CN38">
        <v>98</v>
      </c>
      <c r="CO38">
        <v>0</v>
      </c>
      <c r="CP38">
        <v>408.5</v>
      </c>
      <c r="CQ38">
        <v>0</v>
      </c>
      <c r="CR38">
        <v>398.5</v>
      </c>
      <c r="CS38">
        <v>326</v>
      </c>
      <c r="CT38">
        <v>0</v>
      </c>
      <c r="CU38">
        <v>0</v>
      </c>
      <c r="CV38">
        <v>0</v>
      </c>
      <c r="CW38">
        <v>221</v>
      </c>
      <c r="CX38">
        <v>115</v>
      </c>
      <c r="CY38">
        <v>260</v>
      </c>
      <c r="CZ38">
        <v>538</v>
      </c>
      <c r="DA38">
        <v>86.5</v>
      </c>
      <c r="DB38">
        <v>0</v>
      </c>
      <c r="DC38">
        <v>0</v>
      </c>
      <c r="DD38">
        <v>34.25</v>
      </c>
      <c r="DE38">
        <v>0</v>
      </c>
      <c r="DF38">
        <v>0</v>
      </c>
      <c r="DG38">
        <v>51</v>
      </c>
      <c r="DH38">
        <v>0</v>
      </c>
      <c r="DI38">
        <v>16</v>
      </c>
      <c r="DJ38">
        <v>0</v>
      </c>
      <c r="DK38">
        <v>0</v>
      </c>
      <c r="DL38">
        <v>352</v>
      </c>
      <c r="DM38">
        <v>607.5</v>
      </c>
      <c r="DN38">
        <v>310</v>
      </c>
      <c r="DO38">
        <v>96.5</v>
      </c>
      <c r="DP38">
        <v>172.5</v>
      </c>
      <c r="DQ38">
        <v>306.5</v>
      </c>
      <c r="DR38">
        <v>202</v>
      </c>
      <c r="DS38">
        <v>632</v>
      </c>
      <c r="DT38">
        <v>643.25</v>
      </c>
      <c r="DU38">
        <v>744</v>
      </c>
      <c r="DV38">
        <v>0</v>
      </c>
      <c r="DW38">
        <v>288.75</v>
      </c>
      <c r="DX38">
        <v>568</v>
      </c>
      <c r="DY38">
        <v>0</v>
      </c>
      <c r="DZ38">
        <v>35.5</v>
      </c>
      <c r="EA38">
        <v>0</v>
      </c>
      <c r="EB38">
        <v>0</v>
      </c>
      <c r="EC38">
        <v>301.25</v>
      </c>
      <c r="ED38">
        <v>180.5</v>
      </c>
      <c r="EE38">
        <v>41.25</v>
      </c>
      <c r="EF38">
        <v>45</v>
      </c>
      <c r="EG38">
        <v>266.5</v>
      </c>
      <c r="EH38">
        <v>0</v>
      </c>
      <c r="EI38">
        <v>0</v>
      </c>
      <c r="EJ38">
        <v>369</v>
      </c>
      <c r="EK38">
        <v>1533.5</v>
      </c>
      <c r="EL38">
        <v>153</v>
      </c>
      <c r="EM38">
        <v>95</v>
      </c>
    </row>
    <row r="39" spans="1:143" x14ac:dyDescent="0.25">
      <c r="A39" t="s">
        <v>432</v>
      </c>
      <c r="B39" t="s">
        <v>433</v>
      </c>
      <c r="C39" t="s">
        <v>141</v>
      </c>
      <c r="D39">
        <v>0</v>
      </c>
      <c r="E39">
        <v>9</v>
      </c>
      <c r="F39">
        <v>9</v>
      </c>
      <c r="G39" t="s">
        <v>264</v>
      </c>
      <c r="J39">
        <v>0</v>
      </c>
      <c r="K39" t="s">
        <v>168</v>
      </c>
      <c r="L39">
        <v>0</v>
      </c>
      <c r="R39" t="s">
        <v>433</v>
      </c>
      <c r="S39">
        <v>439.1</v>
      </c>
      <c r="T39">
        <v>133.27777777777777</v>
      </c>
      <c r="U39">
        <v>268.66666666666669</v>
      </c>
      <c r="V39">
        <v>0</v>
      </c>
      <c r="W39">
        <v>0</v>
      </c>
      <c r="X39">
        <v>138.5</v>
      </c>
      <c r="Y39">
        <v>97.5</v>
      </c>
      <c r="Z39">
        <v>90.25</v>
      </c>
      <c r="AA39">
        <v>415.5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231</v>
      </c>
      <c r="AI39">
        <v>516.25</v>
      </c>
      <c r="AJ39">
        <v>0</v>
      </c>
      <c r="AK39">
        <v>156</v>
      </c>
      <c r="AL39">
        <v>854.75</v>
      </c>
      <c r="AM39">
        <v>0</v>
      </c>
      <c r="AN39">
        <v>0</v>
      </c>
      <c r="AO39">
        <v>116.5</v>
      </c>
      <c r="AP39">
        <v>664.5</v>
      </c>
      <c r="AQ39">
        <v>0</v>
      </c>
      <c r="AR39">
        <v>0</v>
      </c>
      <c r="AS39">
        <v>365.25</v>
      </c>
      <c r="AT39">
        <v>265.75</v>
      </c>
      <c r="AU39">
        <v>0</v>
      </c>
      <c r="AV39">
        <v>72.25</v>
      </c>
      <c r="AW39">
        <v>0</v>
      </c>
      <c r="AX39">
        <v>5</v>
      </c>
      <c r="AY39">
        <v>0</v>
      </c>
      <c r="AZ39">
        <v>0</v>
      </c>
      <c r="BA39">
        <v>0</v>
      </c>
      <c r="BB39">
        <v>178.5</v>
      </c>
      <c r="BC39">
        <v>35.5</v>
      </c>
      <c r="BD39">
        <v>0</v>
      </c>
      <c r="BE39">
        <v>0</v>
      </c>
      <c r="BF39">
        <v>0</v>
      </c>
      <c r="BG39">
        <v>40.25</v>
      </c>
      <c r="BH39">
        <v>0</v>
      </c>
      <c r="BI39">
        <v>0</v>
      </c>
      <c r="BJ39">
        <v>3.5</v>
      </c>
      <c r="BK39">
        <v>77.75</v>
      </c>
      <c r="BL39">
        <v>421</v>
      </c>
      <c r="BM39">
        <v>56.5</v>
      </c>
      <c r="BN39">
        <v>0.5</v>
      </c>
      <c r="BO39">
        <v>0</v>
      </c>
      <c r="BP39">
        <v>0</v>
      </c>
      <c r="BQ39">
        <v>0</v>
      </c>
      <c r="BR39">
        <v>0</v>
      </c>
      <c r="BS39">
        <v>41</v>
      </c>
      <c r="BT39">
        <v>0</v>
      </c>
      <c r="BU39">
        <v>0</v>
      </c>
      <c r="BV39">
        <v>0</v>
      </c>
      <c r="BW39">
        <v>181.5</v>
      </c>
      <c r="BX39">
        <v>0</v>
      </c>
      <c r="BY39">
        <v>0</v>
      </c>
      <c r="BZ39">
        <v>49.5</v>
      </c>
      <c r="CA39">
        <v>0</v>
      </c>
      <c r="CB39">
        <v>0</v>
      </c>
      <c r="CC39">
        <v>42.5</v>
      </c>
      <c r="CD39">
        <v>0</v>
      </c>
      <c r="CE39">
        <v>0</v>
      </c>
      <c r="CF39">
        <v>0</v>
      </c>
      <c r="CG39">
        <v>5.75</v>
      </c>
      <c r="CH39">
        <v>148.75</v>
      </c>
      <c r="CI39">
        <v>0</v>
      </c>
      <c r="CJ39">
        <v>0</v>
      </c>
      <c r="CK39">
        <v>0</v>
      </c>
      <c r="CL39">
        <v>44.5</v>
      </c>
      <c r="CM39">
        <v>143.75</v>
      </c>
      <c r="CN39">
        <v>100.25</v>
      </c>
      <c r="CO39">
        <v>0</v>
      </c>
      <c r="CP39">
        <v>479.25</v>
      </c>
      <c r="CQ39">
        <v>0</v>
      </c>
      <c r="CR39">
        <v>464</v>
      </c>
      <c r="CS39">
        <v>344</v>
      </c>
      <c r="CT39">
        <v>0</v>
      </c>
      <c r="CU39">
        <v>0</v>
      </c>
      <c r="CV39">
        <v>0</v>
      </c>
      <c r="CW39">
        <v>922.25</v>
      </c>
      <c r="CX39">
        <v>76.5</v>
      </c>
      <c r="CY39">
        <v>62.5</v>
      </c>
      <c r="CZ39">
        <v>2.5</v>
      </c>
      <c r="DA39">
        <v>42.5</v>
      </c>
      <c r="DB39">
        <v>1167.5</v>
      </c>
      <c r="DC39">
        <v>437</v>
      </c>
      <c r="DD39">
        <v>0</v>
      </c>
      <c r="DE39">
        <v>0</v>
      </c>
      <c r="DF39">
        <v>1.5</v>
      </c>
      <c r="DG39">
        <v>0</v>
      </c>
      <c r="DH39">
        <v>0</v>
      </c>
      <c r="DI39">
        <v>0</v>
      </c>
      <c r="DJ39">
        <v>0</v>
      </c>
      <c r="DK39">
        <v>10</v>
      </c>
      <c r="DL39">
        <v>316.5</v>
      </c>
      <c r="DM39">
        <v>246</v>
      </c>
      <c r="DN39">
        <v>0</v>
      </c>
      <c r="DO39">
        <v>0</v>
      </c>
      <c r="DP39">
        <v>87.5</v>
      </c>
      <c r="DQ39">
        <v>486.5</v>
      </c>
      <c r="DR39">
        <v>58.5</v>
      </c>
      <c r="DS39">
        <v>178.5</v>
      </c>
      <c r="DT39">
        <v>486.5</v>
      </c>
      <c r="DU39">
        <v>1208</v>
      </c>
      <c r="DV39">
        <v>428</v>
      </c>
      <c r="DW39">
        <v>71.75</v>
      </c>
      <c r="DX39">
        <v>268</v>
      </c>
      <c r="DY39">
        <v>0</v>
      </c>
      <c r="DZ39">
        <v>0</v>
      </c>
      <c r="EA39">
        <v>0</v>
      </c>
      <c r="EB39">
        <v>0</v>
      </c>
      <c r="EC39">
        <v>3.25</v>
      </c>
      <c r="ED39">
        <v>159.75</v>
      </c>
      <c r="EE39">
        <v>0</v>
      </c>
      <c r="EF39">
        <v>0</v>
      </c>
      <c r="EG39">
        <v>0</v>
      </c>
      <c r="EH39">
        <v>51.25</v>
      </c>
      <c r="EI39">
        <v>0</v>
      </c>
      <c r="EJ39">
        <v>198</v>
      </c>
      <c r="EK39">
        <v>915.5</v>
      </c>
      <c r="EL39">
        <v>253.25</v>
      </c>
      <c r="EM39">
        <v>21</v>
      </c>
    </row>
    <row r="40" spans="1:143" x14ac:dyDescent="0.25">
      <c r="A40" t="s">
        <v>434</v>
      </c>
      <c r="B40" t="s">
        <v>435</v>
      </c>
      <c r="C40" t="s">
        <v>141</v>
      </c>
      <c r="D40">
        <v>0</v>
      </c>
      <c r="E40">
        <v>10</v>
      </c>
      <c r="F40">
        <v>10</v>
      </c>
      <c r="G40" t="s">
        <v>257</v>
      </c>
      <c r="J40">
        <v>0</v>
      </c>
      <c r="K40" t="s">
        <v>168</v>
      </c>
      <c r="L40">
        <v>0</v>
      </c>
      <c r="R40" t="s">
        <v>435</v>
      </c>
      <c r="S40">
        <v>622.29999999999995</v>
      </c>
      <c r="T40">
        <v>119.11111111111111</v>
      </c>
      <c r="U40">
        <v>250.83333333333334</v>
      </c>
      <c r="V40">
        <v>0</v>
      </c>
      <c r="W40">
        <v>0</v>
      </c>
      <c r="X40">
        <v>0</v>
      </c>
      <c r="Y40">
        <v>89</v>
      </c>
      <c r="Z40">
        <v>0</v>
      </c>
      <c r="AA40">
        <v>535.5</v>
      </c>
      <c r="AB40">
        <v>0</v>
      </c>
      <c r="AC40">
        <v>0</v>
      </c>
      <c r="AD40">
        <v>56.25</v>
      </c>
      <c r="AE40">
        <v>111</v>
      </c>
      <c r="AF40">
        <v>0</v>
      </c>
      <c r="AG40">
        <v>0</v>
      </c>
      <c r="AH40">
        <v>276.5</v>
      </c>
      <c r="AI40">
        <v>0</v>
      </c>
      <c r="AJ40">
        <v>0</v>
      </c>
      <c r="AK40">
        <v>0</v>
      </c>
      <c r="AL40">
        <v>75</v>
      </c>
      <c r="AM40">
        <v>0</v>
      </c>
      <c r="AN40">
        <v>173.25</v>
      </c>
      <c r="AO40">
        <v>369.25</v>
      </c>
      <c r="AP40">
        <v>226</v>
      </c>
      <c r="AQ40">
        <v>0</v>
      </c>
      <c r="AR40">
        <v>0</v>
      </c>
      <c r="AS40">
        <v>51</v>
      </c>
      <c r="AT40">
        <v>0</v>
      </c>
      <c r="AU40">
        <v>0</v>
      </c>
      <c r="AV40">
        <v>224</v>
      </c>
      <c r="AW40">
        <v>360.25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986</v>
      </c>
      <c r="BF40">
        <v>0</v>
      </c>
      <c r="BG40">
        <v>78</v>
      </c>
      <c r="BH40">
        <v>0</v>
      </c>
      <c r="BI40">
        <v>0</v>
      </c>
      <c r="BJ40">
        <v>0</v>
      </c>
      <c r="BK40">
        <v>23.5</v>
      </c>
      <c r="BL40">
        <v>506.5</v>
      </c>
      <c r="BM40">
        <v>191.75</v>
      </c>
      <c r="BN40">
        <v>407.25</v>
      </c>
      <c r="BO40">
        <v>42.75</v>
      </c>
      <c r="BP40">
        <v>32</v>
      </c>
      <c r="BQ40">
        <v>0</v>
      </c>
      <c r="BR40">
        <v>607.5</v>
      </c>
      <c r="BS40">
        <v>0</v>
      </c>
      <c r="BT40">
        <v>806.5</v>
      </c>
      <c r="BU40">
        <v>0</v>
      </c>
      <c r="BV40">
        <v>0</v>
      </c>
      <c r="BW40">
        <v>758.25</v>
      </c>
      <c r="BX40">
        <v>172</v>
      </c>
      <c r="BY40">
        <v>2.75</v>
      </c>
      <c r="BZ40">
        <v>246.5</v>
      </c>
      <c r="CA40">
        <v>0</v>
      </c>
      <c r="CB40">
        <v>0</v>
      </c>
      <c r="CC40">
        <v>0</v>
      </c>
      <c r="CD40">
        <v>0</v>
      </c>
      <c r="CE40">
        <v>160.5</v>
      </c>
      <c r="CF40">
        <v>0</v>
      </c>
      <c r="CG40">
        <v>0</v>
      </c>
      <c r="CH40">
        <v>110.25</v>
      </c>
      <c r="CI40">
        <v>0</v>
      </c>
      <c r="CJ40">
        <v>0</v>
      </c>
      <c r="CK40">
        <v>0</v>
      </c>
      <c r="CL40">
        <v>279.75</v>
      </c>
      <c r="CM40">
        <v>0</v>
      </c>
      <c r="CN40">
        <v>119.25</v>
      </c>
      <c r="CO40">
        <v>0</v>
      </c>
      <c r="CP40">
        <v>737.5</v>
      </c>
      <c r="CQ40">
        <v>0</v>
      </c>
      <c r="CR40">
        <v>772</v>
      </c>
      <c r="CS40">
        <v>99.25</v>
      </c>
      <c r="CT40">
        <v>0</v>
      </c>
      <c r="CU40">
        <v>0</v>
      </c>
      <c r="CV40">
        <v>0</v>
      </c>
      <c r="CW40">
        <v>377</v>
      </c>
      <c r="CX40">
        <v>326.5</v>
      </c>
      <c r="CY40">
        <v>148</v>
      </c>
      <c r="CZ40">
        <v>401.5</v>
      </c>
      <c r="DA40">
        <v>0</v>
      </c>
      <c r="DB40">
        <v>0</v>
      </c>
      <c r="DC40">
        <v>28.5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27.5</v>
      </c>
      <c r="DL40">
        <v>438</v>
      </c>
      <c r="DM40">
        <v>0</v>
      </c>
      <c r="DN40">
        <v>0</v>
      </c>
      <c r="DO40">
        <v>0</v>
      </c>
      <c r="DP40">
        <v>24.75</v>
      </c>
      <c r="DQ40">
        <v>536.75</v>
      </c>
      <c r="DR40">
        <v>269</v>
      </c>
      <c r="DS40">
        <v>151.25</v>
      </c>
      <c r="DT40">
        <v>133.25</v>
      </c>
      <c r="DU40">
        <v>654.75</v>
      </c>
      <c r="DV40">
        <v>1092.5</v>
      </c>
      <c r="DW40">
        <v>53</v>
      </c>
      <c r="DX40">
        <v>250</v>
      </c>
      <c r="DY40">
        <v>0</v>
      </c>
      <c r="DZ40">
        <v>0</v>
      </c>
      <c r="EA40">
        <v>0</v>
      </c>
      <c r="EB40">
        <v>0</v>
      </c>
      <c r="EC40">
        <v>128.25</v>
      </c>
      <c r="ED40">
        <v>0</v>
      </c>
      <c r="EE40">
        <v>0</v>
      </c>
      <c r="EF40">
        <v>0</v>
      </c>
      <c r="EG40">
        <v>92.5</v>
      </c>
      <c r="EH40">
        <v>0</v>
      </c>
      <c r="EI40">
        <v>0</v>
      </c>
      <c r="EJ40">
        <v>163.5</v>
      </c>
      <c r="EK40">
        <v>271.75</v>
      </c>
      <c r="EL40">
        <v>181.5</v>
      </c>
      <c r="EM40">
        <v>0</v>
      </c>
    </row>
    <row r="41" spans="1:143" x14ac:dyDescent="0.25">
      <c r="A41" t="s">
        <v>436</v>
      </c>
      <c r="B41" t="s">
        <v>437</v>
      </c>
      <c r="C41" t="s">
        <v>141</v>
      </c>
      <c r="D41">
        <v>0</v>
      </c>
      <c r="E41">
        <v>11</v>
      </c>
      <c r="F41">
        <v>11</v>
      </c>
      <c r="G41" t="s">
        <v>289</v>
      </c>
      <c r="J41">
        <v>0</v>
      </c>
      <c r="K41" t="s">
        <v>168</v>
      </c>
      <c r="L41">
        <v>0</v>
      </c>
      <c r="R41" t="s">
        <v>437</v>
      </c>
      <c r="S41">
        <v>317.10000000000002</v>
      </c>
      <c r="T41">
        <v>150.38888888888889</v>
      </c>
      <c r="U41">
        <v>11.666666666666666</v>
      </c>
      <c r="V41">
        <v>0</v>
      </c>
      <c r="W41">
        <v>12.875</v>
      </c>
      <c r="X41">
        <v>205.5</v>
      </c>
      <c r="Y41">
        <v>322</v>
      </c>
      <c r="Z41">
        <v>257.75</v>
      </c>
      <c r="AA41">
        <v>494.5</v>
      </c>
      <c r="AB41">
        <v>2.125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39</v>
      </c>
      <c r="AI41">
        <v>372.75</v>
      </c>
      <c r="AJ41">
        <v>0</v>
      </c>
      <c r="AK41">
        <v>487</v>
      </c>
      <c r="AL41">
        <v>118.5</v>
      </c>
      <c r="AM41">
        <v>121</v>
      </c>
      <c r="AN41">
        <v>134</v>
      </c>
      <c r="AO41">
        <v>0</v>
      </c>
      <c r="AP41">
        <v>56</v>
      </c>
      <c r="AQ41">
        <v>0</v>
      </c>
      <c r="AR41">
        <v>0</v>
      </c>
      <c r="AS41">
        <v>210.25</v>
      </c>
      <c r="AT41">
        <v>265.5</v>
      </c>
      <c r="AU41">
        <v>0</v>
      </c>
      <c r="AV41">
        <v>0</v>
      </c>
      <c r="AW41">
        <v>0</v>
      </c>
      <c r="AX41">
        <v>0</v>
      </c>
      <c r="AY41">
        <v>156</v>
      </c>
      <c r="AZ41">
        <v>0</v>
      </c>
      <c r="BA41">
        <v>0</v>
      </c>
      <c r="BB41">
        <v>148.75</v>
      </c>
      <c r="BC41">
        <v>46.25</v>
      </c>
      <c r="BD41">
        <v>0</v>
      </c>
      <c r="BE41">
        <v>0</v>
      </c>
      <c r="BF41">
        <v>27.5</v>
      </c>
      <c r="BG41">
        <v>312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399</v>
      </c>
      <c r="BN41">
        <v>0</v>
      </c>
      <c r="BO41">
        <v>0</v>
      </c>
      <c r="BP41">
        <v>0</v>
      </c>
      <c r="BQ41">
        <v>0</v>
      </c>
      <c r="BR41">
        <v>49.75</v>
      </c>
      <c r="BS41">
        <v>89.75</v>
      </c>
      <c r="BT41">
        <v>59.5</v>
      </c>
      <c r="BU41">
        <v>0</v>
      </c>
      <c r="BV41">
        <v>0</v>
      </c>
      <c r="BW41">
        <v>489.25</v>
      </c>
      <c r="BX41">
        <v>39.5</v>
      </c>
      <c r="BY41">
        <v>122.75</v>
      </c>
      <c r="BZ41">
        <v>139.75</v>
      </c>
      <c r="CA41">
        <v>0</v>
      </c>
      <c r="CB41">
        <v>0</v>
      </c>
      <c r="CC41">
        <v>0</v>
      </c>
      <c r="CD41">
        <v>0</v>
      </c>
      <c r="CE41">
        <v>54.5</v>
      </c>
      <c r="CF41">
        <v>24.75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110</v>
      </c>
      <c r="CM41">
        <v>0</v>
      </c>
      <c r="CN41">
        <v>100.5</v>
      </c>
      <c r="CO41">
        <v>27</v>
      </c>
      <c r="CP41">
        <v>187</v>
      </c>
      <c r="CQ41">
        <v>0</v>
      </c>
      <c r="CR41">
        <v>89.5</v>
      </c>
      <c r="CS41">
        <v>61</v>
      </c>
      <c r="CT41">
        <v>109</v>
      </c>
      <c r="CU41">
        <v>0</v>
      </c>
      <c r="CV41">
        <v>14.25</v>
      </c>
      <c r="CW41">
        <v>400.5</v>
      </c>
      <c r="CX41">
        <v>36.75</v>
      </c>
      <c r="CY41">
        <v>288.5</v>
      </c>
      <c r="CZ41">
        <v>3</v>
      </c>
      <c r="DA41">
        <v>278.5</v>
      </c>
      <c r="DB41">
        <v>0</v>
      </c>
      <c r="DC41">
        <v>0</v>
      </c>
      <c r="DD41">
        <v>7.75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13</v>
      </c>
      <c r="DK41">
        <v>184.75</v>
      </c>
      <c r="DL41">
        <v>0</v>
      </c>
      <c r="DM41">
        <v>124.5</v>
      </c>
      <c r="DN41">
        <v>54</v>
      </c>
      <c r="DO41">
        <v>280.25</v>
      </c>
      <c r="DP41">
        <v>0</v>
      </c>
      <c r="DQ41">
        <v>590.75</v>
      </c>
      <c r="DR41">
        <v>103.5</v>
      </c>
      <c r="DS41">
        <v>7</v>
      </c>
      <c r="DT41">
        <v>72.5</v>
      </c>
      <c r="DU41">
        <v>56.5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503.25</v>
      </c>
      <c r="ED41">
        <v>303.5</v>
      </c>
      <c r="EE41">
        <v>0</v>
      </c>
      <c r="EF41">
        <v>0.5</v>
      </c>
      <c r="EG41">
        <v>0</v>
      </c>
      <c r="EH41">
        <v>7.5</v>
      </c>
      <c r="EI41">
        <v>0</v>
      </c>
      <c r="EJ41">
        <v>237.25</v>
      </c>
      <c r="EK41">
        <v>455.5</v>
      </c>
      <c r="EL41">
        <v>200</v>
      </c>
      <c r="EM41">
        <v>0</v>
      </c>
    </row>
    <row r="42" spans="1:143" x14ac:dyDescent="0.25">
      <c r="A42" t="s">
        <v>438</v>
      </c>
      <c r="B42" t="s">
        <v>439</v>
      </c>
      <c r="C42" t="s">
        <v>141</v>
      </c>
      <c r="D42">
        <v>0</v>
      </c>
      <c r="E42">
        <v>10</v>
      </c>
      <c r="F42">
        <v>10</v>
      </c>
      <c r="G42" t="s">
        <v>264</v>
      </c>
      <c r="J42">
        <v>0</v>
      </c>
      <c r="K42" t="s">
        <v>168</v>
      </c>
      <c r="L42">
        <v>0</v>
      </c>
      <c r="R42" t="s">
        <v>439</v>
      </c>
      <c r="S42">
        <v>538.4</v>
      </c>
      <c r="T42">
        <v>85</v>
      </c>
      <c r="U42">
        <v>247.66666666666666</v>
      </c>
      <c r="V42">
        <v>0</v>
      </c>
      <c r="W42">
        <v>0</v>
      </c>
      <c r="X42">
        <v>0</v>
      </c>
      <c r="Y42">
        <v>104.75</v>
      </c>
      <c r="Z42">
        <v>331.75</v>
      </c>
      <c r="AA42">
        <v>376</v>
      </c>
      <c r="AB42">
        <v>0</v>
      </c>
      <c r="AC42">
        <v>0</v>
      </c>
      <c r="AD42">
        <v>0</v>
      </c>
      <c r="AE42">
        <v>413.25</v>
      </c>
      <c r="AF42">
        <v>0</v>
      </c>
      <c r="AG42">
        <v>0</v>
      </c>
      <c r="AH42">
        <v>59.5</v>
      </c>
      <c r="AI42">
        <v>256.25</v>
      </c>
      <c r="AJ42">
        <v>0</v>
      </c>
      <c r="AK42">
        <v>471</v>
      </c>
      <c r="AL42">
        <v>327.25</v>
      </c>
      <c r="AM42">
        <v>0</v>
      </c>
      <c r="AN42">
        <v>0</v>
      </c>
      <c r="AO42">
        <v>0</v>
      </c>
      <c r="AP42">
        <v>257.25</v>
      </c>
      <c r="AQ42">
        <v>151.75</v>
      </c>
      <c r="AR42">
        <v>0</v>
      </c>
      <c r="AS42">
        <v>185.75</v>
      </c>
      <c r="AT42">
        <v>73.25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455.75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84.5</v>
      </c>
      <c r="BL42">
        <v>131.5</v>
      </c>
      <c r="BM42">
        <v>32.5</v>
      </c>
      <c r="BN42">
        <v>68.625</v>
      </c>
      <c r="BO42">
        <v>108</v>
      </c>
      <c r="BP42">
        <v>136</v>
      </c>
      <c r="BQ42">
        <v>0</v>
      </c>
      <c r="BR42">
        <v>0</v>
      </c>
      <c r="BS42">
        <v>446.5</v>
      </c>
      <c r="BT42">
        <v>578</v>
      </c>
      <c r="BU42">
        <v>0</v>
      </c>
      <c r="BV42">
        <v>0</v>
      </c>
      <c r="BW42">
        <v>602.75</v>
      </c>
      <c r="BX42">
        <v>352</v>
      </c>
      <c r="BY42">
        <v>0</v>
      </c>
      <c r="BZ42">
        <v>10.5</v>
      </c>
      <c r="CA42">
        <v>0</v>
      </c>
      <c r="CB42">
        <v>0</v>
      </c>
      <c r="CC42">
        <v>0</v>
      </c>
      <c r="CD42">
        <v>0</v>
      </c>
      <c r="CE42">
        <v>55.5</v>
      </c>
      <c r="CF42">
        <v>0</v>
      </c>
      <c r="CG42">
        <v>32.25</v>
      </c>
      <c r="CH42">
        <v>10</v>
      </c>
      <c r="CI42">
        <v>0</v>
      </c>
      <c r="CJ42">
        <v>0</v>
      </c>
      <c r="CK42">
        <v>7.75</v>
      </c>
      <c r="CL42">
        <v>506.25</v>
      </c>
      <c r="CM42">
        <v>0</v>
      </c>
      <c r="CN42">
        <v>80</v>
      </c>
      <c r="CO42">
        <v>31.75</v>
      </c>
      <c r="CP42">
        <v>51.5</v>
      </c>
      <c r="CQ42">
        <v>0</v>
      </c>
      <c r="CR42">
        <v>74.5</v>
      </c>
      <c r="CS42">
        <v>55.75</v>
      </c>
      <c r="CT42">
        <v>0</v>
      </c>
      <c r="CU42">
        <v>0</v>
      </c>
      <c r="CV42">
        <v>29.5</v>
      </c>
      <c r="CW42">
        <v>445.25</v>
      </c>
      <c r="CX42">
        <v>339</v>
      </c>
      <c r="CY42">
        <v>0</v>
      </c>
      <c r="CZ42">
        <v>101</v>
      </c>
      <c r="DA42">
        <v>113.5</v>
      </c>
      <c r="DB42">
        <v>417</v>
      </c>
      <c r="DC42">
        <v>100</v>
      </c>
      <c r="DD42">
        <v>91.75</v>
      </c>
      <c r="DE42">
        <v>0</v>
      </c>
      <c r="DF42">
        <v>0</v>
      </c>
      <c r="DG42">
        <v>40.5</v>
      </c>
      <c r="DH42">
        <v>30.75</v>
      </c>
      <c r="DI42">
        <v>0</v>
      </c>
      <c r="DJ42">
        <v>0</v>
      </c>
      <c r="DK42">
        <v>13</v>
      </c>
      <c r="DL42">
        <v>0</v>
      </c>
      <c r="DM42">
        <v>90.75</v>
      </c>
      <c r="DN42">
        <v>90.5</v>
      </c>
      <c r="DO42">
        <v>114.25</v>
      </c>
      <c r="DP42">
        <v>126.25</v>
      </c>
      <c r="DQ42">
        <v>508</v>
      </c>
      <c r="DR42">
        <v>0</v>
      </c>
      <c r="DS42">
        <v>0</v>
      </c>
      <c r="DT42">
        <v>306.5</v>
      </c>
      <c r="DU42">
        <v>1374</v>
      </c>
      <c r="DV42">
        <v>105.5</v>
      </c>
      <c r="DW42">
        <v>54</v>
      </c>
      <c r="DX42">
        <v>268.75</v>
      </c>
      <c r="DY42">
        <v>0</v>
      </c>
      <c r="DZ42">
        <v>410</v>
      </c>
      <c r="EA42">
        <v>0</v>
      </c>
      <c r="EB42">
        <v>0</v>
      </c>
      <c r="EC42">
        <v>126</v>
      </c>
      <c r="ED42">
        <v>0</v>
      </c>
      <c r="EE42">
        <v>0</v>
      </c>
      <c r="EF42">
        <v>0</v>
      </c>
      <c r="EG42">
        <v>0</v>
      </c>
      <c r="EH42">
        <v>113.5</v>
      </c>
      <c r="EI42">
        <v>0</v>
      </c>
      <c r="EJ42">
        <v>359.5</v>
      </c>
      <c r="EK42">
        <v>780.5</v>
      </c>
      <c r="EL42">
        <v>96</v>
      </c>
      <c r="EM42">
        <v>171</v>
      </c>
    </row>
    <row r="43" spans="1:143" x14ac:dyDescent="0.25">
      <c r="A43" t="s">
        <v>440</v>
      </c>
      <c r="B43" t="s">
        <v>441</v>
      </c>
      <c r="C43" t="s">
        <v>141</v>
      </c>
      <c r="D43">
        <v>0</v>
      </c>
      <c r="E43">
        <v>9</v>
      </c>
      <c r="F43">
        <v>9</v>
      </c>
      <c r="G43" t="s">
        <v>257</v>
      </c>
      <c r="J43">
        <v>0</v>
      </c>
      <c r="K43" t="s">
        <v>168</v>
      </c>
      <c r="L43">
        <v>0</v>
      </c>
      <c r="R43" t="s">
        <v>441</v>
      </c>
      <c r="S43">
        <v>505.5</v>
      </c>
      <c r="T43">
        <v>60.277777777777779</v>
      </c>
      <c r="U43">
        <v>181.5</v>
      </c>
      <c r="V43">
        <v>0</v>
      </c>
      <c r="W43">
        <v>0</v>
      </c>
      <c r="X43">
        <v>38.25</v>
      </c>
      <c r="Y43">
        <v>199.5</v>
      </c>
      <c r="Z43">
        <v>0</v>
      </c>
      <c r="AA43">
        <v>347.25</v>
      </c>
      <c r="AB43">
        <v>0</v>
      </c>
      <c r="AC43">
        <v>0</v>
      </c>
      <c r="AD43">
        <v>0</v>
      </c>
      <c r="AE43">
        <v>10.5</v>
      </c>
      <c r="AF43">
        <v>0</v>
      </c>
      <c r="AG43">
        <v>40.25</v>
      </c>
      <c r="AH43">
        <v>1445</v>
      </c>
      <c r="AI43">
        <v>182.75</v>
      </c>
      <c r="AJ43">
        <v>7</v>
      </c>
      <c r="AK43">
        <v>308.5</v>
      </c>
      <c r="AL43">
        <v>378</v>
      </c>
      <c r="AM43">
        <v>0</v>
      </c>
      <c r="AN43">
        <v>3.5</v>
      </c>
      <c r="AO43">
        <v>0</v>
      </c>
      <c r="AP43">
        <v>184.75</v>
      </c>
      <c r="AQ43">
        <v>0</v>
      </c>
      <c r="AR43">
        <v>0</v>
      </c>
      <c r="AS43">
        <v>127</v>
      </c>
      <c r="AT43">
        <v>2</v>
      </c>
      <c r="AU43">
        <v>0</v>
      </c>
      <c r="AV43">
        <v>7</v>
      </c>
      <c r="AW43">
        <v>0</v>
      </c>
      <c r="AX43">
        <v>0</v>
      </c>
      <c r="AY43">
        <v>0</v>
      </c>
      <c r="AZ43">
        <v>0</v>
      </c>
      <c r="BA43">
        <v>45.25</v>
      </c>
      <c r="BB43">
        <v>400.5</v>
      </c>
      <c r="BC43">
        <v>0</v>
      </c>
      <c r="BD43">
        <v>0</v>
      </c>
      <c r="BE43">
        <v>5.25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28.75</v>
      </c>
      <c r="BL43">
        <v>162.5</v>
      </c>
      <c r="BM43">
        <v>133</v>
      </c>
      <c r="BN43">
        <v>38.5</v>
      </c>
      <c r="BO43">
        <v>0</v>
      </c>
      <c r="BP43">
        <v>0.25</v>
      </c>
      <c r="BQ43">
        <v>0</v>
      </c>
      <c r="BR43">
        <v>153</v>
      </c>
      <c r="BS43">
        <v>518.5</v>
      </c>
      <c r="BT43">
        <v>197.25</v>
      </c>
      <c r="BU43">
        <v>0</v>
      </c>
      <c r="BV43">
        <v>0</v>
      </c>
      <c r="BW43">
        <v>1078.75</v>
      </c>
      <c r="BX43">
        <v>1.25</v>
      </c>
      <c r="BY43">
        <v>0</v>
      </c>
      <c r="BZ43">
        <v>4</v>
      </c>
      <c r="CA43">
        <v>0</v>
      </c>
      <c r="CB43">
        <v>0</v>
      </c>
      <c r="CC43">
        <v>4.25</v>
      </c>
      <c r="CD43">
        <v>169</v>
      </c>
      <c r="CE43">
        <v>43</v>
      </c>
      <c r="CF43">
        <v>0</v>
      </c>
      <c r="CG43">
        <v>0</v>
      </c>
      <c r="CH43">
        <v>242.75</v>
      </c>
      <c r="CI43">
        <v>0</v>
      </c>
      <c r="CJ43">
        <v>0</v>
      </c>
      <c r="CK43">
        <v>0</v>
      </c>
      <c r="CL43">
        <v>220</v>
      </c>
      <c r="CM43">
        <v>91</v>
      </c>
      <c r="CN43">
        <v>37.5</v>
      </c>
      <c r="CO43">
        <v>0</v>
      </c>
      <c r="CP43">
        <v>182.5</v>
      </c>
      <c r="CQ43">
        <v>0</v>
      </c>
      <c r="CR43">
        <v>587.5</v>
      </c>
      <c r="CS43">
        <v>52.5</v>
      </c>
      <c r="CT43">
        <v>0</v>
      </c>
      <c r="CU43">
        <v>1.5</v>
      </c>
      <c r="CV43">
        <v>147.5</v>
      </c>
      <c r="CW43">
        <v>30.5</v>
      </c>
      <c r="CX43">
        <v>8.5</v>
      </c>
      <c r="CY43">
        <v>80</v>
      </c>
      <c r="CZ43">
        <v>229.25</v>
      </c>
      <c r="DA43">
        <v>0</v>
      </c>
      <c r="DB43">
        <v>35</v>
      </c>
      <c r="DC43">
        <v>0</v>
      </c>
      <c r="DD43">
        <v>15.5</v>
      </c>
      <c r="DE43">
        <v>0</v>
      </c>
      <c r="DF43">
        <v>46.5</v>
      </c>
      <c r="DG43">
        <v>0</v>
      </c>
      <c r="DH43">
        <v>4.5</v>
      </c>
      <c r="DI43">
        <v>0</v>
      </c>
      <c r="DJ43">
        <v>0</v>
      </c>
      <c r="DK43">
        <v>0</v>
      </c>
      <c r="DL43">
        <v>207.25</v>
      </c>
      <c r="DM43">
        <v>116.25</v>
      </c>
      <c r="DN43">
        <v>2.5</v>
      </c>
      <c r="DO43">
        <v>108</v>
      </c>
      <c r="DP43">
        <v>73.5</v>
      </c>
      <c r="DQ43">
        <v>306.75</v>
      </c>
      <c r="DR43">
        <v>17.25</v>
      </c>
      <c r="DS43">
        <v>382.5</v>
      </c>
      <c r="DT43">
        <v>660.5</v>
      </c>
      <c r="DU43">
        <v>1484</v>
      </c>
      <c r="DV43">
        <v>24.25</v>
      </c>
      <c r="DW43">
        <v>126</v>
      </c>
      <c r="DX43">
        <v>486.25</v>
      </c>
      <c r="DY43">
        <v>0</v>
      </c>
      <c r="DZ43">
        <v>92.5</v>
      </c>
      <c r="EA43">
        <v>0</v>
      </c>
      <c r="EB43">
        <v>0</v>
      </c>
      <c r="EC43">
        <v>42.5</v>
      </c>
      <c r="ED43">
        <v>186.25</v>
      </c>
      <c r="EE43">
        <v>0</v>
      </c>
      <c r="EF43">
        <v>0</v>
      </c>
      <c r="EG43">
        <v>267.25</v>
      </c>
      <c r="EH43">
        <v>18.5</v>
      </c>
      <c r="EI43">
        <v>0</v>
      </c>
      <c r="EJ43">
        <v>173</v>
      </c>
      <c r="EK43">
        <v>941.75</v>
      </c>
      <c r="EL43">
        <v>40.75</v>
      </c>
      <c r="EM43">
        <v>100.5</v>
      </c>
    </row>
    <row r="44" spans="1:143" x14ac:dyDescent="0.25">
      <c r="A44" t="s">
        <v>442</v>
      </c>
      <c r="B44" t="s">
        <v>443</v>
      </c>
      <c r="C44" t="s">
        <v>141</v>
      </c>
      <c r="D44">
        <v>0</v>
      </c>
      <c r="E44">
        <v>11</v>
      </c>
      <c r="F44">
        <v>11</v>
      </c>
      <c r="G44" t="s">
        <v>257</v>
      </c>
      <c r="J44">
        <v>0</v>
      </c>
      <c r="K44" t="s">
        <v>168</v>
      </c>
      <c r="L44">
        <v>0</v>
      </c>
      <c r="R44" t="s">
        <v>443</v>
      </c>
      <c r="S44">
        <v>520.29999999999995</v>
      </c>
      <c r="T44">
        <v>236.66666666666666</v>
      </c>
      <c r="U44">
        <v>329.66666666666669</v>
      </c>
      <c r="V44">
        <v>0</v>
      </c>
      <c r="W44">
        <v>0</v>
      </c>
      <c r="X44">
        <v>0</v>
      </c>
      <c r="Y44">
        <v>197.5</v>
      </c>
      <c r="Z44">
        <v>212.75</v>
      </c>
      <c r="AA44">
        <v>240</v>
      </c>
      <c r="AB44">
        <v>0</v>
      </c>
      <c r="AC44">
        <v>0</v>
      </c>
      <c r="AD44">
        <v>0</v>
      </c>
      <c r="AE44">
        <v>207.25</v>
      </c>
      <c r="AF44">
        <v>0</v>
      </c>
      <c r="AG44">
        <v>0</v>
      </c>
      <c r="AH44">
        <v>71</v>
      </c>
      <c r="AI44">
        <v>42.75</v>
      </c>
      <c r="AJ44">
        <v>0</v>
      </c>
      <c r="AK44">
        <v>0</v>
      </c>
      <c r="AL44">
        <v>212.5</v>
      </c>
      <c r="AM44">
        <v>0</v>
      </c>
      <c r="AN44">
        <v>3.5</v>
      </c>
      <c r="AO44">
        <v>59.5</v>
      </c>
      <c r="AP44">
        <v>103</v>
      </c>
      <c r="AQ44">
        <v>80.5</v>
      </c>
      <c r="AR44">
        <v>34.5</v>
      </c>
      <c r="AS44">
        <v>321.25</v>
      </c>
      <c r="AT44">
        <v>155</v>
      </c>
      <c r="AU44">
        <v>64.75</v>
      </c>
      <c r="AV44">
        <v>641</v>
      </c>
      <c r="AW44">
        <v>10.25</v>
      </c>
      <c r="AX44">
        <v>208.75</v>
      </c>
      <c r="AY44">
        <v>47</v>
      </c>
      <c r="AZ44">
        <v>0</v>
      </c>
      <c r="BA44">
        <v>0</v>
      </c>
      <c r="BB44">
        <v>453.5</v>
      </c>
      <c r="BC44">
        <v>0</v>
      </c>
      <c r="BD44">
        <v>0</v>
      </c>
      <c r="BE44">
        <v>0</v>
      </c>
      <c r="BF44">
        <v>0</v>
      </c>
      <c r="BG44">
        <v>101.75</v>
      </c>
      <c r="BH44">
        <v>0</v>
      </c>
      <c r="BI44">
        <v>0</v>
      </c>
      <c r="BJ44">
        <v>94</v>
      </c>
      <c r="BK44">
        <v>104</v>
      </c>
      <c r="BL44">
        <v>0</v>
      </c>
      <c r="BM44">
        <v>436</v>
      </c>
      <c r="BN44">
        <v>5.75</v>
      </c>
      <c r="BO44">
        <v>0</v>
      </c>
      <c r="BP44">
        <v>0</v>
      </c>
      <c r="BQ44">
        <v>0</v>
      </c>
      <c r="BR44">
        <v>0</v>
      </c>
      <c r="BS44">
        <v>85.75</v>
      </c>
      <c r="BT44">
        <v>198.75</v>
      </c>
      <c r="BU44">
        <v>0</v>
      </c>
      <c r="BV44">
        <v>0</v>
      </c>
      <c r="BW44">
        <v>484.5</v>
      </c>
      <c r="BX44">
        <v>193.5</v>
      </c>
      <c r="BY44">
        <v>0</v>
      </c>
      <c r="BZ44">
        <v>1</v>
      </c>
      <c r="CA44">
        <v>0</v>
      </c>
      <c r="CB44">
        <v>0</v>
      </c>
      <c r="CC44">
        <v>230.25</v>
      </c>
      <c r="CD44">
        <v>0</v>
      </c>
      <c r="CE44">
        <v>0</v>
      </c>
      <c r="CF44">
        <v>24.25</v>
      </c>
      <c r="CG44">
        <v>8.75</v>
      </c>
      <c r="CH44">
        <v>218.25</v>
      </c>
      <c r="CI44">
        <v>0</v>
      </c>
      <c r="CJ44">
        <v>12</v>
      </c>
      <c r="CK44">
        <v>0</v>
      </c>
      <c r="CL44">
        <v>234.25</v>
      </c>
      <c r="CM44">
        <v>0</v>
      </c>
      <c r="CN44">
        <v>0</v>
      </c>
      <c r="CO44">
        <v>0</v>
      </c>
      <c r="CP44">
        <v>124.25</v>
      </c>
      <c r="CQ44">
        <v>0</v>
      </c>
      <c r="CR44">
        <v>0</v>
      </c>
      <c r="CS44">
        <v>399.25</v>
      </c>
      <c r="CT44">
        <v>0</v>
      </c>
      <c r="CU44">
        <v>0</v>
      </c>
      <c r="CV44">
        <v>0</v>
      </c>
      <c r="CW44">
        <v>638.75</v>
      </c>
      <c r="CX44">
        <v>95</v>
      </c>
      <c r="CY44">
        <v>23.25</v>
      </c>
      <c r="CZ44">
        <v>0</v>
      </c>
      <c r="DA44">
        <v>93.75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83.75</v>
      </c>
      <c r="DH44">
        <v>0</v>
      </c>
      <c r="DI44">
        <v>0</v>
      </c>
      <c r="DJ44">
        <v>0</v>
      </c>
      <c r="DK44">
        <v>0</v>
      </c>
      <c r="DL44">
        <v>54</v>
      </c>
      <c r="DM44">
        <v>23</v>
      </c>
      <c r="DN44">
        <v>0</v>
      </c>
      <c r="DO44">
        <v>238.5</v>
      </c>
      <c r="DP44">
        <v>217.5</v>
      </c>
      <c r="DQ44">
        <v>583</v>
      </c>
      <c r="DR44">
        <v>111.25</v>
      </c>
      <c r="DS44">
        <v>422.75</v>
      </c>
      <c r="DT44">
        <v>713.5</v>
      </c>
      <c r="DU44">
        <v>576.5</v>
      </c>
      <c r="DV44">
        <v>0</v>
      </c>
      <c r="DW44">
        <v>0</v>
      </c>
      <c r="DX44">
        <v>82.5</v>
      </c>
      <c r="DY44">
        <v>0</v>
      </c>
      <c r="DZ44">
        <v>35.5</v>
      </c>
      <c r="EA44">
        <v>0</v>
      </c>
      <c r="EB44">
        <v>0</v>
      </c>
      <c r="EC44">
        <v>52</v>
      </c>
      <c r="ED44">
        <v>292.25</v>
      </c>
      <c r="EE44">
        <v>40</v>
      </c>
      <c r="EF44">
        <v>0</v>
      </c>
      <c r="EG44">
        <v>65.75</v>
      </c>
      <c r="EH44">
        <v>0</v>
      </c>
      <c r="EI44">
        <v>34.75</v>
      </c>
      <c r="EJ44">
        <v>124.75</v>
      </c>
      <c r="EK44">
        <v>368</v>
      </c>
      <c r="EL44">
        <v>528.25</v>
      </c>
      <c r="EM44">
        <v>0</v>
      </c>
    </row>
    <row r="45" spans="1:143" x14ac:dyDescent="0.25">
      <c r="A45" t="s">
        <v>444</v>
      </c>
      <c r="B45" t="s">
        <v>445</v>
      </c>
      <c r="C45" t="s">
        <v>141</v>
      </c>
      <c r="D45">
        <v>0</v>
      </c>
      <c r="E45">
        <v>12</v>
      </c>
      <c r="F45">
        <v>12</v>
      </c>
      <c r="G45" t="s">
        <v>257</v>
      </c>
      <c r="J45">
        <v>0</v>
      </c>
      <c r="K45" t="s">
        <v>168</v>
      </c>
      <c r="L45">
        <v>0</v>
      </c>
      <c r="R45" t="s">
        <v>445</v>
      </c>
      <c r="S45">
        <v>592.70000000000005</v>
      </c>
      <c r="T45">
        <v>91.055555555555557</v>
      </c>
      <c r="U45">
        <v>517.83333333333337</v>
      </c>
      <c r="V45">
        <v>0</v>
      </c>
      <c r="W45">
        <v>0</v>
      </c>
      <c r="X45">
        <v>759</v>
      </c>
      <c r="Y45">
        <v>952.25</v>
      </c>
      <c r="Z45">
        <v>43.5</v>
      </c>
      <c r="AA45">
        <v>228.75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691</v>
      </c>
      <c r="AI45">
        <v>784</v>
      </c>
      <c r="AJ45">
        <v>0</v>
      </c>
      <c r="AK45">
        <v>967</v>
      </c>
      <c r="AL45">
        <v>245.75</v>
      </c>
      <c r="AM45">
        <v>4.5</v>
      </c>
      <c r="AN45">
        <v>0</v>
      </c>
      <c r="AO45">
        <v>289.75</v>
      </c>
      <c r="AP45">
        <v>457.25</v>
      </c>
      <c r="AQ45">
        <v>300</v>
      </c>
      <c r="AR45">
        <v>0</v>
      </c>
      <c r="AS45">
        <v>427</v>
      </c>
      <c r="AT45">
        <v>1098</v>
      </c>
      <c r="AU45">
        <v>11</v>
      </c>
      <c r="AV45">
        <v>111.25</v>
      </c>
      <c r="AW45">
        <v>110.5</v>
      </c>
      <c r="AX45">
        <v>641.5</v>
      </c>
      <c r="AY45">
        <v>447.75</v>
      </c>
      <c r="AZ45">
        <v>0</v>
      </c>
      <c r="BA45">
        <v>97.5</v>
      </c>
      <c r="BB45">
        <v>470</v>
      </c>
      <c r="BC45">
        <v>0</v>
      </c>
      <c r="BD45">
        <v>0</v>
      </c>
      <c r="BE45">
        <v>0</v>
      </c>
      <c r="BF45">
        <v>0</v>
      </c>
      <c r="BG45">
        <v>554.75</v>
      </c>
      <c r="BH45">
        <v>0</v>
      </c>
      <c r="BI45">
        <v>0</v>
      </c>
      <c r="BJ45">
        <v>90</v>
      </c>
      <c r="BK45">
        <v>193.75</v>
      </c>
      <c r="BL45">
        <v>13.5</v>
      </c>
      <c r="BM45">
        <v>56</v>
      </c>
      <c r="BN45">
        <v>0</v>
      </c>
      <c r="BO45">
        <v>340.5</v>
      </c>
      <c r="BP45">
        <v>0</v>
      </c>
      <c r="BQ45">
        <v>0</v>
      </c>
      <c r="BR45">
        <v>304.25</v>
      </c>
      <c r="BS45">
        <v>528.75</v>
      </c>
      <c r="BT45">
        <v>232</v>
      </c>
      <c r="BU45">
        <v>0</v>
      </c>
      <c r="BV45">
        <v>0</v>
      </c>
      <c r="BW45">
        <v>35.5</v>
      </c>
      <c r="BX45">
        <v>509.25</v>
      </c>
      <c r="BY45">
        <v>0</v>
      </c>
      <c r="BZ45">
        <v>106.25</v>
      </c>
      <c r="CA45">
        <v>0</v>
      </c>
      <c r="CB45">
        <v>0</v>
      </c>
      <c r="CC45">
        <v>0</v>
      </c>
      <c r="CD45">
        <v>97</v>
      </c>
      <c r="CE45">
        <v>0</v>
      </c>
      <c r="CF45">
        <v>0</v>
      </c>
      <c r="CG45">
        <v>271.5</v>
      </c>
      <c r="CH45">
        <v>145.25</v>
      </c>
      <c r="CI45">
        <v>0</v>
      </c>
      <c r="CJ45">
        <v>0</v>
      </c>
      <c r="CK45">
        <v>0</v>
      </c>
      <c r="CL45">
        <v>546</v>
      </c>
      <c r="CM45">
        <v>0</v>
      </c>
      <c r="CN45">
        <v>95.5</v>
      </c>
      <c r="CO45">
        <v>0</v>
      </c>
      <c r="CP45">
        <v>101</v>
      </c>
      <c r="CQ45">
        <v>224</v>
      </c>
      <c r="CR45">
        <v>606.5</v>
      </c>
      <c r="CS45">
        <v>515</v>
      </c>
      <c r="CT45">
        <v>41.75</v>
      </c>
      <c r="CU45">
        <v>0</v>
      </c>
      <c r="CV45">
        <v>337</v>
      </c>
      <c r="CW45">
        <v>758.25</v>
      </c>
      <c r="CX45">
        <v>0</v>
      </c>
      <c r="CY45">
        <v>244.5</v>
      </c>
      <c r="CZ45">
        <v>2.5</v>
      </c>
      <c r="DA45">
        <v>372.5</v>
      </c>
      <c r="DB45">
        <v>0</v>
      </c>
      <c r="DC45">
        <v>0</v>
      </c>
      <c r="DD45">
        <v>222</v>
      </c>
      <c r="DE45">
        <v>0</v>
      </c>
      <c r="DF45">
        <v>0</v>
      </c>
      <c r="DG45">
        <v>221</v>
      </c>
      <c r="DH45">
        <v>0</v>
      </c>
      <c r="DI45">
        <v>0</v>
      </c>
      <c r="DJ45">
        <v>0</v>
      </c>
      <c r="DK45">
        <v>0</v>
      </c>
      <c r="DL45">
        <v>53.5</v>
      </c>
      <c r="DM45">
        <v>222</v>
      </c>
      <c r="DN45">
        <v>0</v>
      </c>
      <c r="DO45">
        <v>117</v>
      </c>
      <c r="DP45">
        <v>130.75</v>
      </c>
      <c r="DQ45">
        <v>495.75</v>
      </c>
      <c r="DR45">
        <v>391.25</v>
      </c>
      <c r="DS45">
        <v>162.5</v>
      </c>
      <c r="DT45">
        <v>8.5</v>
      </c>
      <c r="DU45">
        <v>930.75</v>
      </c>
      <c r="DV45">
        <v>301.5</v>
      </c>
      <c r="DW45">
        <v>0</v>
      </c>
      <c r="DX45">
        <v>94</v>
      </c>
      <c r="DY45">
        <v>56.75</v>
      </c>
      <c r="DZ45">
        <v>498</v>
      </c>
      <c r="EA45">
        <v>0</v>
      </c>
      <c r="EB45">
        <v>0</v>
      </c>
      <c r="EC45">
        <v>658.75</v>
      </c>
      <c r="ED45">
        <v>474.5</v>
      </c>
      <c r="EE45">
        <v>92</v>
      </c>
      <c r="EF45">
        <v>18.75</v>
      </c>
      <c r="EG45">
        <v>443</v>
      </c>
      <c r="EH45">
        <v>0</v>
      </c>
      <c r="EI45">
        <v>0</v>
      </c>
      <c r="EJ45">
        <v>958.5</v>
      </c>
      <c r="EK45">
        <v>819.5</v>
      </c>
      <c r="EL45">
        <v>411.75</v>
      </c>
      <c r="EM45">
        <v>252.75</v>
      </c>
    </row>
    <row r="46" spans="1:143" x14ac:dyDescent="0.25">
      <c r="A46" t="s">
        <v>446</v>
      </c>
      <c r="B46" t="s">
        <v>447</v>
      </c>
      <c r="C46" t="s">
        <v>148</v>
      </c>
      <c r="D46">
        <v>1</v>
      </c>
      <c r="E46">
        <v>12</v>
      </c>
      <c r="F46">
        <v>12</v>
      </c>
      <c r="G46" t="s">
        <v>257</v>
      </c>
      <c r="J46">
        <v>0</v>
      </c>
      <c r="K46" t="s">
        <v>168</v>
      </c>
      <c r="L46">
        <v>0</v>
      </c>
      <c r="R46" t="s">
        <v>447</v>
      </c>
      <c r="S46">
        <v>326.60000000000002</v>
      </c>
      <c r="T46">
        <v>124.83333333333333</v>
      </c>
      <c r="U46">
        <v>164.66666666666666</v>
      </c>
      <c r="V46">
        <v>0</v>
      </c>
      <c r="W46">
        <v>0</v>
      </c>
      <c r="X46">
        <v>56.5</v>
      </c>
      <c r="Y46">
        <v>127</v>
      </c>
      <c r="Z46">
        <v>183.25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69</v>
      </c>
      <c r="AI46">
        <v>0</v>
      </c>
      <c r="AJ46">
        <v>0</v>
      </c>
      <c r="AK46">
        <v>74.25</v>
      </c>
      <c r="AL46">
        <v>304.5</v>
      </c>
      <c r="AM46">
        <v>0</v>
      </c>
      <c r="AN46">
        <v>87.25</v>
      </c>
      <c r="AO46">
        <v>0</v>
      </c>
      <c r="AP46">
        <v>210.5</v>
      </c>
      <c r="AQ46">
        <v>26.25</v>
      </c>
      <c r="AR46">
        <v>0</v>
      </c>
      <c r="AS46">
        <v>5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7.75</v>
      </c>
      <c r="AZ46">
        <v>0</v>
      </c>
      <c r="BA46">
        <v>0</v>
      </c>
      <c r="BB46">
        <v>90</v>
      </c>
      <c r="BC46">
        <v>0</v>
      </c>
      <c r="BD46">
        <v>0</v>
      </c>
      <c r="BE46">
        <v>0</v>
      </c>
      <c r="BF46">
        <v>0</v>
      </c>
      <c r="BG46">
        <v>102</v>
      </c>
      <c r="BH46">
        <v>0</v>
      </c>
      <c r="BI46">
        <v>0</v>
      </c>
      <c r="BJ46">
        <v>50</v>
      </c>
      <c r="BK46">
        <v>237</v>
      </c>
      <c r="BL46">
        <v>195.25</v>
      </c>
      <c r="BM46">
        <v>295.875</v>
      </c>
      <c r="BN46">
        <v>3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031</v>
      </c>
      <c r="BX46">
        <v>0</v>
      </c>
      <c r="BY46">
        <v>0</v>
      </c>
      <c r="BZ46">
        <v>334.25</v>
      </c>
      <c r="CA46">
        <v>0</v>
      </c>
      <c r="CB46">
        <v>0</v>
      </c>
      <c r="CC46">
        <v>0</v>
      </c>
      <c r="CD46">
        <v>0</v>
      </c>
      <c r="CE46">
        <v>136</v>
      </c>
      <c r="CF46">
        <v>23.5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99.5</v>
      </c>
      <c r="CM46">
        <v>0</v>
      </c>
      <c r="CN46">
        <v>0</v>
      </c>
      <c r="CO46">
        <v>0</v>
      </c>
      <c r="CP46">
        <v>64.5</v>
      </c>
      <c r="CQ46">
        <v>0</v>
      </c>
      <c r="CR46">
        <v>207</v>
      </c>
      <c r="CS46">
        <v>88.75</v>
      </c>
      <c r="CT46">
        <v>0</v>
      </c>
      <c r="CU46">
        <v>0</v>
      </c>
      <c r="CV46">
        <v>0</v>
      </c>
      <c r="CW46">
        <v>320.25</v>
      </c>
      <c r="CX46">
        <v>200</v>
      </c>
      <c r="CY46">
        <v>229.25</v>
      </c>
      <c r="CZ46">
        <v>286</v>
      </c>
      <c r="DA46">
        <v>76</v>
      </c>
      <c r="DB46">
        <v>102.5</v>
      </c>
      <c r="DC46">
        <v>55.75</v>
      </c>
      <c r="DD46">
        <v>221.5</v>
      </c>
      <c r="DE46">
        <v>0</v>
      </c>
      <c r="DF46">
        <v>39.5</v>
      </c>
      <c r="DG46">
        <v>0</v>
      </c>
      <c r="DH46">
        <v>0</v>
      </c>
      <c r="DI46">
        <v>0</v>
      </c>
      <c r="DJ46">
        <v>0</v>
      </c>
      <c r="DK46">
        <v>94</v>
      </c>
      <c r="DL46">
        <v>179.5</v>
      </c>
      <c r="DM46">
        <v>0</v>
      </c>
      <c r="DN46">
        <v>0</v>
      </c>
      <c r="DO46">
        <v>23</v>
      </c>
      <c r="DP46">
        <v>391.75</v>
      </c>
      <c r="DQ46">
        <v>518.25</v>
      </c>
      <c r="DR46">
        <v>28.5</v>
      </c>
      <c r="DS46">
        <v>241.25</v>
      </c>
      <c r="DT46">
        <v>324.25</v>
      </c>
      <c r="DU46">
        <v>579</v>
      </c>
      <c r="DV46">
        <v>336</v>
      </c>
      <c r="DW46">
        <v>275.75</v>
      </c>
      <c r="DX46">
        <v>281</v>
      </c>
      <c r="DY46">
        <v>0</v>
      </c>
      <c r="DZ46">
        <v>85.5</v>
      </c>
      <c r="EA46">
        <v>0</v>
      </c>
      <c r="EB46">
        <v>0</v>
      </c>
      <c r="EC46">
        <v>50.75</v>
      </c>
      <c r="ED46">
        <v>16.75</v>
      </c>
      <c r="EE46">
        <v>0</v>
      </c>
      <c r="EF46">
        <v>0.5</v>
      </c>
      <c r="EG46">
        <v>0</v>
      </c>
      <c r="EH46">
        <v>0</v>
      </c>
      <c r="EI46">
        <v>0</v>
      </c>
      <c r="EJ46">
        <v>452</v>
      </c>
      <c r="EK46">
        <v>234</v>
      </c>
      <c r="EL46">
        <v>453</v>
      </c>
      <c r="EM46">
        <v>75.5</v>
      </c>
    </row>
    <row r="47" spans="1:143" x14ac:dyDescent="0.25">
      <c r="A47" t="s">
        <v>448</v>
      </c>
      <c r="B47" t="s">
        <v>449</v>
      </c>
      <c r="C47" t="s">
        <v>148</v>
      </c>
      <c r="D47">
        <v>1</v>
      </c>
      <c r="E47">
        <v>12</v>
      </c>
      <c r="F47">
        <v>12</v>
      </c>
      <c r="G47" t="s">
        <v>257</v>
      </c>
      <c r="J47">
        <v>0</v>
      </c>
      <c r="K47" t="s">
        <v>168</v>
      </c>
      <c r="L47">
        <v>0</v>
      </c>
      <c r="R47" t="s">
        <v>449</v>
      </c>
      <c r="S47">
        <v>315.10000000000002</v>
      </c>
      <c r="T47">
        <v>19.666666666666668</v>
      </c>
      <c r="U47">
        <v>785.66666666666663</v>
      </c>
      <c r="V47">
        <v>21.75</v>
      </c>
      <c r="W47">
        <v>0</v>
      </c>
      <c r="X47">
        <v>0</v>
      </c>
      <c r="Y47">
        <v>120.5</v>
      </c>
      <c r="Z47">
        <v>0</v>
      </c>
      <c r="AA47">
        <v>100.5</v>
      </c>
      <c r="AB47">
        <v>0</v>
      </c>
      <c r="AC47">
        <v>0</v>
      </c>
      <c r="AD47">
        <v>0</v>
      </c>
      <c r="AE47">
        <v>87</v>
      </c>
      <c r="AF47">
        <v>0</v>
      </c>
      <c r="AG47">
        <v>0</v>
      </c>
      <c r="AH47">
        <v>1213</v>
      </c>
      <c r="AI47">
        <v>0</v>
      </c>
      <c r="AJ47">
        <v>0</v>
      </c>
      <c r="AK47">
        <v>147.75</v>
      </c>
      <c r="AL47">
        <v>195.75</v>
      </c>
      <c r="AM47">
        <v>91.5</v>
      </c>
      <c r="AN47">
        <v>393.5</v>
      </c>
      <c r="AO47">
        <v>0</v>
      </c>
      <c r="AP47">
        <v>657.5</v>
      </c>
      <c r="AQ47">
        <v>143.25</v>
      </c>
      <c r="AR47">
        <v>0</v>
      </c>
      <c r="AS47">
        <v>94</v>
      </c>
      <c r="AT47">
        <v>157.5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2.75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210</v>
      </c>
      <c r="BL47">
        <v>181</v>
      </c>
      <c r="BM47">
        <v>1.75</v>
      </c>
      <c r="BN47">
        <v>128.25</v>
      </c>
      <c r="BO47">
        <v>0</v>
      </c>
      <c r="BP47">
        <v>673.25</v>
      </c>
      <c r="BQ47">
        <v>0</v>
      </c>
      <c r="BR47">
        <v>0</v>
      </c>
      <c r="BS47">
        <v>0.75</v>
      </c>
      <c r="BT47">
        <v>0</v>
      </c>
      <c r="BU47">
        <v>0</v>
      </c>
      <c r="BV47">
        <v>0</v>
      </c>
      <c r="BW47">
        <v>1067.5</v>
      </c>
      <c r="BX47">
        <v>0</v>
      </c>
      <c r="BY47">
        <v>0</v>
      </c>
      <c r="BZ47">
        <v>177.75</v>
      </c>
      <c r="CA47">
        <v>0</v>
      </c>
      <c r="CB47">
        <v>0</v>
      </c>
      <c r="CC47">
        <v>5</v>
      </c>
      <c r="CD47">
        <v>347.5</v>
      </c>
      <c r="CE47">
        <v>45</v>
      </c>
      <c r="CF47">
        <v>0</v>
      </c>
      <c r="CG47">
        <v>0</v>
      </c>
      <c r="CH47">
        <v>400.5</v>
      </c>
      <c r="CI47">
        <v>0</v>
      </c>
      <c r="CJ47">
        <v>0</v>
      </c>
      <c r="CK47">
        <v>60</v>
      </c>
      <c r="CL47">
        <v>67</v>
      </c>
      <c r="CM47">
        <v>0</v>
      </c>
      <c r="CN47">
        <v>125</v>
      </c>
      <c r="CO47">
        <v>0</v>
      </c>
      <c r="CP47">
        <v>540</v>
      </c>
      <c r="CQ47">
        <v>0</v>
      </c>
      <c r="CR47">
        <v>1082</v>
      </c>
      <c r="CS47">
        <v>0</v>
      </c>
      <c r="CT47">
        <v>0</v>
      </c>
      <c r="CU47">
        <v>0</v>
      </c>
      <c r="CV47">
        <v>0</v>
      </c>
      <c r="CW47">
        <v>75.25</v>
      </c>
      <c r="CX47">
        <v>0</v>
      </c>
      <c r="CY47">
        <v>0</v>
      </c>
      <c r="CZ47">
        <v>235</v>
      </c>
      <c r="DA47">
        <v>0</v>
      </c>
      <c r="DB47">
        <v>0</v>
      </c>
      <c r="DC47">
        <v>192.75</v>
      </c>
      <c r="DD47">
        <v>0</v>
      </c>
      <c r="DE47">
        <v>0</v>
      </c>
      <c r="DF47">
        <v>9.25</v>
      </c>
      <c r="DG47">
        <v>0</v>
      </c>
      <c r="DH47">
        <v>0</v>
      </c>
      <c r="DI47">
        <v>0</v>
      </c>
      <c r="DJ47">
        <v>160.5</v>
      </c>
      <c r="DK47">
        <v>431.5</v>
      </c>
      <c r="DL47">
        <v>635.75</v>
      </c>
      <c r="DM47">
        <v>183</v>
      </c>
      <c r="DN47">
        <v>13</v>
      </c>
      <c r="DO47">
        <v>225</v>
      </c>
      <c r="DP47">
        <v>92</v>
      </c>
      <c r="DQ47">
        <v>29</v>
      </c>
      <c r="DR47">
        <v>0</v>
      </c>
      <c r="DS47">
        <v>4.5</v>
      </c>
      <c r="DT47">
        <v>77.25</v>
      </c>
      <c r="DU47">
        <v>962.5</v>
      </c>
      <c r="DV47">
        <v>276.5</v>
      </c>
      <c r="DW47">
        <v>246.25</v>
      </c>
      <c r="DX47">
        <v>704.5</v>
      </c>
      <c r="DY47">
        <v>0</v>
      </c>
      <c r="DZ47">
        <v>335.5</v>
      </c>
      <c r="EA47">
        <v>0</v>
      </c>
      <c r="EB47">
        <v>0</v>
      </c>
      <c r="EC47">
        <v>128.5</v>
      </c>
      <c r="ED47">
        <v>195</v>
      </c>
      <c r="EE47">
        <v>97</v>
      </c>
      <c r="EF47">
        <v>0</v>
      </c>
      <c r="EG47">
        <v>508.5</v>
      </c>
      <c r="EH47">
        <v>0</v>
      </c>
      <c r="EI47">
        <v>0</v>
      </c>
      <c r="EJ47">
        <v>118.25</v>
      </c>
      <c r="EK47">
        <v>9.75</v>
      </c>
      <c r="EL47">
        <v>155</v>
      </c>
      <c r="EM47">
        <v>0</v>
      </c>
    </row>
    <row r="48" spans="1:143" x14ac:dyDescent="0.25">
      <c r="A48" t="s">
        <v>309</v>
      </c>
      <c r="B48" t="s">
        <v>310</v>
      </c>
      <c r="C48" t="s">
        <v>148</v>
      </c>
      <c r="D48">
        <v>1</v>
      </c>
      <c r="E48">
        <v>8</v>
      </c>
      <c r="F48">
        <v>8</v>
      </c>
      <c r="G48" t="s">
        <v>257</v>
      </c>
      <c r="J48">
        <v>8</v>
      </c>
      <c r="K48" t="s">
        <v>258</v>
      </c>
      <c r="L48">
        <v>1</v>
      </c>
      <c r="N48">
        <v>4</v>
      </c>
      <c r="O48">
        <v>6</v>
      </c>
      <c r="P48" t="s">
        <v>258</v>
      </c>
      <c r="Q48">
        <v>1</v>
      </c>
      <c r="R48" t="s">
        <v>310</v>
      </c>
      <c r="S48">
        <v>345.7</v>
      </c>
      <c r="T48">
        <v>43.888888888888886</v>
      </c>
      <c r="U48">
        <v>128.16666666666666</v>
      </c>
      <c r="V48">
        <v>0</v>
      </c>
      <c r="W48">
        <v>0</v>
      </c>
      <c r="X48">
        <v>2</v>
      </c>
      <c r="Y48">
        <v>0</v>
      </c>
      <c r="Z48">
        <v>0</v>
      </c>
      <c r="AA48">
        <v>275.75</v>
      </c>
      <c r="AB48">
        <v>0</v>
      </c>
      <c r="AC48">
        <v>0</v>
      </c>
      <c r="AD48">
        <v>0</v>
      </c>
      <c r="AE48">
        <v>66</v>
      </c>
      <c r="AF48">
        <v>0</v>
      </c>
      <c r="AG48">
        <v>16</v>
      </c>
      <c r="AH48">
        <v>312.75</v>
      </c>
      <c r="AI48">
        <v>40.5</v>
      </c>
      <c r="AJ48">
        <v>0</v>
      </c>
      <c r="AK48">
        <v>0</v>
      </c>
      <c r="AL48">
        <v>333</v>
      </c>
      <c r="AM48">
        <v>0</v>
      </c>
      <c r="AN48">
        <v>1.5</v>
      </c>
      <c r="AO48">
        <v>0</v>
      </c>
      <c r="AP48">
        <v>1.5</v>
      </c>
      <c r="AQ48">
        <v>2</v>
      </c>
      <c r="AR48">
        <v>0</v>
      </c>
      <c r="AS48">
        <v>173.5</v>
      </c>
      <c r="AT48">
        <v>170.5</v>
      </c>
      <c r="AU48">
        <v>0</v>
      </c>
      <c r="AV48">
        <v>16.75</v>
      </c>
      <c r="AW48">
        <v>0</v>
      </c>
      <c r="AX48">
        <v>23</v>
      </c>
      <c r="AY48">
        <v>44</v>
      </c>
      <c r="AZ48">
        <v>0</v>
      </c>
      <c r="BA48">
        <v>54</v>
      </c>
      <c r="BB48">
        <v>41</v>
      </c>
      <c r="BC48">
        <v>0</v>
      </c>
      <c r="BD48">
        <v>0</v>
      </c>
      <c r="BE48">
        <v>0</v>
      </c>
      <c r="BF48">
        <v>0</v>
      </c>
      <c r="BG48">
        <v>54.5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127.625</v>
      </c>
      <c r="BN48">
        <v>11.125</v>
      </c>
      <c r="BO48">
        <v>80.5</v>
      </c>
      <c r="BP48">
        <v>33.5</v>
      </c>
      <c r="BQ48">
        <v>0</v>
      </c>
      <c r="BR48">
        <v>35</v>
      </c>
      <c r="BS48">
        <v>215</v>
      </c>
      <c r="BT48">
        <v>0</v>
      </c>
      <c r="BU48">
        <v>0</v>
      </c>
      <c r="BV48">
        <v>0</v>
      </c>
      <c r="BW48">
        <v>560.25</v>
      </c>
      <c r="BX48">
        <v>80.5</v>
      </c>
      <c r="BY48">
        <v>0</v>
      </c>
      <c r="BZ48">
        <v>205</v>
      </c>
      <c r="CA48">
        <v>19</v>
      </c>
      <c r="CB48">
        <v>0</v>
      </c>
      <c r="CC48">
        <v>0</v>
      </c>
      <c r="CD48">
        <v>1.5</v>
      </c>
      <c r="CE48">
        <v>0</v>
      </c>
      <c r="CF48">
        <v>100.625</v>
      </c>
      <c r="CG48">
        <v>0</v>
      </c>
      <c r="CH48">
        <v>5</v>
      </c>
      <c r="CI48">
        <v>0</v>
      </c>
      <c r="CJ48">
        <v>0</v>
      </c>
      <c r="CK48">
        <v>0</v>
      </c>
      <c r="CL48">
        <v>108</v>
      </c>
      <c r="CM48">
        <v>0</v>
      </c>
      <c r="CN48">
        <v>6</v>
      </c>
      <c r="CO48">
        <v>0</v>
      </c>
      <c r="CP48">
        <v>158</v>
      </c>
      <c r="CQ48">
        <v>0</v>
      </c>
      <c r="CR48">
        <v>0</v>
      </c>
      <c r="CS48">
        <v>121</v>
      </c>
      <c r="CT48">
        <v>0</v>
      </c>
      <c r="CU48">
        <v>0</v>
      </c>
      <c r="CV48">
        <v>0</v>
      </c>
      <c r="CW48">
        <v>106</v>
      </c>
      <c r="CX48">
        <v>108.5</v>
      </c>
      <c r="CY48">
        <v>237</v>
      </c>
      <c r="CZ48">
        <v>112</v>
      </c>
      <c r="DA48">
        <v>97</v>
      </c>
      <c r="DB48">
        <v>0</v>
      </c>
      <c r="DC48">
        <v>0</v>
      </c>
      <c r="DD48">
        <v>9.5</v>
      </c>
      <c r="DE48">
        <v>0</v>
      </c>
      <c r="DF48">
        <v>64.5</v>
      </c>
      <c r="DG48">
        <v>54</v>
      </c>
      <c r="DH48">
        <v>12</v>
      </c>
      <c r="DI48">
        <v>0</v>
      </c>
      <c r="DJ48">
        <v>0</v>
      </c>
      <c r="DK48">
        <v>0</v>
      </c>
      <c r="DL48">
        <v>133.25</v>
      </c>
      <c r="DM48">
        <v>234.25</v>
      </c>
      <c r="DN48">
        <v>0</v>
      </c>
      <c r="DO48">
        <v>308.5</v>
      </c>
      <c r="DP48">
        <v>4</v>
      </c>
      <c r="DQ48">
        <v>624.5</v>
      </c>
      <c r="DR48">
        <v>288.75</v>
      </c>
      <c r="DS48">
        <v>286</v>
      </c>
      <c r="DT48">
        <v>149.5</v>
      </c>
      <c r="DU48">
        <v>189.75</v>
      </c>
      <c r="DV48">
        <v>8</v>
      </c>
      <c r="DW48">
        <v>0</v>
      </c>
      <c r="DX48">
        <v>234</v>
      </c>
      <c r="DY48">
        <v>0</v>
      </c>
      <c r="DZ48">
        <v>154</v>
      </c>
      <c r="EA48">
        <v>0</v>
      </c>
      <c r="EB48">
        <v>0</v>
      </c>
      <c r="EC48">
        <v>97.75</v>
      </c>
      <c r="ED48">
        <v>176.5</v>
      </c>
      <c r="EE48">
        <v>33</v>
      </c>
      <c r="EF48">
        <v>0</v>
      </c>
      <c r="EG48">
        <v>0</v>
      </c>
      <c r="EH48">
        <v>0</v>
      </c>
      <c r="EI48">
        <v>130</v>
      </c>
      <c r="EJ48">
        <v>31</v>
      </c>
      <c r="EK48">
        <v>544</v>
      </c>
      <c r="EL48">
        <v>611.75</v>
      </c>
      <c r="EM48">
        <v>270</v>
      </c>
    </row>
    <row r="49" spans="1:143" x14ac:dyDescent="0.25">
      <c r="A49" t="s">
        <v>368</v>
      </c>
      <c r="B49" t="s">
        <v>369</v>
      </c>
      <c r="C49" t="s">
        <v>141</v>
      </c>
      <c r="D49">
        <v>0</v>
      </c>
      <c r="E49">
        <v>10</v>
      </c>
      <c r="F49">
        <v>10</v>
      </c>
      <c r="G49" t="s">
        <v>257</v>
      </c>
      <c r="J49">
        <v>14</v>
      </c>
      <c r="K49" t="s">
        <v>258</v>
      </c>
      <c r="L49">
        <v>1</v>
      </c>
      <c r="R49" t="s">
        <v>369</v>
      </c>
      <c r="S49">
        <v>551.9</v>
      </c>
      <c r="T49">
        <v>61</v>
      </c>
      <c r="U49">
        <v>2414</v>
      </c>
      <c r="V49">
        <v>0</v>
      </c>
      <c r="W49">
        <v>0</v>
      </c>
      <c r="X49">
        <v>0</v>
      </c>
      <c r="Y49">
        <v>134.25</v>
      </c>
      <c r="Z49">
        <v>0</v>
      </c>
      <c r="AA49">
        <v>156.25</v>
      </c>
      <c r="AB49">
        <v>0</v>
      </c>
      <c r="AC49">
        <v>0</v>
      </c>
      <c r="AD49">
        <v>0</v>
      </c>
      <c r="AE49">
        <v>864.75</v>
      </c>
      <c r="AF49">
        <v>0</v>
      </c>
      <c r="AG49">
        <v>0</v>
      </c>
      <c r="AH49">
        <v>1560</v>
      </c>
      <c r="AI49">
        <v>0</v>
      </c>
      <c r="AJ49">
        <v>40.75</v>
      </c>
      <c r="AK49">
        <v>313.5</v>
      </c>
      <c r="AL49">
        <v>796.5</v>
      </c>
      <c r="AM49">
        <v>0</v>
      </c>
      <c r="AN49">
        <v>0</v>
      </c>
      <c r="AO49">
        <v>64.75</v>
      </c>
      <c r="AP49">
        <v>622</v>
      </c>
      <c r="AQ49">
        <v>35.5</v>
      </c>
      <c r="AR49">
        <v>0</v>
      </c>
      <c r="AS49">
        <v>0</v>
      </c>
      <c r="AT49">
        <v>93.5</v>
      </c>
      <c r="AU49">
        <v>0</v>
      </c>
      <c r="AV49">
        <v>0</v>
      </c>
      <c r="AW49">
        <v>109.25</v>
      </c>
      <c r="AX49">
        <v>0</v>
      </c>
      <c r="AY49">
        <v>0</v>
      </c>
      <c r="AZ49">
        <v>0</v>
      </c>
      <c r="BA49">
        <v>159</v>
      </c>
      <c r="BB49">
        <v>105.25</v>
      </c>
      <c r="BC49">
        <v>148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517</v>
      </c>
      <c r="BM49">
        <v>0</v>
      </c>
      <c r="BN49">
        <v>62.5</v>
      </c>
      <c r="BO49">
        <v>72.75</v>
      </c>
      <c r="BP49">
        <v>1031.5</v>
      </c>
      <c r="BQ49">
        <v>0</v>
      </c>
      <c r="BR49">
        <v>9.25</v>
      </c>
      <c r="BS49">
        <v>208.25</v>
      </c>
      <c r="BT49">
        <v>0</v>
      </c>
      <c r="BU49">
        <v>0</v>
      </c>
      <c r="BV49">
        <v>0</v>
      </c>
      <c r="BW49">
        <v>1294</v>
      </c>
      <c r="BX49">
        <v>0</v>
      </c>
      <c r="BY49">
        <v>0</v>
      </c>
      <c r="BZ49">
        <v>112</v>
      </c>
      <c r="CA49">
        <v>506.25</v>
      </c>
      <c r="CB49">
        <v>9.75</v>
      </c>
      <c r="CC49">
        <v>34.25</v>
      </c>
      <c r="CD49">
        <v>258.5</v>
      </c>
      <c r="CE49">
        <v>130.5</v>
      </c>
      <c r="CF49">
        <v>0</v>
      </c>
      <c r="CG49">
        <v>1.5</v>
      </c>
      <c r="CH49">
        <v>295.25</v>
      </c>
      <c r="CI49">
        <v>0</v>
      </c>
      <c r="CJ49">
        <v>0</v>
      </c>
      <c r="CK49">
        <v>0</v>
      </c>
      <c r="CL49">
        <v>673.5</v>
      </c>
      <c r="CM49">
        <v>0</v>
      </c>
      <c r="CN49">
        <v>771.25</v>
      </c>
      <c r="CO49">
        <v>0</v>
      </c>
      <c r="CP49">
        <v>979.5</v>
      </c>
      <c r="CQ49">
        <v>0</v>
      </c>
      <c r="CR49">
        <v>696.5</v>
      </c>
      <c r="CS49">
        <v>19.5</v>
      </c>
      <c r="CT49">
        <v>0</v>
      </c>
      <c r="CU49">
        <v>0</v>
      </c>
      <c r="CV49">
        <v>0</v>
      </c>
      <c r="CW49">
        <v>324.75</v>
      </c>
      <c r="CX49">
        <v>9</v>
      </c>
      <c r="CY49">
        <v>186.75</v>
      </c>
      <c r="CZ49">
        <v>0</v>
      </c>
      <c r="DA49">
        <v>0</v>
      </c>
      <c r="DB49">
        <v>0</v>
      </c>
      <c r="DC49">
        <v>221.25</v>
      </c>
      <c r="DD49">
        <v>13.5</v>
      </c>
      <c r="DE49">
        <v>161.25</v>
      </c>
      <c r="DF49">
        <v>331.5</v>
      </c>
      <c r="DG49">
        <v>0</v>
      </c>
      <c r="DH49">
        <v>33</v>
      </c>
      <c r="DI49">
        <v>0</v>
      </c>
      <c r="DJ49">
        <v>780</v>
      </c>
      <c r="DK49">
        <v>55.5</v>
      </c>
      <c r="DL49">
        <v>189.75</v>
      </c>
      <c r="DM49">
        <v>22.5</v>
      </c>
      <c r="DN49">
        <v>10</v>
      </c>
      <c r="DO49">
        <v>534</v>
      </c>
      <c r="DP49">
        <v>503.25</v>
      </c>
      <c r="DQ49">
        <v>332</v>
      </c>
      <c r="DR49">
        <v>42.5</v>
      </c>
      <c r="DS49">
        <v>250.75</v>
      </c>
      <c r="DT49">
        <v>244.5</v>
      </c>
      <c r="DU49">
        <v>820.5</v>
      </c>
      <c r="DV49">
        <v>193</v>
      </c>
      <c r="DW49">
        <v>0</v>
      </c>
      <c r="DX49">
        <v>392</v>
      </c>
      <c r="DY49">
        <v>0</v>
      </c>
      <c r="DZ49">
        <v>144</v>
      </c>
      <c r="EA49">
        <v>0</v>
      </c>
      <c r="EB49">
        <v>0</v>
      </c>
      <c r="EC49">
        <v>139</v>
      </c>
      <c r="ED49">
        <v>917.25</v>
      </c>
      <c r="EE49">
        <v>0</v>
      </c>
      <c r="EF49">
        <v>0</v>
      </c>
      <c r="EG49">
        <v>666</v>
      </c>
      <c r="EH49">
        <v>0</v>
      </c>
      <c r="EI49">
        <v>0</v>
      </c>
      <c r="EJ49">
        <v>0</v>
      </c>
      <c r="EK49">
        <v>373.5</v>
      </c>
      <c r="EL49">
        <v>272</v>
      </c>
      <c r="EM49">
        <v>414</v>
      </c>
    </row>
    <row r="50" spans="1:143" x14ac:dyDescent="0.25">
      <c r="A50" t="s">
        <v>255</v>
      </c>
      <c r="B50" t="s">
        <v>256</v>
      </c>
      <c r="C50" t="s">
        <v>141</v>
      </c>
      <c r="D50">
        <v>0</v>
      </c>
      <c r="E50">
        <v>10</v>
      </c>
      <c r="F50">
        <v>10</v>
      </c>
      <c r="G50" t="s">
        <v>257</v>
      </c>
      <c r="J50">
        <v>2</v>
      </c>
      <c r="K50" t="s">
        <v>258</v>
      </c>
      <c r="L50">
        <v>1</v>
      </c>
      <c r="N50">
        <v>0</v>
      </c>
      <c r="P50" t="s">
        <v>168</v>
      </c>
      <c r="Q50">
        <v>0</v>
      </c>
      <c r="R50" t="s">
        <v>256</v>
      </c>
      <c r="S50">
        <v>247</v>
      </c>
      <c r="T50">
        <v>199.33333333333334</v>
      </c>
      <c r="U50">
        <v>1302.8333333333333</v>
      </c>
      <c r="V50">
        <v>0</v>
      </c>
      <c r="W50">
        <v>32.25</v>
      </c>
      <c r="X50">
        <v>90.75</v>
      </c>
      <c r="Y50">
        <v>231.25</v>
      </c>
      <c r="Z50">
        <v>187.5</v>
      </c>
      <c r="AA50">
        <v>96</v>
      </c>
      <c r="AB50">
        <v>0</v>
      </c>
      <c r="AC50">
        <v>0</v>
      </c>
      <c r="AD50">
        <v>22.75</v>
      </c>
      <c r="AE50">
        <v>259.5</v>
      </c>
      <c r="AF50">
        <v>622.75</v>
      </c>
      <c r="AG50">
        <v>0</v>
      </c>
      <c r="AH50">
        <v>117.25</v>
      </c>
      <c r="AI50">
        <v>255.5</v>
      </c>
      <c r="AJ50">
        <v>0</v>
      </c>
      <c r="AK50">
        <v>187.5</v>
      </c>
      <c r="AL50">
        <v>0</v>
      </c>
      <c r="AM50">
        <v>223.5</v>
      </c>
      <c r="AN50">
        <v>0</v>
      </c>
      <c r="AO50">
        <v>0</v>
      </c>
      <c r="AP50">
        <v>94.25</v>
      </c>
      <c r="AQ50">
        <v>14.5</v>
      </c>
      <c r="AR50">
        <v>276</v>
      </c>
      <c r="AS50">
        <v>160</v>
      </c>
      <c r="AT50">
        <v>474.25</v>
      </c>
      <c r="AU50">
        <v>103.25</v>
      </c>
      <c r="AV50">
        <v>323.75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29</v>
      </c>
      <c r="BC50">
        <v>0</v>
      </c>
      <c r="BD50">
        <v>0</v>
      </c>
      <c r="BE50">
        <v>0</v>
      </c>
      <c r="BF50">
        <v>0</v>
      </c>
      <c r="BG50">
        <v>3</v>
      </c>
      <c r="BH50">
        <v>0</v>
      </c>
      <c r="BI50">
        <v>0</v>
      </c>
      <c r="BJ50">
        <v>0</v>
      </c>
      <c r="BK50">
        <v>0</v>
      </c>
      <c r="BL50">
        <v>11</v>
      </c>
      <c r="BM50">
        <v>722.5</v>
      </c>
      <c r="BN50">
        <v>0.75</v>
      </c>
      <c r="BO50">
        <v>138</v>
      </c>
      <c r="BP50">
        <v>383.5</v>
      </c>
      <c r="BQ50">
        <v>0</v>
      </c>
      <c r="BR50">
        <v>0</v>
      </c>
      <c r="BS50">
        <v>111.5</v>
      </c>
      <c r="BT50">
        <v>0</v>
      </c>
      <c r="BU50">
        <v>0</v>
      </c>
      <c r="BV50">
        <v>0</v>
      </c>
      <c r="BW50">
        <v>213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12.25</v>
      </c>
      <c r="CG50">
        <v>0</v>
      </c>
      <c r="CH50">
        <v>0</v>
      </c>
      <c r="CI50">
        <v>0</v>
      </c>
      <c r="CJ50">
        <v>0</v>
      </c>
      <c r="CK50">
        <v>121</v>
      </c>
      <c r="CL50">
        <v>306.75</v>
      </c>
      <c r="CM50">
        <v>75.75</v>
      </c>
      <c r="CN50">
        <v>136.5</v>
      </c>
      <c r="CO50">
        <v>0</v>
      </c>
      <c r="CP50">
        <v>117</v>
      </c>
      <c r="CQ50">
        <v>7.5</v>
      </c>
      <c r="CR50">
        <v>55.5</v>
      </c>
      <c r="CS50">
        <v>318.5</v>
      </c>
      <c r="CT50">
        <v>149.25</v>
      </c>
      <c r="CU50">
        <v>28.5</v>
      </c>
      <c r="CV50">
        <v>0</v>
      </c>
      <c r="CW50">
        <v>474</v>
      </c>
      <c r="CX50">
        <v>35.25</v>
      </c>
      <c r="CY50">
        <v>28.5</v>
      </c>
      <c r="CZ50">
        <v>0</v>
      </c>
      <c r="DA50">
        <v>82.25</v>
      </c>
      <c r="DB50">
        <v>0</v>
      </c>
      <c r="DC50">
        <v>115.5</v>
      </c>
      <c r="DD50">
        <v>99</v>
      </c>
      <c r="DE50">
        <v>0</v>
      </c>
      <c r="DF50">
        <v>8.5</v>
      </c>
      <c r="DG50">
        <v>0</v>
      </c>
      <c r="DH50">
        <v>0</v>
      </c>
      <c r="DI50">
        <v>0</v>
      </c>
      <c r="DJ50">
        <v>0</v>
      </c>
      <c r="DK50">
        <v>117.25</v>
      </c>
      <c r="DL50">
        <v>15.75</v>
      </c>
      <c r="DM50">
        <v>277.5</v>
      </c>
      <c r="DN50">
        <v>109</v>
      </c>
      <c r="DO50">
        <v>300.25</v>
      </c>
      <c r="DP50">
        <v>381</v>
      </c>
      <c r="DQ50">
        <v>451</v>
      </c>
      <c r="DR50">
        <v>52.5</v>
      </c>
      <c r="DS50">
        <v>0</v>
      </c>
      <c r="DT50">
        <v>111.25</v>
      </c>
      <c r="DU50">
        <v>841.5</v>
      </c>
      <c r="DV50">
        <v>0</v>
      </c>
      <c r="DW50">
        <v>0</v>
      </c>
      <c r="DX50">
        <v>30.75</v>
      </c>
      <c r="DY50">
        <v>0</v>
      </c>
      <c r="DZ50">
        <v>0</v>
      </c>
      <c r="EA50">
        <v>0</v>
      </c>
      <c r="EB50">
        <v>0</v>
      </c>
      <c r="EC50">
        <v>199</v>
      </c>
      <c r="ED50">
        <v>413.25</v>
      </c>
      <c r="EE50">
        <v>0</v>
      </c>
      <c r="EF50">
        <v>283.5</v>
      </c>
      <c r="EG50">
        <v>241</v>
      </c>
      <c r="EH50">
        <v>1.5</v>
      </c>
      <c r="EI50">
        <v>0</v>
      </c>
      <c r="EJ50">
        <v>59.5</v>
      </c>
      <c r="EK50">
        <v>312.75</v>
      </c>
      <c r="EL50">
        <v>1452.5</v>
      </c>
      <c r="EM50">
        <v>0</v>
      </c>
    </row>
    <row r="51" spans="1:143" x14ac:dyDescent="0.25">
      <c r="A51" t="s">
        <v>350</v>
      </c>
      <c r="B51" t="s">
        <v>351</v>
      </c>
      <c r="C51" t="s">
        <v>148</v>
      </c>
      <c r="D51">
        <v>1</v>
      </c>
      <c r="E51">
        <v>11</v>
      </c>
      <c r="F51">
        <v>11</v>
      </c>
      <c r="G51" t="s">
        <v>264</v>
      </c>
      <c r="J51">
        <v>6</v>
      </c>
      <c r="K51" t="s">
        <v>258</v>
      </c>
      <c r="L51">
        <v>1</v>
      </c>
      <c r="N51">
        <v>91</v>
      </c>
      <c r="O51">
        <v>38</v>
      </c>
      <c r="P51" t="s">
        <v>258</v>
      </c>
      <c r="Q51">
        <v>1</v>
      </c>
      <c r="R51" t="s">
        <v>351</v>
      </c>
      <c r="S51">
        <v>882.4</v>
      </c>
      <c r="T51">
        <v>126.88888888888889</v>
      </c>
      <c r="U51">
        <v>583.33333333333337</v>
      </c>
      <c r="V51">
        <v>0</v>
      </c>
      <c r="W51">
        <v>0</v>
      </c>
      <c r="X51">
        <v>232</v>
      </c>
      <c r="Y51">
        <v>379</v>
      </c>
      <c r="Z51">
        <v>30.5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925.75</v>
      </c>
      <c r="AI51">
        <v>250.5</v>
      </c>
      <c r="AJ51">
        <v>0</v>
      </c>
      <c r="AK51">
        <v>535</v>
      </c>
      <c r="AL51">
        <v>458.5</v>
      </c>
      <c r="AM51">
        <v>0</v>
      </c>
      <c r="AN51">
        <v>0</v>
      </c>
      <c r="AO51">
        <v>577.25</v>
      </c>
      <c r="AP51">
        <v>434</v>
      </c>
      <c r="AQ51">
        <v>240.25</v>
      </c>
      <c r="AR51">
        <v>0</v>
      </c>
      <c r="AS51">
        <v>210.25</v>
      </c>
      <c r="AT51">
        <v>0</v>
      </c>
      <c r="AU51">
        <v>0</v>
      </c>
      <c r="AV51">
        <v>0</v>
      </c>
      <c r="AW51">
        <v>0</v>
      </c>
      <c r="AX51">
        <v>132.5</v>
      </c>
      <c r="AY51">
        <v>444.5</v>
      </c>
      <c r="AZ51">
        <v>0</v>
      </c>
      <c r="BA51">
        <v>6.5</v>
      </c>
      <c r="BB51">
        <v>304.25</v>
      </c>
      <c r="BC51">
        <v>0</v>
      </c>
      <c r="BD51">
        <v>0</v>
      </c>
      <c r="BE51">
        <v>0</v>
      </c>
      <c r="BF51">
        <v>86.5</v>
      </c>
      <c r="BG51">
        <v>262.5</v>
      </c>
      <c r="BH51">
        <v>0</v>
      </c>
      <c r="BI51">
        <v>0</v>
      </c>
      <c r="BJ51">
        <v>0</v>
      </c>
      <c r="BK51">
        <v>177</v>
      </c>
      <c r="BL51">
        <v>290.25</v>
      </c>
      <c r="BM51">
        <v>0</v>
      </c>
      <c r="BN51">
        <v>27.75</v>
      </c>
      <c r="BO51">
        <v>41</v>
      </c>
      <c r="BP51">
        <v>0</v>
      </c>
      <c r="BQ51">
        <v>0</v>
      </c>
      <c r="BR51">
        <v>255.75</v>
      </c>
      <c r="BS51">
        <v>583</v>
      </c>
      <c r="BT51">
        <v>263.5</v>
      </c>
      <c r="BU51">
        <v>0</v>
      </c>
      <c r="BV51">
        <v>38.5</v>
      </c>
      <c r="BW51">
        <v>987.5</v>
      </c>
      <c r="BX51">
        <v>187.75</v>
      </c>
      <c r="BY51">
        <v>0</v>
      </c>
      <c r="BZ51">
        <v>226.5</v>
      </c>
      <c r="CA51">
        <v>0</v>
      </c>
      <c r="CB51">
        <v>0</v>
      </c>
      <c r="CC51">
        <v>0</v>
      </c>
      <c r="CD51">
        <v>0</v>
      </c>
      <c r="CE51">
        <v>137</v>
      </c>
      <c r="CF51">
        <v>0</v>
      </c>
      <c r="CG51">
        <v>752.75</v>
      </c>
      <c r="CH51">
        <v>188.75</v>
      </c>
      <c r="CI51">
        <v>0</v>
      </c>
      <c r="CJ51">
        <v>0</v>
      </c>
      <c r="CK51">
        <v>0</v>
      </c>
      <c r="CL51">
        <v>420.5</v>
      </c>
      <c r="CM51">
        <v>1</v>
      </c>
      <c r="CN51">
        <v>70.5</v>
      </c>
      <c r="CO51">
        <v>525.75</v>
      </c>
      <c r="CP51">
        <v>94.5</v>
      </c>
      <c r="CQ51">
        <v>0</v>
      </c>
      <c r="CR51">
        <v>634.5</v>
      </c>
      <c r="CS51">
        <v>373.75</v>
      </c>
      <c r="CT51">
        <v>0</v>
      </c>
      <c r="CU51">
        <v>0</v>
      </c>
      <c r="CV51">
        <v>0</v>
      </c>
      <c r="CW51">
        <v>406</v>
      </c>
      <c r="CX51">
        <v>124.75</v>
      </c>
      <c r="CY51">
        <v>216.25</v>
      </c>
      <c r="CZ51">
        <v>281.5</v>
      </c>
      <c r="DA51">
        <v>24</v>
      </c>
      <c r="DB51">
        <v>0</v>
      </c>
      <c r="DC51">
        <v>0</v>
      </c>
      <c r="DD51">
        <v>112</v>
      </c>
      <c r="DE51">
        <v>0</v>
      </c>
      <c r="DF51">
        <v>0</v>
      </c>
      <c r="DG51">
        <v>331</v>
      </c>
      <c r="DH51">
        <v>92</v>
      </c>
      <c r="DI51">
        <v>0</v>
      </c>
      <c r="DJ51">
        <v>0</v>
      </c>
      <c r="DK51">
        <v>1.75</v>
      </c>
      <c r="DL51">
        <v>277.25</v>
      </c>
      <c r="DM51">
        <v>158.25</v>
      </c>
      <c r="DN51">
        <v>0</v>
      </c>
      <c r="DO51">
        <v>247.75</v>
      </c>
      <c r="DP51">
        <v>389.5</v>
      </c>
      <c r="DQ51">
        <v>472.5</v>
      </c>
      <c r="DR51">
        <v>265.5</v>
      </c>
      <c r="DS51">
        <v>336</v>
      </c>
      <c r="DT51">
        <v>166.25</v>
      </c>
      <c r="DU51">
        <v>532</v>
      </c>
      <c r="DV51">
        <v>1533.5</v>
      </c>
      <c r="DW51">
        <v>334.25</v>
      </c>
      <c r="DX51">
        <v>493.5</v>
      </c>
      <c r="DY51">
        <v>0</v>
      </c>
      <c r="DZ51">
        <v>160</v>
      </c>
      <c r="EA51">
        <v>0</v>
      </c>
      <c r="EB51">
        <v>0</v>
      </c>
      <c r="EC51">
        <v>421.25</v>
      </c>
      <c r="ED51">
        <v>505.5</v>
      </c>
      <c r="EE51">
        <v>106</v>
      </c>
      <c r="EF51">
        <v>0</v>
      </c>
      <c r="EG51">
        <v>0</v>
      </c>
      <c r="EH51">
        <v>0</v>
      </c>
      <c r="EI51">
        <v>116.25</v>
      </c>
      <c r="EJ51">
        <v>464.75</v>
      </c>
      <c r="EK51">
        <v>693</v>
      </c>
      <c r="EL51">
        <v>178.5</v>
      </c>
      <c r="EM51">
        <v>133.5</v>
      </c>
    </row>
    <row r="52" spans="1:143" x14ac:dyDescent="0.25">
      <c r="A52" t="s">
        <v>352</v>
      </c>
      <c r="B52" t="s">
        <v>353</v>
      </c>
      <c r="C52" t="s">
        <v>148</v>
      </c>
      <c r="D52">
        <v>1</v>
      </c>
      <c r="E52">
        <v>13</v>
      </c>
      <c r="F52">
        <v>13</v>
      </c>
      <c r="G52" t="s">
        <v>264</v>
      </c>
      <c r="J52">
        <v>14</v>
      </c>
      <c r="K52" t="s">
        <v>258</v>
      </c>
      <c r="L52">
        <v>1</v>
      </c>
      <c r="N52">
        <v>1</v>
      </c>
      <c r="O52">
        <v>8</v>
      </c>
      <c r="P52" t="s">
        <v>258</v>
      </c>
      <c r="Q52">
        <v>1</v>
      </c>
      <c r="R52" t="s">
        <v>353</v>
      </c>
      <c r="S52">
        <v>342.1</v>
      </c>
      <c r="T52">
        <v>97.666666666666671</v>
      </c>
      <c r="U52">
        <v>181.5</v>
      </c>
      <c r="V52">
        <v>0</v>
      </c>
      <c r="W52">
        <v>22.25</v>
      </c>
      <c r="X52">
        <v>0</v>
      </c>
      <c r="Y52">
        <v>32.25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52</v>
      </c>
      <c r="AL52">
        <v>168.5</v>
      </c>
      <c r="AM52">
        <v>0</v>
      </c>
      <c r="AN52">
        <v>49.5</v>
      </c>
      <c r="AO52">
        <v>0</v>
      </c>
      <c r="AP52">
        <v>164.5</v>
      </c>
      <c r="AQ52">
        <v>0</v>
      </c>
      <c r="AR52">
        <v>0</v>
      </c>
      <c r="AS52">
        <v>57.5</v>
      </c>
      <c r="AT52">
        <v>15.5</v>
      </c>
      <c r="AU52">
        <v>0</v>
      </c>
      <c r="AV52">
        <v>0</v>
      </c>
      <c r="AW52">
        <v>0</v>
      </c>
      <c r="AX52">
        <v>6.25</v>
      </c>
      <c r="AY52">
        <v>0</v>
      </c>
      <c r="AZ52">
        <v>0</v>
      </c>
      <c r="BA52">
        <v>0</v>
      </c>
      <c r="BB52">
        <v>36.25</v>
      </c>
      <c r="BC52">
        <v>0</v>
      </c>
      <c r="BD52">
        <v>0</v>
      </c>
      <c r="BE52">
        <v>5</v>
      </c>
      <c r="BF52">
        <v>0</v>
      </c>
      <c r="BG52">
        <v>37</v>
      </c>
      <c r="BH52">
        <v>0</v>
      </c>
      <c r="BI52">
        <v>0</v>
      </c>
      <c r="BJ52">
        <v>83.75</v>
      </c>
      <c r="BK52">
        <v>0</v>
      </c>
      <c r="BL52">
        <v>220.25</v>
      </c>
      <c r="BM52">
        <v>73.625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316.75</v>
      </c>
      <c r="BX52">
        <v>125</v>
      </c>
      <c r="BY52">
        <v>0</v>
      </c>
      <c r="BZ52">
        <v>100</v>
      </c>
      <c r="CA52">
        <v>0</v>
      </c>
      <c r="CB52">
        <v>0</v>
      </c>
      <c r="CC52">
        <v>206.5</v>
      </c>
      <c r="CD52">
        <v>238</v>
      </c>
      <c r="CE52">
        <v>0</v>
      </c>
      <c r="CF52">
        <v>6.625</v>
      </c>
      <c r="CG52">
        <v>71.5</v>
      </c>
      <c r="CH52">
        <v>196</v>
      </c>
      <c r="CI52">
        <v>0</v>
      </c>
      <c r="CJ52">
        <v>0</v>
      </c>
      <c r="CK52">
        <v>0</v>
      </c>
      <c r="CL52">
        <v>118.5</v>
      </c>
      <c r="CM52">
        <v>0</v>
      </c>
      <c r="CN52">
        <v>6</v>
      </c>
      <c r="CO52">
        <v>0</v>
      </c>
      <c r="CP52">
        <v>50</v>
      </c>
      <c r="CQ52">
        <v>0</v>
      </c>
      <c r="CR52">
        <v>90</v>
      </c>
      <c r="CS52">
        <v>0</v>
      </c>
      <c r="CT52">
        <v>0</v>
      </c>
      <c r="CU52">
        <v>0</v>
      </c>
      <c r="CV52">
        <v>0</v>
      </c>
      <c r="CW52">
        <v>147.5</v>
      </c>
      <c r="CX52">
        <v>74.75</v>
      </c>
      <c r="CY52">
        <v>45.25</v>
      </c>
      <c r="CZ52">
        <v>66.25</v>
      </c>
      <c r="DA52">
        <v>27.5</v>
      </c>
      <c r="DB52">
        <v>0</v>
      </c>
      <c r="DC52">
        <v>0</v>
      </c>
      <c r="DD52">
        <v>178.5</v>
      </c>
      <c r="DE52">
        <v>0</v>
      </c>
      <c r="DF52">
        <v>0</v>
      </c>
      <c r="DG52">
        <v>0</v>
      </c>
      <c r="DH52">
        <v>75</v>
      </c>
      <c r="DI52">
        <v>0</v>
      </c>
      <c r="DJ52">
        <v>0</v>
      </c>
      <c r="DK52">
        <v>0</v>
      </c>
      <c r="DL52">
        <v>10.5</v>
      </c>
      <c r="DM52">
        <v>0</v>
      </c>
      <c r="DN52">
        <v>12.75</v>
      </c>
      <c r="DO52">
        <v>139.5</v>
      </c>
      <c r="DP52">
        <v>0</v>
      </c>
      <c r="DQ52">
        <v>323.5</v>
      </c>
      <c r="DR52">
        <v>38</v>
      </c>
      <c r="DS52">
        <v>0</v>
      </c>
      <c r="DT52">
        <v>0</v>
      </c>
      <c r="DU52">
        <v>239.75</v>
      </c>
      <c r="DV52">
        <v>0</v>
      </c>
      <c r="DW52">
        <v>14</v>
      </c>
      <c r="DX52">
        <v>88.5</v>
      </c>
      <c r="DY52">
        <v>0</v>
      </c>
      <c r="DZ52">
        <v>96.5</v>
      </c>
      <c r="EA52">
        <v>0</v>
      </c>
      <c r="EB52">
        <v>0</v>
      </c>
      <c r="EC52">
        <v>128</v>
      </c>
      <c r="ED52">
        <v>155.75</v>
      </c>
      <c r="EE52">
        <v>0</v>
      </c>
      <c r="EF52">
        <v>326.5</v>
      </c>
      <c r="EG52">
        <v>1009.5</v>
      </c>
      <c r="EH52">
        <v>1</v>
      </c>
      <c r="EI52">
        <v>0</v>
      </c>
      <c r="EJ52">
        <v>33.25</v>
      </c>
      <c r="EK52">
        <v>208.25</v>
      </c>
      <c r="EL52">
        <v>501.75</v>
      </c>
      <c r="EM52">
        <v>761.75</v>
      </c>
    </row>
    <row r="53" spans="1:143" x14ac:dyDescent="0.25">
      <c r="A53" t="s">
        <v>262</v>
      </c>
      <c r="B53" t="s">
        <v>263</v>
      </c>
      <c r="C53" t="s">
        <v>148</v>
      </c>
      <c r="D53">
        <v>1</v>
      </c>
      <c r="E53">
        <v>10</v>
      </c>
      <c r="F53">
        <v>10</v>
      </c>
      <c r="G53" t="s">
        <v>264</v>
      </c>
      <c r="J53">
        <v>10</v>
      </c>
      <c r="K53" t="s">
        <v>258</v>
      </c>
      <c r="L53">
        <v>1</v>
      </c>
      <c r="N53">
        <v>0</v>
      </c>
      <c r="P53" t="s">
        <v>168</v>
      </c>
      <c r="Q53">
        <v>0</v>
      </c>
      <c r="R53" t="s">
        <v>263</v>
      </c>
      <c r="S53">
        <v>317.2</v>
      </c>
      <c r="T53">
        <v>0</v>
      </c>
      <c r="U53">
        <v>830.33333333333337</v>
      </c>
      <c r="V53">
        <v>0</v>
      </c>
      <c r="W53">
        <v>0</v>
      </c>
      <c r="X53">
        <v>254</v>
      </c>
      <c r="Y53">
        <v>677</v>
      </c>
      <c r="Z53">
        <v>10.25</v>
      </c>
      <c r="AA53">
        <v>4.75</v>
      </c>
      <c r="AB53">
        <v>0</v>
      </c>
      <c r="AC53">
        <v>0</v>
      </c>
      <c r="AD53">
        <v>0</v>
      </c>
      <c r="AE53">
        <v>324.25</v>
      </c>
      <c r="AF53">
        <v>0</v>
      </c>
      <c r="AG53">
        <v>120</v>
      </c>
      <c r="AH53">
        <v>1366.75</v>
      </c>
      <c r="AI53">
        <v>165.25</v>
      </c>
      <c r="AJ53">
        <v>0</v>
      </c>
      <c r="AK53">
        <v>535.5</v>
      </c>
      <c r="AL53">
        <v>316.25</v>
      </c>
      <c r="AM53">
        <v>0</v>
      </c>
      <c r="AN53">
        <v>0</v>
      </c>
      <c r="AO53">
        <v>116.5</v>
      </c>
      <c r="AP53">
        <v>185.5</v>
      </c>
      <c r="AQ53">
        <v>615.75</v>
      </c>
      <c r="AR53">
        <v>0</v>
      </c>
      <c r="AS53">
        <v>92.25</v>
      </c>
      <c r="AT53">
        <v>127.5</v>
      </c>
      <c r="AU53">
        <v>85.25</v>
      </c>
      <c r="AV53">
        <v>0</v>
      </c>
      <c r="AW53">
        <v>0</v>
      </c>
      <c r="AX53">
        <v>0</v>
      </c>
      <c r="AY53">
        <v>347</v>
      </c>
      <c r="AZ53">
        <v>0</v>
      </c>
      <c r="BA53">
        <v>156.5</v>
      </c>
      <c r="BB53">
        <v>427.5</v>
      </c>
      <c r="BC53">
        <v>254.5</v>
      </c>
      <c r="BD53">
        <v>0</v>
      </c>
      <c r="BE53">
        <v>0</v>
      </c>
      <c r="BF53">
        <v>0</v>
      </c>
      <c r="BG53">
        <v>243.25</v>
      </c>
      <c r="BH53">
        <v>83.5</v>
      </c>
      <c r="BI53">
        <v>0</v>
      </c>
      <c r="BJ53">
        <v>0</v>
      </c>
      <c r="BK53">
        <v>421.75</v>
      </c>
      <c r="BL53">
        <v>456</v>
      </c>
      <c r="BM53">
        <v>0</v>
      </c>
      <c r="BN53">
        <v>102.25</v>
      </c>
      <c r="BO53">
        <v>364.5</v>
      </c>
      <c r="BP53">
        <v>0</v>
      </c>
      <c r="BQ53">
        <v>0</v>
      </c>
      <c r="BR53">
        <v>97.25</v>
      </c>
      <c r="BS53">
        <v>572</v>
      </c>
      <c r="BT53">
        <v>60</v>
      </c>
      <c r="BU53">
        <v>0</v>
      </c>
      <c r="BV53">
        <v>0</v>
      </c>
      <c r="BW53">
        <v>732</v>
      </c>
      <c r="BX53">
        <v>44.5</v>
      </c>
      <c r="BY53">
        <v>0</v>
      </c>
      <c r="BZ53">
        <v>55</v>
      </c>
      <c r="CA53">
        <v>0</v>
      </c>
      <c r="CB53">
        <v>237</v>
      </c>
      <c r="CC53">
        <v>0</v>
      </c>
      <c r="CD53">
        <v>0</v>
      </c>
      <c r="CE53">
        <v>2.5</v>
      </c>
      <c r="CF53">
        <v>0</v>
      </c>
      <c r="CG53">
        <v>102.75</v>
      </c>
      <c r="CH53">
        <v>0</v>
      </c>
      <c r="CI53">
        <v>0</v>
      </c>
      <c r="CJ53">
        <v>0</v>
      </c>
      <c r="CK53">
        <v>0</v>
      </c>
      <c r="CL53">
        <v>533.5</v>
      </c>
      <c r="CM53">
        <v>2.25</v>
      </c>
      <c r="CN53">
        <v>213.5</v>
      </c>
      <c r="CO53">
        <v>0</v>
      </c>
      <c r="CP53">
        <v>35.5</v>
      </c>
      <c r="CQ53">
        <v>0</v>
      </c>
      <c r="CR53">
        <v>511.5</v>
      </c>
      <c r="CS53">
        <v>390</v>
      </c>
      <c r="CT53">
        <v>0</v>
      </c>
      <c r="CU53">
        <v>0</v>
      </c>
      <c r="CV53">
        <v>86.5</v>
      </c>
      <c r="CW53">
        <v>0</v>
      </c>
      <c r="CX53">
        <v>277</v>
      </c>
      <c r="CY53">
        <v>146.5</v>
      </c>
      <c r="CZ53">
        <v>427</v>
      </c>
      <c r="DA53">
        <v>0</v>
      </c>
      <c r="DB53">
        <v>0</v>
      </c>
      <c r="DC53">
        <v>90.5</v>
      </c>
      <c r="DD53">
        <v>271.5</v>
      </c>
      <c r="DE53">
        <v>0</v>
      </c>
      <c r="DF53">
        <v>0</v>
      </c>
      <c r="DG53">
        <v>42.5</v>
      </c>
      <c r="DH53">
        <v>0</v>
      </c>
      <c r="DI53">
        <v>0</v>
      </c>
      <c r="DJ53">
        <v>0</v>
      </c>
      <c r="DK53">
        <v>132.5</v>
      </c>
      <c r="DL53">
        <v>368</v>
      </c>
      <c r="DM53">
        <v>219.5</v>
      </c>
      <c r="DN53">
        <v>0</v>
      </c>
      <c r="DO53">
        <v>228</v>
      </c>
      <c r="DP53">
        <v>135</v>
      </c>
      <c r="DQ53">
        <v>331.75</v>
      </c>
      <c r="DR53">
        <v>253.75</v>
      </c>
      <c r="DS53">
        <v>414.5</v>
      </c>
      <c r="DT53">
        <v>961</v>
      </c>
      <c r="DU53">
        <v>1931.25</v>
      </c>
      <c r="DV53">
        <v>101</v>
      </c>
      <c r="DW53">
        <v>206.5</v>
      </c>
      <c r="DX53">
        <v>1110.75</v>
      </c>
      <c r="DY53">
        <v>0</v>
      </c>
      <c r="DZ53">
        <v>61.5</v>
      </c>
      <c r="EA53">
        <v>0</v>
      </c>
      <c r="EB53">
        <v>0</v>
      </c>
      <c r="EC53">
        <v>606.25</v>
      </c>
      <c r="ED53">
        <v>75</v>
      </c>
      <c r="EE53">
        <v>14.75</v>
      </c>
      <c r="EF53">
        <v>0</v>
      </c>
      <c r="EG53">
        <v>85.5</v>
      </c>
      <c r="EH53">
        <v>0</v>
      </c>
      <c r="EI53">
        <v>0</v>
      </c>
      <c r="EJ53">
        <v>198.5</v>
      </c>
      <c r="EK53">
        <v>1319</v>
      </c>
      <c r="EL53">
        <v>102</v>
      </c>
      <c r="EM53">
        <v>0</v>
      </c>
    </row>
    <row r="54" spans="1:143" x14ac:dyDescent="0.25">
      <c r="A54" t="s">
        <v>265</v>
      </c>
      <c r="B54" t="s">
        <v>266</v>
      </c>
      <c r="C54" t="s">
        <v>148</v>
      </c>
      <c r="D54">
        <v>1</v>
      </c>
      <c r="E54">
        <v>8</v>
      </c>
      <c r="F54">
        <v>8</v>
      </c>
      <c r="G54" t="s">
        <v>257</v>
      </c>
      <c r="J54">
        <v>84</v>
      </c>
      <c r="K54" t="s">
        <v>258</v>
      </c>
      <c r="L54">
        <v>1</v>
      </c>
      <c r="N54">
        <v>0</v>
      </c>
      <c r="P54" t="s">
        <v>168</v>
      </c>
      <c r="Q54">
        <v>0</v>
      </c>
      <c r="R54" t="s">
        <v>266</v>
      </c>
      <c r="S54">
        <v>707.3</v>
      </c>
      <c r="T54">
        <v>68.722222222222229</v>
      </c>
      <c r="U54">
        <v>361.33333333333331</v>
      </c>
      <c r="V54">
        <v>0</v>
      </c>
      <c r="W54">
        <v>0</v>
      </c>
      <c r="X54">
        <v>76.75</v>
      </c>
      <c r="Y54">
        <v>337.75</v>
      </c>
      <c r="Z54">
        <v>158</v>
      </c>
      <c r="AA54">
        <v>709.75</v>
      </c>
      <c r="AB54">
        <v>23.75</v>
      </c>
      <c r="AC54">
        <v>0</v>
      </c>
      <c r="AD54">
        <v>0</v>
      </c>
      <c r="AE54">
        <v>227</v>
      </c>
      <c r="AF54">
        <v>0</v>
      </c>
      <c r="AG54">
        <v>0</v>
      </c>
      <c r="AH54">
        <v>1421</v>
      </c>
      <c r="AI54">
        <v>555.5</v>
      </c>
      <c r="AJ54">
        <v>0</v>
      </c>
      <c r="AK54">
        <v>241.5</v>
      </c>
      <c r="AL54">
        <v>547.25</v>
      </c>
      <c r="AM54">
        <v>0</v>
      </c>
      <c r="AN54">
        <v>401.25</v>
      </c>
      <c r="AO54">
        <v>0.25</v>
      </c>
      <c r="AP54">
        <v>387.25</v>
      </c>
      <c r="AQ54">
        <v>30</v>
      </c>
      <c r="AR54">
        <v>0</v>
      </c>
      <c r="AS54">
        <v>425.5</v>
      </c>
      <c r="AT54">
        <v>70</v>
      </c>
      <c r="AU54">
        <v>98.5</v>
      </c>
      <c r="AV54">
        <v>47.25</v>
      </c>
      <c r="AW54">
        <v>12.5</v>
      </c>
      <c r="AX54">
        <v>80.5</v>
      </c>
      <c r="AY54">
        <v>0</v>
      </c>
      <c r="AZ54">
        <v>0</v>
      </c>
      <c r="BA54">
        <v>0</v>
      </c>
      <c r="BB54">
        <v>773</v>
      </c>
      <c r="BC54">
        <v>0</v>
      </c>
      <c r="BD54">
        <v>0</v>
      </c>
      <c r="BE54">
        <v>0</v>
      </c>
      <c r="BF54">
        <v>0</v>
      </c>
      <c r="BG54">
        <v>391</v>
      </c>
      <c r="BH54">
        <v>28.5</v>
      </c>
      <c r="BI54">
        <v>0</v>
      </c>
      <c r="BJ54">
        <v>34.75</v>
      </c>
      <c r="BK54">
        <v>16.25</v>
      </c>
      <c r="BL54">
        <v>251</v>
      </c>
      <c r="BM54">
        <v>135.5</v>
      </c>
      <c r="BN54">
        <v>94.25</v>
      </c>
      <c r="BO54">
        <v>0</v>
      </c>
      <c r="BP54">
        <v>0</v>
      </c>
      <c r="BQ54">
        <v>0</v>
      </c>
      <c r="BR54">
        <v>172.75</v>
      </c>
      <c r="BS54">
        <v>691.5</v>
      </c>
      <c r="BT54">
        <v>380</v>
      </c>
      <c r="BU54">
        <v>0</v>
      </c>
      <c r="BV54">
        <v>0</v>
      </c>
      <c r="BW54">
        <v>2713</v>
      </c>
      <c r="BX54">
        <v>793.25</v>
      </c>
      <c r="BY54">
        <v>0</v>
      </c>
      <c r="BZ54">
        <v>130.75</v>
      </c>
      <c r="CA54">
        <v>0</v>
      </c>
      <c r="CB54">
        <v>249.75</v>
      </c>
      <c r="CC54">
        <v>0</v>
      </c>
      <c r="CD54">
        <v>260.5</v>
      </c>
      <c r="CE54">
        <v>0</v>
      </c>
      <c r="CF54">
        <v>0</v>
      </c>
      <c r="CG54">
        <v>168.75</v>
      </c>
      <c r="CH54">
        <v>955.25</v>
      </c>
      <c r="CI54">
        <v>2780.25</v>
      </c>
      <c r="CJ54">
        <v>0</v>
      </c>
      <c r="CK54">
        <v>0</v>
      </c>
      <c r="CL54">
        <v>117.75</v>
      </c>
      <c r="CM54">
        <v>109.5</v>
      </c>
      <c r="CN54">
        <v>46</v>
      </c>
      <c r="CO54">
        <v>380.5</v>
      </c>
      <c r="CP54">
        <v>570.75</v>
      </c>
      <c r="CQ54">
        <v>0</v>
      </c>
      <c r="CR54">
        <v>750.25</v>
      </c>
      <c r="CS54">
        <v>430.5</v>
      </c>
      <c r="CT54">
        <v>8</v>
      </c>
      <c r="CU54">
        <v>0</v>
      </c>
      <c r="CV54">
        <v>126</v>
      </c>
      <c r="CW54">
        <v>394.5</v>
      </c>
      <c r="CX54">
        <v>0</v>
      </c>
      <c r="CY54">
        <v>105</v>
      </c>
      <c r="CZ54">
        <v>45</v>
      </c>
      <c r="DA54">
        <v>0</v>
      </c>
      <c r="DB54">
        <v>0</v>
      </c>
      <c r="DC54">
        <v>37.5</v>
      </c>
      <c r="DD54">
        <v>127.5</v>
      </c>
      <c r="DE54">
        <v>0</v>
      </c>
      <c r="DF54">
        <v>0</v>
      </c>
      <c r="DG54">
        <v>7.75</v>
      </c>
      <c r="DH54">
        <v>0</v>
      </c>
      <c r="DI54">
        <v>0</v>
      </c>
      <c r="DJ54">
        <v>0</v>
      </c>
      <c r="DK54">
        <v>0</v>
      </c>
      <c r="DL54">
        <v>198</v>
      </c>
      <c r="DM54">
        <v>533.5</v>
      </c>
      <c r="DN54">
        <v>210.5</v>
      </c>
      <c r="DO54">
        <v>232.5</v>
      </c>
      <c r="DP54">
        <v>861</v>
      </c>
      <c r="DQ54">
        <v>1436.5</v>
      </c>
      <c r="DR54">
        <v>295.5</v>
      </c>
      <c r="DS54">
        <v>629.75</v>
      </c>
      <c r="DT54">
        <v>718.25</v>
      </c>
      <c r="DU54">
        <v>3318</v>
      </c>
      <c r="DV54">
        <v>226.75</v>
      </c>
      <c r="DW54">
        <v>264.5</v>
      </c>
      <c r="DX54">
        <v>1038</v>
      </c>
      <c r="DY54">
        <v>0</v>
      </c>
      <c r="DZ54">
        <v>147.75</v>
      </c>
      <c r="EA54">
        <v>0</v>
      </c>
      <c r="EB54">
        <v>0</v>
      </c>
      <c r="EC54">
        <v>420</v>
      </c>
      <c r="ED54">
        <v>463.5</v>
      </c>
      <c r="EE54">
        <v>0</v>
      </c>
      <c r="EF54">
        <v>0</v>
      </c>
      <c r="EG54">
        <v>301.25</v>
      </c>
      <c r="EH54">
        <v>7</v>
      </c>
      <c r="EI54">
        <v>258.25</v>
      </c>
      <c r="EJ54">
        <v>283</v>
      </c>
      <c r="EK54">
        <v>1895.75</v>
      </c>
      <c r="EL54">
        <v>300.75</v>
      </c>
      <c r="EM54">
        <v>0</v>
      </c>
    </row>
    <row r="55" spans="1:143" x14ac:dyDescent="0.25">
      <c r="A55" t="s">
        <v>163</v>
      </c>
      <c r="B55" t="s">
        <v>164</v>
      </c>
      <c r="C55" t="s">
        <v>148</v>
      </c>
      <c r="D55">
        <v>1</v>
      </c>
      <c r="E55">
        <v>4</v>
      </c>
      <c r="F55">
        <v>4</v>
      </c>
      <c r="G55" t="s">
        <v>165</v>
      </c>
      <c r="H55">
        <v>0</v>
      </c>
      <c r="I55">
        <v>133</v>
      </c>
      <c r="J55">
        <v>0</v>
      </c>
      <c r="K55" t="s">
        <v>166</v>
      </c>
      <c r="L55">
        <v>1</v>
      </c>
      <c r="M55" t="s">
        <v>167</v>
      </c>
      <c r="N55">
        <v>0</v>
      </c>
      <c r="P55" t="s">
        <v>168</v>
      </c>
      <c r="Q55">
        <v>0</v>
      </c>
      <c r="R55" t="s">
        <v>164</v>
      </c>
      <c r="S55">
        <v>718.1</v>
      </c>
      <c r="T55">
        <v>347.11111111111109</v>
      </c>
      <c r="U55">
        <v>1373</v>
      </c>
      <c r="V55">
        <v>0</v>
      </c>
      <c r="W55">
        <v>0</v>
      </c>
      <c r="X55">
        <v>85.25</v>
      </c>
      <c r="Y55">
        <v>597</v>
      </c>
      <c r="Z55">
        <v>0.25</v>
      </c>
      <c r="AA55">
        <v>377</v>
      </c>
      <c r="AB55">
        <v>0</v>
      </c>
      <c r="AC55">
        <v>0</v>
      </c>
      <c r="AD55">
        <v>28.875</v>
      </c>
      <c r="AE55">
        <v>483</v>
      </c>
      <c r="AF55">
        <v>0</v>
      </c>
      <c r="AG55">
        <v>912.5</v>
      </c>
      <c r="AH55">
        <v>2354.25</v>
      </c>
      <c r="AI55">
        <v>180.5</v>
      </c>
      <c r="AJ55">
        <v>0</v>
      </c>
      <c r="AK55">
        <v>381</v>
      </c>
      <c r="AL55">
        <v>0</v>
      </c>
      <c r="AM55">
        <v>0</v>
      </c>
      <c r="AN55">
        <v>0</v>
      </c>
      <c r="AO55">
        <v>0</v>
      </c>
      <c r="AP55">
        <v>667.25</v>
      </c>
      <c r="AQ55">
        <v>556.5</v>
      </c>
      <c r="AR55">
        <v>0</v>
      </c>
      <c r="AS55">
        <v>178.25</v>
      </c>
      <c r="AT55">
        <v>0</v>
      </c>
      <c r="AU55">
        <v>185.5</v>
      </c>
      <c r="AV55">
        <v>0</v>
      </c>
      <c r="AW55">
        <v>1.5</v>
      </c>
      <c r="AX55">
        <v>0</v>
      </c>
      <c r="AY55">
        <v>268</v>
      </c>
      <c r="AZ55">
        <v>0</v>
      </c>
      <c r="BA55">
        <v>197.5</v>
      </c>
      <c r="BB55">
        <v>336.25</v>
      </c>
      <c r="BC55">
        <v>219.5</v>
      </c>
      <c r="BD55">
        <v>0</v>
      </c>
      <c r="BE55">
        <v>0</v>
      </c>
      <c r="BF55">
        <v>0</v>
      </c>
      <c r="BG55">
        <v>184.5</v>
      </c>
      <c r="BH55">
        <v>0</v>
      </c>
      <c r="BI55">
        <v>0</v>
      </c>
      <c r="BJ55">
        <v>0</v>
      </c>
      <c r="BK55">
        <v>550.75</v>
      </c>
      <c r="BL55">
        <v>600.5</v>
      </c>
      <c r="BM55">
        <v>0</v>
      </c>
      <c r="BN55">
        <v>47.625</v>
      </c>
      <c r="BO55">
        <v>12.5</v>
      </c>
      <c r="BP55">
        <v>0</v>
      </c>
      <c r="BQ55">
        <v>0</v>
      </c>
      <c r="BR55">
        <v>244.5</v>
      </c>
      <c r="BS55">
        <v>435.5</v>
      </c>
      <c r="BT55">
        <v>7.5</v>
      </c>
      <c r="BU55">
        <v>0</v>
      </c>
      <c r="BV55">
        <v>16</v>
      </c>
      <c r="BW55">
        <v>811.25</v>
      </c>
      <c r="BX55">
        <v>359</v>
      </c>
      <c r="BY55">
        <v>0</v>
      </c>
      <c r="BZ55">
        <v>60</v>
      </c>
      <c r="CA55">
        <v>0</v>
      </c>
      <c r="CB55">
        <v>364</v>
      </c>
      <c r="CC55">
        <v>0</v>
      </c>
      <c r="CD55">
        <v>137.5</v>
      </c>
      <c r="CE55">
        <v>27.75</v>
      </c>
      <c r="CF55">
        <v>0</v>
      </c>
      <c r="CG55">
        <v>375.5</v>
      </c>
      <c r="CH55">
        <v>1122.75</v>
      </c>
      <c r="CI55">
        <v>0</v>
      </c>
      <c r="CJ55">
        <v>0</v>
      </c>
      <c r="CK55">
        <v>0</v>
      </c>
      <c r="CL55">
        <v>1164.5</v>
      </c>
      <c r="CM55">
        <v>0</v>
      </c>
      <c r="CN55">
        <v>2</v>
      </c>
      <c r="CO55">
        <v>61.25</v>
      </c>
      <c r="CP55">
        <v>0</v>
      </c>
      <c r="CQ55">
        <v>0</v>
      </c>
      <c r="CR55">
        <v>653.25</v>
      </c>
      <c r="CS55">
        <v>459.25</v>
      </c>
      <c r="CT55">
        <v>48.5</v>
      </c>
      <c r="CU55">
        <v>0</v>
      </c>
      <c r="CV55">
        <v>0.5</v>
      </c>
      <c r="CW55">
        <v>411.5</v>
      </c>
      <c r="CX55">
        <v>5.25</v>
      </c>
      <c r="CY55">
        <v>1.25</v>
      </c>
      <c r="CZ55">
        <v>185.75</v>
      </c>
      <c r="DA55">
        <v>290.25</v>
      </c>
      <c r="DB55">
        <v>0</v>
      </c>
      <c r="DC55">
        <v>99.5</v>
      </c>
      <c r="DD55">
        <v>15.5</v>
      </c>
      <c r="DE55">
        <v>0</v>
      </c>
      <c r="DF55">
        <v>0</v>
      </c>
      <c r="DG55">
        <v>188.5</v>
      </c>
      <c r="DH55">
        <v>0</v>
      </c>
      <c r="DI55">
        <v>0</v>
      </c>
      <c r="DJ55">
        <v>0</v>
      </c>
      <c r="DK55">
        <v>0</v>
      </c>
      <c r="DL55">
        <v>219.75</v>
      </c>
      <c r="DM55">
        <v>1253</v>
      </c>
      <c r="DN55">
        <v>160.25</v>
      </c>
      <c r="DO55">
        <v>231.5</v>
      </c>
      <c r="DP55">
        <v>292</v>
      </c>
      <c r="DQ55">
        <v>37.5</v>
      </c>
      <c r="DR55">
        <v>146.25</v>
      </c>
      <c r="DS55">
        <v>1095.25</v>
      </c>
      <c r="DT55">
        <v>773.5</v>
      </c>
      <c r="DU55">
        <v>1490</v>
      </c>
      <c r="DV55">
        <v>0</v>
      </c>
      <c r="DW55">
        <v>222.25</v>
      </c>
      <c r="DX55">
        <v>786</v>
      </c>
      <c r="DY55">
        <v>0</v>
      </c>
      <c r="DZ55">
        <v>62</v>
      </c>
      <c r="EA55">
        <v>1886.75</v>
      </c>
      <c r="EB55">
        <v>0</v>
      </c>
      <c r="EC55">
        <v>420</v>
      </c>
      <c r="ED55">
        <v>191</v>
      </c>
      <c r="EE55">
        <v>0</v>
      </c>
      <c r="EF55">
        <v>0</v>
      </c>
      <c r="EG55">
        <v>148.25</v>
      </c>
      <c r="EH55">
        <v>7.5</v>
      </c>
      <c r="EI55">
        <v>0</v>
      </c>
      <c r="EJ55">
        <v>186.5</v>
      </c>
      <c r="EK55">
        <v>965</v>
      </c>
      <c r="EL55">
        <v>1565.5</v>
      </c>
      <c r="EM55">
        <v>12.75</v>
      </c>
    </row>
    <row r="56" spans="1:143" x14ac:dyDescent="0.25">
      <c r="A56" t="s">
        <v>169</v>
      </c>
      <c r="B56" t="s">
        <v>170</v>
      </c>
      <c r="C56" t="s">
        <v>141</v>
      </c>
      <c r="D56">
        <v>0</v>
      </c>
      <c r="E56">
        <v>4</v>
      </c>
      <c r="F56">
        <v>4</v>
      </c>
      <c r="G56" t="s">
        <v>171</v>
      </c>
      <c r="H56">
        <v>6</v>
      </c>
      <c r="I56">
        <v>16</v>
      </c>
      <c r="J56">
        <v>1</v>
      </c>
      <c r="K56" t="s">
        <v>166</v>
      </c>
      <c r="L56">
        <v>1</v>
      </c>
      <c r="M56" t="s">
        <v>167</v>
      </c>
      <c r="N56">
        <v>0</v>
      </c>
      <c r="P56" t="s">
        <v>168</v>
      </c>
      <c r="Q56">
        <v>0</v>
      </c>
      <c r="R56" t="s">
        <v>170</v>
      </c>
      <c r="S56">
        <v>358.7</v>
      </c>
      <c r="T56">
        <v>173.94444444444446</v>
      </c>
      <c r="U56">
        <v>1004</v>
      </c>
      <c r="V56">
        <v>0</v>
      </c>
      <c r="W56">
        <v>0</v>
      </c>
      <c r="X56">
        <v>47.5</v>
      </c>
      <c r="Y56">
        <v>37.5</v>
      </c>
      <c r="Z56">
        <v>0</v>
      </c>
      <c r="AA56">
        <v>129.25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17.5</v>
      </c>
      <c r="AH56">
        <v>63.5</v>
      </c>
      <c r="AI56">
        <v>243.5</v>
      </c>
      <c r="AJ56">
        <v>0</v>
      </c>
      <c r="AK56">
        <v>301.5</v>
      </c>
      <c r="AL56">
        <v>80.75</v>
      </c>
      <c r="AM56">
        <v>0</v>
      </c>
      <c r="AN56">
        <v>0</v>
      </c>
      <c r="AO56">
        <v>0</v>
      </c>
      <c r="AP56">
        <v>546.5</v>
      </c>
      <c r="AQ56">
        <v>207</v>
      </c>
      <c r="AR56">
        <v>0</v>
      </c>
      <c r="AS56">
        <v>0</v>
      </c>
      <c r="AT56">
        <v>98.25</v>
      </c>
      <c r="AU56">
        <v>0</v>
      </c>
      <c r="AV56">
        <v>319</v>
      </c>
      <c r="AW56">
        <v>49</v>
      </c>
      <c r="AX56">
        <v>0</v>
      </c>
      <c r="AY56">
        <v>5.25</v>
      </c>
      <c r="AZ56">
        <v>0</v>
      </c>
      <c r="BA56">
        <v>0</v>
      </c>
      <c r="BB56">
        <v>106.5</v>
      </c>
      <c r="BC56">
        <v>58.5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318</v>
      </c>
      <c r="BL56">
        <v>737.5</v>
      </c>
      <c r="BM56">
        <v>101.25</v>
      </c>
      <c r="BN56">
        <v>17.25</v>
      </c>
      <c r="BO56">
        <v>0</v>
      </c>
      <c r="BP56">
        <v>0</v>
      </c>
      <c r="BQ56">
        <v>0</v>
      </c>
      <c r="BR56">
        <v>173</v>
      </c>
      <c r="BS56">
        <v>286</v>
      </c>
      <c r="BT56">
        <v>0</v>
      </c>
      <c r="BU56">
        <v>0</v>
      </c>
      <c r="BV56">
        <v>17</v>
      </c>
      <c r="BW56">
        <v>567.5</v>
      </c>
      <c r="BX56">
        <v>411.75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212.75</v>
      </c>
      <c r="CE56">
        <v>194.5</v>
      </c>
      <c r="CF56">
        <v>0</v>
      </c>
      <c r="CG56">
        <v>46.5</v>
      </c>
      <c r="CH56">
        <v>176.5</v>
      </c>
      <c r="CI56">
        <v>0</v>
      </c>
      <c r="CJ56">
        <v>0</v>
      </c>
      <c r="CK56">
        <v>0</v>
      </c>
      <c r="CL56">
        <v>1</v>
      </c>
      <c r="CM56">
        <v>0</v>
      </c>
      <c r="CN56">
        <v>319.75</v>
      </c>
      <c r="CO56">
        <v>0</v>
      </c>
      <c r="CP56">
        <v>421.5</v>
      </c>
      <c r="CQ56">
        <v>0</v>
      </c>
      <c r="CR56">
        <v>301.5</v>
      </c>
      <c r="CS56">
        <v>10</v>
      </c>
      <c r="CT56">
        <v>72</v>
      </c>
      <c r="CU56">
        <v>73</v>
      </c>
      <c r="CV56">
        <v>34</v>
      </c>
      <c r="CW56">
        <v>156.25</v>
      </c>
      <c r="CX56">
        <v>75</v>
      </c>
      <c r="CY56">
        <v>0</v>
      </c>
      <c r="CZ56">
        <v>0</v>
      </c>
      <c r="DA56">
        <v>129</v>
      </c>
      <c r="DB56">
        <v>11.25</v>
      </c>
      <c r="DC56">
        <v>0</v>
      </c>
      <c r="DD56">
        <v>0</v>
      </c>
      <c r="DE56">
        <v>110.5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129</v>
      </c>
      <c r="DL56">
        <v>49</v>
      </c>
      <c r="DM56">
        <v>176</v>
      </c>
      <c r="DN56">
        <v>0</v>
      </c>
      <c r="DO56">
        <v>102.5</v>
      </c>
      <c r="DP56">
        <v>383.25</v>
      </c>
      <c r="DQ56">
        <v>249.75</v>
      </c>
      <c r="DR56">
        <v>32.5</v>
      </c>
      <c r="DS56">
        <v>810.75</v>
      </c>
      <c r="DT56">
        <v>255.25</v>
      </c>
      <c r="DU56">
        <v>452.25</v>
      </c>
      <c r="DV56">
        <v>11.5</v>
      </c>
      <c r="DW56">
        <v>113.5</v>
      </c>
      <c r="DX56">
        <v>775.5</v>
      </c>
      <c r="DY56">
        <v>0</v>
      </c>
      <c r="DZ56">
        <v>65.5</v>
      </c>
      <c r="EA56">
        <v>0</v>
      </c>
      <c r="EB56">
        <v>0</v>
      </c>
      <c r="EC56">
        <v>96</v>
      </c>
      <c r="ED56">
        <v>146</v>
      </c>
      <c r="EE56">
        <v>0</v>
      </c>
      <c r="EF56">
        <v>11</v>
      </c>
      <c r="EG56">
        <v>9.75</v>
      </c>
      <c r="EH56">
        <v>10.5</v>
      </c>
      <c r="EI56">
        <v>0</v>
      </c>
      <c r="EJ56">
        <v>204.5</v>
      </c>
      <c r="EK56">
        <v>181.25</v>
      </c>
      <c r="EL56">
        <v>526</v>
      </c>
      <c r="EM56">
        <v>0</v>
      </c>
    </row>
    <row r="57" spans="1:143" x14ac:dyDescent="0.25">
      <c r="A57" t="s">
        <v>172</v>
      </c>
      <c r="B57" t="s">
        <v>173</v>
      </c>
      <c r="C57" t="s">
        <v>141</v>
      </c>
      <c r="D57">
        <v>0</v>
      </c>
      <c r="E57">
        <v>4.7</v>
      </c>
      <c r="F57">
        <v>4</v>
      </c>
      <c r="G57" t="s">
        <v>165</v>
      </c>
      <c r="H57">
        <v>100</v>
      </c>
      <c r="I57">
        <v>103</v>
      </c>
      <c r="J57">
        <v>0</v>
      </c>
      <c r="K57" t="s">
        <v>166</v>
      </c>
      <c r="L57">
        <v>1</v>
      </c>
      <c r="M57" t="s">
        <v>167</v>
      </c>
      <c r="N57">
        <v>0</v>
      </c>
      <c r="P57" t="s">
        <v>168</v>
      </c>
      <c r="Q57">
        <v>0</v>
      </c>
      <c r="R57" t="s">
        <v>173</v>
      </c>
      <c r="S57">
        <v>350.9</v>
      </c>
      <c r="T57">
        <v>67.611111111111114</v>
      </c>
      <c r="U57">
        <v>516.16666666666663</v>
      </c>
      <c r="V57">
        <v>0</v>
      </c>
      <c r="W57">
        <v>0</v>
      </c>
      <c r="X57">
        <v>0</v>
      </c>
      <c r="Y57">
        <v>361.25</v>
      </c>
      <c r="Z57">
        <v>120.5</v>
      </c>
      <c r="AA57">
        <v>190</v>
      </c>
      <c r="AB57">
        <v>0</v>
      </c>
      <c r="AC57">
        <v>0</v>
      </c>
      <c r="AD57">
        <v>0</v>
      </c>
      <c r="AE57">
        <v>83.75</v>
      </c>
      <c r="AF57">
        <v>0</v>
      </c>
      <c r="AG57">
        <v>49.75</v>
      </c>
      <c r="AH57">
        <v>912</v>
      </c>
      <c r="AI57">
        <v>53.5</v>
      </c>
      <c r="AJ57">
        <v>0</v>
      </c>
      <c r="AK57">
        <v>288</v>
      </c>
      <c r="AL57">
        <v>331.75</v>
      </c>
      <c r="AM57">
        <v>0</v>
      </c>
      <c r="AN57">
        <v>0</v>
      </c>
      <c r="AO57">
        <v>0</v>
      </c>
      <c r="AP57">
        <v>258.25</v>
      </c>
      <c r="AQ57">
        <v>0</v>
      </c>
      <c r="AR57">
        <v>0</v>
      </c>
      <c r="AS57">
        <v>29.5</v>
      </c>
      <c r="AT57">
        <v>21</v>
      </c>
      <c r="AU57">
        <v>0</v>
      </c>
      <c r="AV57">
        <v>0</v>
      </c>
      <c r="AW57">
        <v>0</v>
      </c>
      <c r="AX57">
        <v>0</v>
      </c>
      <c r="AY57">
        <v>151.5</v>
      </c>
      <c r="AZ57">
        <v>0</v>
      </c>
      <c r="BA57">
        <v>34.5</v>
      </c>
      <c r="BB57">
        <v>563.25</v>
      </c>
      <c r="BC57">
        <v>0</v>
      </c>
      <c r="BD57">
        <v>0</v>
      </c>
      <c r="BE57">
        <v>0</v>
      </c>
      <c r="BF57">
        <v>0</v>
      </c>
      <c r="BG57">
        <v>7</v>
      </c>
      <c r="BH57">
        <v>0</v>
      </c>
      <c r="BI57">
        <v>0</v>
      </c>
      <c r="BJ57">
        <v>0</v>
      </c>
      <c r="BK57">
        <v>0</v>
      </c>
      <c r="BL57">
        <v>94.25</v>
      </c>
      <c r="BM57">
        <v>711.5</v>
      </c>
      <c r="BN57">
        <v>104.625</v>
      </c>
      <c r="BO57">
        <v>61.5</v>
      </c>
      <c r="BP57">
        <v>0</v>
      </c>
      <c r="BQ57">
        <v>0</v>
      </c>
      <c r="BR57">
        <v>63</v>
      </c>
      <c r="BS57">
        <v>221</v>
      </c>
      <c r="BT57">
        <v>236</v>
      </c>
      <c r="BU57">
        <v>0</v>
      </c>
      <c r="BV57">
        <v>0</v>
      </c>
      <c r="BW57">
        <v>995</v>
      </c>
      <c r="BX57">
        <v>254.5</v>
      </c>
      <c r="BY57">
        <v>0</v>
      </c>
      <c r="BZ57">
        <v>87.75</v>
      </c>
      <c r="CA57">
        <v>41</v>
      </c>
      <c r="CB57">
        <v>0</v>
      </c>
      <c r="CC57">
        <v>170.5</v>
      </c>
      <c r="CD57">
        <v>100.5</v>
      </c>
      <c r="CE57">
        <v>0.5</v>
      </c>
      <c r="CF57">
        <v>31.5</v>
      </c>
      <c r="CG57">
        <v>0</v>
      </c>
      <c r="CH57">
        <v>297.75</v>
      </c>
      <c r="CI57">
        <v>0</v>
      </c>
      <c r="CJ57">
        <v>0</v>
      </c>
      <c r="CK57">
        <v>0</v>
      </c>
      <c r="CL57">
        <v>456.75</v>
      </c>
      <c r="CM57">
        <v>0</v>
      </c>
      <c r="CN57">
        <v>199</v>
      </c>
      <c r="CO57">
        <v>0</v>
      </c>
      <c r="CP57">
        <v>506.5</v>
      </c>
      <c r="CQ57">
        <v>0</v>
      </c>
      <c r="CR57">
        <v>563.25</v>
      </c>
      <c r="CS57">
        <v>214</v>
      </c>
      <c r="CT57">
        <v>39.25</v>
      </c>
      <c r="CU57">
        <v>0</v>
      </c>
      <c r="CV57">
        <v>0</v>
      </c>
      <c r="CW57">
        <v>446.5</v>
      </c>
      <c r="CX57">
        <v>214.75</v>
      </c>
      <c r="CY57">
        <v>85</v>
      </c>
      <c r="CZ57">
        <v>11.5</v>
      </c>
      <c r="DA57">
        <v>0</v>
      </c>
      <c r="DB57">
        <v>0</v>
      </c>
      <c r="DC57">
        <v>0</v>
      </c>
      <c r="DD57">
        <v>67</v>
      </c>
      <c r="DE57">
        <v>0</v>
      </c>
      <c r="DF57">
        <v>0</v>
      </c>
      <c r="DG57">
        <v>0</v>
      </c>
      <c r="DH57">
        <v>47</v>
      </c>
      <c r="DI57">
        <v>0</v>
      </c>
      <c r="DJ57">
        <v>1.5</v>
      </c>
      <c r="DK57">
        <v>139</v>
      </c>
      <c r="DL57">
        <v>314.5</v>
      </c>
      <c r="DM57">
        <v>599.5</v>
      </c>
      <c r="DN57">
        <v>521.5</v>
      </c>
      <c r="DO57">
        <v>436.5</v>
      </c>
      <c r="DP57">
        <v>134.5</v>
      </c>
      <c r="DQ57">
        <v>611.75</v>
      </c>
      <c r="DR57">
        <v>369</v>
      </c>
      <c r="DS57">
        <v>223.25</v>
      </c>
      <c r="DT57">
        <v>126.5</v>
      </c>
      <c r="DU57">
        <v>529.75</v>
      </c>
      <c r="DV57">
        <v>0</v>
      </c>
      <c r="DW57">
        <v>95</v>
      </c>
      <c r="DX57">
        <v>425.5</v>
      </c>
      <c r="DY57">
        <v>0</v>
      </c>
      <c r="DZ57">
        <v>0</v>
      </c>
      <c r="EA57">
        <v>0</v>
      </c>
      <c r="EB57">
        <v>0</v>
      </c>
      <c r="EC57">
        <v>395.75</v>
      </c>
      <c r="ED57">
        <v>215</v>
      </c>
      <c r="EE57">
        <v>9.5</v>
      </c>
      <c r="EF57">
        <v>181.5</v>
      </c>
      <c r="EG57">
        <v>348.75</v>
      </c>
      <c r="EH57">
        <v>172.5</v>
      </c>
      <c r="EI57">
        <v>39</v>
      </c>
      <c r="EJ57">
        <v>437.25</v>
      </c>
      <c r="EK57">
        <v>690.5</v>
      </c>
      <c r="EL57">
        <v>945.25</v>
      </c>
      <c r="EM57">
        <v>65.25</v>
      </c>
    </row>
    <row r="58" spans="1:143" x14ac:dyDescent="0.25">
      <c r="A58" t="s">
        <v>174</v>
      </c>
      <c r="B58" t="s">
        <v>175</v>
      </c>
      <c r="C58" t="s">
        <v>141</v>
      </c>
      <c r="D58">
        <v>0</v>
      </c>
      <c r="E58">
        <v>5</v>
      </c>
      <c r="F58">
        <v>5</v>
      </c>
      <c r="G58" t="s">
        <v>165</v>
      </c>
      <c r="H58">
        <v>1</v>
      </c>
      <c r="I58">
        <v>0</v>
      </c>
      <c r="J58">
        <v>0</v>
      </c>
      <c r="K58" t="s">
        <v>166</v>
      </c>
      <c r="L58">
        <v>1</v>
      </c>
      <c r="M58" t="s">
        <v>167</v>
      </c>
      <c r="N58">
        <v>0</v>
      </c>
      <c r="P58" t="s">
        <v>168</v>
      </c>
      <c r="Q58">
        <v>0</v>
      </c>
      <c r="R58" t="s">
        <v>175</v>
      </c>
      <c r="S58">
        <v>797.8</v>
      </c>
      <c r="T58">
        <v>272.05555555555554</v>
      </c>
      <c r="U58">
        <v>0</v>
      </c>
      <c r="V58">
        <v>0</v>
      </c>
      <c r="W58">
        <v>0</v>
      </c>
      <c r="X58">
        <v>229.25</v>
      </c>
      <c r="Y58">
        <v>175</v>
      </c>
      <c r="Z58">
        <v>311.5</v>
      </c>
      <c r="AA58">
        <v>482.25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568</v>
      </c>
      <c r="AI58">
        <v>300</v>
      </c>
      <c r="AJ58">
        <v>0</v>
      </c>
      <c r="AK58">
        <v>12.5</v>
      </c>
      <c r="AL58">
        <v>611.5</v>
      </c>
      <c r="AM58">
        <v>25.5</v>
      </c>
      <c r="AN58">
        <v>487.25</v>
      </c>
      <c r="AO58">
        <v>0</v>
      </c>
      <c r="AP58">
        <v>89.25</v>
      </c>
      <c r="AQ58">
        <v>0</v>
      </c>
      <c r="AR58">
        <v>0</v>
      </c>
      <c r="AS58">
        <v>450.25</v>
      </c>
      <c r="AT58">
        <v>121.75</v>
      </c>
      <c r="AU58">
        <v>0</v>
      </c>
      <c r="AV58">
        <v>867</v>
      </c>
      <c r="AW58">
        <v>56.75</v>
      </c>
      <c r="AX58">
        <v>92</v>
      </c>
      <c r="AY58">
        <v>0</v>
      </c>
      <c r="AZ58">
        <v>0</v>
      </c>
      <c r="BA58">
        <v>0</v>
      </c>
      <c r="BB58">
        <v>151</v>
      </c>
      <c r="BC58">
        <v>192.5</v>
      </c>
      <c r="BD58">
        <v>0</v>
      </c>
      <c r="BE58">
        <v>0</v>
      </c>
      <c r="BF58">
        <v>0.75</v>
      </c>
      <c r="BG58">
        <v>599.75</v>
      </c>
      <c r="BH58">
        <v>0</v>
      </c>
      <c r="BI58">
        <v>0</v>
      </c>
      <c r="BJ58">
        <v>0</v>
      </c>
      <c r="BK58">
        <v>191</v>
      </c>
      <c r="BL58">
        <v>495</v>
      </c>
      <c r="BM58">
        <v>988.75</v>
      </c>
      <c r="BN58">
        <v>124.25</v>
      </c>
      <c r="BO58">
        <v>0</v>
      </c>
      <c r="BP58">
        <v>369.5</v>
      </c>
      <c r="BQ58">
        <v>91.5</v>
      </c>
      <c r="BR58">
        <v>283.5</v>
      </c>
      <c r="BS58">
        <v>74.25</v>
      </c>
      <c r="BT58">
        <v>0</v>
      </c>
      <c r="BU58">
        <v>0</v>
      </c>
      <c r="BV58">
        <v>0</v>
      </c>
      <c r="BW58">
        <v>1395.5</v>
      </c>
      <c r="BX58">
        <v>403.25</v>
      </c>
      <c r="BY58">
        <v>167.25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75.125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644</v>
      </c>
      <c r="CM58">
        <v>1378.5</v>
      </c>
      <c r="CN58">
        <v>613.25</v>
      </c>
      <c r="CO58">
        <v>0</v>
      </c>
      <c r="CP58">
        <v>370.5</v>
      </c>
      <c r="CQ58">
        <v>0</v>
      </c>
      <c r="CR58">
        <v>0</v>
      </c>
      <c r="CS58">
        <v>178</v>
      </c>
      <c r="CT58">
        <v>599.75</v>
      </c>
      <c r="CU58">
        <v>0</v>
      </c>
      <c r="CV58">
        <v>0</v>
      </c>
      <c r="CW58">
        <v>1107</v>
      </c>
      <c r="CX58">
        <v>0</v>
      </c>
      <c r="CY58">
        <v>0</v>
      </c>
      <c r="CZ58">
        <v>148.5</v>
      </c>
      <c r="DA58">
        <v>1008</v>
      </c>
      <c r="DB58">
        <v>0</v>
      </c>
      <c r="DC58">
        <v>0</v>
      </c>
      <c r="DD58">
        <v>23.5</v>
      </c>
      <c r="DE58">
        <v>0</v>
      </c>
      <c r="DF58">
        <v>105</v>
      </c>
      <c r="DG58">
        <v>49.75</v>
      </c>
      <c r="DH58">
        <v>3.75</v>
      </c>
      <c r="DI58">
        <v>0</v>
      </c>
      <c r="DJ58">
        <v>0</v>
      </c>
      <c r="DK58">
        <v>0</v>
      </c>
      <c r="DL58">
        <v>0</v>
      </c>
      <c r="DM58">
        <v>236.25</v>
      </c>
      <c r="DN58">
        <v>0</v>
      </c>
      <c r="DO58">
        <v>790.5</v>
      </c>
      <c r="DP58">
        <v>13.5</v>
      </c>
      <c r="DQ58">
        <v>823.5</v>
      </c>
      <c r="DR58">
        <v>388</v>
      </c>
      <c r="DS58">
        <v>1.5</v>
      </c>
      <c r="DT58">
        <v>351.5</v>
      </c>
      <c r="DU58">
        <v>1607.25</v>
      </c>
      <c r="DV58">
        <v>437</v>
      </c>
      <c r="DW58">
        <v>59.5</v>
      </c>
      <c r="DX58">
        <v>703.75</v>
      </c>
      <c r="DY58">
        <v>453</v>
      </c>
      <c r="DZ58">
        <v>709.5</v>
      </c>
      <c r="EA58">
        <v>0</v>
      </c>
      <c r="EB58">
        <v>0</v>
      </c>
      <c r="EC58">
        <v>130</v>
      </c>
      <c r="ED58">
        <v>973</v>
      </c>
      <c r="EE58">
        <v>40.75</v>
      </c>
      <c r="EF58">
        <v>0</v>
      </c>
      <c r="EG58">
        <v>39.25</v>
      </c>
      <c r="EH58">
        <v>0</v>
      </c>
      <c r="EI58">
        <v>0</v>
      </c>
      <c r="EJ58">
        <v>143.5</v>
      </c>
      <c r="EK58">
        <v>1066</v>
      </c>
      <c r="EL58">
        <v>301</v>
      </c>
      <c r="EM58">
        <v>153</v>
      </c>
    </row>
    <row r="59" spans="1:143" x14ac:dyDescent="0.25">
      <c r="A59" t="s">
        <v>176</v>
      </c>
      <c r="B59" t="s">
        <v>177</v>
      </c>
      <c r="C59" t="s">
        <v>141</v>
      </c>
      <c r="D59">
        <v>0</v>
      </c>
      <c r="E59">
        <v>5</v>
      </c>
      <c r="F59">
        <v>5</v>
      </c>
      <c r="G59" t="s">
        <v>165</v>
      </c>
      <c r="H59">
        <v>12</v>
      </c>
      <c r="I59">
        <v>36</v>
      </c>
      <c r="K59" t="s">
        <v>166</v>
      </c>
      <c r="L59">
        <v>1</v>
      </c>
      <c r="M59" t="s">
        <v>167</v>
      </c>
      <c r="N59">
        <v>0</v>
      </c>
      <c r="P59" t="s">
        <v>168</v>
      </c>
      <c r="Q59">
        <v>0</v>
      </c>
      <c r="R59" t="s">
        <v>177</v>
      </c>
      <c r="S59">
        <v>618.5</v>
      </c>
      <c r="T59">
        <v>102.66666666666667</v>
      </c>
      <c r="U59">
        <v>52.333333333333336</v>
      </c>
      <c r="V59">
        <v>9.75</v>
      </c>
      <c r="W59">
        <v>9.75</v>
      </c>
      <c r="X59">
        <v>0</v>
      </c>
      <c r="Y59">
        <v>60</v>
      </c>
      <c r="Z59">
        <v>241.5</v>
      </c>
      <c r="AA59">
        <v>580</v>
      </c>
      <c r="AB59">
        <v>0</v>
      </c>
      <c r="AC59">
        <v>0</v>
      </c>
      <c r="AD59">
        <v>0</v>
      </c>
      <c r="AE59">
        <v>120.5</v>
      </c>
      <c r="AF59">
        <v>0</v>
      </c>
      <c r="AG59">
        <v>163.5</v>
      </c>
      <c r="AH59">
        <v>1697.5</v>
      </c>
      <c r="AI59">
        <v>366.75</v>
      </c>
      <c r="AJ59">
        <v>0</v>
      </c>
      <c r="AK59">
        <v>358</v>
      </c>
      <c r="AL59">
        <v>843.5</v>
      </c>
      <c r="AM59">
        <v>0</v>
      </c>
      <c r="AN59">
        <v>627.25</v>
      </c>
      <c r="AO59">
        <v>0</v>
      </c>
      <c r="AP59">
        <v>286.25</v>
      </c>
      <c r="AQ59">
        <v>51.75</v>
      </c>
      <c r="AR59">
        <v>0</v>
      </c>
      <c r="AS59">
        <v>281</v>
      </c>
      <c r="AT59">
        <v>40.75</v>
      </c>
      <c r="AU59">
        <v>0</v>
      </c>
      <c r="AV59">
        <v>0</v>
      </c>
      <c r="AW59">
        <v>0</v>
      </c>
      <c r="AX59">
        <v>59.25</v>
      </c>
      <c r="AY59">
        <v>0</v>
      </c>
      <c r="AZ59">
        <v>0</v>
      </c>
      <c r="BA59">
        <v>0</v>
      </c>
      <c r="BB59">
        <v>119.5</v>
      </c>
      <c r="BC59">
        <v>284.5</v>
      </c>
      <c r="BD59">
        <v>0</v>
      </c>
      <c r="BE59">
        <v>0</v>
      </c>
      <c r="BF59">
        <v>0</v>
      </c>
      <c r="BG59">
        <v>539.25</v>
      </c>
      <c r="BH59">
        <v>0</v>
      </c>
      <c r="BI59">
        <v>0</v>
      </c>
      <c r="BJ59">
        <v>86.5</v>
      </c>
      <c r="BK59">
        <v>322.5</v>
      </c>
      <c r="BL59">
        <v>288.75</v>
      </c>
      <c r="BM59">
        <v>81</v>
      </c>
      <c r="BN59">
        <v>0</v>
      </c>
      <c r="BO59">
        <v>122</v>
      </c>
      <c r="BP59">
        <v>63.5</v>
      </c>
      <c r="BQ59">
        <v>0</v>
      </c>
      <c r="BR59">
        <v>187</v>
      </c>
      <c r="BS59">
        <v>833.75</v>
      </c>
      <c r="BT59">
        <v>59</v>
      </c>
      <c r="BU59">
        <v>0</v>
      </c>
      <c r="BV59">
        <v>0</v>
      </c>
      <c r="BW59">
        <v>1155</v>
      </c>
      <c r="BX59">
        <v>45.5</v>
      </c>
      <c r="BY59">
        <v>0</v>
      </c>
      <c r="BZ59">
        <v>22.5</v>
      </c>
      <c r="CA59">
        <v>0</v>
      </c>
      <c r="CB59">
        <v>0</v>
      </c>
      <c r="CC59">
        <v>62</v>
      </c>
      <c r="CD59">
        <v>364.25</v>
      </c>
      <c r="CE59">
        <v>427</v>
      </c>
      <c r="CF59">
        <v>0</v>
      </c>
      <c r="CG59">
        <v>0</v>
      </c>
      <c r="CH59">
        <v>62</v>
      </c>
      <c r="CI59">
        <v>0</v>
      </c>
      <c r="CJ59">
        <v>0</v>
      </c>
      <c r="CK59">
        <v>0</v>
      </c>
      <c r="CL59">
        <v>470</v>
      </c>
      <c r="CM59">
        <v>0</v>
      </c>
      <c r="CN59">
        <v>209.5</v>
      </c>
      <c r="CO59">
        <v>0</v>
      </c>
      <c r="CP59">
        <v>344.5</v>
      </c>
      <c r="CQ59">
        <v>0</v>
      </c>
      <c r="CR59">
        <v>430</v>
      </c>
      <c r="CS59">
        <v>195.5</v>
      </c>
      <c r="CT59">
        <v>0</v>
      </c>
      <c r="CU59">
        <v>0</v>
      </c>
      <c r="CV59">
        <v>0</v>
      </c>
      <c r="CW59">
        <v>324.25</v>
      </c>
      <c r="CX59">
        <v>104.5</v>
      </c>
      <c r="CY59">
        <v>168</v>
      </c>
      <c r="CZ59">
        <v>111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122</v>
      </c>
      <c r="DM59">
        <v>637.75</v>
      </c>
      <c r="DN59">
        <v>90</v>
      </c>
      <c r="DO59">
        <v>789</v>
      </c>
      <c r="DP59">
        <v>261.25</v>
      </c>
      <c r="DQ59">
        <v>968</v>
      </c>
      <c r="DR59">
        <v>0</v>
      </c>
      <c r="DS59">
        <v>614</v>
      </c>
      <c r="DT59">
        <v>592.75</v>
      </c>
      <c r="DU59">
        <v>2187.25</v>
      </c>
      <c r="DV59">
        <v>0</v>
      </c>
      <c r="DW59">
        <v>138.25</v>
      </c>
      <c r="DX59">
        <v>690.5</v>
      </c>
      <c r="DY59">
        <v>0</v>
      </c>
      <c r="DZ59">
        <v>202.5</v>
      </c>
      <c r="EA59">
        <v>0</v>
      </c>
      <c r="EB59">
        <v>0</v>
      </c>
      <c r="EC59">
        <v>360.25</v>
      </c>
      <c r="ED59">
        <v>165</v>
      </c>
      <c r="EE59">
        <v>0</v>
      </c>
      <c r="EF59">
        <v>128</v>
      </c>
      <c r="EG59">
        <v>236.5</v>
      </c>
      <c r="EH59">
        <v>0</v>
      </c>
      <c r="EI59">
        <v>34.75</v>
      </c>
      <c r="EJ59">
        <v>98.5</v>
      </c>
      <c r="EK59">
        <v>681.25</v>
      </c>
      <c r="EL59">
        <v>422.5</v>
      </c>
      <c r="EM59">
        <v>0</v>
      </c>
    </row>
    <row r="60" spans="1:143" x14ac:dyDescent="0.25">
      <c r="A60" t="s">
        <v>178</v>
      </c>
      <c r="B60" t="s">
        <v>179</v>
      </c>
      <c r="C60" t="s">
        <v>148</v>
      </c>
      <c r="D60">
        <v>1</v>
      </c>
      <c r="E60">
        <v>2.2000000000000002</v>
      </c>
      <c r="F60">
        <v>2</v>
      </c>
      <c r="G60" t="s">
        <v>180</v>
      </c>
      <c r="H60">
        <v>1</v>
      </c>
      <c r="I60">
        <v>0</v>
      </c>
      <c r="J60">
        <v>0</v>
      </c>
      <c r="K60" t="s">
        <v>166</v>
      </c>
      <c r="L60">
        <v>1</v>
      </c>
      <c r="M60" t="s">
        <v>167</v>
      </c>
      <c r="N60">
        <v>0</v>
      </c>
      <c r="P60" t="s">
        <v>168</v>
      </c>
      <c r="Q60">
        <v>0</v>
      </c>
      <c r="R60" t="s">
        <v>179</v>
      </c>
      <c r="S60">
        <v>200.2</v>
      </c>
      <c r="T60">
        <v>0</v>
      </c>
      <c r="U60">
        <v>257.33333333333331</v>
      </c>
      <c r="V60">
        <v>3.5</v>
      </c>
      <c r="W60">
        <v>19.75</v>
      </c>
      <c r="X60">
        <v>42</v>
      </c>
      <c r="Y60">
        <v>157</v>
      </c>
      <c r="Z60">
        <v>0</v>
      </c>
      <c r="AA60">
        <v>116.25</v>
      </c>
      <c r="AB60">
        <v>0</v>
      </c>
      <c r="AC60">
        <v>0</v>
      </c>
      <c r="AD60">
        <v>34.5</v>
      </c>
      <c r="AE60">
        <v>44.25</v>
      </c>
      <c r="AF60">
        <v>46</v>
      </c>
      <c r="AG60">
        <v>0.5</v>
      </c>
      <c r="AH60">
        <v>150</v>
      </c>
      <c r="AI60">
        <v>45.75</v>
      </c>
      <c r="AJ60">
        <v>52.5</v>
      </c>
      <c r="AK60">
        <v>192</v>
      </c>
      <c r="AL60">
        <v>0</v>
      </c>
      <c r="AM60">
        <v>52.5</v>
      </c>
      <c r="AN60">
        <v>0</v>
      </c>
      <c r="AO60">
        <v>72</v>
      </c>
      <c r="AP60">
        <v>214</v>
      </c>
      <c r="AQ60">
        <v>0</v>
      </c>
      <c r="AR60">
        <v>0</v>
      </c>
      <c r="AS60">
        <v>0</v>
      </c>
      <c r="AT60">
        <v>2</v>
      </c>
      <c r="AU60">
        <v>48.5</v>
      </c>
      <c r="AV60">
        <v>0</v>
      </c>
      <c r="AW60">
        <v>0</v>
      </c>
      <c r="AX60">
        <v>150</v>
      </c>
      <c r="AY60">
        <v>188.5</v>
      </c>
      <c r="AZ60">
        <v>0</v>
      </c>
      <c r="BA60">
        <v>248.5</v>
      </c>
      <c r="BB60">
        <v>296</v>
      </c>
      <c r="BC60">
        <v>0</v>
      </c>
      <c r="BD60">
        <v>0</v>
      </c>
      <c r="BE60">
        <v>0</v>
      </c>
      <c r="BF60">
        <v>0</v>
      </c>
      <c r="BG60">
        <v>50.5</v>
      </c>
      <c r="BH60">
        <v>0</v>
      </c>
      <c r="BI60">
        <v>0.75</v>
      </c>
      <c r="BJ60">
        <v>0</v>
      </c>
      <c r="BK60">
        <v>0</v>
      </c>
      <c r="BL60">
        <v>13.5</v>
      </c>
      <c r="BM60">
        <v>0</v>
      </c>
      <c r="BN60">
        <v>4.125</v>
      </c>
      <c r="BO60">
        <v>28.75</v>
      </c>
      <c r="BP60">
        <v>0</v>
      </c>
      <c r="BQ60">
        <v>0</v>
      </c>
      <c r="BR60">
        <v>98.25</v>
      </c>
      <c r="BS60">
        <v>404.5</v>
      </c>
      <c r="BT60">
        <v>341</v>
      </c>
      <c r="BU60">
        <v>0</v>
      </c>
      <c r="BV60">
        <v>0</v>
      </c>
      <c r="BW60">
        <v>48</v>
      </c>
      <c r="BX60">
        <v>145.5</v>
      </c>
      <c r="BY60">
        <v>4</v>
      </c>
      <c r="BZ60">
        <v>99</v>
      </c>
      <c r="CA60">
        <v>1</v>
      </c>
      <c r="CB60">
        <v>0</v>
      </c>
      <c r="CC60">
        <v>0</v>
      </c>
      <c r="CD60">
        <v>5.5</v>
      </c>
      <c r="CE60">
        <v>0.75</v>
      </c>
      <c r="CF60">
        <v>0</v>
      </c>
      <c r="CG60">
        <v>111.75</v>
      </c>
      <c r="CH60">
        <v>129</v>
      </c>
      <c r="CI60">
        <v>0</v>
      </c>
      <c r="CJ60">
        <v>0</v>
      </c>
      <c r="CK60">
        <v>0</v>
      </c>
      <c r="CL60">
        <v>126.25</v>
      </c>
      <c r="CM60">
        <v>0</v>
      </c>
      <c r="CN60">
        <v>93.5</v>
      </c>
      <c r="CO60">
        <v>0</v>
      </c>
      <c r="CP60">
        <v>0.5</v>
      </c>
      <c r="CQ60">
        <v>0</v>
      </c>
      <c r="CR60">
        <v>1165</v>
      </c>
      <c r="CS60">
        <v>112.25</v>
      </c>
      <c r="CT60">
        <v>0</v>
      </c>
      <c r="CU60">
        <v>0</v>
      </c>
      <c r="CV60">
        <v>0</v>
      </c>
      <c r="CW60">
        <v>45.5</v>
      </c>
      <c r="CX60">
        <v>0</v>
      </c>
      <c r="CY60">
        <v>0</v>
      </c>
      <c r="CZ60">
        <v>99.5</v>
      </c>
      <c r="DA60">
        <v>0</v>
      </c>
      <c r="DB60">
        <v>0</v>
      </c>
      <c r="DC60">
        <v>0</v>
      </c>
      <c r="DD60">
        <v>6.25</v>
      </c>
      <c r="DE60">
        <v>0</v>
      </c>
      <c r="DF60">
        <v>0</v>
      </c>
      <c r="DG60">
        <v>54.5</v>
      </c>
      <c r="DH60">
        <v>0</v>
      </c>
      <c r="DI60">
        <v>0</v>
      </c>
      <c r="DJ60">
        <v>1</v>
      </c>
      <c r="DK60">
        <v>0</v>
      </c>
      <c r="DL60">
        <v>78.5</v>
      </c>
      <c r="DM60">
        <v>317.5</v>
      </c>
      <c r="DN60">
        <v>0</v>
      </c>
      <c r="DO60">
        <v>337</v>
      </c>
      <c r="DP60">
        <v>5.5</v>
      </c>
      <c r="DQ60">
        <v>55</v>
      </c>
      <c r="DR60">
        <v>101.5</v>
      </c>
      <c r="DS60">
        <v>191.75</v>
      </c>
      <c r="DT60">
        <v>240.5</v>
      </c>
      <c r="DU60">
        <v>487</v>
      </c>
      <c r="DV60">
        <v>8.5</v>
      </c>
      <c r="DW60">
        <v>49.75</v>
      </c>
      <c r="DX60">
        <v>138</v>
      </c>
      <c r="DY60">
        <v>0</v>
      </c>
      <c r="DZ60">
        <v>102.25</v>
      </c>
      <c r="EA60">
        <v>0</v>
      </c>
      <c r="EB60">
        <v>0.5</v>
      </c>
      <c r="EC60">
        <v>118.75</v>
      </c>
      <c r="ED60">
        <v>57</v>
      </c>
      <c r="EE60">
        <v>0</v>
      </c>
      <c r="EF60">
        <v>28.25</v>
      </c>
      <c r="EG60">
        <v>153.75</v>
      </c>
      <c r="EH60">
        <v>10.5</v>
      </c>
      <c r="EI60">
        <v>0</v>
      </c>
      <c r="EJ60">
        <v>141</v>
      </c>
      <c r="EK60">
        <v>343</v>
      </c>
      <c r="EL60">
        <v>333.5</v>
      </c>
      <c r="EM60">
        <v>84.75</v>
      </c>
    </row>
    <row r="61" spans="1:143" x14ac:dyDescent="0.25">
      <c r="A61" t="s">
        <v>181</v>
      </c>
      <c r="B61" t="s">
        <v>182</v>
      </c>
      <c r="C61" t="s">
        <v>141</v>
      </c>
      <c r="D61">
        <v>0</v>
      </c>
      <c r="E61">
        <v>4</v>
      </c>
      <c r="F61">
        <v>4</v>
      </c>
      <c r="G61" t="s">
        <v>183</v>
      </c>
      <c r="H61">
        <v>1</v>
      </c>
      <c r="I61">
        <v>0</v>
      </c>
      <c r="J61">
        <v>0</v>
      </c>
      <c r="K61" t="s">
        <v>166</v>
      </c>
      <c r="L61">
        <v>1</v>
      </c>
      <c r="M61" t="s">
        <v>167</v>
      </c>
      <c r="N61">
        <v>0</v>
      </c>
      <c r="P61" t="s">
        <v>168</v>
      </c>
      <c r="Q61">
        <v>0</v>
      </c>
      <c r="R61" t="s">
        <v>182</v>
      </c>
      <c r="S61">
        <v>467.2</v>
      </c>
      <c r="T61">
        <v>133.05555555555554</v>
      </c>
      <c r="U61">
        <v>702.5</v>
      </c>
      <c r="V61">
        <v>0</v>
      </c>
      <c r="W61">
        <v>0</v>
      </c>
      <c r="X61">
        <v>0</v>
      </c>
      <c r="Y61">
        <v>44.75</v>
      </c>
      <c r="Z61">
        <v>123</v>
      </c>
      <c r="AA61">
        <v>430.75</v>
      </c>
      <c r="AB61">
        <v>0</v>
      </c>
      <c r="AC61">
        <v>0</v>
      </c>
      <c r="AD61">
        <v>0</v>
      </c>
      <c r="AE61">
        <v>67.5</v>
      </c>
      <c r="AF61">
        <v>0</v>
      </c>
      <c r="AG61">
        <v>0</v>
      </c>
      <c r="AH61">
        <v>98.75</v>
      </c>
      <c r="AI61">
        <v>16.75</v>
      </c>
      <c r="AJ61">
        <v>0</v>
      </c>
      <c r="AK61">
        <v>250.25</v>
      </c>
      <c r="AL61">
        <v>433</v>
      </c>
      <c r="AM61">
        <v>0</v>
      </c>
      <c r="AN61">
        <v>0</v>
      </c>
      <c r="AO61">
        <v>0</v>
      </c>
      <c r="AP61">
        <v>262.5</v>
      </c>
      <c r="AQ61">
        <v>0.75</v>
      </c>
      <c r="AR61">
        <v>0</v>
      </c>
      <c r="AS61">
        <v>125</v>
      </c>
      <c r="AT61">
        <v>0</v>
      </c>
      <c r="AU61">
        <v>0</v>
      </c>
      <c r="AV61">
        <v>11</v>
      </c>
      <c r="AW61">
        <v>59.25</v>
      </c>
      <c r="AX61">
        <v>57</v>
      </c>
      <c r="AY61">
        <v>9.75</v>
      </c>
      <c r="AZ61">
        <v>5.25</v>
      </c>
      <c r="BA61">
        <v>6.5</v>
      </c>
      <c r="BB61">
        <v>137.25</v>
      </c>
      <c r="BC61">
        <v>186.25</v>
      </c>
      <c r="BD61">
        <v>0</v>
      </c>
      <c r="BE61">
        <v>0</v>
      </c>
      <c r="BF61">
        <v>0</v>
      </c>
      <c r="BG61">
        <v>55</v>
      </c>
      <c r="BH61">
        <v>0</v>
      </c>
      <c r="BI61">
        <v>0</v>
      </c>
      <c r="BJ61">
        <v>0</v>
      </c>
      <c r="BK61">
        <v>95.25</v>
      </c>
      <c r="BL61">
        <v>555</v>
      </c>
      <c r="BM61">
        <v>37</v>
      </c>
      <c r="BN61">
        <v>1.125</v>
      </c>
      <c r="BO61">
        <v>0</v>
      </c>
      <c r="BP61">
        <v>0</v>
      </c>
      <c r="BQ61">
        <v>0</v>
      </c>
      <c r="BR61">
        <v>0</v>
      </c>
      <c r="BS61">
        <v>242</v>
      </c>
      <c r="BT61">
        <v>131.25</v>
      </c>
      <c r="BU61">
        <v>0</v>
      </c>
      <c r="BV61">
        <v>0</v>
      </c>
      <c r="BW61">
        <v>194</v>
      </c>
      <c r="BX61">
        <v>372.5</v>
      </c>
      <c r="BY61">
        <v>0</v>
      </c>
      <c r="BZ61">
        <v>63</v>
      </c>
      <c r="CA61">
        <v>0</v>
      </c>
      <c r="CB61">
        <v>0</v>
      </c>
      <c r="CC61">
        <v>40.5</v>
      </c>
      <c r="CD61">
        <v>54.75</v>
      </c>
      <c r="CE61">
        <v>32.25</v>
      </c>
      <c r="CF61">
        <v>0</v>
      </c>
      <c r="CG61">
        <v>0</v>
      </c>
      <c r="CH61">
        <v>58.75</v>
      </c>
      <c r="CI61">
        <v>0</v>
      </c>
      <c r="CJ61">
        <v>0</v>
      </c>
      <c r="CK61">
        <v>0</v>
      </c>
      <c r="CL61">
        <v>132</v>
      </c>
      <c r="CM61">
        <v>0</v>
      </c>
      <c r="CN61">
        <v>87</v>
      </c>
      <c r="CO61">
        <v>0</v>
      </c>
      <c r="CP61">
        <v>169.25</v>
      </c>
      <c r="CQ61">
        <v>0</v>
      </c>
      <c r="CR61">
        <v>100.5</v>
      </c>
      <c r="CS61">
        <v>58</v>
      </c>
      <c r="CT61">
        <v>0</v>
      </c>
      <c r="CU61">
        <v>0</v>
      </c>
      <c r="CV61">
        <v>0</v>
      </c>
      <c r="CW61">
        <v>89.75</v>
      </c>
      <c r="CX61">
        <v>9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45</v>
      </c>
      <c r="DH61">
        <v>0</v>
      </c>
      <c r="DI61">
        <v>0</v>
      </c>
      <c r="DJ61">
        <v>0</v>
      </c>
      <c r="DK61">
        <v>0</v>
      </c>
      <c r="DL61">
        <v>138.75</v>
      </c>
      <c r="DM61">
        <v>0</v>
      </c>
      <c r="DN61">
        <v>0</v>
      </c>
      <c r="DO61">
        <v>100.25</v>
      </c>
      <c r="DP61">
        <v>93.75</v>
      </c>
      <c r="DQ61">
        <v>202.75</v>
      </c>
      <c r="DR61">
        <v>120.75</v>
      </c>
      <c r="DS61">
        <v>88.5</v>
      </c>
      <c r="DT61">
        <v>191</v>
      </c>
      <c r="DU61">
        <v>781.5</v>
      </c>
      <c r="DV61">
        <v>0</v>
      </c>
      <c r="DW61">
        <v>26.25</v>
      </c>
      <c r="DX61">
        <v>267.25</v>
      </c>
      <c r="DY61">
        <v>0</v>
      </c>
      <c r="DZ61">
        <v>53</v>
      </c>
      <c r="EA61">
        <v>0</v>
      </c>
      <c r="EB61">
        <v>0</v>
      </c>
      <c r="EC61">
        <v>117</v>
      </c>
      <c r="ED61">
        <v>65.5</v>
      </c>
      <c r="EE61">
        <v>113</v>
      </c>
      <c r="EF61">
        <v>13.75</v>
      </c>
      <c r="EG61">
        <v>122.75</v>
      </c>
      <c r="EH61">
        <v>97.25</v>
      </c>
      <c r="EI61">
        <v>81.5</v>
      </c>
      <c r="EJ61">
        <v>215.25</v>
      </c>
      <c r="EK61">
        <v>660.5</v>
      </c>
      <c r="EL61">
        <v>141.5</v>
      </c>
      <c r="EM61">
        <v>41.5</v>
      </c>
    </row>
    <row r="62" spans="1:143" x14ac:dyDescent="0.25">
      <c r="A62" t="s">
        <v>184</v>
      </c>
      <c r="B62" t="s">
        <v>185</v>
      </c>
      <c r="C62" t="s">
        <v>148</v>
      </c>
      <c r="D62">
        <v>1</v>
      </c>
      <c r="E62">
        <v>2.8</v>
      </c>
      <c r="F62">
        <v>2</v>
      </c>
      <c r="G62" t="s">
        <v>186</v>
      </c>
      <c r="H62">
        <v>0</v>
      </c>
      <c r="I62">
        <v>0</v>
      </c>
      <c r="J62">
        <v>9</v>
      </c>
      <c r="K62" t="s">
        <v>166</v>
      </c>
      <c r="L62">
        <v>1</v>
      </c>
      <c r="M62" t="s">
        <v>167</v>
      </c>
      <c r="N62">
        <v>0</v>
      </c>
      <c r="P62" t="s">
        <v>168</v>
      </c>
      <c r="Q62">
        <v>0</v>
      </c>
      <c r="R62" t="s">
        <v>185</v>
      </c>
      <c r="S62">
        <v>448</v>
      </c>
      <c r="T62">
        <v>86.444444444444443</v>
      </c>
      <c r="U62">
        <v>60.166666666666664</v>
      </c>
      <c r="V62">
        <v>0</v>
      </c>
      <c r="W62">
        <v>0</v>
      </c>
      <c r="X62">
        <v>89</v>
      </c>
      <c r="Y62">
        <v>396.5</v>
      </c>
      <c r="Z62">
        <v>101.75</v>
      </c>
      <c r="AA62">
        <v>405.75</v>
      </c>
      <c r="AB62">
        <v>0</v>
      </c>
      <c r="AC62">
        <v>214.5</v>
      </c>
      <c r="AD62">
        <v>33.5</v>
      </c>
      <c r="AE62">
        <v>173.5</v>
      </c>
      <c r="AF62">
        <v>0</v>
      </c>
      <c r="AG62">
        <v>245.25</v>
      </c>
      <c r="AH62">
        <v>201.5</v>
      </c>
      <c r="AI62">
        <v>557.25</v>
      </c>
      <c r="AJ62">
        <v>0</v>
      </c>
      <c r="AK62">
        <v>216.5</v>
      </c>
      <c r="AL62">
        <v>84</v>
      </c>
      <c r="AM62">
        <v>0</v>
      </c>
      <c r="AN62">
        <v>190</v>
      </c>
      <c r="AO62">
        <v>95.75</v>
      </c>
      <c r="AP62">
        <v>354</v>
      </c>
      <c r="AQ62">
        <v>4</v>
      </c>
      <c r="AR62">
        <v>0</v>
      </c>
      <c r="AS62">
        <v>175</v>
      </c>
      <c r="AT62">
        <v>132</v>
      </c>
      <c r="AU62">
        <v>0</v>
      </c>
      <c r="AV62">
        <v>109.5</v>
      </c>
      <c r="AW62">
        <v>28.5</v>
      </c>
      <c r="AX62">
        <v>135.5</v>
      </c>
      <c r="AY62">
        <v>135.5</v>
      </c>
      <c r="AZ62">
        <v>0</v>
      </c>
      <c r="BA62">
        <v>82.5</v>
      </c>
      <c r="BB62">
        <v>511.5</v>
      </c>
      <c r="BC62">
        <v>0</v>
      </c>
      <c r="BD62">
        <v>41</v>
      </c>
      <c r="BE62">
        <v>0</v>
      </c>
      <c r="BF62">
        <v>0</v>
      </c>
      <c r="BG62">
        <v>77.75</v>
      </c>
      <c r="BH62">
        <v>0</v>
      </c>
      <c r="BI62">
        <v>0</v>
      </c>
      <c r="BJ62">
        <v>0</v>
      </c>
      <c r="BK62">
        <v>75.75</v>
      </c>
      <c r="BL62">
        <v>26.25</v>
      </c>
      <c r="BM62">
        <v>335.375</v>
      </c>
      <c r="BN62">
        <v>0</v>
      </c>
      <c r="BO62">
        <v>0</v>
      </c>
      <c r="BP62">
        <v>4</v>
      </c>
      <c r="BQ62">
        <v>0</v>
      </c>
      <c r="BR62">
        <v>203.5</v>
      </c>
      <c r="BS62">
        <v>574.5</v>
      </c>
      <c r="BT62">
        <v>601.75</v>
      </c>
      <c r="BU62">
        <v>0</v>
      </c>
      <c r="BV62">
        <v>44.5</v>
      </c>
      <c r="BW62">
        <v>753.5</v>
      </c>
      <c r="BX62">
        <v>654.25</v>
      </c>
      <c r="BY62">
        <v>0</v>
      </c>
      <c r="BZ62">
        <v>300.5</v>
      </c>
      <c r="CA62">
        <v>0</v>
      </c>
      <c r="CB62">
        <v>0</v>
      </c>
      <c r="CC62">
        <v>0</v>
      </c>
      <c r="CD62">
        <v>72.5</v>
      </c>
      <c r="CE62">
        <v>0</v>
      </c>
      <c r="CF62">
        <v>0</v>
      </c>
      <c r="CG62">
        <v>32</v>
      </c>
      <c r="CH62">
        <v>122.25</v>
      </c>
      <c r="CI62">
        <v>0</v>
      </c>
      <c r="CJ62">
        <v>0</v>
      </c>
      <c r="CK62">
        <v>0</v>
      </c>
      <c r="CL62">
        <v>165.75</v>
      </c>
      <c r="CM62">
        <v>0</v>
      </c>
      <c r="CN62">
        <v>0</v>
      </c>
      <c r="CO62">
        <v>0</v>
      </c>
      <c r="CP62">
        <v>361.75</v>
      </c>
      <c r="CQ62">
        <v>0</v>
      </c>
      <c r="CR62">
        <v>176.5</v>
      </c>
      <c r="CS62">
        <v>87</v>
      </c>
      <c r="CT62">
        <v>0</v>
      </c>
      <c r="CU62">
        <v>0</v>
      </c>
      <c r="CV62">
        <v>0</v>
      </c>
      <c r="CW62">
        <v>660.75</v>
      </c>
      <c r="CX62">
        <v>98.25</v>
      </c>
      <c r="CY62">
        <v>107.5</v>
      </c>
      <c r="CZ62">
        <v>43.5</v>
      </c>
      <c r="DA62">
        <v>51.25</v>
      </c>
      <c r="DB62">
        <v>83.5</v>
      </c>
      <c r="DC62">
        <v>204.5</v>
      </c>
      <c r="DD62">
        <v>269.75</v>
      </c>
      <c r="DE62">
        <v>0</v>
      </c>
      <c r="DF62">
        <v>0</v>
      </c>
      <c r="DG62">
        <v>0</v>
      </c>
      <c r="DH62">
        <v>33.75</v>
      </c>
      <c r="DI62">
        <v>0</v>
      </c>
      <c r="DJ62">
        <v>0</v>
      </c>
      <c r="DK62">
        <v>0</v>
      </c>
      <c r="DL62">
        <v>129.5</v>
      </c>
      <c r="DM62">
        <v>183</v>
      </c>
      <c r="DN62">
        <v>89.5</v>
      </c>
      <c r="DO62">
        <v>896.75</v>
      </c>
      <c r="DP62">
        <v>598.75</v>
      </c>
      <c r="DQ62">
        <v>679.5</v>
      </c>
      <c r="DR62">
        <v>74.75</v>
      </c>
      <c r="DS62">
        <v>532.5</v>
      </c>
      <c r="DT62">
        <v>357.25</v>
      </c>
      <c r="DU62">
        <v>1544</v>
      </c>
      <c r="DV62">
        <v>180.25</v>
      </c>
      <c r="DW62">
        <v>182.5</v>
      </c>
      <c r="DX62">
        <v>421.25</v>
      </c>
      <c r="DY62">
        <v>3.75</v>
      </c>
      <c r="DZ62">
        <v>118</v>
      </c>
      <c r="EA62">
        <v>0</v>
      </c>
      <c r="EB62">
        <v>0</v>
      </c>
      <c r="EC62">
        <v>211.25</v>
      </c>
      <c r="ED62">
        <v>28</v>
      </c>
      <c r="EE62">
        <v>0</v>
      </c>
      <c r="EF62">
        <v>0</v>
      </c>
      <c r="EG62">
        <v>114.5</v>
      </c>
      <c r="EH62">
        <v>0</v>
      </c>
      <c r="EI62">
        <v>1.5</v>
      </c>
      <c r="EJ62">
        <v>174.5</v>
      </c>
      <c r="EK62">
        <v>713.25</v>
      </c>
      <c r="EL62">
        <v>549.5</v>
      </c>
      <c r="EM62">
        <v>49.5</v>
      </c>
    </row>
    <row r="63" spans="1:143" x14ac:dyDescent="0.25">
      <c r="A63" t="s">
        <v>187</v>
      </c>
      <c r="B63" t="s">
        <v>188</v>
      </c>
      <c r="C63" t="s">
        <v>148</v>
      </c>
      <c r="D63">
        <v>1</v>
      </c>
      <c r="E63">
        <v>1.7</v>
      </c>
      <c r="F63">
        <v>1</v>
      </c>
      <c r="G63" t="s">
        <v>189</v>
      </c>
      <c r="H63">
        <v>0</v>
      </c>
      <c r="I63">
        <v>0</v>
      </c>
      <c r="J63">
        <v>5</v>
      </c>
      <c r="K63" t="s">
        <v>166</v>
      </c>
      <c r="L63">
        <v>1</v>
      </c>
      <c r="M63" t="s">
        <v>167</v>
      </c>
      <c r="N63">
        <v>0</v>
      </c>
      <c r="P63" t="s">
        <v>168</v>
      </c>
      <c r="Q63">
        <v>0</v>
      </c>
      <c r="R63" t="s">
        <v>188</v>
      </c>
      <c r="S63">
        <v>243.3</v>
      </c>
      <c r="T63">
        <v>0</v>
      </c>
      <c r="U63">
        <v>136.33333333333334</v>
      </c>
      <c r="V63">
        <v>0</v>
      </c>
      <c r="W63">
        <v>0</v>
      </c>
      <c r="X63">
        <v>0</v>
      </c>
      <c r="Y63">
        <v>496.5</v>
      </c>
      <c r="Z63">
        <v>0</v>
      </c>
      <c r="AA63">
        <v>638.25</v>
      </c>
      <c r="AB63">
        <v>27.125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264.75</v>
      </c>
      <c r="AI63">
        <v>237.5</v>
      </c>
      <c r="AJ63">
        <v>0</v>
      </c>
      <c r="AK63">
        <v>840.5</v>
      </c>
      <c r="AL63">
        <v>752</v>
      </c>
      <c r="AM63">
        <v>0</v>
      </c>
      <c r="AN63">
        <v>10</v>
      </c>
      <c r="AO63">
        <v>16.75</v>
      </c>
      <c r="AP63">
        <v>238.5</v>
      </c>
      <c r="AQ63">
        <v>0</v>
      </c>
      <c r="AR63">
        <v>0</v>
      </c>
      <c r="AS63">
        <v>314</v>
      </c>
      <c r="AT63">
        <v>65.5</v>
      </c>
      <c r="AU63">
        <v>56.75</v>
      </c>
      <c r="AV63">
        <v>0</v>
      </c>
      <c r="AW63">
        <v>31</v>
      </c>
      <c r="AX63">
        <v>670.5</v>
      </c>
      <c r="AY63">
        <v>178.75</v>
      </c>
      <c r="AZ63">
        <v>0</v>
      </c>
      <c r="BA63">
        <v>33.5</v>
      </c>
      <c r="BB63">
        <v>188.25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190.75</v>
      </c>
      <c r="BK63">
        <v>0</v>
      </c>
      <c r="BL63">
        <v>280.5</v>
      </c>
      <c r="BM63">
        <v>113.625</v>
      </c>
      <c r="BN63">
        <v>43.875</v>
      </c>
      <c r="BO63">
        <v>98.5</v>
      </c>
      <c r="BP63">
        <v>0</v>
      </c>
      <c r="BQ63">
        <v>0</v>
      </c>
      <c r="BR63">
        <v>379.75</v>
      </c>
      <c r="BS63">
        <v>1280.5</v>
      </c>
      <c r="BT63">
        <v>224.5</v>
      </c>
      <c r="BU63">
        <v>0</v>
      </c>
      <c r="BV63">
        <v>0</v>
      </c>
      <c r="BW63">
        <v>320</v>
      </c>
      <c r="BX63">
        <v>779</v>
      </c>
      <c r="BY63">
        <v>0</v>
      </c>
      <c r="BZ63">
        <v>514</v>
      </c>
      <c r="CA63">
        <v>0</v>
      </c>
      <c r="CB63">
        <v>0</v>
      </c>
      <c r="CC63">
        <v>39.5</v>
      </c>
      <c r="CD63">
        <v>0</v>
      </c>
      <c r="CE63">
        <v>0</v>
      </c>
      <c r="CF63">
        <v>0</v>
      </c>
      <c r="CG63">
        <v>251</v>
      </c>
      <c r="CH63">
        <v>134.25</v>
      </c>
      <c r="CI63">
        <v>0</v>
      </c>
      <c r="CJ63">
        <v>0</v>
      </c>
      <c r="CK63">
        <v>0</v>
      </c>
      <c r="CL63">
        <v>182</v>
      </c>
      <c r="CM63">
        <v>74.5</v>
      </c>
      <c r="CN63">
        <v>0.75</v>
      </c>
      <c r="CO63">
        <v>0</v>
      </c>
      <c r="CP63">
        <v>196.5</v>
      </c>
      <c r="CQ63">
        <v>0</v>
      </c>
      <c r="CR63">
        <v>569.25</v>
      </c>
      <c r="CS63">
        <v>237.5</v>
      </c>
      <c r="CT63">
        <v>0</v>
      </c>
      <c r="CU63">
        <v>0</v>
      </c>
      <c r="CV63">
        <v>286.75</v>
      </c>
      <c r="CW63">
        <v>12</v>
      </c>
      <c r="CX63">
        <v>29.25</v>
      </c>
      <c r="CY63">
        <v>32</v>
      </c>
      <c r="CZ63">
        <v>10</v>
      </c>
      <c r="DA63">
        <v>12</v>
      </c>
      <c r="DB63">
        <v>115.75</v>
      </c>
      <c r="DC63">
        <v>30</v>
      </c>
      <c r="DD63">
        <v>398.5</v>
      </c>
      <c r="DE63">
        <v>0</v>
      </c>
      <c r="DF63">
        <v>0</v>
      </c>
      <c r="DG63">
        <v>10</v>
      </c>
      <c r="DH63">
        <v>243.5</v>
      </c>
      <c r="DI63">
        <v>0</v>
      </c>
      <c r="DJ63">
        <v>0</v>
      </c>
      <c r="DK63">
        <v>5</v>
      </c>
      <c r="DL63">
        <v>141</v>
      </c>
      <c r="DM63">
        <v>152.5</v>
      </c>
      <c r="DN63">
        <v>0</v>
      </c>
      <c r="DO63">
        <v>711</v>
      </c>
      <c r="DP63">
        <v>46.5</v>
      </c>
      <c r="DQ63">
        <v>539.75</v>
      </c>
      <c r="DR63">
        <v>75.5</v>
      </c>
      <c r="DS63">
        <v>553.5</v>
      </c>
      <c r="DT63">
        <v>891.75</v>
      </c>
      <c r="DU63">
        <v>2601.5</v>
      </c>
      <c r="DV63">
        <v>65.25</v>
      </c>
      <c r="DW63">
        <v>30.25</v>
      </c>
      <c r="DX63">
        <v>537.5</v>
      </c>
      <c r="DY63">
        <v>0</v>
      </c>
      <c r="DZ63">
        <v>0</v>
      </c>
      <c r="EA63">
        <v>0</v>
      </c>
      <c r="EB63">
        <v>0</v>
      </c>
      <c r="EC63">
        <v>347</v>
      </c>
      <c r="ED63">
        <v>101.5</v>
      </c>
      <c r="EE63">
        <v>0</v>
      </c>
      <c r="EF63">
        <v>0</v>
      </c>
      <c r="EG63">
        <v>16</v>
      </c>
      <c r="EH63">
        <v>98.25</v>
      </c>
      <c r="EI63">
        <v>1.75</v>
      </c>
      <c r="EJ63">
        <v>187.75</v>
      </c>
      <c r="EK63">
        <v>1254</v>
      </c>
      <c r="EL63">
        <v>433.25</v>
      </c>
      <c r="EM63">
        <v>0</v>
      </c>
    </row>
    <row r="64" spans="1:143" x14ac:dyDescent="0.25">
      <c r="A64" t="s">
        <v>190</v>
      </c>
      <c r="B64" t="s">
        <v>191</v>
      </c>
      <c r="C64" t="s">
        <v>148</v>
      </c>
      <c r="D64">
        <v>1</v>
      </c>
      <c r="E64">
        <v>3</v>
      </c>
      <c r="F64">
        <v>3</v>
      </c>
      <c r="G64" t="s">
        <v>192</v>
      </c>
      <c r="H64">
        <v>0</v>
      </c>
      <c r="I64">
        <v>1</v>
      </c>
      <c r="J64">
        <v>0</v>
      </c>
      <c r="K64" t="s">
        <v>166</v>
      </c>
      <c r="L64">
        <v>1</v>
      </c>
      <c r="M64" t="s">
        <v>167</v>
      </c>
      <c r="N64">
        <v>0</v>
      </c>
      <c r="P64" t="s">
        <v>168</v>
      </c>
      <c r="Q64">
        <v>0</v>
      </c>
      <c r="R64" t="s">
        <v>191</v>
      </c>
      <c r="S64">
        <v>759.8</v>
      </c>
      <c r="T64">
        <v>49.111111111111114</v>
      </c>
      <c r="U64">
        <v>793.33333333333337</v>
      </c>
      <c r="V64">
        <v>0</v>
      </c>
      <c r="W64">
        <v>163.25</v>
      </c>
      <c r="X64">
        <v>0</v>
      </c>
      <c r="Y64">
        <v>168.5</v>
      </c>
      <c r="Z64">
        <v>265.75</v>
      </c>
      <c r="AA64">
        <v>514.25</v>
      </c>
      <c r="AB64">
        <v>0</v>
      </c>
      <c r="AC64">
        <v>1.75</v>
      </c>
      <c r="AD64">
        <v>0</v>
      </c>
      <c r="AE64">
        <v>53.25</v>
      </c>
      <c r="AF64">
        <v>0</v>
      </c>
      <c r="AG64">
        <v>82</v>
      </c>
      <c r="AH64">
        <v>755.5</v>
      </c>
      <c r="AI64">
        <v>62.25</v>
      </c>
      <c r="AJ64">
        <v>263.5</v>
      </c>
      <c r="AK64">
        <v>936.75</v>
      </c>
      <c r="AL64">
        <v>992.25</v>
      </c>
      <c r="AM64">
        <v>0</v>
      </c>
      <c r="AN64">
        <v>193.75</v>
      </c>
      <c r="AO64">
        <v>0</v>
      </c>
      <c r="AP64">
        <v>769</v>
      </c>
      <c r="AQ64">
        <v>0</v>
      </c>
      <c r="AR64">
        <v>0</v>
      </c>
      <c r="AS64">
        <v>173.75</v>
      </c>
      <c r="AT64">
        <v>5.5</v>
      </c>
      <c r="AU64">
        <v>0</v>
      </c>
      <c r="AV64">
        <v>0</v>
      </c>
      <c r="AW64">
        <v>46.25</v>
      </c>
      <c r="AX64">
        <v>0</v>
      </c>
      <c r="AY64">
        <v>4.25</v>
      </c>
      <c r="AZ64">
        <v>0</v>
      </c>
      <c r="BA64">
        <v>87</v>
      </c>
      <c r="BB64">
        <v>243.75</v>
      </c>
      <c r="BC64">
        <v>88.25</v>
      </c>
      <c r="BD64">
        <v>0</v>
      </c>
      <c r="BE64">
        <v>0</v>
      </c>
      <c r="BF64">
        <v>10.25</v>
      </c>
      <c r="BG64">
        <v>69</v>
      </c>
      <c r="BH64">
        <v>0</v>
      </c>
      <c r="BI64">
        <v>0</v>
      </c>
      <c r="BJ64">
        <v>81</v>
      </c>
      <c r="BK64">
        <v>193.25</v>
      </c>
      <c r="BL64">
        <v>449.75</v>
      </c>
      <c r="BM64">
        <v>138.625</v>
      </c>
      <c r="BN64">
        <v>489.625</v>
      </c>
      <c r="BO64">
        <v>1.25</v>
      </c>
      <c r="BP64">
        <v>133</v>
      </c>
      <c r="BQ64">
        <v>0</v>
      </c>
      <c r="BR64">
        <v>266</v>
      </c>
      <c r="BS64">
        <v>559.75</v>
      </c>
      <c r="BT64">
        <v>139</v>
      </c>
      <c r="BU64">
        <v>0</v>
      </c>
      <c r="BV64">
        <v>0</v>
      </c>
      <c r="BW64">
        <v>854.25</v>
      </c>
      <c r="BX64">
        <v>212</v>
      </c>
      <c r="BY64">
        <v>0</v>
      </c>
      <c r="BZ64">
        <v>665</v>
      </c>
      <c r="CA64">
        <v>0</v>
      </c>
      <c r="CB64">
        <v>241.25</v>
      </c>
      <c r="CC64">
        <v>83.75</v>
      </c>
      <c r="CD64">
        <v>464.5</v>
      </c>
      <c r="CE64">
        <v>89.5</v>
      </c>
      <c r="CF64">
        <v>0</v>
      </c>
      <c r="CG64">
        <v>71.75</v>
      </c>
      <c r="CH64">
        <v>946.5</v>
      </c>
      <c r="CI64">
        <v>0</v>
      </c>
      <c r="CJ64">
        <v>0</v>
      </c>
      <c r="CK64">
        <v>0</v>
      </c>
      <c r="CL64">
        <v>355.5</v>
      </c>
      <c r="CM64">
        <v>420.25</v>
      </c>
      <c r="CN64">
        <v>247.5</v>
      </c>
      <c r="CO64">
        <v>0</v>
      </c>
      <c r="CP64">
        <v>386.5</v>
      </c>
      <c r="CQ64">
        <v>0</v>
      </c>
      <c r="CR64">
        <v>812</v>
      </c>
      <c r="CS64">
        <v>650.5</v>
      </c>
      <c r="CT64">
        <v>0</v>
      </c>
      <c r="CU64">
        <v>0</v>
      </c>
      <c r="CV64">
        <v>103.25</v>
      </c>
      <c r="CW64">
        <v>209.5</v>
      </c>
      <c r="CX64">
        <v>101</v>
      </c>
      <c r="CY64">
        <v>0</v>
      </c>
      <c r="CZ64">
        <v>141.25</v>
      </c>
      <c r="DA64">
        <v>87.25</v>
      </c>
      <c r="DB64">
        <v>0</v>
      </c>
      <c r="DC64">
        <v>70</v>
      </c>
      <c r="DD64">
        <v>168.5</v>
      </c>
      <c r="DE64">
        <v>0</v>
      </c>
      <c r="DF64">
        <v>78</v>
      </c>
      <c r="DG64">
        <v>0</v>
      </c>
      <c r="DH64">
        <v>146</v>
      </c>
      <c r="DI64">
        <v>0</v>
      </c>
      <c r="DJ64">
        <v>0</v>
      </c>
      <c r="DK64">
        <v>203.25</v>
      </c>
      <c r="DL64">
        <v>509.5</v>
      </c>
      <c r="DM64">
        <v>148.5</v>
      </c>
      <c r="DN64">
        <v>62</v>
      </c>
      <c r="DO64">
        <v>333</v>
      </c>
      <c r="DP64">
        <v>0</v>
      </c>
      <c r="DQ64">
        <v>577.75</v>
      </c>
      <c r="DR64">
        <v>106.25</v>
      </c>
      <c r="DS64">
        <v>144.5</v>
      </c>
      <c r="DT64">
        <v>817</v>
      </c>
      <c r="DU64">
        <v>1663.75</v>
      </c>
      <c r="DV64">
        <v>46.25</v>
      </c>
      <c r="DW64">
        <v>227.5</v>
      </c>
      <c r="DX64">
        <v>566.5</v>
      </c>
      <c r="DY64">
        <v>0</v>
      </c>
      <c r="DZ64">
        <v>2.5</v>
      </c>
      <c r="EA64">
        <v>0</v>
      </c>
      <c r="EB64">
        <v>0</v>
      </c>
      <c r="EC64">
        <v>529.5</v>
      </c>
      <c r="ED64">
        <v>280.5</v>
      </c>
      <c r="EE64">
        <v>47</v>
      </c>
      <c r="EF64">
        <v>162</v>
      </c>
      <c r="EG64">
        <v>677</v>
      </c>
      <c r="EH64">
        <v>282.25</v>
      </c>
      <c r="EI64">
        <v>12</v>
      </c>
      <c r="EJ64">
        <v>828.25</v>
      </c>
      <c r="EK64">
        <v>1778.25</v>
      </c>
      <c r="EL64">
        <v>226</v>
      </c>
      <c r="EM64">
        <v>0</v>
      </c>
    </row>
    <row r="65" spans="1:143" x14ac:dyDescent="0.25">
      <c r="A65" t="s">
        <v>193</v>
      </c>
      <c r="B65" t="s">
        <v>194</v>
      </c>
      <c r="C65" t="s">
        <v>148</v>
      </c>
      <c r="D65">
        <v>1</v>
      </c>
      <c r="E65">
        <v>3</v>
      </c>
      <c r="F65">
        <v>3</v>
      </c>
      <c r="G65" t="s">
        <v>195</v>
      </c>
      <c r="H65">
        <v>0</v>
      </c>
      <c r="I65">
        <v>7</v>
      </c>
      <c r="J65">
        <v>0</v>
      </c>
      <c r="K65" t="s">
        <v>166</v>
      </c>
      <c r="L65">
        <v>1</v>
      </c>
      <c r="M65" t="s">
        <v>167</v>
      </c>
      <c r="N65">
        <v>0</v>
      </c>
      <c r="P65" t="s">
        <v>168</v>
      </c>
      <c r="Q65">
        <v>0</v>
      </c>
      <c r="R65" t="s">
        <v>194</v>
      </c>
      <c r="S65">
        <v>266</v>
      </c>
      <c r="T65">
        <v>107.44444444444444</v>
      </c>
      <c r="U65">
        <v>382.16666666666669</v>
      </c>
      <c r="V65">
        <v>0</v>
      </c>
      <c r="W65">
        <v>3.25</v>
      </c>
      <c r="X65">
        <v>129</v>
      </c>
      <c r="Y65">
        <v>107</v>
      </c>
      <c r="Z65">
        <v>105.5</v>
      </c>
      <c r="AA65">
        <v>469.25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206</v>
      </c>
      <c r="AI65">
        <v>427</v>
      </c>
      <c r="AJ65">
        <v>0</v>
      </c>
      <c r="AK65">
        <v>282.75</v>
      </c>
      <c r="AL65">
        <v>58.75</v>
      </c>
      <c r="AM65">
        <v>0</v>
      </c>
      <c r="AN65">
        <v>224</v>
      </c>
      <c r="AO65">
        <v>264.75</v>
      </c>
      <c r="AP65">
        <v>377.25</v>
      </c>
      <c r="AQ65">
        <v>275.25</v>
      </c>
      <c r="AR65">
        <v>0</v>
      </c>
      <c r="AS65">
        <v>227.5</v>
      </c>
      <c r="AT65">
        <v>163.25</v>
      </c>
      <c r="AU65">
        <v>31.75</v>
      </c>
      <c r="AV65">
        <v>208.25</v>
      </c>
      <c r="AW65">
        <v>0</v>
      </c>
      <c r="AX65">
        <v>222.75</v>
      </c>
      <c r="AY65">
        <v>0</v>
      </c>
      <c r="AZ65">
        <v>0</v>
      </c>
      <c r="BA65">
        <v>0</v>
      </c>
      <c r="BB65">
        <v>302</v>
      </c>
      <c r="BC65">
        <v>85.5</v>
      </c>
      <c r="BD65">
        <v>0</v>
      </c>
      <c r="BE65">
        <v>0</v>
      </c>
      <c r="BF65">
        <v>0</v>
      </c>
      <c r="BG65">
        <v>264</v>
      </c>
      <c r="BH65">
        <v>0</v>
      </c>
      <c r="BI65">
        <v>0</v>
      </c>
      <c r="BJ65">
        <v>0</v>
      </c>
      <c r="BK65">
        <v>442.5</v>
      </c>
      <c r="BL65">
        <v>49</v>
      </c>
      <c r="BM65">
        <v>186.375</v>
      </c>
      <c r="BN65">
        <v>55.5</v>
      </c>
      <c r="BO65">
        <v>455.5</v>
      </c>
      <c r="BP65">
        <v>0</v>
      </c>
      <c r="BQ65">
        <v>0</v>
      </c>
      <c r="BR65">
        <v>64</v>
      </c>
      <c r="BS65">
        <v>352</v>
      </c>
      <c r="BT65">
        <v>77.75</v>
      </c>
      <c r="BU65">
        <v>0</v>
      </c>
      <c r="BV65">
        <v>0</v>
      </c>
      <c r="BW65">
        <v>879</v>
      </c>
      <c r="BX65">
        <v>720</v>
      </c>
      <c r="BY65">
        <v>0</v>
      </c>
      <c r="BZ65">
        <v>14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9.75</v>
      </c>
      <c r="CI65">
        <v>0</v>
      </c>
      <c r="CJ65">
        <v>0</v>
      </c>
      <c r="CK65">
        <v>0</v>
      </c>
      <c r="CL65">
        <v>384.75</v>
      </c>
      <c r="CM65">
        <v>0</v>
      </c>
      <c r="CN65">
        <v>142.25</v>
      </c>
      <c r="CO65">
        <v>0</v>
      </c>
      <c r="CP65">
        <v>480</v>
      </c>
      <c r="CQ65">
        <v>0</v>
      </c>
      <c r="CR65">
        <v>478.75</v>
      </c>
      <c r="CS65">
        <v>189</v>
      </c>
      <c r="CT65">
        <v>0</v>
      </c>
      <c r="CU65">
        <v>0</v>
      </c>
      <c r="CV65">
        <v>62.25</v>
      </c>
      <c r="CW65">
        <v>435.5</v>
      </c>
      <c r="CX65">
        <v>8.75</v>
      </c>
      <c r="CY65">
        <v>137.5</v>
      </c>
      <c r="CZ65">
        <v>74.75</v>
      </c>
      <c r="DA65">
        <v>0</v>
      </c>
      <c r="DB65">
        <v>26</v>
      </c>
      <c r="DC65">
        <v>5.25</v>
      </c>
      <c r="DD65">
        <v>165.5</v>
      </c>
      <c r="DE65">
        <v>332.75</v>
      </c>
      <c r="DF65">
        <v>161</v>
      </c>
      <c r="DG65">
        <v>159</v>
      </c>
      <c r="DH65">
        <v>31.5</v>
      </c>
      <c r="DI65">
        <v>0</v>
      </c>
      <c r="DJ65">
        <v>279.25</v>
      </c>
      <c r="DK65">
        <v>91.5</v>
      </c>
      <c r="DL65">
        <v>371.25</v>
      </c>
      <c r="DM65">
        <v>316.25</v>
      </c>
      <c r="DN65">
        <v>0</v>
      </c>
      <c r="DO65">
        <v>79.5</v>
      </c>
      <c r="DP65">
        <v>301.5</v>
      </c>
      <c r="DQ65">
        <v>350.75</v>
      </c>
      <c r="DR65">
        <v>65</v>
      </c>
      <c r="DS65">
        <v>341.75</v>
      </c>
      <c r="DT65">
        <v>492.5</v>
      </c>
      <c r="DU65">
        <v>1436</v>
      </c>
      <c r="DV65">
        <v>45.75</v>
      </c>
      <c r="DW65">
        <v>113</v>
      </c>
      <c r="DX65">
        <v>730.25</v>
      </c>
      <c r="DY65">
        <v>22.5</v>
      </c>
      <c r="DZ65">
        <v>390.5</v>
      </c>
      <c r="EA65">
        <v>0</v>
      </c>
      <c r="EB65">
        <v>0</v>
      </c>
      <c r="EC65">
        <v>168.5</v>
      </c>
      <c r="ED65">
        <v>70</v>
      </c>
      <c r="EE65">
        <v>0</v>
      </c>
      <c r="EF65">
        <v>2.25</v>
      </c>
      <c r="EG65">
        <v>248.75</v>
      </c>
      <c r="EH65">
        <v>0</v>
      </c>
      <c r="EI65">
        <v>0</v>
      </c>
      <c r="EJ65">
        <v>149</v>
      </c>
      <c r="EK65">
        <v>689.25</v>
      </c>
      <c r="EL65">
        <v>279.75</v>
      </c>
      <c r="EM65">
        <v>49.25</v>
      </c>
    </row>
    <row r="66" spans="1:143" x14ac:dyDescent="0.25">
      <c r="A66" t="s">
        <v>196</v>
      </c>
      <c r="B66" t="s">
        <v>197</v>
      </c>
      <c r="C66" t="s">
        <v>148</v>
      </c>
      <c r="D66">
        <v>1</v>
      </c>
      <c r="E66">
        <v>5</v>
      </c>
      <c r="F66">
        <v>5</v>
      </c>
      <c r="G66" t="s">
        <v>198</v>
      </c>
      <c r="H66">
        <v>4</v>
      </c>
      <c r="I66">
        <v>34</v>
      </c>
      <c r="J66">
        <v>34</v>
      </c>
      <c r="K66" t="s">
        <v>166</v>
      </c>
      <c r="L66">
        <v>1</v>
      </c>
      <c r="M66" t="s">
        <v>167</v>
      </c>
      <c r="N66">
        <v>0</v>
      </c>
      <c r="P66" t="s">
        <v>168</v>
      </c>
      <c r="Q66">
        <v>0</v>
      </c>
      <c r="R66" t="s">
        <v>197</v>
      </c>
      <c r="S66">
        <v>391.2</v>
      </c>
      <c r="T66">
        <v>0.83333333333333337</v>
      </c>
      <c r="U66">
        <v>104</v>
      </c>
      <c r="V66">
        <v>0</v>
      </c>
      <c r="W66">
        <v>0</v>
      </c>
      <c r="X66">
        <v>0</v>
      </c>
      <c r="Y66">
        <v>224.25</v>
      </c>
      <c r="Z66">
        <v>0</v>
      </c>
      <c r="AA66">
        <v>743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113</v>
      </c>
      <c r="AH66">
        <v>1354.5</v>
      </c>
      <c r="AI66">
        <v>75.25</v>
      </c>
      <c r="AJ66">
        <v>0</v>
      </c>
      <c r="AK66">
        <v>386.5</v>
      </c>
      <c r="AL66">
        <v>739.25</v>
      </c>
      <c r="AM66">
        <v>0</v>
      </c>
      <c r="AN66">
        <v>88.75</v>
      </c>
      <c r="AO66">
        <v>195</v>
      </c>
      <c r="AP66">
        <v>653</v>
      </c>
      <c r="AQ66">
        <v>76.75</v>
      </c>
      <c r="AR66">
        <v>0</v>
      </c>
      <c r="AS66">
        <v>94</v>
      </c>
      <c r="AT66">
        <v>5</v>
      </c>
      <c r="AU66">
        <v>0</v>
      </c>
      <c r="AV66">
        <v>0</v>
      </c>
      <c r="AW66">
        <v>0</v>
      </c>
      <c r="AX66">
        <v>0</v>
      </c>
      <c r="AY66">
        <v>161.5</v>
      </c>
      <c r="AZ66">
        <v>0</v>
      </c>
      <c r="BA66">
        <v>0</v>
      </c>
      <c r="BB66">
        <v>385.5</v>
      </c>
      <c r="BC66">
        <v>0</v>
      </c>
      <c r="BD66">
        <v>0</v>
      </c>
      <c r="BE66">
        <v>0</v>
      </c>
      <c r="BF66">
        <v>59.5</v>
      </c>
      <c r="BG66">
        <v>53</v>
      </c>
      <c r="BH66">
        <v>136</v>
      </c>
      <c r="BI66">
        <v>0</v>
      </c>
      <c r="BJ66">
        <v>120</v>
      </c>
      <c r="BK66">
        <v>49.75</v>
      </c>
      <c r="BL66">
        <v>484</v>
      </c>
      <c r="BM66">
        <v>29.875</v>
      </c>
      <c r="BN66">
        <v>77.125</v>
      </c>
      <c r="BO66">
        <v>0</v>
      </c>
      <c r="BP66">
        <v>0</v>
      </c>
      <c r="BQ66">
        <v>0</v>
      </c>
      <c r="BR66">
        <v>6.25</v>
      </c>
      <c r="BS66">
        <v>408.5</v>
      </c>
      <c r="BT66">
        <v>286.5</v>
      </c>
      <c r="BU66">
        <v>0</v>
      </c>
      <c r="BV66">
        <v>0</v>
      </c>
      <c r="BW66">
        <v>490.75</v>
      </c>
      <c r="BX66">
        <v>66</v>
      </c>
      <c r="BY66">
        <v>0</v>
      </c>
      <c r="BZ66">
        <v>95</v>
      </c>
      <c r="CA66">
        <v>0</v>
      </c>
      <c r="CB66">
        <v>0</v>
      </c>
      <c r="CC66">
        <v>11.75</v>
      </c>
      <c r="CD66">
        <v>18</v>
      </c>
      <c r="CE66">
        <v>0</v>
      </c>
      <c r="CF66">
        <v>0</v>
      </c>
      <c r="CG66">
        <v>0</v>
      </c>
      <c r="CH66">
        <v>204.5</v>
      </c>
      <c r="CI66">
        <v>0</v>
      </c>
      <c r="CJ66">
        <v>0</v>
      </c>
      <c r="CK66">
        <v>0</v>
      </c>
      <c r="CL66">
        <v>298</v>
      </c>
      <c r="CM66">
        <v>0</v>
      </c>
      <c r="CN66">
        <v>34.5</v>
      </c>
      <c r="CO66">
        <v>23.25</v>
      </c>
      <c r="CP66">
        <v>271</v>
      </c>
      <c r="CQ66">
        <v>0</v>
      </c>
      <c r="CR66">
        <v>414</v>
      </c>
      <c r="CS66">
        <v>853.25</v>
      </c>
      <c r="CT66">
        <v>0</v>
      </c>
      <c r="CU66">
        <v>0</v>
      </c>
      <c r="CV66">
        <v>0</v>
      </c>
      <c r="CW66">
        <v>355.5</v>
      </c>
      <c r="CX66">
        <v>0</v>
      </c>
      <c r="CY66">
        <v>12</v>
      </c>
      <c r="CZ66">
        <v>69.5</v>
      </c>
      <c r="DA66">
        <v>78.75</v>
      </c>
      <c r="DB66">
        <v>305.75</v>
      </c>
      <c r="DC66">
        <v>0</v>
      </c>
      <c r="DD66">
        <v>137</v>
      </c>
      <c r="DE66">
        <v>0</v>
      </c>
      <c r="DF66">
        <v>22.25</v>
      </c>
      <c r="DG66">
        <v>234.5</v>
      </c>
      <c r="DH66">
        <v>23.75</v>
      </c>
      <c r="DI66">
        <v>0</v>
      </c>
      <c r="DJ66">
        <v>0</v>
      </c>
      <c r="DK66">
        <v>107</v>
      </c>
      <c r="DL66">
        <v>345</v>
      </c>
      <c r="DM66">
        <v>258</v>
      </c>
      <c r="DN66">
        <v>122.5</v>
      </c>
      <c r="DO66">
        <v>244</v>
      </c>
      <c r="DP66">
        <v>0</v>
      </c>
      <c r="DQ66">
        <v>259.5</v>
      </c>
      <c r="DR66">
        <v>42.5</v>
      </c>
      <c r="DS66">
        <v>721.5</v>
      </c>
      <c r="DT66">
        <v>565.75</v>
      </c>
      <c r="DU66">
        <v>2017</v>
      </c>
      <c r="DV66">
        <v>0</v>
      </c>
      <c r="DW66">
        <v>117.75</v>
      </c>
      <c r="DX66">
        <v>678</v>
      </c>
      <c r="DY66">
        <v>0</v>
      </c>
      <c r="DZ66">
        <v>64</v>
      </c>
      <c r="EA66">
        <v>0</v>
      </c>
      <c r="EB66">
        <v>0</v>
      </c>
      <c r="EC66">
        <v>281.25</v>
      </c>
      <c r="ED66">
        <v>364.5</v>
      </c>
      <c r="EE66">
        <v>156.25</v>
      </c>
      <c r="EF66">
        <v>0</v>
      </c>
      <c r="EG66">
        <v>1</v>
      </c>
      <c r="EH66">
        <v>21.25</v>
      </c>
      <c r="EI66">
        <v>0</v>
      </c>
      <c r="EJ66">
        <v>179</v>
      </c>
      <c r="EK66">
        <v>1300.5</v>
      </c>
      <c r="EL66">
        <v>932.5</v>
      </c>
      <c r="EM66">
        <v>0</v>
      </c>
    </row>
    <row r="67" spans="1:143" x14ac:dyDescent="0.25">
      <c r="A67" t="s">
        <v>199</v>
      </c>
      <c r="B67" t="s">
        <v>200</v>
      </c>
      <c r="C67" t="s">
        <v>141</v>
      </c>
      <c r="D67">
        <v>0</v>
      </c>
      <c r="E67">
        <v>4</v>
      </c>
      <c r="F67">
        <v>4</v>
      </c>
      <c r="G67" t="s">
        <v>201</v>
      </c>
      <c r="H67">
        <v>64</v>
      </c>
      <c r="I67">
        <v>1</v>
      </c>
      <c r="J67">
        <v>0</v>
      </c>
      <c r="K67" t="s">
        <v>166</v>
      </c>
      <c r="L67">
        <v>1</v>
      </c>
      <c r="M67" t="s">
        <v>202</v>
      </c>
      <c r="N67">
        <v>0</v>
      </c>
      <c r="P67" t="s">
        <v>168</v>
      </c>
      <c r="Q67">
        <v>0</v>
      </c>
      <c r="R67" t="s">
        <v>200</v>
      </c>
      <c r="S67">
        <v>194.1</v>
      </c>
      <c r="T67">
        <v>96.722222222222229</v>
      </c>
      <c r="U67">
        <v>838.66666666666663</v>
      </c>
      <c r="V67">
        <v>0</v>
      </c>
      <c r="W67">
        <v>0</v>
      </c>
      <c r="X67">
        <v>59.5</v>
      </c>
      <c r="Y67">
        <v>5.75</v>
      </c>
      <c r="Z67">
        <v>0</v>
      </c>
      <c r="AA67">
        <v>9.5</v>
      </c>
      <c r="AB67">
        <v>0</v>
      </c>
      <c r="AC67">
        <v>0</v>
      </c>
      <c r="AD67">
        <v>0</v>
      </c>
      <c r="AE67">
        <v>48.5</v>
      </c>
      <c r="AF67">
        <v>0</v>
      </c>
      <c r="AG67">
        <v>0</v>
      </c>
      <c r="AH67">
        <v>274.25</v>
      </c>
      <c r="AI67">
        <v>103.5</v>
      </c>
      <c r="AJ67">
        <v>0</v>
      </c>
      <c r="AK67">
        <v>120.5</v>
      </c>
      <c r="AL67">
        <v>0</v>
      </c>
      <c r="AM67">
        <v>0</v>
      </c>
      <c r="AN67">
        <v>0</v>
      </c>
      <c r="AO67">
        <v>0</v>
      </c>
      <c r="AP67">
        <v>68.25</v>
      </c>
      <c r="AQ67">
        <v>0</v>
      </c>
      <c r="AR67">
        <v>0</v>
      </c>
      <c r="AS67">
        <v>160.75</v>
      </c>
      <c r="AT67">
        <v>64.5</v>
      </c>
      <c r="AU67">
        <v>63.5</v>
      </c>
      <c r="AV67">
        <v>99.5</v>
      </c>
      <c r="AW67">
        <v>0</v>
      </c>
      <c r="AX67">
        <v>107.75</v>
      </c>
      <c r="AY67">
        <v>107</v>
      </c>
      <c r="AZ67">
        <v>0</v>
      </c>
      <c r="BA67">
        <v>59.5</v>
      </c>
      <c r="BB67">
        <v>40.5</v>
      </c>
      <c r="BC67">
        <v>0</v>
      </c>
      <c r="BD67">
        <v>0</v>
      </c>
      <c r="BE67">
        <v>0</v>
      </c>
      <c r="BF67">
        <v>0</v>
      </c>
      <c r="BG67">
        <v>11</v>
      </c>
      <c r="BH67">
        <v>0</v>
      </c>
      <c r="BI67">
        <v>0</v>
      </c>
      <c r="BJ67">
        <v>0</v>
      </c>
      <c r="BK67">
        <v>0</v>
      </c>
      <c r="BL67">
        <v>75</v>
      </c>
      <c r="BM67">
        <v>134.25</v>
      </c>
      <c r="BN67">
        <v>0</v>
      </c>
      <c r="BO67">
        <v>0</v>
      </c>
      <c r="BP67">
        <v>154.75</v>
      </c>
      <c r="BQ67">
        <v>67.5</v>
      </c>
      <c r="BR67">
        <v>153.25</v>
      </c>
      <c r="BS67">
        <v>59.25</v>
      </c>
      <c r="BT67">
        <v>0</v>
      </c>
      <c r="BU67">
        <v>0</v>
      </c>
      <c r="BV67">
        <v>0</v>
      </c>
      <c r="BW67">
        <v>517</v>
      </c>
      <c r="BX67">
        <v>53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39.5</v>
      </c>
      <c r="CG67">
        <v>1</v>
      </c>
      <c r="CH67">
        <v>143.5</v>
      </c>
      <c r="CI67">
        <v>0</v>
      </c>
      <c r="CJ67">
        <v>0</v>
      </c>
      <c r="CK67">
        <v>87.5</v>
      </c>
      <c r="CL67">
        <v>306</v>
      </c>
      <c r="CM67">
        <v>155.5</v>
      </c>
      <c r="CN67">
        <v>335.5</v>
      </c>
      <c r="CO67">
        <v>0</v>
      </c>
      <c r="CP67">
        <v>67</v>
      </c>
      <c r="CQ67">
        <v>0</v>
      </c>
      <c r="CR67">
        <v>0.5</v>
      </c>
      <c r="CS67">
        <v>52.5</v>
      </c>
      <c r="CT67">
        <v>0</v>
      </c>
      <c r="CU67">
        <v>0</v>
      </c>
      <c r="CV67">
        <v>0</v>
      </c>
      <c r="CW67">
        <v>346</v>
      </c>
      <c r="CX67">
        <v>145</v>
      </c>
      <c r="CY67">
        <v>101.5</v>
      </c>
      <c r="CZ67">
        <v>213</v>
      </c>
      <c r="DA67">
        <v>331.5</v>
      </c>
      <c r="DB67">
        <v>100</v>
      </c>
      <c r="DC67">
        <v>39</v>
      </c>
      <c r="DD67">
        <v>149.5</v>
      </c>
      <c r="DE67">
        <v>0</v>
      </c>
      <c r="DF67">
        <v>100</v>
      </c>
      <c r="DG67">
        <v>101.5</v>
      </c>
      <c r="DH67">
        <v>0</v>
      </c>
      <c r="DI67">
        <v>0</v>
      </c>
      <c r="DJ67">
        <v>0</v>
      </c>
      <c r="DK67">
        <v>0</v>
      </c>
      <c r="DL67">
        <v>71.75</v>
      </c>
      <c r="DM67">
        <v>12.5</v>
      </c>
      <c r="DN67">
        <v>0</v>
      </c>
      <c r="DO67">
        <v>137.75</v>
      </c>
      <c r="DP67">
        <v>15.5</v>
      </c>
      <c r="DQ67">
        <v>58.5</v>
      </c>
      <c r="DR67">
        <v>44.5</v>
      </c>
      <c r="DS67">
        <v>117.25</v>
      </c>
      <c r="DT67">
        <v>71.5</v>
      </c>
      <c r="DU67">
        <v>92.5</v>
      </c>
      <c r="DV67">
        <v>0</v>
      </c>
      <c r="DW67">
        <v>50.5</v>
      </c>
      <c r="DX67">
        <v>195</v>
      </c>
      <c r="DY67">
        <v>11.5</v>
      </c>
      <c r="DZ67">
        <v>333</v>
      </c>
      <c r="EA67">
        <v>0</v>
      </c>
      <c r="EB67">
        <v>0</v>
      </c>
      <c r="EC67">
        <v>236.75</v>
      </c>
      <c r="ED67">
        <v>145</v>
      </c>
      <c r="EE67">
        <v>34.75</v>
      </c>
      <c r="EF67">
        <v>0</v>
      </c>
      <c r="EG67">
        <v>5.75</v>
      </c>
      <c r="EH67">
        <v>0</v>
      </c>
      <c r="EI67">
        <v>25</v>
      </c>
      <c r="EJ67">
        <v>89</v>
      </c>
      <c r="EK67">
        <v>471.25</v>
      </c>
      <c r="EL67">
        <v>173.75</v>
      </c>
      <c r="EM67">
        <v>350</v>
      </c>
    </row>
    <row r="68" spans="1:143" x14ac:dyDescent="0.25">
      <c r="A68" t="s">
        <v>203</v>
      </c>
      <c r="B68" t="s">
        <v>204</v>
      </c>
      <c r="C68" t="s">
        <v>141</v>
      </c>
      <c r="D68">
        <v>0</v>
      </c>
      <c r="E68">
        <v>5</v>
      </c>
      <c r="F68">
        <v>5</v>
      </c>
      <c r="G68" t="s">
        <v>195</v>
      </c>
      <c r="H68">
        <v>15</v>
      </c>
      <c r="I68">
        <v>25</v>
      </c>
      <c r="J68">
        <v>8</v>
      </c>
      <c r="K68" t="s">
        <v>166</v>
      </c>
      <c r="L68">
        <v>1</v>
      </c>
      <c r="M68" t="s">
        <v>205</v>
      </c>
      <c r="N68">
        <v>0</v>
      </c>
      <c r="P68" t="s">
        <v>168</v>
      </c>
      <c r="Q68">
        <v>0</v>
      </c>
      <c r="R68" t="s">
        <v>204</v>
      </c>
      <c r="S68">
        <v>337.6</v>
      </c>
      <c r="T68">
        <v>134.55555555555554</v>
      </c>
      <c r="U68">
        <v>386.16666666666669</v>
      </c>
      <c r="V68">
        <v>0</v>
      </c>
      <c r="W68">
        <v>0</v>
      </c>
      <c r="X68">
        <v>0</v>
      </c>
      <c r="Y68">
        <v>0</v>
      </c>
      <c r="Z68">
        <v>105.5</v>
      </c>
      <c r="AA68">
        <v>308</v>
      </c>
      <c r="AB68">
        <v>0</v>
      </c>
      <c r="AC68">
        <v>0</v>
      </c>
      <c r="AD68">
        <v>0</v>
      </c>
      <c r="AE68">
        <v>2</v>
      </c>
      <c r="AF68">
        <v>0</v>
      </c>
      <c r="AG68">
        <v>0</v>
      </c>
      <c r="AH68">
        <v>27.5</v>
      </c>
      <c r="AI68">
        <v>65</v>
      </c>
      <c r="AJ68">
        <v>0</v>
      </c>
      <c r="AK68">
        <v>0</v>
      </c>
      <c r="AL68">
        <v>175.5</v>
      </c>
      <c r="AM68">
        <v>0</v>
      </c>
      <c r="AN68">
        <v>0</v>
      </c>
      <c r="AO68">
        <v>49.25</v>
      </c>
      <c r="AP68">
        <v>728</v>
      </c>
      <c r="AQ68">
        <v>2.5</v>
      </c>
      <c r="AR68">
        <v>0</v>
      </c>
      <c r="AS68">
        <v>166.5</v>
      </c>
      <c r="AT68">
        <v>55.5</v>
      </c>
      <c r="AU68">
        <v>0</v>
      </c>
      <c r="AV68">
        <v>157.75</v>
      </c>
      <c r="AW68">
        <v>42</v>
      </c>
      <c r="AX68">
        <v>0</v>
      </c>
      <c r="AY68">
        <v>41.5</v>
      </c>
      <c r="AZ68">
        <v>0</v>
      </c>
      <c r="BA68">
        <v>0</v>
      </c>
      <c r="BB68">
        <v>80</v>
      </c>
      <c r="BC68">
        <v>0</v>
      </c>
      <c r="BD68">
        <v>0</v>
      </c>
      <c r="BE68">
        <v>123.5</v>
      </c>
      <c r="BF68">
        <v>0</v>
      </c>
      <c r="BG68">
        <v>29</v>
      </c>
      <c r="BH68">
        <v>251.5</v>
      </c>
      <c r="BI68">
        <v>109.75</v>
      </c>
      <c r="BJ68">
        <v>41.5</v>
      </c>
      <c r="BK68">
        <v>126.5</v>
      </c>
      <c r="BL68">
        <v>524.5</v>
      </c>
      <c r="BM68">
        <v>246.5</v>
      </c>
      <c r="BN68">
        <v>0.5</v>
      </c>
      <c r="BO68">
        <v>6.75</v>
      </c>
      <c r="BP68">
        <v>94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267</v>
      </c>
      <c r="BX68">
        <v>38.5</v>
      </c>
      <c r="BY68">
        <v>0</v>
      </c>
      <c r="BZ68">
        <v>251</v>
      </c>
      <c r="CA68">
        <v>0</v>
      </c>
      <c r="CB68">
        <v>0</v>
      </c>
      <c r="CC68">
        <v>0</v>
      </c>
      <c r="CD68">
        <v>29.25</v>
      </c>
      <c r="CE68">
        <v>0</v>
      </c>
      <c r="CF68">
        <v>25.5</v>
      </c>
      <c r="CG68">
        <v>74.25</v>
      </c>
      <c r="CH68">
        <v>419</v>
      </c>
      <c r="CI68">
        <v>0</v>
      </c>
      <c r="CJ68">
        <v>0</v>
      </c>
      <c r="CK68">
        <v>0</v>
      </c>
      <c r="CL68">
        <v>175.75</v>
      </c>
      <c r="CM68">
        <v>0</v>
      </c>
      <c r="CN68">
        <v>13.5</v>
      </c>
      <c r="CO68">
        <v>0</v>
      </c>
      <c r="CP68">
        <v>803</v>
      </c>
      <c r="CQ68">
        <v>0</v>
      </c>
      <c r="CR68">
        <v>347</v>
      </c>
      <c r="CS68">
        <v>101.5</v>
      </c>
      <c r="CT68">
        <v>48.5</v>
      </c>
      <c r="CU68">
        <v>0</v>
      </c>
      <c r="CV68">
        <v>0</v>
      </c>
      <c r="CW68">
        <v>473.5</v>
      </c>
      <c r="CX68">
        <v>1.5</v>
      </c>
      <c r="CY68">
        <v>207.25</v>
      </c>
      <c r="CZ68">
        <v>59.5</v>
      </c>
      <c r="DA68">
        <v>107.25</v>
      </c>
      <c r="DB68">
        <v>45.75</v>
      </c>
      <c r="DC68">
        <v>0</v>
      </c>
      <c r="DD68">
        <v>0</v>
      </c>
      <c r="DE68">
        <v>0</v>
      </c>
      <c r="DF68">
        <v>57.5</v>
      </c>
      <c r="DG68">
        <v>0</v>
      </c>
      <c r="DH68">
        <v>44.75</v>
      </c>
      <c r="DI68">
        <v>0</v>
      </c>
      <c r="DJ68">
        <v>0</v>
      </c>
      <c r="DK68">
        <v>37.75</v>
      </c>
      <c r="DL68">
        <v>100</v>
      </c>
      <c r="DM68">
        <v>182</v>
      </c>
      <c r="DN68">
        <v>43</v>
      </c>
      <c r="DO68">
        <v>161.5</v>
      </c>
      <c r="DP68">
        <v>187</v>
      </c>
      <c r="DQ68">
        <v>671.5</v>
      </c>
      <c r="DR68">
        <v>214</v>
      </c>
      <c r="DS68">
        <v>47.5</v>
      </c>
      <c r="DT68">
        <v>0</v>
      </c>
      <c r="DU68">
        <v>1211</v>
      </c>
      <c r="DV68">
        <v>56</v>
      </c>
      <c r="DW68">
        <v>65.5</v>
      </c>
      <c r="DX68">
        <v>255.75</v>
      </c>
      <c r="DY68">
        <v>48</v>
      </c>
      <c r="DZ68">
        <v>44.25</v>
      </c>
      <c r="EA68">
        <v>0</v>
      </c>
      <c r="EB68">
        <v>0</v>
      </c>
      <c r="EC68">
        <v>77.25</v>
      </c>
      <c r="ED68">
        <v>214</v>
      </c>
      <c r="EE68">
        <v>74.25</v>
      </c>
      <c r="EF68">
        <v>0</v>
      </c>
      <c r="EG68">
        <v>181.25</v>
      </c>
      <c r="EH68">
        <v>2.5</v>
      </c>
      <c r="EI68">
        <v>0</v>
      </c>
      <c r="EJ68">
        <v>192.25</v>
      </c>
      <c r="EK68">
        <v>471.25</v>
      </c>
      <c r="EL68">
        <v>481.5</v>
      </c>
      <c r="EM68">
        <v>52.5</v>
      </c>
    </row>
    <row r="69" spans="1:143" x14ac:dyDescent="0.25">
      <c r="A69" t="s">
        <v>206</v>
      </c>
      <c r="B69" t="s">
        <v>207</v>
      </c>
      <c r="C69" t="s">
        <v>148</v>
      </c>
      <c r="D69">
        <v>1</v>
      </c>
      <c r="E69">
        <v>4</v>
      </c>
      <c r="F69">
        <v>4</v>
      </c>
      <c r="G69" t="s">
        <v>208</v>
      </c>
      <c r="H69">
        <v>1</v>
      </c>
      <c r="I69">
        <v>0</v>
      </c>
      <c r="J69">
        <v>0</v>
      </c>
      <c r="K69" t="s">
        <v>166</v>
      </c>
      <c r="L69">
        <v>1</v>
      </c>
      <c r="M69" t="s">
        <v>167</v>
      </c>
      <c r="N69">
        <v>0</v>
      </c>
      <c r="P69" t="s">
        <v>168</v>
      </c>
      <c r="Q69">
        <v>0</v>
      </c>
      <c r="R69" t="s">
        <v>207</v>
      </c>
      <c r="S69">
        <v>447</v>
      </c>
      <c r="T69">
        <v>308.11111111111109</v>
      </c>
      <c r="U69">
        <v>158.33333333333334</v>
      </c>
      <c r="V69">
        <v>0</v>
      </c>
      <c r="W69">
        <v>0</v>
      </c>
      <c r="X69">
        <v>498.25</v>
      </c>
      <c r="Y69">
        <v>109.5</v>
      </c>
      <c r="Z69">
        <v>139</v>
      </c>
      <c r="AA69">
        <v>211.5</v>
      </c>
      <c r="AB69">
        <v>0</v>
      </c>
      <c r="AC69">
        <v>0</v>
      </c>
      <c r="AD69">
        <v>38.75</v>
      </c>
      <c r="AE69">
        <v>0</v>
      </c>
      <c r="AF69">
        <v>0</v>
      </c>
      <c r="AG69">
        <v>0</v>
      </c>
      <c r="AH69">
        <v>207.5</v>
      </c>
      <c r="AI69">
        <v>448</v>
      </c>
      <c r="AJ69">
        <v>0</v>
      </c>
      <c r="AK69">
        <v>136.75</v>
      </c>
      <c r="AL69">
        <v>122.75</v>
      </c>
      <c r="AM69">
        <v>62</v>
      </c>
      <c r="AN69">
        <v>0</v>
      </c>
      <c r="AO69">
        <v>8.5</v>
      </c>
      <c r="AP69">
        <v>159</v>
      </c>
      <c r="AQ69">
        <v>60.5</v>
      </c>
      <c r="AR69">
        <v>60.25</v>
      </c>
      <c r="AS69">
        <v>269.75</v>
      </c>
      <c r="AT69">
        <v>321.5</v>
      </c>
      <c r="AU69">
        <v>246.5</v>
      </c>
      <c r="AV69">
        <v>918.25</v>
      </c>
      <c r="AW69">
        <v>0</v>
      </c>
      <c r="AX69">
        <v>33.75</v>
      </c>
      <c r="AY69">
        <v>0</v>
      </c>
      <c r="AZ69">
        <v>0</v>
      </c>
      <c r="BA69">
        <v>0</v>
      </c>
      <c r="BB69">
        <v>78.25</v>
      </c>
      <c r="BC69">
        <v>96.5</v>
      </c>
      <c r="BD69">
        <v>18.5</v>
      </c>
      <c r="BE69">
        <v>0</v>
      </c>
      <c r="BF69">
        <v>0</v>
      </c>
      <c r="BG69">
        <v>278.5</v>
      </c>
      <c r="BH69">
        <v>54.25</v>
      </c>
      <c r="BI69">
        <v>0</v>
      </c>
      <c r="BJ69">
        <v>0</v>
      </c>
      <c r="BK69">
        <v>177</v>
      </c>
      <c r="BL69">
        <v>0</v>
      </c>
      <c r="BM69">
        <v>1582.875</v>
      </c>
      <c r="BN69">
        <v>0</v>
      </c>
      <c r="BO69">
        <v>95.5</v>
      </c>
      <c r="BP69">
        <v>421.5</v>
      </c>
      <c r="BQ69">
        <v>275</v>
      </c>
      <c r="BR69">
        <v>43</v>
      </c>
      <c r="BS69">
        <v>315</v>
      </c>
      <c r="BT69">
        <v>336.25</v>
      </c>
      <c r="BU69">
        <v>0</v>
      </c>
      <c r="BV69">
        <v>0</v>
      </c>
      <c r="BW69">
        <v>550.75</v>
      </c>
      <c r="BX69">
        <v>354</v>
      </c>
      <c r="BY69">
        <v>57.75</v>
      </c>
      <c r="BZ69">
        <v>53</v>
      </c>
      <c r="CA69">
        <v>0.5</v>
      </c>
      <c r="CB69">
        <v>0</v>
      </c>
      <c r="CC69">
        <v>0.75</v>
      </c>
      <c r="CD69">
        <v>0</v>
      </c>
      <c r="CE69">
        <v>198</v>
      </c>
      <c r="CF69">
        <v>106.625</v>
      </c>
      <c r="CG69">
        <v>0</v>
      </c>
      <c r="CH69">
        <v>95.25</v>
      </c>
      <c r="CI69">
        <v>0</v>
      </c>
      <c r="CJ69">
        <v>0</v>
      </c>
      <c r="CK69">
        <v>0</v>
      </c>
      <c r="CL69">
        <v>44.25</v>
      </c>
      <c r="CM69">
        <v>0</v>
      </c>
      <c r="CN69">
        <v>143</v>
      </c>
      <c r="CO69">
        <v>0</v>
      </c>
      <c r="CP69">
        <v>219.5</v>
      </c>
      <c r="CQ69">
        <v>0</v>
      </c>
      <c r="CR69">
        <v>316</v>
      </c>
      <c r="CS69">
        <v>600.5</v>
      </c>
      <c r="CT69">
        <v>28.25</v>
      </c>
      <c r="CU69">
        <v>0</v>
      </c>
      <c r="CV69">
        <v>43.5</v>
      </c>
      <c r="CW69">
        <v>491.5</v>
      </c>
      <c r="CX69">
        <v>0</v>
      </c>
      <c r="CY69">
        <v>0</v>
      </c>
      <c r="CZ69">
        <v>0</v>
      </c>
      <c r="DA69">
        <v>180</v>
      </c>
      <c r="DB69">
        <v>58.75</v>
      </c>
      <c r="DC69">
        <v>54.5</v>
      </c>
      <c r="DD69">
        <v>107.5</v>
      </c>
      <c r="DE69">
        <v>0</v>
      </c>
      <c r="DF69">
        <v>15.25</v>
      </c>
      <c r="DG69">
        <v>9</v>
      </c>
      <c r="DH69">
        <v>0</v>
      </c>
      <c r="DI69">
        <v>0</v>
      </c>
      <c r="DJ69">
        <v>0</v>
      </c>
      <c r="DK69">
        <v>0</v>
      </c>
      <c r="DL69">
        <v>321.25</v>
      </c>
      <c r="DM69">
        <v>397.5</v>
      </c>
      <c r="DN69">
        <v>0</v>
      </c>
      <c r="DO69">
        <v>238.25</v>
      </c>
      <c r="DP69">
        <v>152</v>
      </c>
      <c r="DQ69">
        <v>376.25</v>
      </c>
      <c r="DR69">
        <v>66</v>
      </c>
      <c r="DS69">
        <v>44.5</v>
      </c>
      <c r="DT69">
        <v>44</v>
      </c>
      <c r="DU69">
        <v>1088</v>
      </c>
      <c r="DV69">
        <v>0</v>
      </c>
      <c r="DW69">
        <v>0</v>
      </c>
      <c r="DX69">
        <v>40.25</v>
      </c>
      <c r="DY69">
        <v>0</v>
      </c>
      <c r="DZ69">
        <v>134.5</v>
      </c>
      <c r="EA69">
        <v>0</v>
      </c>
      <c r="EB69">
        <v>23</v>
      </c>
      <c r="EC69">
        <v>59.5</v>
      </c>
      <c r="ED69">
        <v>313.5</v>
      </c>
      <c r="EE69">
        <v>208</v>
      </c>
      <c r="EF69">
        <v>0</v>
      </c>
      <c r="EG69">
        <v>435</v>
      </c>
      <c r="EH69">
        <v>0</v>
      </c>
      <c r="EI69">
        <v>0</v>
      </c>
      <c r="EJ69">
        <v>249.5</v>
      </c>
      <c r="EK69">
        <v>509.75</v>
      </c>
      <c r="EL69">
        <v>397</v>
      </c>
      <c r="EM69">
        <v>207.5</v>
      </c>
    </row>
    <row r="70" spans="1:143" x14ac:dyDescent="0.25">
      <c r="A70" t="s">
        <v>209</v>
      </c>
      <c r="B70" t="s">
        <v>210</v>
      </c>
      <c r="C70" t="s">
        <v>141</v>
      </c>
      <c r="D70">
        <v>0</v>
      </c>
      <c r="E70">
        <v>4</v>
      </c>
      <c r="F70">
        <v>4</v>
      </c>
      <c r="G70" t="s">
        <v>211</v>
      </c>
      <c r="H70">
        <v>22</v>
      </c>
      <c r="I70">
        <v>15</v>
      </c>
      <c r="J70">
        <v>14</v>
      </c>
      <c r="K70" t="s">
        <v>166</v>
      </c>
      <c r="L70">
        <v>1</v>
      </c>
      <c r="M70" t="s">
        <v>167</v>
      </c>
      <c r="N70">
        <v>0</v>
      </c>
      <c r="P70" t="s">
        <v>168</v>
      </c>
      <c r="Q70">
        <v>0</v>
      </c>
      <c r="R70" t="s">
        <v>210</v>
      </c>
      <c r="S70">
        <v>487</v>
      </c>
      <c r="T70">
        <v>271.77777777777777</v>
      </c>
      <c r="U70">
        <v>1399.5</v>
      </c>
      <c r="V70">
        <v>0</v>
      </c>
      <c r="W70">
        <v>0</v>
      </c>
      <c r="X70">
        <v>13.5</v>
      </c>
      <c r="Y70">
        <v>352.25</v>
      </c>
      <c r="Z70">
        <v>0</v>
      </c>
      <c r="AA70">
        <v>28</v>
      </c>
      <c r="AB70">
        <v>27</v>
      </c>
      <c r="AC70">
        <v>0</v>
      </c>
      <c r="AD70">
        <v>0</v>
      </c>
      <c r="AE70">
        <v>0.75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332</v>
      </c>
      <c r="AL70">
        <v>0</v>
      </c>
      <c r="AM70">
        <v>1.25</v>
      </c>
      <c r="AN70">
        <v>51.5</v>
      </c>
      <c r="AO70">
        <v>0</v>
      </c>
      <c r="AP70">
        <v>231.25</v>
      </c>
      <c r="AQ70">
        <v>0</v>
      </c>
      <c r="AR70">
        <v>0</v>
      </c>
      <c r="AS70">
        <v>1.5</v>
      </c>
      <c r="AT70">
        <v>50.25</v>
      </c>
      <c r="AU70">
        <v>0</v>
      </c>
      <c r="AV70">
        <v>43</v>
      </c>
      <c r="AW70">
        <v>0</v>
      </c>
      <c r="AX70">
        <v>0</v>
      </c>
      <c r="AY70">
        <v>152</v>
      </c>
      <c r="AZ70">
        <v>0</v>
      </c>
      <c r="BA70">
        <v>0</v>
      </c>
      <c r="BB70">
        <v>257.75</v>
      </c>
      <c r="BC70">
        <v>0</v>
      </c>
      <c r="BD70">
        <v>0</v>
      </c>
      <c r="BE70">
        <v>0</v>
      </c>
      <c r="BF70">
        <v>99.5</v>
      </c>
      <c r="BG70">
        <v>398.75</v>
      </c>
      <c r="BH70">
        <v>0</v>
      </c>
      <c r="BI70">
        <v>0</v>
      </c>
      <c r="BJ70">
        <v>1.25</v>
      </c>
      <c r="BK70">
        <v>0</v>
      </c>
      <c r="BL70">
        <v>0</v>
      </c>
      <c r="BM70">
        <v>38.125</v>
      </c>
      <c r="BN70">
        <v>0</v>
      </c>
      <c r="BO70">
        <v>0</v>
      </c>
      <c r="BP70">
        <v>59.75</v>
      </c>
      <c r="BQ70">
        <v>0</v>
      </c>
      <c r="BR70">
        <v>0</v>
      </c>
      <c r="BS70">
        <v>101.5</v>
      </c>
      <c r="BT70">
        <v>0</v>
      </c>
      <c r="BU70">
        <v>0</v>
      </c>
      <c r="BV70">
        <v>0</v>
      </c>
      <c r="BW70">
        <v>1104.5</v>
      </c>
      <c r="BX70">
        <v>75.5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41.75</v>
      </c>
      <c r="CH70">
        <v>1.25</v>
      </c>
      <c r="CI70">
        <v>0</v>
      </c>
      <c r="CJ70">
        <v>0</v>
      </c>
      <c r="CK70">
        <v>2.25</v>
      </c>
      <c r="CL70">
        <v>58.25</v>
      </c>
      <c r="CM70">
        <v>0</v>
      </c>
      <c r="CN70">
        <v>0</v>
      </c>
      <c r="CO70">
        <v>0</v>
      </c>
      <c r="CP70">
        <v>55.75</v>
      </c>
      <c r="CQ70">
        <v>0</v>
      </c>
      <c r="CR70">
        <v>210</v>
      </c>
      <c r="CS70">
        <v>2.75</v>
      </c>
      <c r="CT70">
        <v>0</v>
      </c>
      <c r="CU70">
        <v>0</v>
      </c>
      <c r="CV70">
        <v>0</v>
      </c>
      <c r="CW70">
        <v>18</v>
      </c>
      <c r="CX70">
        <v>248.5</v>
      </c>
      <c r="CY70">
        <v>216.5</v>
      </c>
      <c r="CZ70">
        <v>207.25</v>
      </c>
      <c r="DA70">
        <v>356</v>
      </c>
      <c r="DB70">
        <v>73</v>
      </c>
      <c r="DC70">
        <v>156.25</v>
      </c>
      <c r="DD70">
        <v>291</v>
      </c>
      <c r="DE70">
        <v>101.25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63</v>
      </c>
      <c r="DM70">
        <v>71</v>
      </c>
      <c r="DN70">
        <v>109.5</v>
      </c>
      <c r="DO70">
        <v>182.5</v>
      </c>
      <c r="DP70">
        <v>99</v>
      </c>
      <c r="DQ70">
        <v>373.25</v>
      </c>
      <c r="DR70">
        <v>27</v>
      </c>
      <c r="DS70">
        <v>138</v>
      </c>
      <c r="DT70">
        <v>0</v>
      </c>
      <c r="DU70">
        <v>156.5</v>
      </c>
      <c r="DV70">
        <v>0</v>
      </c>
      <c r="DW70">
        <v>192</v>
      </c>
      <c r="DX70">
        <v>467</v>
      </c>
      <c r="DY70">
        <v>0</v>
      </c>
      <c r="DZ70">
        <v>0</v>
      </c>
      <c r="EA70">
        <v>0</v>
      </c>
      <c r="EB70">
        <v>0</v>
      </c>
      <c r="EC70">
        <v>394.5</v>
      </c>
      <c r="ED70">
        <v>383.25</v>
      </c>
      <c r="EE70">
        <v>9.25</v>
      </c>
      <c r="EF70">
        <v>49.5</v>
      </c>
      <c r="EG70">
        <v>425</v>
      </c>
      <c r="EH70">
        <v>0</v>
      </c>
      <c r="EI70">
        <v>16</v>
      </c>
      <c r="EJ70">
        <v>86.5</v>
      </c>
      <c r="EK70">
        <v>112</v>
      </c>
      <c r="EL70">
        <v>13.25</v>
      </c>
      <c r="EM70">
        <v>0</v>
      </c>
    </row>
    <row r="71" spans="1:143" x14ac:dyDescent="0.25">
      <c r="A71" t="s">
        <v>212</v>
      </c>
      <c r="B71" t="s">
        <v>213</v>
      </c>
      <c r="C71" t="s">
        <v>148</v>
      </c>
      <c r="D71">
        <v>1</v>
      </c>
      <c r="E71">
        <v>4</v>
      </c>
      <c r="F71">
        <v>4</v>
      </c>
      <c r="G71" t="s">
        <v>214</v>
      </c>
      <c r="H71">
        <v>0</v>
      </c>
      <c r="I71">
        <v>3</v>
      </c>
      <c r="J71">
        <v>0</v>
      </c>
      <c r="K71" t="s">
        <v>166</v>
      </c>
      <c r="L71">
        <v>1</v>
      </c>
      <c r="M71" t="s">
        <v>167</v>
      </c>
      <c r="N71">
        <v>0</v>
      </c>
      <c r="P71" t="s">
        <v>168</v>
      </c>
      <c r="Q71">
        <v>0</v>
      </c>
      <c r="R71" t="s">
        <v>213</v>
      </c>
      <c r="S71">
        <v>238.7</v>
      </c>
      <c r="T71">
        <v>32.666666666666664</v>
      </c>
      <c r="U71">
        <v>281.5</v>
      </c>
      <c r="V71">
        <v>0</v>
      </c>
      <c r="W71">
        <v>0</v>
      </c>
      <c r="X71">
        <v>87</v>
      </c>
      <c r="Y71">
        <v>14</v>
      </c>
      <c r="Z71">
        <v>0</v>
      </c>
      <c r="AA71">
        <v>2.5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216</v>
      </c>
      <c r="AH71">
        <v>264.75</v>
      </c>
      <c r="AI71">
        <v>0</v>
      </c>
      <c r="AJ71">
        <v>0</v>
      </c>
      <c r="AK71">
        <v>229.75</v>
      </c>
      <c r="AL71">
        <v>278.5</v>
      </c>
      <c r="AM71">
        <v>0</v>
      </c>
      <c r="AN71">
        <v>0</v>
      </c>
      <c r="AO71">
        <v>0</v>
      </c>
      <c r="AP71">
        <v>3853.75</v>
      </c>
      <c r="AQ71">
        <v>2633.5</v>
      </c>
      <c r="AR71">
        <v>0</v>
      </c>
      <c r="AS71">
        <v>0</v>
      </c>
      <c r="AT71">
        <v>1.5</v>
      </c>
      <c r="AU71">
        <v>0</v>
      </c>
      <c r="AV71">
        <v>0</v>
      </c>
      <c r="AW71">
        <v>0</v>
      </c>
      <c r="AX71">
        <v>0</v>
      </c>
      <c r="AY71">
        <v>739.25</v>
      </c>
      <c r="AZ71">
        <v>2056</v>
      </c>
      <c r="BA71">
        <v>780.75</v>
      </c>
      <c r="BB71">
        <v>0</v>
      </c>
      <c r="BC71">
        <v>2739.25</v>
      </c>
      <c r="BD71">
        <v>412</v>
      </c>
      <c r="BE71">
        <v>0</v>
      </c>
      <c r="BF71">
        <v>5</v>
      </c>
      <c r="BG71">
        <v>21.75</v>
      </c>
      <c r="BH71">
        <v>0</v>
      </c>
      <c r="BI71">
        <v>0</v>
      </c>
      <c r="BJ71">
        <v>13</v>
      </c>
      <c r="BK71">
        <v>3477</v>
      </c>
      <c r="BL71">
        <v>5256.5</v>
      </c>
      <c r="BM71">
        <v>165</v>
      </c>
      <c r="BN71">
        <v>72.625</v>
      </c>
      <c r="BO71">
        <v>92</v>
      </c>
      <c r="BP71">
        <v>0</v>
      </c>
      <c r="BQ71">
        <v>0</v>
      </c>
      <c r="BR71">
        <v>70</v>
      </c>
      <c r="BS71">
        <v>191</v>
      </c>
      <c r="BT71">
        <v>0</v>
      </c>
      <c r="BU71">
        <v>0</v>
      </c>
      <c r="BV71">
        <v>0</v>
      </c>
      <c r="BW71">
        <v>251</v>
      </c>
      <c r="BX71">
        <v>0</v>
      </c>
      <c r="BY71">
        <v>90.5</v>
      </c>
      <c r="BZ71">
        <v>721.5</v>
      </c>
      <c r="CA71">
        <v>12</v>
      </c>
      <c r="CB71">
        <v>0</v>
      </c>
      <c r="CC71">
        <v>587</v>
      </c>
      <c r="CD71">
        <v>3504.5</v>
      </c>
      <c r="CE71">
        <v>1074</v>
      </c>
      <c r="CF71">
        <v>0</v>
      </c>
      <c r="CG71">
        <v>245.5</v>
      </c>
      <c r="CH71">
        <v>3565.5</v>
      </c>
      <c r="CI71">
        <v>0</v>
      </c>
      <c r="CJ71">
        <v>0</v>
      </c>
      <c r="CK71">
        <v>0</v>
      </c>
      <c r="CL71">
        <v>89.5</v>
      </c>
      <c r="CM71">
        <v>0</v>
      </c>
      <c r="CN71">
        <v>1979.75</v>
      </c>
      <c r="CO71">
        <v>0</v>
      </c>
      <c r="CP71">
        <v>50.25</v>
      </c>
      <c r="CQ71">
        <v>0</v>
      </c>
      <c r="CR71">
        <v>491.5</v>
      </c>
      <c r="CS71">
        <v>13.25</v>
      </c>
      <c r="CT71">
        <v>0</v>
      </c>
      <c r="CU71">
        <v>0</v>
      </c>
      <c r="CV71">
        <v>0</v>
      </c>
      <c r="CW71">
        <v>59.75</v>
      </c>
      <c r="CX71">
        <v>1685.75</v>
      </c>
      <c r="CY71">
        <v>0</v>
      </c>
      <c r="CZ71">
        <v>31.25</v>
      </c>
      <c r="DA71">
        <v>0</v>
      </c>
      <c r="DB71">
        <v>155</v>
      </c>
      <c r="DC71">
        <v>582.5</v>
      </c>
      <c r="DD71">
        <v>194.75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1404.25</v>
      </c>
      <c r="DK71">
        <v>1034.5</v>
      </c>
      <c r="DL71">
        <v>0</v>
      </c>
      <c r="DM71">
        <v>0</v>
      </c>
      <c r="DN71">
        <v>0</v>
      </c>
      <c r="DO71">
        <v>152.5</v>
      </c>
      <c r="DP71">
        <v>601.75</v>
      </c>
      <c r="DQ71">
        <v>34.5</v>
      </c>
      <c r="DR71">
        <v>3.5</v>
      </c>
      <c r="DS71">
        <v>2005.5</v>
      </c>
      <c r="DT71">
        <v>174.75</v>
      </c>
      <c r="DU71">
        <v>1066</v>
      </c>
      <c r="DV71">
        <v>0</v>
      </c>
      <c r="DW71">
        <v>1060.75</v>
      </c>
      <c r="DX71">
        <v>2083.25</v>
      </c>
      <c r="DY71">
        <v>0</v>
      </c>
      <c r="DZ71">
        <v>0</v>
      </c>
      <c r="EA71">
        <v>0</v>
      </c>
      <c r="EB71">
        <v>0</v>
      </c>
      <c r="EC71">
        <v>84.5</v>
      </c>
      <c r="ED71">
        <v>43.5</v>
      </c>
      <c r="EE71">
        <v>0</v>
      </c>
      <c r="EF71">
        <v>0</v>
      </c>
      <c r="EG71">
        <v>162</v>
      </c>
      <c r="EH71">
        <v>122.5</v>
      </c>
      <c r="EI71">
        <v>2.25</v>
      </c>
      <c r="EJ71">
        <v>238</v>
      </c>
      <c r="EK71">
        <v>736.5</v>
      </c>
      <c r="EL71">
        <v>1001.5</v>
      </c>
      <c r="EM71">
        <v>166</v>
      </c>
    </row>
    <row r="72" spans="1:143" x14ac:dyDescent="0.25">
      <c r="A72" t="s">
        <v>215</v>
      </c>
      <c r="B72" t="s">
        <v>216</v>
      </c>
      <c r="C72" t="s">
        <v>148</v>
      </c>
      <c r="D72">
        <v>1</v>
      </c>
      <c r="E72">
        <v>4</v>
      </c>
      <c r="F72">
        <v>4</v>
      </c>
      <c r="G72" t="s">
        <v>214</v>
      </c>
      <c r="H72">
        <v>3</v>
      </c>
      <c r="I72">
        <v>0</v>
      </c>
      <c r="J72">
        <v>31</v>
      </c>
      <c r="K72" t="s">
        <v>166</v>
      </c>
      <c r="L72">
        <v>1</v>
      </c>
      <c r="M72" t="s">
        <v>167</v>
      </c>
      <c r="N72">
        <v>0</v>
      </c>
      <c r="P72" t="s">
        <v>168</v>
      </c>
      <c r="Q72">
        <v>0</v>
      </c>
      <c r="R72" t="s">
        <v>216</v>
      </c>
      <c r="S72">
        <v>361.3</v>
      </c>
      <c r="T72">
        <v>72.222222222222229</v>
      </c>
      <c r="U72">
        <v>820.33333333333337</v>
      </c>
      <c r="V72">
        <v>0</v>
      </c>
      <c r="W72">
        <v>0</v>
      </c>
      <c r="X72">
        <v>0</v>
      </c>
      <c r="Y72">
        <v>185</v>
      </c>
      <c r="Z72">
        <v>66</v>
      </c>
      <c r="AA72">
        <v>297</v>
      </c>
      <c r="AB72">
        <v>0</v>
      </c>
      <c r="AC72">
        <v>0</v>
      </c>
      <c r="AD72">
        <v>0</v>
      </c>
      <c r="AE72">
        <v>1.75</v>
      </c>
      <c r="AF72">
        <v>0</v>
      </c>
      <c r="AG72">
        <v>0</v>
      </c>
      <c r="AH72">
        <v>393</v>
      </c>
      <c r="AI72">
        <v>205</v>
      </c>
      <c r="AJ72">
        <v>0</v>
      </c>
      <c r="AK72">
        <v>280.25</v>
      </c>
      <c r="AL72">
        <v>278.25</v>
      </c>
      <c r="AM72">
        <v>0</v>
      </c>
      <c r="AN72">
        <v>66</v>
      </c>
      <c r="AO72">
        <v>114.5</v>
      </c>
      <c r="AP72">
        <v>271</v>
      </c>
      <c r="AQ72">
        <v>41</v>
      </c>
      <c r="AR72">
        <v>0</v>
      </c>
      <c r="AS72">
        <v>166</v>
      </c>
      <c r="AT72">
        <v>33.5</v>
      </c>
      <c r="AU72">
        <v>0</v>
      </c>
      <c r="AV72">
        <v>0</v>
      </c>
      <c r="AW72">
        <v>0</v>
      </c>
      <c r="AX72">
        <v>53.5</v>
      </c>
      <c r="AY72">
        <v>0</v>
      </c>
      <c r="AZ72">
        <v>0</v>
      </c>
      <c r="BA72">
        <v>0</v>
      </c>
      <c r="BB72">
        <v>192.5</v>
      </c>
      <c r="BC72">
        <v>0.75</v>
      </c>
      <c r="BD72">
        <v>0</v>
      </c>
      <c r="BE72">
        <v>0</v>
      </c>
      <c r="BF72">
        <v>0</v>
      </c>
      <c r="BG72">
        <v>61</v>
      </c>
      <c r="BH72">
        <v>0</v>
      </c>
      <c r="BI72">
        <v>0</v>
      </c>
      <c r="BJ72">
        <v>0</v>
      </c>
      <c r="BK72">
        <v>54.5</v>
      </c>
      <c r="BL72">
        <v>205</v>
      </c>
      <c r="BM72">
        <v>225.5</v>
      </c>
      <c r="BN72">
        <v>68.125</v>
      </c>
      <c r="BO72">
        <v>0</v>
      </c>
      <c r="BP72">
        <v>20</v>
      </c>
      <c r="BQ72">
        <v>0</v>
      </c>
      <c r="BR72">
        <v>255.75</v>
      </c>
      <c r="BS72">
        <v>367.5</v>
      </c>
      <c r="BT72">
        <v>542</v>
      </c>
      <c r="BU72">
        <v>0</v>
      </c>
      <c r="BV72">
        <v>0</v>
      </c>
      <c r="BW72">
        <v>912.25</v>
      </c>
      <c r="BX72">
        <v>353</v>
      </c>
      <c r="BY72">
        <v>0</v>
      </c>
      <c r="BZ72">
        <v>73.75</v>
      </c>
      <c r="CA72">
        <v>0</v>
      </c>
      <c r="CB72">
        <v>0</v>
      </c>
      <c r="CC72">
        <v>178.5</v>
      </c>
      <c r="CD72">
        <v>97.5</v>
      </c>
      <c r="CE72">
        <v>0</v>
      </c>
      <c r="CF72">
        <v>0</v>
      </c>
      <c r="CG72">
        <v>13.5</v>
      </c>
      <c r="CH72">
        <v>184.5</v>
      </c>
      <c r="CI72">
        <v>0</v>
      </c>
      <c r="CJ72">
        <v>0</v>
      </c>
      <c r="CK72">
        <v>0</v>
      </c>
      <c r="CL72">
        <v>154</v>
      </c>
      <c r="CM72">
        <v>0</v>
      </c>
      <c r="CN72">
        <v>99</v>
      </c>
      <c r="CO72">
        <v>0</v>
      </c>
      <c r="CP72">
        <v>215.5</v>
      </c>
      <c r="CQ72">
        <v>0</v>
      </c>
      <c r="CR72">
        <v>559.5</v>
      </c>
      <c r="CS72">
        <v>0</v>
      </c>
      <c r="CT72">
        <v>0</v>
      </c>
      <c r="CU72">
        <v>0</v>
      </c>
      <c r="CV72">
        <v>0</v>
      </c>
      <c r="CW72">
        <v>108</v>
      </c>
      <c r="CX72">
        <v>169.25</v>
      </c>
      <c r="CY72">
        <v>0</v>
      </c>
      <c r="CZ72">
        <v>0</v>
      </c>
      <c r="DA72">
        <v>0</v>
      </c>
      <c r="DB72">
        <v>0</v>
      </c>
      <c r="DC72">
        <v>1.75</v>
      </c>
      <c r="DD72">
        <v>0</v>
      </c>
      <c r="DE72">
        <v>0</v>
      </c>
      <c r="DF72">
        <v>0</v>
      </c>
      <c r="DG72">
        <v>94.5</v>
      </c>
      <c r="DH72">
        <v>0</v>
      </c>
      <c r="DI72">
        <v>0</v>
      </c>
      <c r="DJ72">
        <v>0</v>
      </c>
      <c r="DK72">
        <v>89.25</v>
      </c>
      <c r="DL72">
        <v>169</v>
      </c>
      <c r="DM72">
        <v>34.5</v>
      </c>
      <c r="DN72">
        <v>47.5</v>
      </c>
      <c r="DO72">
        <v>30</v>
      </c>
      <c r="DP72">
        <v>28</v>
      </c>
      <c r="DQ72">
        <v>386.5</v>
      </c>
      <c r="DR72">
        <v>100.5</v>
      </c>
      <c r="DS72">
        <v>558.25</v>
      </c>
      <c r="DT72">
        <v>367.75</v>
      </c>
      <c r="DU72">
        <v>1388.5</v>
      </c>
      <c r="DV72">
        <v>72</v>
      </c>
      <c r="DW72">
        <v>76.5</v>
      </c>
      <c r="DX72">
        <v>354</v>
      </c>
      <c r="DY72">
        <v>50.5</v>
      </c>
      <c r="DZ72">
        <v>285.5</v>
      </c>
      <c r="EA72">
        <v>0</v>
      </c>
      <c r="EB72">
        <v>0</v>
      </c>
      <c r="EC72">
        <v>86.75</v>
      </c>
      <c r="ED72">
        <v>248</v>
      </c>
      <c r="EE72">
        <v>104.25</v>
      </c>
      <c r="EF72">
        <v>123.5</v>
      </c>
      <c r="EG72">
        <v>242.25</v>
      </c>
      <c r="EH72">
        <v>84.25</v>
      </c>
      <c r="EI72">
        <v>22.5</v>
      </c>
      <c r="EJ72">
        <v>284.5</v>
      </c>
      <c r="EK72">
        <v>846.5</v>
      </c>
      <c r="EL72">
        <v>361.75</v>
      </c>
      <c r="EM72">
        <v>0</v>
      </c>
    </row>
    <row r="73" spans="1:143" x14ac:dyDescent="0.25">
      <c r="A73" t="s">
        <v>366</v>
      </c>
      <c r="B73" t="s">
        <v>367</v>
      </c>
      <c r="C73" t="s">
        <v>141</v>
      </c>
      <c r="D73">
        <v>0</v>
      </c>
      <c r="E73">
        <v>4</v>
      </c>
      <c r="F73">
        <v>4</v>
      </c>
      <c r="G73" t="s">
        <v>214</v>
      </c>
      <c r="H73">
        <v>50</v>
      </c>
      <c r="I73">
        <v>26</v>
      </c>
      <c r="J73">
        <v>0</v>
      </c>
      <c r="K73" t="s">
        <v>166</v>
      </c>
      <c r="L73">
        <v>1</v>
      </c>
      <c r="R73" t="s">
        <v>367</v>
      </c>
      <c r="S73">
        <v>544.4</v>
      </c>
      <c r="T73">
        <v>60.111111111111114</v>
      </c>
      <c r="U73">
        <v>281.16666666666669</v>
      </c>
      <c r="V73">
        <v>0</v>
      </c>
      <c r="W73">
        <v>0</v>
      </c>
      <c r="X73">
        <v>0</v>
      </c>
      <c r="Y73">
        <v>421.25</v>
      </c>
      <c r="Z73">
        <v>113.5</v>
      </c>
      <c r="AA73">
        <v>1453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369.75</v>
      </c>
      <c r="AI73">
        <v>0</v>
      </c>
      <c r="AJ73">
        <v>0</v>
      </c>
      <c r="AK73">
        <v>541.25</v>
      </c>
      <c r="AL73">
        <v>234.5</v>
      </c>
      <c r="AM73">
        <v>0</v>
      </c>
      <c r="AN73">
        <v>0</v>
      </c>
      <c r="AO73">
        <v>0</v>
      </c>
      <c r="AP73">
        <v>744.5</v>
      </c>
      <c r="AQ73">
        <v>146.75</v>
      </c>
      <c r="AR73">
        <v>0</v>
      </c>
      <c r="AS73">
        <v>351.5</v>
      </c>
      <c r="AT73">
        <v>2.5</v>
      </c>
      <c r="AU73">
        <v>0</v>
      </c>
      <c r="AV73">
        <v>0</v>
      </c>
      <c r="AW73">
        <v>0</v>
      </c>
      <c r="AX73">
        <v>210.25</v>
      </c>
      <c r="AY73">
        <v>0</v>
      </c>
      <c r="AZ73">
        <v>390.5</v>
      </c>
      <c r="BA73">
        <v>0</v>
      </c>
      <c r="BB73">
        <v>353.75</v>
      </c>
      <c r="BC73">
        <v>412.25</v>
      </c>
      <c r="BD73">
        <v>0</v>
      </c>
      <c r="BE73">
        <v>2</v>
      </c>
      <c r="BF73">
        <v>0</v>
      </c>
      <c r="BG73">
        <v>159.75</v>
      </c>
      <c r="BH73">
        <v>0</v>
      </c>
      <c r="BI73">
        <v>0</v>
      </c>
      <c r="BJ73">
        <v>0</v>
      </c>
      <c r="BK73">
        <v>562</v>
      </c>
      <c r="BL73">
        <v>1197.25</v>
      </c>
      <c r="BM73">
        <v>1.25</v>
      </c>
      <c r="BN73">
        <v>78.875</v>
      </c>
      <c r="BO73">
        <v>0</v>
      </c>
      <c r="BP73">
        <v>0</v>
      </c>
      <c r="BQ73">
        <v>0</v>
      </c>
      <c r="BR73">
        <v>115.5</v>
      </c>
      <c r="BS73">
        <v>502.5</v>
      </c>
      <c r="BT73">
        <v>321.75</v>
      </c>
      <c r="BU73">
        <v>0</v>
      </c>
      <c r="BV73">
        <v>0</v>
      </c>
      <c r="BW73">
        <v>78</v>
      </c>
      <c r="BX73">
        <v>317</v>
      </c>
      <c r="BY73">
        <v>0</v>
      </c>
      <c r="BZ73">
        <v>182</v>
      </c>
      <c r="CA73">
        <v>0</v>
      </c>
      <c r="CB73">
        <v>0</v>
      </c>
      <c r="CC73">
        <v>147</v>
      </c>
      <c r="CD73">
        <v>711</v>
      </c>
      <c r="CE73">
        <v>104.75</v>
      </c>
      <c r="CF73">
        <v>0</v>
      </c>
      <c r="CG73">
        <v>1.5</v>
      </c>
      <c r="CH73">
        <v>1115.5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269.5</v>
      </c>
      <c r="CO73">
        <v>0</v>
      </c>
      <c r="CP73">
        <v>322.5</v>
      </c>
      <c r="CQ73">
        <v>0</v>
      </c>
      <c r="CR73">
        <v>174.5</v>
      </c>
      <c r="CS73">
        <v>446.25</v>
      </c>
      <c r="CT73">
        <v>0</v>
      </c>
      <c r="CU73">
        <v>0</v>
      </c>
      <c r="CV73">
        <v>237</v>
      </c>
      <c r="CW73">
        <v>55.5</v>
      </c>
      <c r="CX73">
        <v>215.5</v>
      </c>
      <c r="CY73">
        <v>0</v>
      </c>
      <c r="CZ73">
        <v>183.5</v>
      </c>
      <c r="DA73">
        <v>0</v>
      </c>
      <c r="DB73">
        <v>62.25</v>
      </c>
      <c r="DC73">
        <v>300.5</v>
      </c>
      <c r="DD73">
        <v>389.75</v>
      </c>
      <c r="DE73">
        <v>0</v>
      </c>
      <c r="DF73">
        <v>0</v>
      </c>
      <c r="DG73">
        <v>320.5</v>
      </c>
      <c r="DH73">
        <v>313</v>
      </c>
      <c r="DI73">
        <v>0</v>
      </c>
      <c r="DJ73">
        <v>0</v>
      </c>
      <c r="DK73">
        <v>298</v>
      </c>
      <c r="DL73">
        <v>683.5</v>
      </c>
      <c r="DM73">
        <v>341.75</v>
      </c>
      <c r="DN73">
        <v>0</v>
      </c>
      <c r="DO73">
        <v>0</v>
      </c>
      <c r="DP73">
        <v>241</v>
      </c>
      <c r="DQ73">
        <v>100.5</v>
      </c>
      <c r="DR73">
        <v>18.5</v>
      </c>
      <c r="DS73">
        <v>490.75</v>
      </c>
      <c r="DT73">
        <v>76</v>
      </c>
      <c r="DU73">
        <v>1554.75</v>
      </c>
      <c r="DV73">
        <v>0</v>
      </c>
      <c r="DW73">
        <v>0</v>
      </c>
      <c r="DX73">
        <v>598</v>
      </c>
      <c r="DY73">
        <v>0</v>
      </c>
      <c r="DZ73">
        <v>0</v>
      </c>
      <c r="EA73">
        <v>0</v>
      </c>
      <c r="EB73">
        <v>0</v>
      </c>
      <c r="EC73">
        <v>293</v>
      </c>
      <c r="ED73">
        <v>0</v>
      </c>
      <c r="EE73">
        <v>70</v>
      </c>
      <c r="EF73">
        <v>5</v>
      </c>
      <c r="EG73">
        <v>267.75</v>
      </c>
      <c r="EH73">
        <v>57.5</v>
      </c>
      <c r="EI73">
        <v>77</v>
      </c>
      <c r="EJ73">
        <v>394</v>
      </c>
      <c r="EK73">
        <v>1195.75</v>
      </c>
      <c r="EL73">
        <v>316.25</v>
      </c>
      <c r="EM73">
        <v>0</v>
      </c>
    </row>
    <row r="74" spans="1:143" x14ac:dyDescent="0.25">
      <c r="A74" t="s">
        <v>217</v>
      </c>
      <c r="B74" t="s">
        <v>218</v>
      </c>
      <c r="C74" t="s">
        <v>148</v>
      </c>
      <c r="D74">
        <v>1</v>
      </c>
      <c r="E74">
        <v>5</v>
      </c>
      <c r="F74">
        <v>5</v>
      </c>
      <c r="G74" t="s">
        <v>211</v>
      </c>
      <c r="H74">
        <v>16</v>
      </c>
      <c r="I74">
        <v>6</v>
      </c>
      <c r="J74">
        <v>68</v>
      </c>
      <c r="K74" t="s">
        <v>166</v>
      </c>
      <c r="L74">
        <v>1</v>
      </c>
      <c r="M74" t="s">
        <v>167</v>
      </c>
      <c r="N74">
        <v>0</v>
      </c>
      <c r="P74" t="s">
        <v>168</v>
      </c>
      <c r="Q74">
        <v>0</v>
      </c>
      <c r="R74" t="s">
        <v>218</v>
      </c>
      <c r="S74">
        <v>447.9</v>
      </c>
      <c r="T74">
        <v>83.444444444444443</v>
      </c>
      <c r="U74">
        <v>403</v>
      </c>
      <c r="V74">
        <v>0</v>
      </c>
      <c r="W74">
        <v>0</v>
      </c>
      <c r="X74">
        <v>0</v>
      </c>
      <c r="Y74">
        <v>283.75</v>
      </c>
      <c r="Z74">
        <v>80.5</v>
      </c>
      <c r="AA74">
        <v>347</v>
      </c>
      <c r="AB74">
        <v>25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610.75</v>
      </c>
      <c r="AI74">
        <v>82.5</v>
      </c>
      <c r="AJ74">
        <v>0</v>
      </c>
      <c r="AK74">
        <v>393</v>
      </c>
      <c r="AL74">
        <v>594.5</v>
      </c>
      <c r="AM74">
        <v>0</v>
      </c>
      <c r="AN74">
        <v>107.25</v>
      </c>
      <c r="AO74">
        <v>0</v>
      </c>
      <c r="AP74">
        <v>456.5</v>
      </c>
      <c r="AQ74">
        <v>88</v>
      </c>
      <c r="AR74">
        <v>0</v>
      </c>
      <c r="AS74">
        <v>77.25</v>
      </c>
      <c r="AT74">
        <v>0</v>
      </c>
      <c r="AU74">
        <v>0</v>
      </c>
      <c r="AV74">
        <v>0</v>
      </c>
      <c r="AW74">
        <v>0</v>
      </c>
      <c r="AX74">
        <v>46</v>
      </c>
      <c r="AY74">
        <v>0</v>
      </c>
      <c r="AZ74">
        <v>0</v>
      </c>
      <c r="BA74">
        <v>69</v>
      </c>
      <c r="BB74">
        <v>52.75</v>
      </c>
      <c r="BC74">
        <v>0</v>
      </c>
      <c r="BD74">
        <v>0</v>
      </c>
      <c r="BE74">
        <v>0</v>
      </c>
      <c r="BF74">
        <v>0</v>
      </c>
      <c r="BG74">
        <v>184.5</v>
      </c>
      <c r="BH74">
        <v>0</v>
      </c>
      <c r="BI74">
        <v>0</v>
      </c>
      <c r="BJ74">
        <v>42</v>
      </c>
      <c r="BK74">
        <v>232</v>
      </c>
      <c r="BL74">
        <v>516.5</v>
      </c>
      <c r="BM74">
        <v>25</v>
      </c>
      <c r="BN74">
        <v>23</v>
      </c>
      <c r="BO74">
        <v>0</v>
      </c>
      <c r="BP74">
        <v>21.75</v>
      </c>
      <c r="BQ74">
        <v>0</v>
      </c>
      <c r="BR74">
        <v>216.5</v>
      </c>
      <c r="BS74">
        <v>577</v>
      </c>
      <c r="BT74">
        <v>106</v>
      </c>
      <c r="BU74">
        <v>0</v>
      </c>
      <c r="BV74">
        <v>0</v>
      </c>
      <c r="BW74">
        <v>433.5</v>
      </c>
      <c r="BX74">
        <v>661.75</v>
      </c>
      <c r="BY74">
        <v>0</v>
      </c>
      <c r="BZ74">
        <v>563.5</v>
      </c>
      <c r="CA74">
        <v>0</v>
      </c>
      <c r="CB74">
        <v>0</v>
      </c>
      <c r="CC74">
        <v>0</v>
      </c>
      <c r="CD74">
        <v>64.5</v>
      </c>
      <c r="CE74">
        <v>0</v>
      </c>
      <c r="CF74">
        <v>0</v>
      </c>
      <c r="CG74">
        <v>84.25</v>
      </c>
      <c r="CH74">
        <v>202.25</v>
      </c>
      <c r="CI74">
        <v>0</v>
      </c>
      <c r="CJ74">
        <v>0</v>
      </c>
      <c r="CK74">
        <v>64.5</v>
      </c>
      <c r="CL74">
        <v>197.5</v>
      </c>
      <c r="CM74">
        <v>0</v>
      </c>
      <c r="CN74">
        <v>292</v>
      </c>
      <c r="CO74">
        <v>56.5</v>
      </c>
      <c r="CP74">
        <v>119.5</v>
      </c>
      <c r="CQ74">
        <v>0</v>
      </c>
      <c r="CR74">
        <v>639.75</v>
      </c>
      <c r="CS74">
        <v>268.5</v>
      </c>
      <c r="CT74">
        <v>0</v>
      </c>
      <c r="CU74">
        <v>0</v>
      </c>
      <c r="CV74">
        <v>0</v>
      </c>
      <c r="CW74">
        <v>0</v>
      </c>
      <c r="CX74">
        <v>21</v>
      </c>
      <c r="CY74">
        <v>0</v>
      </c>
      <c r="CZ74">
        <v>87.5</v>
      </c>
      <c r="DA74">
        <v>27</v>
      </c>
      <c r="DB74">
        <v>253.25</v>
      </c>
      <c r="DC74">
        <v>25.5</v>
      </c>
      <c r="DD74">
        <v>58.5</v>
      </c>
      <c r="DE74">
        <v>0</v>
      </c>
      <c r="DF74">
        <v>0</v>
      </c>
      <c r="DG74">
        <v>7.25</v>
      </c>
      <c r="DH74">
        <v>3.5</v>
      </c>
      <c r="DI74">
        <v>0</v>
      </c>
      <c r="DJ74">
        <v>0</v>
      </c>
      <c r="DK74">
        <v>106</v>
      </c>
      <c r="DL74">
        <v>287.5</v>
      </c>
      <c r="DM74">
        <v>60.75</v>
      </c>
      <c r="DN74">
        <v>0</v>
      </c>
      <c r="DO74">
        <v>367</v>
      </c>
      <c r="DP74">
        <v>74</v>
      </c>
      <c r="DQ74">
        <v>279.75</v>
      </c>
      <c r="DR74">
        <v>35.5</v>
      </c>
      <c r="DS74">
        <v>220</v>
      </c>
      <c r="DT74">
        <v>552.25</v>
      </c>
      <c r="DU74">
        <v>1155.25</v>
      </c>
      <c r="DV74">
        <v>1477.25</v>
      </c>
      <c r="DW74">
        <v>348.5</v>
      </c>
      <c r="DX74">
        <v>559.5</v>
      </c>
      <c r="DY74">
        <v>0</v>
      </c>
      <c r="DZ74">
        <v>162.5</v>
      </c>
      <c r="EA74">
        <v>0</v>
      </c>
      <c r="EB74">
        <v>0</v>
      </c>
      <c r="EC74">
        <v>124.5</v>
      </c>
      <c r="ED74">
        <v>12.75</v>
      </c>
      <c r="EE74">
        <v>0</v>
      </c>
      <c r="EF74">
        <v>8.5</v>
      </c>
      <c r="EG74">
        <v>134.25</v>
      </c>
      <c r="EH74">
        <v>61.25</v>
      </c>
      <c r="EI74">
        <v>0</v>
      </c>
      <c r="EJ74">
        <v>446.25</v>
      </c>
      <c r="EK74">
        <v>746</v>
      </c>
      <c r="EL74">
        <v>22.25</v>
      </c>
      <c r="EM74">
        <v>0</v>
      </c>
    </row>
    <row r="75" spans="1:143" x14ac:dyDescent="0.25">
      <c r="A75" t="s">
        <v>219</v>
      </c>
      <c r="B75" t="s">
        <v>220</v>
      </c>
      <c r="C75" t="s">
        <v>148</v>
      </c>
      <c r="D75">
        <v>1</v>
      </c>
      <c r="E75">
        <v>2.5</v>
      </c>
      <c r="F75">
        <v>2</v>
      </c>
      <c r="G75" t="s">
        <v>214</v>
      </c>
      <c r="H75">
        <v>0</v>
      </c>
      <c r="I75">
        <v>0</v>
      </c>
      <c r="J75">
        <v>6</v>
      </c>
      <c r="K75" t="s">
        <v>166</v>
      </c>
      <c r="L75">
        <v>1</v>
      </c>
      <c r="M75" t="s">
        <v>167</v>
      </c>
      <c r="N75">
        <v>0</v>
      </c>
      <c r="P75" t="s">
        <v>168</v>
      </c>
      <c r="Q75">
        <v>0</v>
      </c>
      <c r="R75" t="s">
        <v>220</v>
      </c>
      <c r="S75">
        <v>294.2</v>
      </c>
      <c r="T75">
        <v>45.944444444444443</v>
      </c>
      <c r="U75">
        <v>417.83333333333331</v>
      </c>
      <c r="V75">
        <v>0</v>
      </c>
      <c r="W75">
        <v>23.25</v>
      </c>
      <c r="X75">
        <v>0</v>
      </c>
      <c r="Y75">
        <v>1.75</v>
      </c>
      <c r="Z75">
        <v>58</v>
      </c>
      <c r="AA75">
        <v>257</v>
      </c>
      <c r="AB75">
        <v>0</v>
      </c>
      <c r="AC75">
        <v>0</v>
      </c>
      <c r="AD75">
        <v>0</v>
      </c>
      <c r="AE75">
        <v>109</v>
      </c>
      <c r="AF75">
        <v>552.75</v>
      </c>
      <c r="AG75">
        <v>0</v>
      </c>
      <c r="AH75">
        <v>408.25</v>
      </c>
      <c r="AI75">
        <v>95</v>
      </c>
      <c r="AJ75">
        <v>312</v>
      </c>
      <c r="AK75">
        <v>163.5</v>
      </c>
      <c r="AL75">
        <v>86</v>
      </c>
      <c r="AM75">
        <v>0</v>
      </c>
      <c r="AN75">
        <v>73.25</v>
      </c>
      <c r="AO75">
        <v>0</v>
      </c>
      <c r="AP75">
        <v>82.75</v>
      </c>
      <c r="AQ75">
        <v>0</v>
      </c>
      <c r="AR75">
        <v>0</v>
      </c>
      <c r="AS75">
        <v>291.25</v>
      </c>
      <c r="AT75">
        <v>74.5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267</v>
      </c>
      <c r="BB75">
        <v>0</v>
      </c>
      <c r="BC75">
        <v>51</v>
      </c>
      <c r="BD75">
        <v>0</v>
      </c>
      <c r="BE75">
        <v>0</v>
      </c>
      <c r="BF75">
        <v>76</v>
      </c>
      <c r="BG75">
        <v>84</v>
      </c>
      <c r="BH75">
        <v>0</v>
      </c>
      <c r="BI75">
        <v>0</v>
      </c>
      <c r="BJ75">
        <v>111.5</v>
      </c>
      <c r="BK75">
        <v>160.5</v>
      </c>
      <c r="BL75">
        <v>539.5</v>
      </c>
      <c r="BM75">
        <v>302.75</v>
      </c>
      <c r="BN75">
        <v>567.125</v>
      </c>
      <c r="BO75">
        <v>268</v>
      </c>
      <c r="BP75">
        <v>1090.75</v>
      </c>
      <c r="BQ75">
        <v>0</v>
      </c>
      <c r="BR75">
        <v>396.5</v>
      </c>
      <c r="BS75">
        <v>537.25</v>
      </c>
      <c r="BT75">
        <v>0</v>
      </c>
      <c r="BU75">
        <v>0</v>
      </c>
      <c r="BV75">
        <v>0</v>
      </c>
      <c r="BW75">
        <v>238.5</v>
      </c>
      <c r="BX75">
        <v>936.5</v>
      </c>
      <c r="BY75">
        <v>0</v>
      </c>
      <c r="BZ75">
        <v>306</v>
      </c>
      <c r="CA75">
        <v>65.5</v>
      </c>
      <c r="CB75">
        <v>34</v>
      </c>
      <c r="CC75">
        <v>0</v>
      </c>
      <c r="CD75">
        <v>0</v>
      </c>
      <c r="CE75">
        <v>272.5</v>
      </c>
      <c r="CF75">
        <v>0</v>
      </c>
      <c r="CG75">
        <v>0</v>
      </c>
      <c r="CH75">
        <v>0</v>
      </c>
      <c r="CI75">
        <v>41.5</v>
      </c>
      <c r="CJ75">
        <v>0</v>
      </c>
      <c r="CK75">
        <v>169</v>
      </c>
      <c r="CL75">
        <v>751.25</v>
      </c>
      <c r="CM75">
        <v>0</v>
      </c>
      <c r="CN75">
        <v>260</v>
      </c>
      <c r="CO75">
        <v>27.75</v>
      </c>
      <c r="CP75">
        <v>415</v>
      </c>
      <c r="CQ75">
        <v>0</v>
      </c>
      <c r="CR75">
        <v>252.75</v>
      </c>
      <c r="CS75">
        <v>147.75</v>
      </c>
      <c r="CT75">
        <v>0</v>
      </c>
      <c r="CU75">
        <v>0</v>
      </c>
      <c r="CV75">
        <v>0</v>
      </c>
      <c r="CW75">
        <v>0</v>
      </c>
      <c r="CX75">
        <v>9.5</v>
      </c>
      <c r="CY75">
        <v>235.75</v>
      </c>
      <c r="CZ75">
        <v>182</v>
      </c>
      <c r="DA75">
        <v>203.75</v>
      </c>
      <c r="DB75">
        <v>156.25</v>
      </c>
      <c r="DC75">
        <v>257.5</v>
      </c>
      <c r="DD75">
        <v>0</v>
      </c>
      <c r="DE75">
        <v>0</v>
      </c>
      <c r="DF75">
        <v>0</v>
      </c>
      <c r="DG75">
        <v>0</v>
      </c>
      <c r="DH75">
        <v>38.75</v>
      </c>
      <c r="DI75">
        <v>0</v>
      </c>
      <c r="DJ75">
        <v>0</v>
      </c>
      <c r="DK75">
        <v>5.25</v>
      </c>
      <c r="DL75">
        <v>293.5</v>
      </c>
      <c r="DM75">
        <v>150</v>
      </c>
      <c r="DN75">
        <v>482.75</v>
      </c>
      <c r="DO75">
        <v>327</v>
      </c>
      <c r="DP75">
        <v>45.25</v>
      </c>
      <c r="DQ75">
        <v>594.5</v>
      </c>
      <c r="DR75">
        <v>253.5</v>
      </c>
      <c r="DS75">
        <v>469.5</v>
      </c>
      <c r="DT75">
        <v>205.75</v>
      </c>
      <c r="DU75">
        <v>930.25</v>
      </c>
      <c r="DV75">
        <v>127</v>
      </c>
      <c r="DW75">
        <v>155</v>
      </c>
      <c r="DX75">
        <v>706.75</v>
      </c>
      <c r="DY75">
        <v>0</v>
      </c>
      <c r="DZ75">
        <v>93.75</v>
      </c>
      <c r="EA75">
        <v>0</v>
      </c>
      <c r="EB75">
        <v>0</v>
      </c>
      <c r="EC75">
        <v>248.25</v>
      </c>
      <c r="ED75">
        <v>82.5</v>
      </c>
      <c r="EE75">
        <v>0</v>
      </c>
      <c r="EF75">
        <v>0</v>
      </c>
      <c r="EG75">
        <v>16</v>
      </c>
      <c r="EH75">
        <v>9</v>
      </c>
      <c r="EI75">
        <v>0</v>
      </c>
      <c r="EJ75">
        <v>138.5</v>
      </c>
      <c r="EK75">
        <v>702</v>
      </c>
      <c r="EL75">
        <v>216.5</v>
      </c>
      <c r="EM75">
        <v>1758.5</v>
      </c>
    </row>
    <row r="76" spans="1:143" x14ac:dyDescent="0.25">
      <c r="A76" t="s">
        <v>221</v>
      </c>
      <c r="B76" t="s">
        <v>222</v>
      </c>
      <c r="C76" t="s">
        <v>141</v>
      </c>
      <c r="D76">
        <v>0</v>
      </c>
      <c r="E76">
        <v>3</v>
      </c>
      <c r="F76">
        <v>3</v>
      </c>
      <c r="G76" t="s">
        <v>214</v>
      </c>
      <c r="H76">
        <v>74</v>
      </c>
      <c r="I76">
        <v>102</v>
      </c>
      <c r="J76">
        <v>0</v>
      </c>
      <c r="K76" t="s">
        <v>166</v>
      </c>
      <c r="L76">
        <v>1</v>
      </c>
      <c r="M76" t="s">
        <v>167</v>
      </c>
      <c r="N76">
        <v>0</v>
      </c>
      <c r="P76" t="s">
        <v>168</v>
      </c>
      <c r="Q76">
        <v>0</v>
      </c>
      <c r="R76" t="s">
        <v>222</v>
      </c>
      <c r="S76">
        <v>497.9</v>
      </c>
      <c r="T76">
        <v>36.722222222222221</v>
      </c>
      <c r="U76">
        <v>579.33333333333337</v>
      </c>
      <c r="V76">
        <v>0</v>
      </c>
      <c r="W76">
        <v>0</v>
      </c>
      <c r="X76">
        <v>0</v>
      </c>
      <c r="Y76">
        <v>390.25</v>
      </c>
      <c r="Z76">
        <v>0</v>
      </c>
      <c r="AA76">
        <v>201.75</v>
      </c>
      <c r="AB76">
        <v>135.625</v>
      </c>
      <c r="AC76">
        <v>0</v>
      </c>
      <c r="AD76">
        <v>0</v>
      </c>
      <c r="AE76">
        <v>0.5</v>
      </c>
      <c r="AF76">
        <v>0</v>
      </c>
      <c r="AG76">
        <v>0</v>
      </c>
      <c r="AH76">
        <v>126.75</v>
      </c>
      <c r="AI76">
        <v>52.25</v>
      </c>
      <c r="AJ76">
        <v>0</v>
      </c>
      <c r="AK76">
        <v>285.5</v>
      </c>
      <c r="AL76">
        <v>649.75</v>
      </c>
      <c r="AM76">
        <v>0</v>
      </c>
      <c r="AN76">
        <v>401.5</v>
      </c>
      <c r="AO76">
        <v>0</v>
      </c>
      <c r="AP76">
        <v>263.5</v>
      </c>
      <c r="AQ76">
        <v>0</v>
      </c>
      <c r="AR76">
        <v>0</v>
      </c>
      <c r="AS76">
        <v>77.5</v>
      </c>
      <c r="AT76">
        <v>21.5</v>
      </c>
      <c r="AU76">
        <v>0</v>
      </c>
      <c r="AV76">
        <v>0</v>
      </c>
      <c r="AW76">
        <v>8</v>
      </c>
      <c r="AX76">
        <v>0</v>
      </c>
      <c r="AY76">
        <v>205.5</v>
      </c>
      <c r="AZ76">
        <v>0</v>
      </c>
      <c r="BA76">
        <v>0</v>
      </c>
      <c r="BB76">
        <v>271.5</v>
      </c>
      <c r="BC76">
        <v>0</v>
      </c>
      <c r="BD76">
        <v>0</v>
      </c>
      <c r="BE76">
        <v>0</v>
      </c>
      <c r="BF76">
        <v>190.75</v>
      </c>
      <c r="BG76">
        <v>0</v>
      </c>
      <c r="BH76">
        <v>0</v>
      </c>
      <c r="BI76">
        <v>0</v>
      </c>
      <c r="BJ76">
        <v>103.25</v>
      </c>
      <c r="BK76">
        <v>0</v>
      </c>
      <c r="BL76">
        <v>822.25</v>
      </c>
      <c r="BM76">
        <v>1034</v>
      </c>
      <c r="BN76">
        <v>18.5</v>
      </c>
      <c r="BO76">
        <v>0</v>
      </c>
      <c r="BP76">
        <v>0</v>
      </c>
      <c r="BQ76">
        <v>32.75</v>
      </c>
      <c r="BR76">
        <v>111.75</v>
      </c>
      <c r="BS76">
        <v>308</v>
      </c>
      <c r="BT76">
        <v>46.75</v>
      </c>
      <c r="BU76">
        <v>0</v>
      </c>
      <c r="BV76">
        <v>0</v>
      </c>
      <c r="BW76">
        <v>646</v>
      </c>
      <c r="BX76">
        <v>305.5</v>
      </c>
      <c r="BY76">
        <v>0</v>
      </c>
      <c r="BZ76">
        <v>748</v>
      </c>
      <c r="CA76">
        <v>0</v>
      </c>
      <c r="CB76">
        <v>0</v>
      </c>
      <c r="CC76">
        <v>0</v>
      </c>
      <c r="CD76">
        <v>137</v>
      </c>
      <c r="CE76">
        <v>302.75</v>
      </c>
      <c r="CF76">
        <v>0</v>
      </c>
      <c r="CG76">
        <v>219</v>
      </c>
      <c r="CH76">
        <v>118.5</v>
      </c>
      <c r="CI76">
        <v>0</v>
      </c>
      <c r="CJ76">
        <v>0</v>
      </c>
      <c r="CK76">
        <v>0</v>
      </c>
      <c r="CL76">
        <v>18</v>
      </c>
      <c r="CM76">
        <v>40.25</v>
      </c>
      <c r="CN76">
        <v>140</v>
      </c>
      <c r="CO76">
        <v>24</v>
      </c>
      <c r="CP76">
        <v>605</v>
      </c>
      <c r="CQ76">
        <v>0</v>
      </c>
      <c r="CR76">
        <v>329.75</v>
      </c>
      <c r="CS76">
        <v>196.5</v>
      </c>
      <c r="CT76">
        <v>0</v>
      </c>
      <c r="CU76">
        <v>22.75</v>
      </c>
      <c r="CV76">
        <v>0</v>
      </c>
      <c r="CW76">
        <v>115.75</v>
      </c>
      <c r="CX76">
        <v>152.75</v>
      </c>
      <c r="CY76">
        <v>290.25</v>
      </c>
      <c r="CZ76">
        <v>23.5</v>
      </c>
      <c r="DA76">
        <v>12</v>
      </c>
      <c r="DB76">
        <v>0</v>
      </c>
      <c r="DC76">
        <v>10</v>
      </c>
      <c r="DD76">
        <v>0</v>
      </c>
      <c r="DE76">
        <v>0</v>
      </c>
      <c r="DF76">
        <v>0</v>
      </c>
      <c r="DG76">
        <v>103.25</v>
      </c>
      <c r="DH76">
        <v>23.25</v>
      </c>
      <c r="DI76">
        <v>0</v>
      </c>
      <c r="DJ76">
        <v>0</v>
      </c>
      <c r="DK76">
        <v>100</v>
      </c>
      <c r="DL76">
        <v>80</v>
      </c>
      <c r="DM76">
        <v>92.25</v>
      </c>
      <c r="DN76">
        <v>0</v>
      </c>
      <c r="DO76">
        <v>208.5</v>
      </c>
      <c r="DP76">
        <v>13.5</v>
      </c>
      <c r="DQ76">
        <v>1140.5</v>
      </c>
      <c r="DR76">
        <v>741</v>
      </c>
      <c r="DS76">
        <v>302</v>
      </c>
      <c r="DT76">
        <v>364.5</v>
      </c>
      <c r="DU76">
        <v>1241.25</v>
      </c>
      <c r="DV76">
        <v>190.75</v>
      </c>
      <c r="DW76">
        <v>307.5</v>
      </c>
      <c r="DX76">
        <v>445</v>
      </c>
      <c r="DY76">
        <v>0</v>
      </c>
      <c r="DZ76">
        <v>264.5</v>
      </c>
      <c r="EA76">
        <v>0</v>
      </c>
      <c r="EB76">
        <v>0</v>
      </c>
      <c r="EC76">
        <v>221.25</v>
      </c>
      <c r="ED76">
        <v>232.25</v>
      </c>
      <c r="EE76">
        <v>48.5</v>
      </c>
      <c r="EF76">
        <v>0</v>
      </c>
      <c r="EG76">
        <v>23</v>
      </c>
      <c r="EH76">
        <v>0</v>
      </c>
      <c r="EI76">
        <v>0</v>
      </c>
      <c r="EJ76">
        <v>209.5</v>
      </c>
      <c r="EK76">
        <v>852</v>
      </c>
      <c r="EL76">
        <v>531.5</v>
      </c>
      <c r="EM76">
        <v>0</v>
      </c>
    </row>
    <row r="77" spans="1:143" x14ac:dyDescent="0.25">
      <c r="A77" t="s">
        <v>223</v>
      </c>
      <c r="B77" t="s">
        <v>224</v>
      </c>
      <c r="C77" t="s">
        <v>148</v>
      </c>
      <c r="D77">
        <v>1</v>
      </c>
      <c r="E77">
        <v>4.7</v>
      </c>
      <c r="F77">
        <v>4</v>
      </c>
      <c r="G77" t="s">
        <v>225</v>
      </c>
      <c r="H77">
        <v>5</v>
      </c>
      <c r="I77">
        <v>0</v>
      </c>
      <c r="J77">
        <v>0</v>
      </c>
      <c r="K77" t="s">
        <v>166</v>
      </c>
      <c r="L77">
        <v>1</v>
      </c>
      <c r="M77" t="s">
        <v>167</v>
      </c>
      <c r="N77">
        <v>0</v>
      </c>
      <c r="P77" t="s">
        <v>168</v>
      </c>
      <c r="Q77">
        <v>0</v>
      </c>
      <c r="R77" t="s">
        <v>224</v>
      </c>
      <c r="S77">
        <v>226.1</v>
      </c>
      <c r="T77">
        <v>200.27777777777777</v>
      </c>
      <c r="U77">
        <v>1867.3333333333333</v>
      </c>
      <c r="V77">
        <v>0</v>
      </c>
      <c r="W77">
        <v>0</v>
      </c>
      <c r="X77">
        <v>0</v>
      </c>
      <c r="Y77">
        <v>188.25</v>
      </c>
      <c r="Z77">
        <v>289.25</v>
      </c>
      <c r="AA77">
        <v>532</v>
      </c>
      <c r="AB77">
        <v>0</v>
      </c>
      <c r="AC77">
        <v>0</v>
      </c>
      <c r="AD77">
        <v>79.5</v>
      </c>
      <c r="AE77">
        <v>79.25</v>
      </c>
      <c r="AF77">
        <v>0.5</v>
      </c>
      <c r="AG77">
        <v>62.25</v>
      </c>
      <c r="AH77">
        <v>722.5</v>
      </c>
      <c r="AI77">
        <v>242.5</v>
      </c>
      <c r="AJ77">
        <v>109.25</v>
      </c>
      <c r="AK77">
        <v>596</v>
      </c>
      <c r="AL77">
        <v>166</v>
      </c>
      <c r="AM77">
        <v>0</v>
      </c>
      <c r="AN77">
        <v>0</v>
      </c>
      <c r="AO77">
        <v>205.75</v>
      </c>
      <c r="AP77">
        <v>110.5</v>
      </c>
      <c r="AQ77">
        <v>33.5</v>
      </c>
      <c r="AR77">
        <v>0</v>
      </c>
      <c r="AS77">
        <v>130</v>
      </c>
      <c r="AT77">
        <v>0</v>
      </c>
      <c r="AU77">
        <v>46.5</v>
      </c>
      <c r="AV77">
        <v>0</v>
      </c>
      <c r="AW77">
        <v>0</v>
      </c>
      <c r="AX77">
        <v>220</v>
      </c>
      <c r="AY77">
        <v>403.25</v>
      </c>
      <c r="AZ77">
        <v>0</v>
      </c>
      <c r="BA77">
        <v>141.5</v>
      </c>
      <c r="BB77">
        <v>459</v>
      </c>
      <c r="BC77">
        <v>0</v>
      </c>
      <c r="BD77">
        <v>0</v>
      </c>
      <c r="BE77">
        <v>0</v>
      </c>
      <c r="BF77">
        <v>144</v>
      </c>
      <c r="BG77">
        <v>616.5</v>
      </c>
      <c r="BH77">
        <v>0</v>
      </c>
      <c r="BI77">
        <v>0</v>
      </c>
      <c r="BJ77">
        <v>0</v>
      </c>
      <c r="BK77">
        <v>524</v>
      </c>
      <c r="BL77">
        <v>517.5</v>
      </c>
      <c r="BM77">
        <v>0</v>
      </c>
      <c r="BN77">
        <v>21.375</v>
      </c>
      <c r="BO77">
        <v>20.75</v>
      </c>
      <c r="BP77">
        <v>0</v>
      </c>
      <c r="BQ77">
        <v>0</v>
      </c>
      <c r="BR77">
        <v>109.5</v>
      </c>
      <c r="BS77">
        <v>405.75</v>
      </c>
      <c r="BT77">
        <v>489.25</v>
      </c>
      <c r="BU77">
        <v>0</v>
      </c>
      <c r="BV77">
        <v>30.5</v>
      </c>
      <c r="BW77">
        <v>170</v>
      </c>
      <c r="BX77">
        <v>436.25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8</v>
      </c>
      <c r="CE77">
        <v>177.5</v>
      </c>
      <c r="CF77">
        <v>0</v>
      </c>
      <c r="CG77">
        <v>449.75</v>
      </c>
      <c r="CH77">
        <v>389.5</v>
      </c>
      <c r="CI77">
        <v>0</v>
      </c>
      <c r="CJ77">
        <v>0</v>
      </c>
      <c r="CK77">
        <v>0</v>
      </c>
      <c r="CL77">
        <v>9.5</v>
      </c>
      <c r="CM77">
        <v>16</v>
      </c>
      <c r="CN77">
        <v>272.25</v>
      </c>
      <c r="CO77">
        <v>1.25</v>
      </c>
      <c r="CP77">
        <v>122</v>
      </c>
      <c r="CQ77">
        <v>0</v>
      </c>
      <c r="CR77">
        <v>262</v>
      </c>
      <c r="CS77">
        <v>151.75</v>
      </c>
      <c r="CT77">
        <v>0</v>
      </c>
      <c r="CU77">
        <v>0</v>
      </c>
      <c r="CV77">
        <v>178.5</v>
      </c>
      <c r="CW77">
        <v>52.75</v>
      </c>
      <c r="CX77">
        <v>0</v>
      </c>
      <c r="CY77">
        <v>203.75</v>
      </c>
      <c r="CZ77">
        <v>246.5</v>
      </c>
      <c r="DA77">
        <v>0</v>
      </c>
      <c r="DB77">
        <v>0</v>
      </c>
      <c r="DC77">
        <v>101.5</v>
      </c>
      <c r="DD77">
        <v>318.5</v>
      </c>
      <c r="DE77">
        <v>0</v>
      </c>
      <c r="DF77">
        <v>0</v>
      </c>
      <c r="DG77">
        <v>334.5</v>
      </c>
      <c r="DH77">
        <v>0</v>
      </c>
      <c r="DI77">
        <v>0</v>
      </c>
      <c r="DJ77">
        <v>0</v>
      </c>
      <c r="DK77">
        <v>0</v>
      </c>
      <c r="DL77">
        <v>377.25</v>
      </c>
      <c r="DM77">
        <v>863</v>
      </c>
      <c r="DN77">
        <v>0</v>
      </c>
      <c r="DO77">
        <v>239</v>
      </c>
      <c r="DP77">
        <v>58.5</v>
      </c>
      <c r="DQ77">
        <v>0</v>
      </c>
      <c r="DR77">
        <v>172</v>
      </c>
      <c r="DS77">
        <v>330</v>
      </c>
      <c r="DT77">
        <v>623</v>
      </c>
      <c r="DU77">
        <v>1966</v>
      </c>
      <c r="DV77">
        <v>0</v>
      </c>
      <c r="DW77">
        <v>190.75</v>
      </c>
      <c r="DX77">
        <v>695.75</v>
      </c>
      <c r="DY77">
        <v>0</v>
      </c>
      <c r="DZ77">
        <v>8</v>
      </c>
      <c r="EA77">
        <v>0</v>
      </c>
      <c r="EB77">
        <v>0</v>
      </c>
      <c r="EC77">
        <v>439</v>
      </c>
      <c r="ED77">
        <v>305.25</v>
      </c>
      <c r="EE77">
        <v>32</v>
      </c>
      <c r="EF77">
        <v>69.5</v>
      </c>
      <c r="EG77">
        <v>43</v>
      </c>
      <c r="EH77">
        <v>0</v>
      </c>
      <c r="EI77">
        <v>13</v>
      </c>
      <c r="EJ77">
        <v>244.25</v>
      </c>
      <c r="EK77">
        <v>618</v>
      </c>
      <c r="EL77">
        <v>636.25</v>
      </c>
      <c r="EM77">
        <v>0</v>
      </c>
    </row>
    <row r="78" spans="1:143" x14ac:dyDescent="0.25">
      <c r="A78" t="s">
        <v>226</v>
      </c>
      <c r="B78" t="s">
        <v>227</v>
      </c>
      <c r="C78" t="s">
        <v>141</v>
      </c>
      <c r="D78">
        <v>0</v>
      </c>
      <c r="E78">
        <v>5</v>
      </c>
      <c r="F78">
        <v>5</v>
      </c>
      <c r="G78" t="s">
        <v>228</v>
      </c>
      <c r="H78">
        <v>15</v>
      </c>
      <c r="I78">
        <v>0</v>
      </c>
      <c r="J78">
        <v>0</v>
      </c>
      <c r="K78" t="s">
        <v>166</v>
      </c>
      <c r="L78">
        <v>1</v>
      </c>
      <c r="M78" t="s">
        <v>167</v>
      </c>
      <c r="N78">
        <v>0</v>
      </c>
      <c r="P78" t="s">
        <v>168</v>
      </c>
      <c r="Q78">
        <v>0</v>
      </c>
      <c r="R78" t="s">
        <v>227</v>
      </c>
      <c r="S78">
        <v>316.8</v>
      </c>
      <c r="T78">
        <v>110.44444444444444</v>
      </c>
      <c r="U78">
        <v>973.66666666666663</v>
      </c>
      <c r="V78">
        <v>0</v>
      </c>
      <c r="W78">
        <v>0</v>
      </c>
      <c r="X78">
        <v>122.5</v>
      </c>
      <c r="Y78">
        <v>201</v>
      </c>
      <c r="Z78">
        <v>177.75</v>
      </c>
      <c r="AA78">
        <v>338.5</v>
      </c>
      <c r="AB78">
        <v>1.75</v>
      </c>
      <c r="AC78">
        <v>0</v>
      </c>
      <c r="AD78">
        <v>0</v>
      </c>
      <c r="AE78">
        <v>170.5</v>
      </c>
      <c r="AF78">
        <v>0</v>
      </c>
      <c r="AG78">
        <v>0</v>
      </c>
      <c r="AH78">
        <v>781.5</v>
      </c>
      <c r="AI78">
        <v>0</v>
      </c>
      <c r="AJ78">
        <v>0</v>
      </c>
      <c r="AK78">
        <v>194.5</v>
      </c>
      <c r="AL78">
        <v>331.75</v>
      </c>
      <c r="AM78">
        <v>0</v>
      </c>
      <c r="AN78">
        <v>10.5</v>
      </c>
      <c r="AO78">
        <v>0</v>
      </c>
      <c r="AP78">
        <v>502.75</v>
      </c>
      <c r="AQ78">
        <v>538.25</v>
      </c>
      <c r="AR78">
        <v>0</v>
      </c>
      <c r="AS78">
        <v>108.75</v>
      </c>
      <c r="AT78">
        <v>29.25</v>
      </c>
      <c r="AU78">
        <v>57.5</v>
      </c>
      <c r="AV78">
        <v>0</v>
      </c>
      <c r="AW78">
        <v>0</v>
      </c>
      <c r="AX78">
        <v>0</v>
      </c>
      <c r="AY78">
        <v>2.5</v>
      </c>
      <c r="AZ78">
        <v>0</v>
      </c>
      <c r="BA78">
        <v>0</v>
      </c>
      <c r="BB78">
        <v>57.5</v>
      </c>
      <c r="BC78">
        <v>189.5</v>
      </c>
      <c r="BD78">
        <v>0</v>
      </c>
      <c r="BE78">
        <v>0</v>
      </c>
      <c r="BF78">
        <v>0</v>
      </c>
      <c r="BG78">
        <v>384.75</v>
      </c>
      <c r="BH78">
        <v>0</v>
      </c>
      <c r="BI78">
        <v>0</v>
      </c>
      <c r="BJ78">
        <v>0</v>
      </c>
      <c r="BK78">
        <v>236</v>
      </c>
      <c r="BL78">
        <v>304.5</v>
      </c>
      <c r="BM78">
        <v>107.125</v>
      </c>
      <c r="BN78">
        <v>146.625</v>
      </c>
      <c r="BO78">
        <v>0</v>
      </c>
      <c r="BP78">
        <v>2.75</v>
      </c>
      <c r="BQ78">
        <v>0</v>
      </c>
      <c r="BR78">
        <v>191.5</v>
      </c>
      <c r="BS78">
        <v>196.5</v>
      </c>
      <c r="BT78">
        <v>0</v>
      </c>
      <c r="BU78">
        <v>0</v>
      </c>
      <c r="BV78">
        <v>0</v>
      </c>
      <c r="BW78">
        <v>884.5</v>
      </c>
      <c r="BX78">
        <v>63.5</v>
      </c>
      <c r="BY78">
        <v>0</v>
      </c>
      <c r="BZ78">
        <v>140.5</v>
      </c>
      <c r="CA78">
        <v>0.25</v>
      </c>
      <c r="CB78">
        <v>0</v>
      </c>
      <c r="CC78">
        <v>0</v>
      </c>
      <c r="CD78">
        <v>525.75</v>
      </c>
      <c r="CE78">
        <v>447.5</v>
      </c>
      <c r="CF78">
        <v>0</v>
      </c>
      <c r="CG78">
        <v>64</v>
      </c>
      <c r="CH78">
        <v>589.75</v>
      </c>
      <c r="CI78">
        <v>0</v>
      </c>
      <c r="CJ78">
        <v>0</v>
      </c>
      <c r="CK78">
        <v>0</v>
      </c>
      <c r="CL78">
        <v>148</v>
      </c>
      <c r="CM78">
        <v>0</v>
      </c>
      <c r="CN78">
        <v>210</v>
      </c>
      <c r="CO78">
        <v>0</v>
      </c>
      <c r="CP78">
        <v>242.75</v>
      </c>
      <c r="CQ78">
        <v>0</v>
      </c>
      <c r="CR78">
        <v>89.75</v>
      </c>
      <c r="CS78">
        <v>107.75</v>
      </c>
      <c r="CT78">
        <v>0</v>
      </c>
      <c r="CU78">
        <v>0</v>
      </c>
      <c r="CV78">
        <v>0</v>
      </c>
      <c r="CW78">
        <v>54</v>
      </c>
      <c r="CX78">
        <v>453.25</v>
      </c>
      <c r="CY78">
        <v>103</v>
      </c>
      <c r="CZ78">
        <v>248.75</v>
      </c>
      <c r="DA78">
        <v>0.75</v>
      </c>
      <c r="DB78">
        <v>60</v>
      </c>
      <c r="DC78">
        <v>308.25</v>
      </c>
      <c r="DD78">
        <v>80.75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61</v>
      </c>
      <c r="DL78">
        <v>247</v>
      </c>
      <c r="DM78">
        <v>367.5</v>
      </c>
      <c r="DN78">
        <v>49.5</v>
      </c>
      <c r="DO78">
        <v>558.5</v>
      </c>
      <c r="DP78">
        <v>197</v>
      </c>
      <c r="DQ78">
        <v>583.75</v>
      </c>
      <c r="DR78">
        <v>0</v>
      </c>
      <c r="DS78">
        <v>447.5</v>
      </c>
      <c r="DT78">
        <v>417.25</v>
      </c>
      <c r="DU78">
        <v>1215.25</v>
      </c>
      <c r="DV78">
        <v>187</v>
      </c>
      <c r="DW78">
        <v>166.75</v>
      </c>
      <c r="DX78">
        <v>794</v>
      </c>
      <c r="DY78">
        <v>0</v>
      </c>
      <c r="DZ78">
        <v>0</v>
      </c>
      <c r="EA78">
        <v>0</v>
      </c>
      <c r="EB78">
        <v>0</v>
      </c>
      <c r="EC78">
        <v>160.25</v>
      </c>
      <c r="ED78">
        <v>0.25</v>
      </c>
      <c r="EE78">
        <v>0</v>
      </c>
      <c r="EF78">
        <v>151.75</v>
      </c>
      <c r="EG78">
        <v>357.5</v>
      </c>
      <c r="EH78">
        <v>0</v>
      </c>
      <c r="EI78">
        <v>49.5</v>
      </c>
      <c r="EJ78">
        <v>213.5</v>
      </c>
      <c r="EK78">
        <v>477.75</v>
      </c>
      <c r="EL78">
        <v>708.75</v>
      </c>
      <c r="EM78">
        <v>168</v>
      </c>
    </row>
    <row r="79" spans="1:143" x14ac:dyDescent="0.25">
      <c r="A79" t="s">
        <v>229</v>
      </c>
      <c r="B79" t="s">
        <v>230</v>
      </c>
      <c r="C79" t="s">
        <v>148</v>
      </c>
      <c r="D79">
        <v>1</v>
      </c>
      <c r="E79">
        <v>4.5999999999999996</v>
      </c>
      <c r="F79">
        <v>4</v>
      </c>
      <c r="G79" t="s">
        <v>228</v>
      </c>
      <c r="H79">
        <v>1</v>
      </c>
      <c r="I79">
        <v>0</v>
      </c>
      <c r="J79">
        <v>0</v>
      </c>
      <c r="K79" t="s">
        <v>166</v>
      </c>
      <c r="L79">
        <v>1</v>
      </c>
      <c r="M79" t="s">
        <v>167</v>
      </c>
      <c r="N79">
        <v>0</v>
      </c>
      <c r="P79" t="s">
        <v>168</v>
      </c>
      <c r="Q79">
        <v>0</v>
      </c>
      <c r="R79" t="s">
        <v>230</v>
      </c>
      <c r="S79">
        <v>427.2</v>
      </c>
      <c r="T79">
        <v>13.333333333333334</v>
      </c>
      <c r="U79">
        <v>1256.6666666666667</v>
      </c>
      <c r="V79">
        <v>0</v>
      </c>
      <c r="W79">
        <v>23.25</v>
      </c>
      <c r="X79">
        <v>0</v>
      </c>
      <c r="Y79">
        <v>491.25</v>
      </c>
      <c r="Z79">
        <v>58.75</v>
      </c>
      <c r="AA79">
        <v>207.5</v>
      </c>
      <c r="AB79">
        <v>0</v>
      </c>
      <c r="AC79">
        <v>0</v>
      </c>
      <c r="AD79">
        <v>0</v>
      </c>
      <c r="AE79">
        <v>200.75</v>
      </c>
      <c r="AF79">
        <v>0</v>
      </c>
      <c r="AG79">
        <v>333</v>
      </c>
      <c r="AH79">
        <v>2004.5</v>
      </c>
      <c r="AI79">
        <v>75</v>
      </c>
      <c r="AJ79">
        <v>456.5</v>
      </c>
      <c r="AK79">
        <v>782.75</v>
      </c>
      <c r="AL79">
        <v>5221.25</v>
      </c>
      <c r="AM79">
        <v>0</v>
      </c>
      <c r="AN79">
        <v>214</v>
      </c>
      <c r="AO79">
        <v>0</v>
      </c>
      <c r="AP79">
        <v>293</v>
      </c>
      <c r="AQ79">
        <v>0</v>
      </c>
      <c r="AR79">
        <v>0</v>
      </c>
      <c r="AS79">
        <v>143.25</v>
      </c>
      <c r="AT79">
        <v>91.75</v>
      </c>
      <c r="AU79">
        <v>0</v>
      </c>
      <c r="AV79">
        <v>174.75</v>
      </c>
      <c r="AW79">
        <v>385.5</v>
      </c>
      <c r="AX79">
        <v>149.75</v>
      </c>
      <c r="AY79">
        <v>0</v>
      </c>
      <c r="AZ79">
        <v>0</v>
      </c>
      <c r="BA79">
        <v>78.25</v>
      </c>
      <c r="BB79">
        <v>363.5</v>
      </c>
      <c r="BC79">
        <v>29.5</v>
      </c>
      <c r="BD79">
        <v>0</v>
      </c>
      <c r="BE79">
        <v>0</v>
      </c>
      <c r="BF79">
        <v>46.25</v>
      </c>
      <c r="BG79">
        <v>0</v>
      </c>
      <c r="BH79">
        <v>0</v>
      </c>
      <c r="BI79">
        <v>249</v>
      </c>
      <c r="BJ79">
        <v>0</v>
      </c>
      <c r="BK79">
        <v>200</v>
      </c>
      <c r="BL79">
        <v>571.75</v>
      </c>
      <c r="BM79">
        <v>77.25</v>
      </c>
      <c r="BN79">
        <v>149.125</v>
      </c>
      <c r="BO79">
        <v>0</v>
      </c>
      <c r="BP79">
        <v>0</v>
      </c>
      <c r="BQ79">
        <v>0</v>
      </c>
      <c r="BR79">
        <v>140</v>
      </c>
      <c r="BS79">
        <v>495.5</v>
      </c>
      <c r="BT79">
        <v>286</v>
      </c>
      <c r="BU79">
        <v>0</v>
      </c>
      <c r="BV79">
        <v>0</v>
      </c>
      <c r="BW79">
        <v>797.75</v>
      </c>
      <c r="BX79">
        <v>494</v>
      </c>
      <c r="BY79">
        <v>0</v>
      </c>
      <c r="BZ79">
        <v>463.5</v>
      </c>
      <c r="CA79">
        <v>0</v>
      </c>
      <c r="CB79">
        <v>0</v>
      </c>
      <c r="CC79">
        <v>89.25</v>
      </c>
      <c r="CD79">
        <v>223.75</v>
      </c>
      <c r="CE79">
        <v>141</v>
      </c>
      <c r="CF79">
        <v>0</v>
      </c>
      <c r="CG79">
        <v>190</v>
      </c>
      <c r="CH79">
        <v>461.5</v>
      </c>
      <c r="CI79">
        <v>0</v>
      </c>
      <c r="CJ79">
        <v>0</v>
      </c>
      <c r="CK79">
        <v>0</v>
      </c>
      <c r="CL79">
        <v>704.75</v>
      </c>
      <c r="CM79">
        <v>3.5</v>
      </c>
      <c r="CN79">
        <v>499.25</v>
      </c>
      <c r="CO79">
        <v>0</v>
      </c>
      <c r="CP79">
        <v>648.75</v>
      </c>
      <c r="CQ79">
        <v>0</v>
      </c>
      <c r="CR79">
        <v>883.5</v>
      </c>
      <c r="CS79">
        <v>49.25</v>
      </c>
      <c r="CT79">
        <v>0</v>
      </c>
      <c r="CU79">
        <v>0</v>
      </c>
      <c r="CV79">
        <v>0</v>
      </c>
      <c r="CW79">
        <v>460.75</v>
      </c>
      <c r="CX79">
        <v>187</v>
      </c>
      <c r="CY79">
        <v>0</v>
      </c>
      <c r="CZ79">
        <v>190</v>
      </c>
      <c r="DA79">
        <v>0</v>
      </c>
      <c r="DB79">
        <v>0</v>
      </c>
      <c r="DC79">
        <v>50.75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168</v>
      </c>
      <c r="DL79">
        <v>570</v>
      </c>
      <c r="DM79">
        <v>69.75</v>
      </c>
      <c r="DN79">
        <v>0</v>
      </c>
      <c r="DO79">
        <v>413.5</v>
      </c>
      <c r="DP79">
        <v>354</v>
      </c>
      <c r="DQ79">
        <v>870.5</v>
      </c>
      <c r="DR79">
        <v>241.75</v>
      </c>
      <c r="DS79">
        <v>135.75</v>
      </c>
      <c r="DT79">
        <v>324.75</v>
      </c>
      <c r="DU79">
        <v>689.5</v>
      </c>
      <c r="DV79">
        <v>0</v>
      </c>
      <c r="DW79">
        <v>180</v>
      </c>
      <c r="DX79">
        <v>546.5</v>
      </c>
      <c r="DY79">
        <v>0</v>
      </c>
      <c r="DZ79">
        <v>51</v>
      </c>
      <c r="EA79">
        <v>0</v>
      </c>
      <c r="EB79">
        <v>0</v>
      </c>
      <c r="EC79">
        <v>608.25</v>
      </c>
      <c r="ED79">
        <v>47</v>
      </c>
      <c r="EE79">
        <v>42</v>
      </c>
      <c r="EF79">
        <v>977.5</v>
      </c>
      <c r="EG79">
        <v>2425.5</v>
      </c>
      <c r="EH79">
        <v>19</v>
      </c>
      <c r="EI79">
        <v>37</v>
      </c>
      <c r="EJ79">
        <v>530.5</v>
      </c>
      <c r="EK79">
        <v>866.75</v>
      </c>
      <c r="EL79">
        <v>231</v>
      </c>
      <c r="EM79">
        <v>0</v>
      </c>
    </row>
    <row r="80" spans="1:143" x14ac:dyDescent="0.25">
      <c r="A80" t="s">
        <v>231</v>
      </c>
      <c r="B80" t="s">
        <v>232</v>
      </c>
      <c r="C80" t="s">
        <v>148</v>
      </c>
      <c r="D80">
        <v>1</v>
      </c>
      <c r="E80">
        <v>4.4000000000000004</v>
      </c>
      <c r="F80">
        <v>4</v>
      </c>
      <c r="G80" t="s">
        <v>233</v>
      </c>
      <c r="H80">
        <v>0</v>
      </c>
      <c r="I80">
        <v>1</v>
      </c>
      <c r="J80">
        <v>0</v>
      </c>
      <c r="K80" t="s">
        <v>166</v>
      </c>
      <c r="L80">
        <v>1</v>
      </c>
      <c r="M80" t="s">
        <v>167</v>
      </c>
      <c r="N80">
        <v>0</v>
      </c>
      <c r="P80" t="s">
        <v>168</v>
      </c>
      <c r="Q80">
        <v>0</v>
      </c>
      <c r="R80" t="s">
        <v>232</v>
      </c>
      <c r="S80">
        <v>778.2</v>
      </c>
      <c r="T80">
        <v>163.72222222222223</v>
      </c>
      <c r="U80">
        <v>201</v>
      </c>
      <c r="V80">
        <v>0</v>
      </c>
      <c r="W80">
        <v>0</v>
      </c>
      <c r="X80">
        <v>0</v>
      </c>
      <c r="Y80">
        <v>0</v>
      </c>
      <c r="Z80">
        <v>121.5</v>
      </c>
      <c r="AA80">
        <v>84</v>
      </c>
      <c r="AB80">
        <v>0</v>
      </c>
      <c r="AC80">
        <v>0</v>
      </c>
      <c r="AD80">
        <v>12.375</v>
      </c>
      <c r="AE80">
        <v>251</v>
      </c>
      <c r="AF80">
        <v>0</v>
      </c>
      <c r="AG80">
        <v>0</v>
      </c>
      <c r="AH80">
        <v>829</v>
      </c>
      <c r="AI80">
        <v>231.75</v>
      </c>
      <c r="AJ80">
        <v>0</v>
      </c>
      <c r="AK80">
        <v>283.5</v>
      </c>
      <c r="AL80">
        <v>442</v>
      </c>
      <c r="AM80">
        <v>4.5</v>
      </c>
      <c r="AN80">
        <v>1</v>
      </c>
      <c r="AO80">
        <v>0</v>
      </c>
      <c r="AP80">
        <v>233</v>
      </c>
      <c r="AQ80">
        <v>0</v>
      </c>
      <c r="AR80">
        <v>0</v>
      </c>
      <c r="AS80">
        <v>123.75</v>
      </c>
      <c r="AT80">
        <v>89.25</v>
      </c>
      <c r="AU80">
        <v>0</v>
      </c>
      <c r="AV80">
        <v>571.75</v>
      </c>
      <c r="AW80">
        <v>1.75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74.75</v>
      </c>
      <c r="BD80">
        <v>0</v>
      </c>
      <c r="BE80">
        <v>0</v>
      </c>
      <c r="BF80">
        <v>0</v>
      </c>
      <c r="BG80">
        <v>89</v>
      </c>
      <c r="BH80">
        <v>0</v>
      </c>
      <c r="BI80">
        <v>0</v>
      </c>
      <c r="BJ80">
        <v>0</v>
      </c>
      <c r="BK80">
        <v>391.75</v>
      </c>
      <c r="BL80">
        <v>450.75</v>
      </c>
      <c r="BM80">
        <v>323.5</v>
      </c>
      <c r="BN80">
        <v>17.125</v>
      </c>
      <c r="BO80">
        <v>0</v>
      </c>
      <c r="BP80">
        <v>0</v>
      </c>
      <c r="BQ80">
        <v>0</v>
      </c>
      <c r="BR80">
        <v>99</v>
      </c>
      <c r="BS80">
        <v>82.5</v>
      </c>
      <c r="BT80">
        <v>0</v>
      </c>
      <c r="BU80">
        <v>0</v>
      </c>
      <c r="BV80">
        <v>0</v>
      </c>
      <c r="BW80">
        <v>1614.5</v>
      </c>
      <c r="BX80">
        <v>64</v>
      </c>
      <c r="BY80">
        <v>0</v>
      </c>
      <c r="BZ80">
        <v>23</v>
      </c>
      <c r="CA80">
        <v>33.75</v>
      </c>
      <c r="CB80">
        <v>0</v>
      </c>
      <c r="CC80">
        <v>0</v>
      </c>
      <c r="CD80">
        <v>0</v>
      </c>
      <c r="CE80">
        <v>221.75</v>
      </c>
      <c r="CF80">
        <v>206.125</v>
      </c>
      <c r="CG80">
        <v>0</v>
      </c>
      <c r="CH80">
        <v>206</v>
      </c>
      <c r="CI80">
        <v>0</v>
      </c>
      <c r="CJ80">
        <v>0</v>
      </c>
      <c r="CK80">
        <v>0</v>
      </c>
      <c r="CL80">
        <v>332.25</v>
      </c>
      <c r="CM80">
        <v>0</v>
      </c>
      <c r="CN80">
        <v>211.5</v>
      </c>
      <c r="CO80">
        <v>0</v>
      </c>
      <c r="CP80">
        <v>193.25</v>
      </c>
      <c r="CQ80">
        <v>0</v>
      </c>
      <c r="CR80">
        <v>0</v>
      </c>
      <c r="CS80">
        <v>305.5</v>
      </c>
      <c r="CT80">
        <v>0</v>
      </c>
      <c r="CU80">
        <v>0</v>
      </c>
      <c r="CV80">
        <v>0</v>
      </c>
      <c r="CW80">
        <v>321.25</v>
      </c>
      <c r="CX80">
        <v>439.5</v>
      </c>
      <c r="CY80">
        <v>94.5</v>
      </c>
      <c r="CZ80">
        <v>84.25</v>
      </c>
      <c r="DA80">
        <v>0</v>
      </c>
      <c r="DB80">
        <v>23.25</v>
      </c>
      <c r="DC80">
        <v>36.5</v>
      </c>
      <c r="DD80">
        <v>206</v>
      </c>
      <c r="DE80">
        <v>2.5</v>
      </c>
      <c r="DF80">
        <v>116</v>
      </c>
      <c r="DG80">
        <v>80</v>
      </c>
      <c r="DH80">
        <v>0</v>
      </c>
      <c r="DI80">
        <v>0</v>
      </c>
      <c r="DJ80">
        <v>0</v>
      </c>
      <c r="DK80">
        <v>0</v>
      </c>
      <c r="DL80">
        <v>11.25</v>
      </c>
      <c r="DM80">
        <v>316</v>
      </c>
      <c r="DN80">
        <v>0</v>
      </c>
      <c r="DO80">
        <v>183.25</v>
      </c>
      <c r="DP80">
        <v>208</v>
      </c>
      <c r="DQ80">
        <v>219.5</v>
      </c>
      <c r="DR80">
        <v>94</v>
      </c>
      <c r="DS80">
        <v>175.75</v>
      </c>
      <c r="DT80">
        <v>330</v>
      </c>
      <c r="DU80">
        <v>662</v>
      </c>
      <c r="DV80">
        <v>142</v>
      </c>
      <c r="DW80">
        <v>316.25</v>
      </c>
      <c r="DX80">
        <v>708.5</v>
      </c>
      <c r="DY80">
        <v>60.5</v>
      </c>
      <c r="DZ80">
        <v>255.75</v>
      </c>
      <c r="EA80">
        <v>0</v>
      </c>
      <c r="EB80">
        <v>0</v>
      </c>
      <c r="EC80">
        <v>323.25</v>
      </c>
      <c r="ED80">
        <v>117.5</v>
      </c>
      <c r="EE80">
        <v>186.5</v>
      </c>
      <c r="EF80">
        <v>40.25</v>
      </c>
      <c r="EG80">
        <v>216.25</v>
      </c>
      <c r="EH80">
        <v>0</v>
      </c>
      <c r="EI80">
        <v>0</v>
      </c>
      <c r="EJ80">
        <v>637.75</v>
      </c>
      <c r="EK80">
        <v>376</v>
      </c>
      <c r="EL80">
        <v>410</v>
      </c>
      <c r="EM80">
        <v>262</v>
      </c>
    </row>
    <row r="81" spans="1:143" x14ac:dyDescent="0.25">
      <c r="A81" t="s">
        <v>234</v>
      </c>
      <c r="B81" t="s">
        <v>235</v>
      </c>
      <c r="C81" t="s">
        <v>141</v>
      </c>
      <c r="D81">
        <v>0</v>
      </c>
      <c r="E81">
        <v>3</v>
      </c>
      <c r="F81">
        <v>3</v>
      </c>
      <c r="G81" t="s">
        <v>236</v>
      </c>
      <c r="H81">
        <v>223</v>
      </c>
      <c r="I81">
        <v>128</v>
      </c>
      <c r="J81">
        <v>3</v>
      </c>
      <c r="K81" t="s">
        <v>166</v>
      </c>
      <c r="L81">
        <v>1</v>
      </c>
      <c r="M81" t="s">
        <v>167</v>
      </c>
      <c r="N81">
        <v>0</v>
      </c>
      <c r="P81" t="s">
        <v>168</v>
      </c>
      <c r="Q81">
        <v>0</v>
      </c>
      <c r="R81" t="s">
        <v>235</v>
      </c>
      <c r="S81">
        <v>216.9</v>
      </c>
      <c r="T81">
        <v>100.88888888888889</v>
      </c>
      <c r="U81">
        <v>1535.8333333333333</v>
      </c>
      <c r="V81">
        <v>0</v>
      </c>
      <c r="W81">
        <v>0</v>
      </c>
      <c r="X81">
        <v>37.25</v>
      </c>
      <c r="Y81">
        <v>117.75</v>
      </c>
      <c r="Z81">
        <v>34.5</v>
      </c>
      <c r="AA81">
        <v>331.5</v>
      </c>
      <c r="AB81">
        <v>0</v>
      </c>
      <c r="AC81">
        <v>0</v>
      </c>
      <c r="AD81">
        <v>0</v>
      </c>
      <c r="AE81">
        <v>120.75</v>
      </c>
      <c r="AF81">
        <v>31.5</v>
      </c>
      <c r="AG81">
        <v>7.5</v>
      </c>
      <c r="AH81">
        <v>10.75</v>
      </c>
      <c r="AI81">
        <v>152.75</v>
      </c>
      <c r="AJ81">
        <v>0</v>
      </c>
      <c r="AK81">
        <v>102</v>
      </c>
      <c r="AL81">
        <v>155.5</v>
      </c>
      <c r="AM81">
        <v>0</v>
      </c>
      <c r="AN81">
        <v>38.25</v>
      </c>
      <c r="AO81">
        <v>92</v>
      </c>
      <c r="AP81">
        <v>134.5</v>
      </c>
      <c r="AQ81">
        <v>327.5</v>
      </c>
      <c r="AR81">
        <v>0</v>
      </c>
      <c r="AS81">
        <v>234.25</v>
      </c>
      <c r="AT81">
        <v>12.5</v>
      </c>
      <c r="AU81">
        <v>97.25</v>
      </c>
      <c r="AV81">
        <v>0</v>
      </c>
      <c r="AW81">
        <v>0</v>
      </c>
      <c r="AX81">
        <v>5</v>
      </c>
      <c r="AY81">
        <v>28.5</v>
      </c>
      <c r="AZ81">
        <v>0</v>
      </c>
      <c r="BA81">
        <v>0</v>
      </c>
      <c r="BB81">
        <v>143.5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222.25</v>
      </c>
      <c r="BL81">
        <v>144.5</v>
      </c>
      <c r="BM81">
        <v>124.25</v>
      </c>
      <c r="BN81">
        <v>172.75</v>
      </c>
      <c r="BO81">
        <v>0</v>
      </c>
      <c r="BP81">
        <v>0</v>
      </c>
      <c r="BQ81">
        <v>0</v>
      </c>
      <c r="BR81">
        <v>123.5</v>
      </c>
      <c r="BS81">
        <v>501.25</v>
      </c>
      <c r="BT81">
        <v>212.5</v>
      </c>
      <c r="BU81">
        <v>0</v>
      </c>
      <c r="BV81">
        <v>0</v>
      </c>
      <c r="BW81">
        <v>198</v>
      </c>
      <c r="BX81">
        <v>2</v>
      </c>
      <c r="BY81">
        <v>0</v>
      </c>
      <c r="BZ81">
        <v>285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67.25</v>
      </c>
      <c r="CH81">
        <v>50</v>
      </c>
      <c r="CI81">
        <v>0</v>
      </c>
      <c r="CJ81">
        <v>0</v>
      </c>
      <c r="CK81">
        <v>0</v>
      </c>
      <c r="CL81">
        <v>92</v>
      </c>
      <c r="CM81">
        <v>0</v>
      </c>
      <c r="CN81">
        <v>0</v>
      </c>
      <c r="CO81">
        <v>54</v>
      </c>
      <c r="CP81">
        <v>7</v>
      </c>
      <c r="CQ81">
        <v>0</v>
      </c>
      <c r="CR81">
        <v>58</v>
      </c>
      <c r="CS81">
        <v>0</v>
      </c>
      <c r="CT81">
        <v>0</v>
      </c>
      <c r="CU81">
        <v>0</v>
      </c>
      <c r="CV81">
        <v>0</v>
      </c>
      <c r="CW81">
        <v>64.5</v>
      </c>
      <c r="CX81">
        <v>0</v>
      </c>
      <c r="CY81">
        <v>0</v>
      </c>
      <c r="CZ81">
        <v>41</v>
      </c>
      <c r="DA81">
        <v>109.25</v>
      </c>
      <c r="DB81">
        <v>129</v>
      </c>
      <c r="DC81">
        <v>3.5</v>
      </c>
      <c r="DD81">
        <v>62.25</v>
      </c>
      <c r="DE81">
        <v>0</v>
      </c>
      <c r="DF81">
        <v>0</v>
      </c>
      <c r="DG81">
        <v>113.75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52</v>
      </c>
      <c r="DN81">
        <v>0</v>
      </c>
      <c r="DO81">
        <v>94.5</v>
      </c>
      <c r="DP81">
        <v>6</v>
      </c>
      <c r="DQ81">
        <v>151.25</v>
      </c>
      <c r="DR81">
        <v>91.5</v>
      </c>
      <c r="DS81">
        <v>486</v>
      </c>
      <c r="DT81">
        <v>533.75</v>
      </c>
      <c r="DU81">
        <v>461.5</v>
      </c>
      <c r="DV81">
        <v>56.25</v>
      </c>
      <c r="DW81">
        <v>52</v>
      </c>
      <c r="DX81">
        <v>104</v>
      </c>
      <c r="DY81">
        <v>0</v>
      </c>
      <c r="DZ81">
        <v>97.5</v>
      </c>
      <c r="EA81">
        <v>0</v>
      </c>
      <c r="EB81">
        <v>0</v>
      </c>
      <c r="EC81">
        <v>76.5</v>
      </c>
      <c r="ED81">
        <v>131</v>
      </c>
      <c r="EE81">
        <v>78.5</v>
      </c>
      <c r="EF81">
        <v>0</v>
      </c>
      <c r="EG81">
        <v>40</v>
      </c>
      <c r="EH81">
        <v>24</v>
      </c>
      <c r="EI81">
        <v>181</v>
      </c>
      <c r="EJ81">
        <v>297.5</v>
      </c>
      <c r="EK81">
        <v>831.5</v>
      </c>
      <c r="EL81">
        <v>114.5</v>
      </c>
      <c r="EM81">
        <v>1</v>
      </c>
    </row>
    <row r="82" spans="1:143" x14ac:dyDescent="0.25">
      <c r="A82" t="s">
        <v>237</v>
      </c>
      <c r="B82" t="s">
        <v>238</v>
      </c>
      <c r="C82" t="s">
        <v>141</v>
      </c>
      <c r="D82">
        <v>0</v>
      </c>
      <c r="E82">
        <v>4.8</v>
      </c>
      <c r="F82">
        <v>4</v>
      </c>
      <c r="G82" t="s">
        <v>236</v>
      </c>
      <c r="H82">
        <v>0</v>
      </c>
      <c r="I82">
        <v>6</v>
      </c>
      <c r="J82">
        <v>14</v>
      </c>
      <c r="K82" t="s">
        <v>166</v>
      </c>
      <c r="L82">
        <v>1</v>
      </c>
      <c r="M82" t="s">
        <v>202</v>
      </c>
      <c r="N82">
        <v>0</v>
      </c>
      <c r="P82" t="s">
        <v>168</v>
      </c>
      <c r="Q82">
        <v>0</v>
      </c>
      <c r="R82" t="s">
        <v>238</v>
      </c>
      <c r="S82">
        <v>342.8</v>
      </c>
      <c r="T82">
        <v>59.388888888888886</v>
      </c>
      <c r="U82">
        <v>96</v>
      </c>
      <c r="V82">
        <v>0</v>
      </c>
      <c r="W82">
        <v>0</v>
      </c>
      <c r="X82">
        <v>0</v>
      </c>
      <c r="Y82">
        <v>160.75</v>
      </c>
      <c r="Z82">
        <v>279.25</v>
      </c>
      <c r="AA82">
        <v>1307</v>
      </c>
      <c r="AB82">
        <v>0</v>
      </c>
      <c r="AC82">
        <v>0</v>
      </c>
      <c r="AD82">
        <v>0</v>
      </c>
      <c r="AE82">
        <v>114.5</v>
      </c>
      <c r="AF82">
        <v>0</v>
      </c>
      <c r="AG82">
        <v>0</v>
      </c>
      <c r="AH82">
        <v>331.75</v>
      </c>
      <c r="AI82">
        <v>157.25</v>
      </c>
      <c r="AJ82">
        <v>0</v>
      </c>
      <c r="AK82">
        <v>655.25</v>
      </c>
      <c r="AL82">
        <v>566.5</v>
      </c>
      <c r="AM82">
        <v>0</v>
      </c>
      <c r="AN82">
        <v>178.5</v>
      </c>
      <c r="AO82">
        <v>2</v>
      </c>
      <c r="AP82">
        <v>238.75</v>
      </c>
      <c r="AQ82">
        <v>44</v>
      </c>
      <c r="AR82">
        <v>0</v>
      </c>
      <c r="AS82">
        <v>44</v>
      </c>
      <c r="AT82">
        <v>58</v>
      </c>
      <c r="AU82">
        <v>0</v>
      </c>
      <c r="AV82">
        <v>0</v>
      </c>
      <c r="AW82">
        <v>0</v>
      </c>
      <c r="AX82">
        <v>118</v>
      </c>
      <c r="AY82">
        <v>0</v>
      </c>
      <c r="AZ82">
        <v>0</v>
      </c>
      <c r="BA82">
        <v>102</v>
      </c>
      <c r="BB82">
        <v>452.75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560.25</v>
      </c>
      <c r="BI82">
        <v>0</v>
      </c>
      <c r="BJ82">
        <v>4.25</v>
      </c>
      <c r="BK82">
        <v>142.5</v>
      </c>
      <c r="BL82">
        <v>357.5</v>
      </c>
      <c r="BM82">
        <v>0.375</v>
      </c>
      <c r="BN82">
        <v>31.5</v>
      </c>
      <c r="BO82">
        <v>0</v>
      </c>
      <c r="BP82">
        <v>71.75</v>
      </c>
      <c r="BQ82">
        <v>0</v>
      </c>
      <c r="BR82">
        <v>140.25</v>
      </c>
      <c r="BS82">
        <v>1009.5</v>
      </c>
      <c r="BT82">
        <v>12.5</v>
      </c>
      <c r="BU82">
        <v>0</v>
      </c>
      <c r="BV82">
        <v>0</v>
      </c>
      <c r="BW82">
        <v>1840</v>
      </c>
      <c r="BX82">
        <v>275.25</v>
      </c>
      <c r="BY82">
        <v>0</v>
      </c>
      <c r="BZ82">
        <v>283.25</v>
      </c>
      <c r="CA82">
        <v>0</v>
      </c>
      <c r="CB82">
        <v>0</v>
      </c>
      <c r="CC82">
        <v>0</v>
      </c>
      <c r="CD82">
        <v>119</v>
      </c>
      <c r="CE82">
        <v>0</v>
      </c>
      <c r="CF82">
        <v>0</v>
      </c>
      <c r="CG82">
        <v>0.5</v>
      </c>
      <c r="CH82">
        <v>29.5</v>
      </c>
      <c r="CI82">
        <v>0</v>
      </c>
      <c r="CJ82">
        <v>0</v>
      </c>
      <c r="CK82">
        <v>0</v>
      </c>
      <c r="CL82">
        <v>202.75</v>
      </c>
      <c r="CM82">
        <v>0</v>
      </c>
      <c r="CN82">
        <v>9.5</v>
      </c>
      <c r="CO82">
        <v>0</v>
      </c>
      <c r="CP82">
        <v>54</v>
      </c>
      <c r="CQ82">
        <v>0</v>
      </c>
      <c r="CR82">
        <v>130.75</v>
      </c>
      <c r="CS82">
        <v>229</v>
      </c>
      <c r="CT82">
        <v>0</v>
      </c>
      <c r="CU82">
        <v>0</v>
      </c>
      <c r="CV82">
        <v>0</v>
      </c>
      <c r="CW82">
        <v>33.75</v>
      </c>
      <c r="CX82">
        <v>0</v>
      </c>
      <c r="CY82">
        <v>66</v>
      </c>
      <c r="CZ82">
        <v>91.75</v>
      </c>
      <c r="DA82">
        <v>0</v>
      </c>
      <c r="DB82">
        <v>728.5</v>
      </c>
      <c r="DC82">
        <v>161.5</v>
      </c>
      <c r="DD82">
        <v>259.5</v>
      </c>
      <c r="DE82">
        <v>0</v>
      </c>
      <c r="DF82">
        <v>0</v>
      </c>
      <c r="DG82">
        <v>81</v>
      </c>
      <c r="DH82">
        <v>223.5</v>
      </c>
      <c r="DI82">
        <v>660</v>
      </c>
      <c r="DJ82">
        <v>0</v>
      </c>
      <c r="DK82">
        <v>0.5</v>
      </c>
      <c r="DL82">
        <v>259.75</v>
      </c>
      <c r="DM82">
        <v>345.5</v>
      </c>
      <c r="DN82">
        <v>0</v>
      </c>
      <c r="DO82">
        <v>139.75</v>
      </c>
      <c r="DP82">
        <v>271.25</v>
      </c>
      <c r="DQ82">
        <v>920.5</v>
      </c>
      <c r="DR82">
        <v>120.25</v>
      </c>
      <c r="DS82">
        <v>588.75</v>
      </c>
      <c r="DT82">
        <v>723.25</v>
      </c>
      <c r="DU82">
        <v>1112.25</v>
      </c>
      <c r="DV82">
        <v>37</v>
      </c>
      <c r="DW82">
        <v>179.75</v>
      </c>
      <c r="DX82">
        <v>444.75</v>
      </c>
      <c r="DY82">
        <v>0</v>
      </c>
      <c r="DZ82">
        <v>4</v>
      </c>
      <c r="EA82">
        <v>0</v>
      </c>
      <c r="EB82">
        <v>0</v>
      </c>
      <c r="EC82">
        <v>341.75</v>
      </c>
      <c r="ED82">
        <v>44.5</v>
      </c>
      <c r="EE82">
        <v>0</v>
      </c>
      <c r="EF82">
        <v>0</v>
      </c>
      <c r="EG82">
        <v>104.25</v>
      </c>
      <c r="EH82">
        <v>0</v>
      </c>
      <c r="EI82">
        <v>12.25</v>
      </c>
      <c r="EJ82">
        <v>241.25</v>
      </c>
      <c r="EK82">
        <v>836.75</v>
      </c>
      <c r="EL82">
        <v>279.25</v>
      </c>
      <c r="EM82">
        <v>0</v>
      </c>
    </row>
    <row r="83" spans="1:143" x14ac:dyDescent="0.25">
      <c r="A83" t="s">
        <v>239</v>
      </c>
      <c r="B83" t="s">
        <v>240</v>
      </c>
      <c r="C83" t="s">
        <v>148</v>
      </c>
      <c r="D83">
        <v>1</v>
      </c>
      <c r="E83">
        <v>3.11</v>
      </c>
      <c r="F83">
        <v>3</v>
      </c>
      <c r="G83" t="s">
        <v>236</v>
      </c>
      <c r="H83">
        <v>28</v>
      </c>
      <c r="I83">
        <v>14</v>
      </c>
      <c r="J83">
        <v>0</v>
      </c>
      <c r="K83" t="s">
        <v>166</v>
      </c>
      <c r="L83">
        <v>1</v>
      </c>
      <c r="M83" t="s">
        <v>167</v>
      </c>
      <c r="N83">
        <v>0</v>
      </c>
      <c r="P83" t="s">
        <v>168</v>
      </c>
      <c r="Q83">
        <v>0</v>
      </c>
      <c r="R83" t="s">
        <v>240</v>
      </c>
      <c r="S83">
        <v>349.4</v>
      </c>
      <c r="T83">
        <v>77.111111111111114</v>
      </c>
      <c r="U83">
        <v>381.66666666666669</v>
      </c>
      <c r="V83">
        <v>0</v>
      </c>
      <c r="W83">
        <v>0</v>
      </c>
      <c r="X83">
        <v>102.25</v>
      </c>
      <c r="Y83">
        <v>73</v>
      </c>
      <c r="Z83">
        <v>0</v>
      </c>
      <c r="AA83">
        <v>392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166</v>
      </c>
      <c r="AI83">
        <v>87</v>
      </c>
      <c r="AJ83">
        <v>0</v>
      </c>
      <c r="AK83">
        <v>0</v>
      </c>
      <c r="AL83">
        <v>45.5</v>
      </c>
      <c r="AM83">
        <v>99.25</v>
      </c>
      <c r="AN83">
        <v>45.5</v>
      </c>
      <c r="AO83">
        <v>0</v>
      </c>
      <c r="AP83">
        <v>4.5</v>
      </c>
      <c r="AQ83">
        <v>0</v>
      </c>
      <c r="AR83">
        <v>26.25</v>
      </c>
      <c r="AS83">
        <v>202</v>
      </c>
      <c r="AT83">
        <v>104</v>
      </c>
      <c r="AU83">
        <v>0</v>
      </c>
      <c r="AV83">
        <v>190.25</v>
      </c>
      <c r="AW83">
        <v>0</v>
      </c>
      <c r="AX83">
        <v>42.75</v>
      </c>
      <c r="AY83">
        <v>0</v>
      </c>
      <c r="AZ83">
        <v>0</v>
      </c>
      <c r="BA83">
        <v>0</v>
      </c>
      <c r="BB83">
        <v>116.25</v>
      </c>
      <c r="BC83">
        <v>0</v>
      </c>
      <c r="BD83">
        <v>0</v>
      </c>
      <c r="BE83">
        <v>0</v>
      </c>
      <c r="BF83">
        <v>0</v>
      </c>
      <c r="BG83">
        <v>48.5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216.5</v>
      </c>
      <c r="BN83">
        <v>14.5</v>
      </c>
      <c r="BO83">
        <v>47.75</v>
      </c>
      <c r="BP83">
        <v>59</v>
      </c>
      <c r="BQ83">
        <v>0</v>
      </c>
      <c r="BR83">
        <v>70.5</v>
      </c>
      <c r="BS83">
        <v>13.25</v>
      </c>
      <c r="BT83">
        <v>117.5</v>
      </c>
      <c r="BU83">
        <v>0</v>
      </c>
      <c r="BV83">
        <v>0</v>
      </c>
      <c r="BW83">
        <v>558.25</v>
      </c>
      <c r="BX83">
        <v>242.75</v>
      </c>
      <c r="BY83">
        <v>43</v>
      </c>
      <c r="BZ83">
        <v>160.5</v>
      </c>
      <c r="CA83">
        <v>0</v>
      </c>
      <c r="CB83">
        <v>0</v>
      </c>
      <c r="CC83">
        <v>0</v>
      </c>
      <c r="CD83">
        <v>97</v>
      </c>
      <c r="CE83">
        <v>0</v>
      </c>
      <c r="CF83">
        <v>0</v>
      </c>
      <c r="CG83">
        <v>0</v>
      </c>
      <c r="CH83">
        <v>58.25</v>
      </c>
      <c r="CI83">
        <v>0</v>
      </c>
      <c r="CJ83">
        <v>0</v>
      </c>
      <c r="CK83">
        <v>0</v>
      </c>
      <c r="CL83">
        <v>310</v>
      </c>
      <c r="CM83">
        <v>0</v>
      </c>
      <c r="CN83">
        <v>204.5</v>
      </c>
      <c r="CO83">
        <v>29.5</v>
      </c>
      <c r="CP83">
        <v>0</v>
      </c>
      <c r="CQ83">
        <v>0</v>
      </c>
      <c r="CR83">
        <v>26.5</v>
      </c>
      <c r="CS83">
        <v>161.75</v>
      </c>
      <c r="CT83">
        <v>63.25</v>
      </c>
      <c r="CU83">
        <v>0</v>
      </c>
      <c r="CV83">
        <v>0</v>
      </c>
      <c r="CW83">
        <v>216</v>
      </c>
      <c r="CX83">
        <v>70.5</v>
      </c>
      <c r="CY83">
        <v>0</v>
      </c>
      <c r="CZ83">
        <v>0</v>
      </c>
      <c r="DA83">
        <v>398.5</v>
      </c>
      <c r="DB83">
        <v>31.25</v>
      </c>
      <c r="DC83">
        <v>0</v>
      </c>
      <c r="DD83">
        <v>0</v>
      </c>
      <c r="DE83">
        <v>13.25</v>
      </c>
      <c r="DF83">
        <v>45.25</v>
      </c>
      <c r="DG83">
        <v>15.5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127.25</v>
      </c>
      <c r="DN83">
        <v>173.5</v>
      </c>
      <c r="DO83">
        <v>212</v>
      </c>
      <c r="DP83">
        <v>138.75</v>
      </c>
      <c r="DQ83">
        <v>206.75</v>
      </c>
      <c r="DR83">
        <v>402.25</v>
      </c>
      <c r="DS83">
        <v>181</v>
      </c>
      <c r="DT83">
        <v>199.5</v>
      </c>
      <c r="DU83">
        <v>341</v>
      </c>
      <c r="DV83">
        <v>135.5</v>
      </c>
      <c r="DW83">
        <v>133.5</v>
      </c>
      <c r="DX83">
        <v>3</v>
      </c>
      <c r="DY83">
        <v>96.5</v>
      </c>
      <c r="DZ83">
        <v>401.75</v>
      </c>
      <c r="EA83">
        <v>0</v>
      </c>
      <c r="EB83">
        <v>0</v>
      </c>
      <c r="EC83">
        <v>0</v>
      </c>
      <c r="ED83">
        <v>162.75</v>
      </c>
      <c r="EE83">
        <v>0</v>
      </c>
      <c r="EF83">
        <v>0</v>
      </c>
      <c r="EG83">
        <v>3.5</v>
      </c>
      <c r="EH83">
        <v>54</v>
      </c>
      <c r="EI83">
        <v>0</v>
      </c>
      <c r="EJ83">
        <v>240.75</v>
      </c>
      <c r="EK83">
        <v>302.5</v>
      </c>
      <c r="EL83">
        <v>531</v>
      </c>
      <c r="EM83">
        <v>162.75</v>
      </c>
    </row>
    <row r="84" spans="1:143" x14ac:dyDescent="0.25">
      <c r="A84" t="s">
        <v>241</v>
      </c>
      <c r="B84" t="s">
        <v>242</v>
      </c>
      <c r="C84" t="s">
        <v>148</v>
      </c>
      <c r="D84">
        <v>1</v>
      </c>
      <c r="E84">
        <v>3</v>
      </c>
      <c r="F84">
        <v>3</v>
      </c>
      <c r="G84" t="s">
        <v>243</v>
      </c>
      <c r="H84">
        <v>20</v>
      </c>
      <c r="I84">
        <v>8</v>
      </c>
      <c r="J84">
        <v>0</v>
      </c>
      <c r="K84" t="s">
        <v>166</v>
      </c>
      <c r="L84">
        <v>1</v>
      </c>
      <c r="M84" t="s">
        <v>167</v>
      </c>
      <c r="N84">
        <v>0</v>
      </c>
      <c r="P84" t="s">
        <v>168</v>
      </c>
      <c r="Q84">
        <v>0</v>
      </c>
      <c r="R84" t="s">
        <v>242</v>
      </c>
      <c r="S84">
        <v>296.3</v>
      </c>
      <c r="T84">
        <v>11</v>
      </c>
      <c r="U84">
        <v>578.66666666666663</v>
      </c>
      <c r="V84">
        <v>0</v>
      </c>
      <c r="W84">
        <v>0</v>
      </c>
      <c r="X84">
        <v>40.5</v>
      </c>
      <c r="Y84">
        <v>160.5</v>
      </c>
      <c r="Z84">
        <v>44.25</v>
      </c>
      <c r="AA84">
        <v>240.75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178</v>
      </c>
      <c r="AI84">
        <v>269</v>
      </c>
      <c r="AJ84">
        <v>0</v>
      </c>
      <c r="AK84">
        <v>494</v>
      </c>
      <c r="AL84">
        <v>261</v>
      </c>
      <c r="AM84">
        <v>0</v>
      </c>
      <c r="AN84">
        <v>87.5</v>
      </c>
      <c r="AO84">
        <v>0</v>
      </c>
      <c r="AP84">
        <v>395.5</v>
      </c>
      <c r="AQ84">
        <v>0</v>
      </c>
      <c r="AR84">
        <v>0</v>
      </c>
      <c r="AS84">
        <v>79</v>
      </c>
      <c r="AT84">
        <v>0</v>
      </c>
      <c r="AU84">
        <v>0</v>
      </c>
      <c r="AV84">
        <v>0</v>
      </c>
      <c r="AW84">
        <v>1</v>
      </c>
      <c r="AX84">
        <v>144</v>
      </c>
      <c r="AY84">
        <v>47</v>
      </c>
      <c r="AZ84">
        <v>0</v>
      </c>
      <c r="BA84">
        <v>70.5</v>
      </c>
      <c r="BB84">
        <v>195</v>
      </c>
      <c r="BC84">
        <v>0</v>
      </c>
      <c r="BD84">
        <v>0</v>
      </c>
      <c r="BE84">
        <v>0</v>
      </c>
      <c r="BF84">
        <v>0</v>
      </c>
      <c r="BG84">
        <v>12</v>
      </c>
      <c r="BH84">
        <v>0</v>
      </c>
      <c r="BI84">
        <v>0</v>
      </c>
      <c r="BJ84">
        <v>134</v>
      </c>
      <c r="BK84">
        <v>504.5</v>
      </c>
      <c r="BL84">
        <v>0</v>
      </c>
      <c r="BM84">
        <v>86.25</v>
      </c>
      <c r="BN84">
        <v>300.875</v>
      </c>
      <c r="BO84">
        <v>276.5</v>
      </c>
      <c r="BP84">
        <v>394.5</v>
      </c>
      <c r="BQ84">
        <v>0</v>
      </c>
      <c r="BR84">
        <v>59.75</v>
      </c>
      <c r="BS84">
        <v>530.75</v>
      </c>
      <c r="BT84">
        <v>274</v>
      </c>
      <c r="BU84">
        <v>0</v>
      </c>
      <c r="BV84">
        <v>0</v>
      </c>
      <c r="BW84">
        <v>1027.75</v>
      </c>
      <c r="BX84">
        <v>510</v>
      </c>
      <c r="BY84">
        <v>0</v>
      </c>
      <c r="BZ84">
        <v>286.5</v>
      </c>
      <c r="CA84">
        <v>95.75</v>
      </c>
      <c r="CB84">
        <v>0</v>
      </c>
      <c r="CC84">
        <v>0</v>
      </c>
      <c r="CD84">
        <v>190.25</v>
      </c>
      <c r="CE84">
        <v>6</v>
      </c>
      <c r="CF84">
        <v>0</v>
      </c>
      <c r="CG84">
        <v>0</v>
      </c>
      <c r="CH84">
        <v>412</v>
      </c>
      <c r="CI84">
        <v>0</v>
      </c>
      <c r="CJ84">
        <v>0</v>
      </c>
      <c r="CK84">
        <v>0</v>
      </c>
      <c r="CL84">
        <v>333</v>
      </c>
      <c r="CM84">
        <v>32.5</v>
      </c>
      <c r="CN84">
        <v>295.75</v>
      </c>
      <c r="CO84">
        <v>237.25</v>
      </c>
      <c r="CP84">
        <v>133.25</v>
      </c>
      <c r="CQ84">
        <v>0</v>
      </c>
      <c r="CR84">
        <v>398.25</v>
      </c>
      <c r="CS84">
        <v>225.25</v>
      </c>
      <c r="CT84">
        <v>79.75</v>
      </c>
      <c r="CU84">
        <v>0</v>
      </c>
      <c r="CV84">
        <v>0</v>
      </c>
      <c r="CW84">
        <v>884.75</v>
      </c>
      <c r="CX84">
        <v>104</v>
      </c>
      <c r="CY84">
        <v>159.5</v>
      </c>
      <c r="CZ84">
        <v>235.75</v>
      </c>
      <c r="DA84">
        <v>652</v>
      </c>
      <c r="DB84">
        <v>12.5</v>
      </c>
      <c r="DC84">
        <v>0</v>
      </c>
      <c r="DD84">
        <v>130.5</v>
      </c>
      <c r="DE84">
        <v>0</v>
      </c>
      <c r="DF84">
        <v>0</v>
      </c>
      <c r="DG84">
        <v>12.25</v>
      </c>
      <c r="DH84">
        <v>0</v>
      </c>
      <c r="DI84">
        <v>0</v>
      </c>
      <c r="DJ84">
        <v>0</v>
      </c>
      <c r="DK84">
        <v>115.25</v>
      </c>
      <c r="DL84">
        <v>180.75</v>
      </c>
      <c r="DM84">
        <v>231</v>
      </c>
      <c r="DN84">
        <v>415.5</v>
      </c>
      <c r="DO84">
        <v>691</v>
      </c>
      <c r="DP84">
        <v>1.5</v>
      </c>
      <c r="DQ84">
        <v>484</v>
      </c>
      <c r="DR84">
        <v>208.5</v>
      </c>
      <c r="DS84">
        <v>396.25</v>
      </c>
      <c r="DT84">
        <v>305</v>
      </c>
      <c r="DU84">
        <v>1155.25</v>
      </c>
      <c r="DV84">
        <v>0</v>
      </c>
      <c r="DW84">
        <v>58</v>
      </c>
      <c r="DX84">
        <v>206</v>
      </c>
      <c r="DY84">
        <v>0</v>
      </c>
      <c r="DZ84">
        <v>67.75</v>
      </c>
      <c r="EA84">
        <v>0</v>
      </c>
      <c r="EB84">
        <v>0</v>
      </c>
      <c r="EC84">
        <v>41.25</v>
      </c>
      <c r="ED84">
        <v>47</v>
      </c>
      <c r="EE84">
        <v>0</v>
      </c>
      <c r="EF84">
        <v>48.5</v>
      </c>
      <c r="EG84">
        <v>174.5</v>
      </c>
      <c r="EH84">
        <v>17</v>
      </c>
      <c r="EI84">
        <v>0</v>
      </c>
      <c r="EJ84">
        <v>405.5</v>
      </c>
      <c r="EK84">
        <v>637.75</v>
      </c>
      <c r="EL84">
        <v>695</v>
      </c>
      <c r="EM84">
        <v>40</v>
      </c>
    </row>
    <row r="85" spans="1:143" x14ac:dyDescent="0.25">
      <c r="A85" t="s">
        <v>244</v>
      </c>
      <c r="B85" t="s">
        <v>245</v>
      </c>
      <c r="C85" t="s">
        <v>141</v>
      </c>
      <c r="D85">
        <v>0</v>
      </c>
      <c r="E85">
        <v>4</v>
      </c>
      <c r="F85">
        <v>4</v>
      </c>
      <c r="G85" t="s">
        <v>246</v>
      </c>
      <c r="H85">
        <v>0</v>
      </c>
      <c r="I85">
        <v>0</v>
      </c>
      <c r="J85">
        <v>4</v>
      </c>
      <c r="K85" t="s">
        <v>166</v>
      </c>
      <c r="L85">
        <v>1</v>
      </c>
      <c r="M85" t="s">
        <v>167</v>
      </c>
      <c r="N85">
        <v>0</v>
      </c>
      <c r="P85" t="s">
        <v>168</v>
      </c>
      <c r="Q85">
        <v>0</v>
      </c>
      <c r="R85" t="s">
        <v>245</v>
      </c>
      <c r="S85">
        <v>335.1</v>
      </c>
      <c r="T85">
        <v>2</v>
      </c>
      <c r="U85">
        <v>277.16666666666669</v>
      </c>
      <c r="V85">
        <v>0</v>
      </c>
      <c r="W85">
        <v>25</v>
      </c>
      <c r="X85">
        <v>0</v>
      </c>
      <c r="Y85">
        <v>189.75</v>
      </c>
      <c r="Z85">
        <v>12</v>
      </c>
      <c r="AA85">
        <v>410.5</v>
      </c>
      <c r="AB85">
        <v>8.375</v>
      </c>
      <c r="AC85">
        <v>0</v>
      </c>
      <c r="AD85">
        <v>0</v>
      </c>
      <c r="AE85">
        <v>47</v>
      </c>
      <c r="AF85">
        <v>0</v>
      </c>
      <c r="AG85">
        <v>236.5</v>
      </c>
      <c r="AH85">
        <v>434.75</v>
      </c>
      <c r="AI85">
        <v>86</v>
      </c>
      <c r="AJ85">
        <v>0</v>
      </c>
      <c r="AK85">
        <v>460.5</v>
      </c>
      <c r="AL85">
        <v>93.25</v>
      </c>
      <c r="AM85">
        <v>0</v>
      </c>
      <c r="AN85">
        <v>0</v>
      </c>
      <c r="AO85">
        <v>17.5</v>
      </c>
      <c r="AP85">
        <v>206</v>
      </c>
      <c r="AQ85">
        <v>71.5</v>
      </c>
      <c r="AR85">
        <v>2</v>
      </c>
      <c r="AS85">
        <v>171</v>
      </c>
      <c r="AT85">
        <v>80.25</v>
      </c>
      <c r="AU85">
        <v>0</v>
      </c>
      <c r="AV85">
        <v>0</v>
      </c>
      <c r="AW85">
        <v>0</v>
      </c>
      <c r="AX85">
        <v>103.75</v>
      </c>
      <c r="AY85">
        <v>118</v>
      </c>
      <c r="AZ85">
        <v>0</v>
      </c>
      <c r="BA85">
        <v>62.5</v>
      </c>
      <c r="BB85">
        <v>409.5</v>
      </c>
      <c r="BC85">
        <v>30.5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19</v>
      </c>
      <c r="BK85">
        <v>93</v>
      </c>
      <c r="BL85">
        <v>111.5</v>
      </c>
      <c r="BM85">
        <v>12</v>
      </c>
      <c r="BN85">
        <v>149.375</v>
      </c>
      <c r="BO85">
        <v>163.5</v>
      </c>
      <c r="BP85">
        <v>121</v>
      </c>
      <c r="BQ85">
        <v>0</v>
      </c>
      <c r="BR85">
        <v>247.5</v>
      </c>
      <c r="BS85">
        <v>570.5</v>
      </c>
      <c r="BT85">
        <v>71.5</v>
      </c>
      <c r="BU85">
        <v>0</v>
      </c>
      <c r="BV85">
        <v>0</v>
      </c>
      <c r="BW85">
        <v>598.25</v>
      </c>
      <c r="BX85">
        <v>28</v>
      </c>
      <c r="BY85">
        <v>0</v>
      </c>
      <c r="BZ85">
        <v>94.25</v>
      </c>
      <c r="CA85">
        <v>0</v>
      </c>
      <c r="CB85">
        <v>0</v>
      </c>
      <c r="CC85">
        <v>22.5</v>
      </c>
      <c r="CD85">
        <v>62.75</v>
      </c>
      <c r="CE85">
        <v>0</v>
      </c>
      <c r="CF85">
        <v>0</v>
      </c>
      <c r="CG85">
        <v>66.5</v>
      </c>
      <c r="CH85">
        <v>605.75</v>
      </c>
      <c r="CI85">
        <v>0</v>
      </c>
      <c r="CJ85">
        <v>0</v>
      </c>
      <c r="CK85">
        <v>0</v>
      </c>
      <c r="CL85">
        <v>48.5</v>
      </c>
      <c r="CM85">
        <v>137.25</v>
      </c>
      <c r="CN85">
        <v>138.5</v>
      </c>
      <c r="CO85">
        <v>0</v>
      </c>
      <c r="CP85">
        <v>57.25</v>
      </c>
      <c r="CQ85">
        <v>0</v>
      </c>
      <c r="CR85">
        <v>331</v>
      </c>
      <c r="CS85">
        <v>253.5</v>
      </c>
      <c r="CT85">
        <v>0</v>
      </c>
      <c r="CU85">
        <v>12.75</v>
      </c>
      <c r="CV85">
        <v>0</v>
      </c>
      <c r="CW85">
        <v>215</v>
      </c>
      <c r="CX85">
        <v>0</v>
      </c>
      <c r="CY85">
        <v>0</v>
      </c>
      <c r="CZ85">
        <v>0</v>
      </c>
      <c r="DA85">
        <v>26.5</v>
      </c>
      <c r="DB85">
        <v>0</v>
      </c>
      <c r="DC85">
        <v>34.75</v>
      </c>
      <c r="DD85">
        <v>104</v>
      </c>
      <c r="DE85">
        <v>0</v>
      </c>
      <c r="DF85">
        <v>0</v>
      </c>
      <c r="DG85">
        <v>141</v>
      </c>
      <c r="DH85">
        <v>0</v>
      </c>
      <c r="DI85">
        <v>0</v>
      </c>
      <c r="DJ85">
        <v>0</v>
      </c>
      <c r="DK85">
        <v>92.25</v>
      </c>
      <c r="DL85">
        <v>209.75</v>
      </c>
      <c r="DM85">
        <v>271.75</v>
      </c>
      <c r="DN85">
        <v>264.75</v>
      </c>
      <c r="DO85">
        <v>64.5</v>
      </c>
      <c r="DP85">
        <v>143</v>
      </c>
      <c r="DQ85">
        <v>124.75</v>
      </c>
      <c r="DR85">
        <v>49.75</v>
      </c>
      <c r="DS85">
        <v>386</v>
      </c>
      <c r="DT85">
        <v>488</v>
      </c>
      <c r="DU85">
        <v>1050.25</v>
      </c>
      <c r="DV85">
        <v>398.5</v>
      </c>
      <c r="DW85">
        <v>71</v>
      </c>
      <c r="DX85">
        <v>458.5</v>
      </c>
      <c r="DY85">
        <v>0</v>
      </c>
      <c r="DZ85">
        <v>0</v>
      </c>
      <c r="EA85">
        <v>0</v>
      </c>
      <c r="EB85">
        <v>0</v>
      </c>
      <c r="EC85">
        <v>279.75</v>
      </c>
      <c r="ED85">
        <v>130</v>
      </c>
      <c r="EE85">
        <v>0</v>
      </c>
      <c r="EF85">
        <v>0</v>
      </c>
      <c r="EG85">
        <v>207.75</v>
      </c>
      <c r="EH85">
        <v>51.75</v>
      </c>
      <c r="EI85">
        <v>0</v>
      </c>
      <c r="EJ85">
        <v>276</v>
      </c>
      <c r="EK85">
        <v>789.75</v>
      </c>
      <c r="EL85">
        <v>928.5</v>
      </c>
      <c r="EM85">
        <v>0</v>
      </c>
    </row>
    <row r="86" spans="1:143" x14ac:dyDescent="0.25">
      <c r="A86" t="s">
        <v>247</v>
      </c>
      <c r="B86" t="s">
        <v>248</v>
      </c>
      <c r="C86" t="s">
        <v>148</v>
      </c>
      <c r="D86">
        <v>1</v>
      </c>
      <c r="E86">
        <v>3</v>
      </c>
      <c r="F86">
        <v>3</v>
      </c>
      <c r="G86" t="s">
        <v>246</v>
      </c>
      <c r="H86">
        <v>0</v>
      </c>
      <c r="I86">
        <v>12</v>
      </c>
      <c r="J86">
        <v>10</v>
      </c>
      <c r="K86" t="s">
        <v>166</v>
      </c>
      <c r="L86">
        <v>1</v>
      </c>
      <c r="M86" t="s">
        <v>167</v>
      </c>
      <c r="N86">
        <v>0</v>
      </c>
      <c r="P86" t="s">
        <v>168</v>
      </c>
      <c r="Q86">
        <v>0</v>
      </c>
      <c r="R86" t="s">
        <v>248</v>
      </c>
      <c r="S86">
        <v>964</v>
      </c>
      <c r="T86">
        <v>128.38888888888889</v>
      </c>
      <c r="U86">
        <v>710.33333333333337</v>
      </c>
      <c r="V86">
        <v>109.25</v>
      </c>
      <c r="W86">
        <v>0</v>
      </c>
      <c r="X86">
        <v>187</v>
      </c>
      <c r="Y86">
        <v>544</v>
      </c>
      <c r="Z86">
        <v>0</v>
      </c>
      <c r="AA86">
        <v>858.75</v>
      </c>
      <c r="AB86">
        <v>0</v>
      </c>
      <c r="AC86">
        <v>71</v>
      </c>
      <c r="AD86">
        <v>0</v>
      </c>
      <c r="AE86">
        <v>318.5</v>
      </c>
      <c r="AF86">
        <v>0</v>
      </c>
      <c r="AG86">
        <v>18.5</v>
      </c>
      <c r="AH86">
        <v>1229</v>
      </c>
      <c r="AI86">
        <v>974.5</v>
      </c>
      <c r="AJ86">
        <v>0</v>
      </c>
      <c r="AK86">
        <v>901.5</v>
      </c>
      <c r="AL86">
        <v>434</v>
      </c>
      <c r="AM86">
        <v>0</v>
      </c>
      <c r="AN86">
        <v>0</v>
      </c>
      <c r="AO86">
        <v>252.5</v>
      </c>
      <c r="AP86">
        <v>909.75</v>
      </c>
      <c r="AQ86">
        <v>593.5</v>
      </c>
      <c r="AR86">
        <v>0</v>
      </c>
      <c r="AS86">
        <v>532.5</v>
      </c>
      <c r="AT86">
        <v>0</v>
      </c>
      <c r="AU86">
        <v>0</v>
      </c>
      <c r="AV86">
        <v>0</v>
      </c>
      <c r="AW86">
        <v>274</v>
      </c>
      <c r="AX86">
        <v>289.75</v>
      </c>
      <c r="AY86">
        <v>276</v>
      </c>
      <c r="AZ86">
        <v>267.5</v>
      </c>
      <c r="BA86">
        <v>207.75</v>
      </c>
      <c r="BB86">
        <v>906.25</v>
      </c>
      <c r="BC86">
        <v>193</v>
      </c>
      <c r="BD86">
        <v>3.5</v>
      </c>
      <c r="BE86">
        <v>154</v>
      </c>
      <c r="BF86">
        <v>0</v>
      </c>
      <c r="BG86">
        <v>253.5</v>
      </c>
      <c r="BH86">
        <v>0</v>
      </c>
      <c r="BI86">
        <v>0</v>
      </c>
      <c r="BJ86">
        <v>58</v>
      </c>
      <c r="BK86">
        <v>486.5</v>
      </c>
      <c r="BL86">
        <v>588.5</v>
      </c>
      <c r="BM86">
        <v>408.25</v>
      </c>
      <c r="BN86">
        <v>627.25</v>
      </c>
      <c r="BO86">
        <v>554</v>
      </c>
      <c r="BP86">
        <v>499</v>
      </c>
      <c r="BQ86">
        <v>179</v>
      </c>
      <c r="BR86">
        <v>418.75</v>
      </c>
      <c r="BS86">
        <v>1613.75</v>
      </c>
      <c r="BT86">
        <v>890.75</v>
      </c>
      <c r="BU86">
        <v>0</v>
      </c>
      <c r="BV86">
        <v>0</v>
      </c>
      <c r="BW86">
        <v>1480.5</v>
      </c>
      <c r="BX86">
        <v>889.5</v>
      </c>
      <c r="BY86">
        <v>0</v>
      </c>
      <c r="BZ86">
        <v>120.5</v>
      </c>
      <c r="CA86">
        <v>0</v>
      </c>
      <c r="CB86">
        <v>149.25</v>
      </c>
      <c r="CC86">
        <v>15.5</v>
      </c>
      <c r="CD86">
        <v>61.5</v>
      </c>
      <c r="CE86">
        <v>100.75</v>
      </c>
      <c r="CF86">
        <v>31.125</v>
      </c>
      <c r="CG86">
        <v>0</v>
      </c>
      <c r="CH86">
        <v>829</v>
      </c>
      <c r="CI86">
        <v>0</v>
      </c>
      <c r="CJ86">
        <v>0</v>
      </c>
      <c r="CK86">
        <v>0</v>
      </c>
      <c r="CL86">
        <v>17.75</v>
      </c>
      <c r="CM86">
        <v>434.5</v>
      </c>
      <c r="CN86">
        <v>521</v>
      </c>
      <c r="CO86">
        <v>0</v>
      </c>
      <c r="CP86">
        <v>617.75</v>
      </c>
      <c r="CQ86">
        <v>0</v>
      </c>
      <c r="CR86">
        <v>800.75</v>
      </c>
      <c r="CS86">
        <v>667.5</v>
      </c>
      <c r="CT86">
        <v>0</v>
      </c>
      <c r="CU86">
        <v>0</v>
      </c>
      <c r="CV86">
        <v>20.5</v>
      </c>
      <c r="CW86">
        <v>0</v>
      </c>
      <c r="CX86">
        <v>730.5</v>
      </c>
      <c r="CY86">
        <v>202.5</v>
      </c>
      <c r="CZ86">
        <v>915.5</v>
      </c>
      <c r="DA86">
        <v>0</v>
      </c>
      <c r="DB86">
        <v>9.5</v>
      </c>
      <c r="DC86">
        <v>196</v>
      </c>
      <c r="DD86">
        <v>114.75</v>
      </c>
      <c r="DE86">
        <v>0</v>
      </c>
      <c r="DF86">
        <v>0</v>
      </c>
      <c r="DG86">
        <v>17</v>
      </c>
      <c r="DH86">
        <v>0</v>
      </c>
      <c r="DI86">
        <v>0</v>
      </c>
      <c r="DJ86">
        <v>0</v>
      </c>
      <c r="DK86">
        <v>597</v>
      </c>
      <c r="DL86">
        <v>879</v>
      </c>
      <c r="DM86">
        <v>723.25</v>
      </c>
      <c r="DN86">
        <v>32.5</v>
      </c>
      <c r="DO86">
        <v>952</v>
      </c>
      <c r="DP86">
        <v>8.5</v>
      </c>
      <c r="DQ86">
        <v>693.75</v>
      </c>
      <c r="DR86">
        <v>0</v>
      </c>
      <c r="DS86">
        <v>696</v>
      </c>
      <c r="DT86">
        <v>899</v>
      </c>
      <c r="DU86">
        <v>3432.75</v>
      </c>
      <c r="DV86">
        <v>0</v>
      </c>
      <c r="DW86">
        <v>577</v>
      </c>
      <c r="DX86">
        <v>1240.5</v>
      </c>
      <c r="DY86">
        <v>0</v>
      </c>
      <c r="DZ86">
        <v>173.5</v>
      </c>
      <c r="EA86">
        <v>0</v>
      </c>
      <c r="EB86">
        <v>132.75</v>
      </c>
      <c r="EC86">
        <v>319.75</v>
      </c>
      <c r="ED86">
        <v>0</v>
      </c>
      <c r="EE86">
        <v>5.5</v>
      </c>
      <c r="EF86">
        <v>268.5</v>
      </c>
      <c r="EG86">
        <v>987.75</v>
      </c>
      <c r="EH86">
        <v>0</v>
      </c>
      <c r="EI86">
        <v>0</v>
      </c>
      <c r="EJ86">
        <v>384</v>
      </c>
      <c r="EK86">
        <v>1864.5</v>
      </c>
      <c r="EL86">
        <v>151.5</v>
      </c>
      <c r="EM86">
        <v>0</v>
      </c>
    </row>
    <row r="87" spans="1:143" x14ac:dyDescent="0.25">
      <c r="A87" t="s">
        <v>249</v>
      </c>
      <c r="B87" t="s">
        <v>250</v>
      </c>
      <c r="C87" t="s">
        <v>148</v>
      </c>
      <c r="D87">
        <v>1</v>
      </c>
      <c r="E87">
        <v>3.9</v>
      </c>
      <c r="F87">
        <v>3</v>
      </c>
      <c r="G87" t="s">
        <v>251</v>
      </c>
      <c r="H87">
        <v>0</v>
      </c>
      <c r="I87">
        <v>37</v>
      </c>
      <c r="J87">
        <v>0</v>
      </c>
      <c r="K87" t="s">
        <v>166</v>
      </c>
      <c r="L87">
        <v>1</v>
      </c>
      <c r="M87" t="s">
        <v>167</v>
      </c>
      <c r="N87">
        <v>0</v>
      </c>
      <c r="P87" t="s">
        <v>168</v>
      </c>
      <c r="Q87">
        <v>0</v>
      </c>
      <c r="R87" t="s">
        <v>250</v>
      </c>
      <c r="S87">
        <v>212</v>
      </c>
      <c r="T87">
        <v>374.27777777777777</v>
      </c>
      <c r="U87">
        <v>1916.5</v>
      </c>
      <c r="V87">
        <v>0</v>
      </c>
      <c r="W87">
        <v>0</v>
      </c>
      <c r="X87">
        <v>0</v>
      </c>
      <c r="Y87">
        <v>207</v>
      </c>
      <c r="Z87">
        <v>119.25</v>
      </c>
      <c r="AA87">
        <v>121.25</v>
      </c>
      <c r="AB87">
        <v>0</v>
      </c>
      <c r="AC87">
        <v>0</v>
      </c>
      <c r="AD87">
        <v>0</v>
      </c>
      <c r="AE87">
        <v>2.5</v>
      </c>
      <c r="AF87">
        <v>0</v>
      </c>
      <c r="AG87">
        <v>0</v>
      </c>
      <c r="AH87">
        <v>378.5</v>
      </c>
      <c r="AI87">
        <v>50.25</v>
      </c>
      <c r="AJ87">
        <v>0</v>
      </c>
      <c r="AK87">
        <v>286.5</v>
      </c>
      <c r="AL87">
        <v>825.25</v>
      </c>
      <c r="AM87">
        <v>0</v>
      </c>
      <c r="AN87">
        <v>68.75</v>
      </c>
      <c r="AO87">
        <v>0</v>
      </c>
      <c r="AP87">
        <v>187.75</v>
      </c>
      <c r="AQ87">
        <v>167.25</v>
      </c>
      <c r="AR87">
        <v>0</v>
      </c>
      <c r="AS87">
        <v>57</v>
      </c>
      <c r="AT87">
        <v>6</v>
      </c>
      <c r="AU87">
        <v>0</v>
      </c>
      <c r="AV87">
        <v>39.5</v>
      </c>
      <c r="AW87">
        <v>0</v>
      </c>
      <c r="AX87">
        <v>42</v>
      </c>
      <c r="AY87">
        <v>0</v>
      </c>
      <c r="AZ87">
        <v>0</v>
      </c>
      <c r="BA87">
        <v>0</v>
      </c>
      <c r="BB87">
        <v>26.25</v>
      </c>
      <c r="BC87">
        <v>0</v>
      </c>
      <c r="BD87">
        <v>0</v>
      </c>
      <c r="BE87">
        <v>0</v>
      </c>
      <c r="BF87">
        <v>100</v>
      </c>
      <c r="BG87">
        <v>95</v>
      </c>
      <c r="BH87">
        <v>0</v>
      </c>
      <c r="BI87">
        <v>0</v>
      </c>
      <c r="BJ87">
        <v>90.25</v>
      </c>
      <c r="BK87">
        <v>121.75</v>
      </c>
      <c r="BL87">
        <v>12.25</v>
      </c>
      <c r="BM87">
        <v>106.5</v>
      </c>
      <c r="BN87">
        <v>12.375</v>
      </c>
      <c r="BO87">
        <v>65.25</v>
      </c>
      <c r="BP87">
        <v>0</v>
      </c>
      <c r="BQ87">
        <v>0</v>
      </c>
      <c r="BR87">
        <v>46</v>
      </c>
      <c r="BS87">
        <v>295</v>
      </c>
      <c r="BT87">
        <v>0</v>
      </c>
      <c r="BU87">
        <v>0</v>
      </c>
      <c r="BV87">
        <v>0</v>
      </c>
      <c r="BW87">
        <v>276.5</v>
      </c>
      <c r="BX87">
        <v>108</v>
      </c>
      <c r="BY87">
        <v>0</v>
      </c>
      <c r="BZ87">
        <v>37.75</v>
      </c>
      <c r="CA87">
        <v>0</v>
      </c>
      <c r="CB87">
        <v>995.75</v>
      </c>
      <c r="CC87">
        <v>136</v>
      </c>
      <c r="CD87">
        <v>218.75</v>
      </c>
      <c r="CE87">
        <v>0</v>
      </c>
      <c r="CF87">
        <v>0</v>
      </c>
      <c r="CG87">
        <v>0</v>
      </c>
      <c r="CH87">
        <v>90.5</v>
      </c>
      <c r="CI87">
        <v>0</v>
      </c>
      <c r="CJ87">
        <v>0</v>
      </c>
      <c r="CK87">
        <v>0</v>
      </c>
      <c r="CL87">
        <v>86</v>
      </c>
      <c r="CM87">
        <v>0</v>
      </c>
      <c r="CN87">
        <v>63.75</v>
      </c>
      <c r="CO87">
        <v>0</v>
      </c>
      <c r="CP87">
        <v>48.5</v>
      </c>
      <c r="CQ87">
        <v>0</v>
      </c>
      <c r="CR87">
        <v>202.75</v>
      </c>
      <c r="CS87">
        <v>228</v>
      </c>
      <c r="CT87">
        <v>14</v>
      </c>
      <c r="CU87">
        <v>0</v>
      </c>
      <c r="CV87">
        <v>45.5</v>
      </c>
      <c r="CW87">
        <v>48.5</v>
      </c>
      <c r="CX87">
        <v>3.5</v>
      </c>
      <c r="CY87">
        <v>48.75</v>
      </c>
      <c r="CZ87">
        <v>58</v>
      </c>
      <c r="DA87">
        <v>69</v>
      </c>
      <c r="DB87">
        <v>22.25</v>
      </c>
      <c r="DC87">
        <v>1.5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1</v>
      </c>
      <c r="DL87">
        <v>209.5</v>
      </c>
      <c r="DM87">
        <v>313.75</v>
      </c>
      <c r="DN87">
        <v>7.25</v>
      </c>
      <c r="DO87">
        <v>110.25</v>
      </c>
      <c r="DP87">
        <v>65</v>
      </c>
      <c r="DQ87">
        <v>11</v>
      </c>
      <c r="DR87">
        <v>1</v>
      </c>
      <c r="DS87">
        <v>225.5</v>
      </c>
      <c r="DT87">
        <v>242</v>
      </c>
      <c r="DU87">
        <v>823</v>
      </c>
      <c r="DV87">
        <v>36.25</v>
      </c>
      <c r="DW87">
        <v>4.75</v>
      </c>
      <c r="DX87">
        <v>241.25</v>
      </c>
      <c r="DY87">
        <v>0</v>
      </c>
      <c r="DZ87">
        <v>0</v>
      </c>
      <c r="EA87">
        <v>0</v>
      </c>
      <c r="EB87">
        <v>0</v>
      </c>
      <c r="EC87">
        <v>120.5</v>
      </c>
      <c r="ED87">
        <v>104.25</v>
      </c>
      <c r="EE87">
        <v>0</v>
      </c>
      <c r="EF87">
        <v>0</v>
      </c>
      <c r="EG87">
        <v>0</v>
      </c>
      <c r="EH87">
        <v>7.75</v>
      </c>
      <c r="EI87">
        <v>0</v>
      </c>
      <c r="EJ87">
        <v>166.5</v>
      </c>
      <c r="EK87">
        <v>344</v>
      </c>
      <c r="EL87">
        <v>505</v>
      </c>
      <c r="EM87">
        <v>49.5</v>
      </c>
    </row>
    <row r="88" spans="1:143" x14ac:dyDescent="0.25">
      <c r="A88" t="s">
        <v>252</v>
      </c>
      <c r="B88" t="s">
        <v>253</v>
      </c>
      <c r="C88" t="s">
        <v>148</v>
      </c>
      <c r="D88">
        <v>1</v>
      </c>
      <c r="E88">
        <v>4</v>
      </c>
      <c r="F88">
        <v>4</v>
      </c>
      <c r="G88" t="s">
        <v>254</v>
      </c>
      <c r="H88">
        <v>0</v>
      </c>
      <c r="I88">
        <v>7</v>
      </c>
      <c r="J88">
        <v>0</v>
      </c>
      <c r="K88" t="s">
        <v>166</v>
      </c>
      <c r="L88">
        <v>1</v>
      </c>
      <c r="M88" t="s">
        <v>167</v>
      </c>
      <c r="N88">
        <v>0</v>
      </c>
      <c r="P88" t="s">
        <v>168</v>
      </c>
      <c r="Q88">
        <v>0</v>
      </c>
      <c r="R88" t="s">
        <v>253</v>
      </c>
      <c r="S88">
        <v>442.5</v>
      </c>
      <c r="T88">
        <v>65.5</v>
      </c>
      <c r="U88">
        <v>319.66666666666669</v>
      </c>
      <c r="V88">
        <v>0</v>
      </c>
      <c r="W88">
        <v>0</v>
      </c>
      <c r="X88">
        <v>0</v>
      </c>
      <c r="Y88">
        <v>217.5</v>
      </c>
      <c r="Z88">
        <v>147</v>
      </c>
      <c r="AA88">
        <v>378.75</v>
      </c>
      <c r="AB88">
        <v>10.5</v>
      </c>
      <c r="AC88">
        <v>0</v>
      </c>
      <c r="AD88">
        <v>0</v>
      </c>
      <c r="AE88">
        <v>95.25</v>
      </c>
      <c r="AF88">
        <v>12</v>
      </c>
      <c r="AG88">
        <v>0</v>
      </c>
      <c r="AH88">
        <v>527.75</v>
      </c>
      <c r="AI88">
        <v>107.5</v>
      </c>
      <c r="AJ88">
        <v>51.25</v>
      </c>
      <c r="AK88">
        <v>510</v>
      </c>
      <c r="AL88">
        <v>477.5</v>
      </c>
      <c r="AM88">
        <v>0</v>
      </c>
      <c r="AN88">
        <v>46.75</v>
      </c>
      <c r="AO88">
        <v>182.75</v>
      </c>
      <c r="AP88">
        <v>508.5</v>
      </c>
      <c r="AQ88">
        <v>11.5</v>
      </c>
      <c r="AR88">
        <v>0</v>
      </c>
      <c r="AS88">
        <v>473.25</v>
      </c>
      <c r="AT88">
        <v>227.75</v>
      </c>
      <c r="AU88">
        <v>32.75</v>
      </c>
      <c r="AV88">
        <v>0</v>
      </c>
      <c r="AW88">
        <v>0</v>
      </c>
      <c r="AX88">
        <v>100</v>
      </c>
      <c r="AY88">
        <v>0</v>
      </c>
      <c r="AZ88">
        <v>0</v>
      </c>
      <c r="BA88">
        <v>0</v>
      </c>
      <c r="BB88">
        <v>285</v>
      </c>
      <c r="BC88">
        <v>0</v>
      </c>
      <c r="BD88">
        <v>0</v>
      </c>
      <c r="BE88">
        <v>0</v>
      </c>
      <c r="BF88">
        <v>99.25</v>
      </c>
      <c r="BG88">
        <v>142.75</v>
      </c>
      <c r="BH88">
        <v>0</v>
      </c>
      <c r="BI88">
        <v>0</v>
      </c>
      <c r="BJ88">
        <v>0</v>
      </c>
      <c r="BK88">
        <v>119.25</v>
      </c>
      <c r="BL88">
        <v>48</v>
      </c>
      <c r="BM88">
        <v>198.875</v>
      </c>
      <c r="BN88">
        <v>620.75</v>
      </c>
      <c r="BO88">
        <v>0</v>
      </c>
      <c r="BP88">
        <v>0</v>
      </c>
      <c r="BQ88">
        <v>0</v>
      </c>
      <c r="BR88">
        <v>251.5</v>
      </c>
      <c r="BS88">
        <v>702.25</v>
      </c>
      <c r="BT88">
        <v>197</v>
      </c>
      <c r="BU88">
        <v>0</v>
      </c>
      <c r="BV88">
        <v>0</v>
      </c>
      <c r="BW88">
        <v>875.5</v>
      </c>
      <c r="BX88">
        <v>436.25</v>
      </c>
      <c r="BY88">
        <v>0</v>
      </c>
      <c r="BZ88">
        <v>345.5</v>
      </c>
      <c r="CA88">
        <v>0.75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20.25</v>
      </c>
      <c r="CH88">
        <v>222.25</v>
      </c>
      <c r="CI88">
        <v>0</v>
      </c>
      <c r="CJ88">
        <v>0</v>
      </c>
      <c r="CK88">
        <v>0</v>
      </c>
      <c r="CL88">
        <v>432.5</v>
      </c>
      <c r="CM88">
        <v>0</v>
      </c>
      <c r="CN88">
        <v>198</v>
      </c>
      <c r="CO88">
        <v>0</v>
      </c>
      <c r="CP88">
        <v>182</v>
      </c>
      <c r="CQ88">
        <v>0</v>
      </c>
      <c r="CR88">
        <v>995.25</v>
      </c>
      <c r="CS88">
        <v>386</v>
      </c>
      <c r="CT88">
        <v>0</v>
      </c>
      <c r="CU88">
        <v>0</v>
      </c>
      <c r="CV88">
        <v>84.5</v>
      </c>
      <c r="CW88">
        <v>139.25</v>
      </c>
      <c r="CX88">
        <v>0</v>
      </c>
      <c r="CY88">
        <v>0</v>
      </c>
      <c r="CZ88">
        <v>219</v>
      </c>
      <c r="DA88">
        <v>26.75</v>
      </c>
      <c r="DB88">
        <v>13.5</v>
      </c>
      <c r="DC88">
        <v>172.75</v>
      </c>
      <c r="DD88">
        <v>252.5</v>
      </c>
      <c r="DE88">
        <v>0</v>
      </c>
      <c r="DF88">
        <v>0</v>
      </c>
      <c r="DG88">
        <v>53.5</v>
      </c>
      <c r="DH88">
        <v>175.5</v>
      </c>
      <c r="DI88">
        <v>0</v>
      </c>
      <c r="DJ88">
        <v>0</v>
      </c>
      <c r="DK88">
        <v>240</v>
      </c>
      <c r="DL88">
        <v>417</v>
      </c>
      <c r="DM88">
        <v>485</v>
      </c>
      <c r="DN88">
        <v>136.75</v>
      </c>
      <c r="DO88">
        <v>393.75</v>
      </c>
      <c r="DP88">
        <v>29</v>
      </c>
      <c r="DQ88">
        <v>230</v>
      </c>
      <c r="DR88">
        <v>63.5</v>
      </c>
      <c r="DS88">
        <v>428.5</v>
      </c>
      <c r="DT88">
        <v>405.5</v>
      </c>
      <c r="DU88">
        <v>1643.75</v>
      </c>
      <c r="DV88">
        <v>220.5</v>
      </c>
      <c r="DW88">
        <v>81</v>
      </c>
      <c r="DX88">
        <v>878.75</v>
      </c>
      <c r="DY88">
        <v>0</v>
      </c>
      <c r="DZ88">
        <v>54</v>
      </c>
      <c r="EA88">
        <v>0</v>
      </c>
      <c r="EB88">
        <v>0</v>
      </c>
      <c r="EC88">
        <v>204.25</v>
      </c>
      <c r="ED88">
        <v>91.5</v>
      </c>
      <c r="EE88">
        <v>27.5</v>
      </c>
      <c r="EF88">
        <v>88.75</v>
      </c>
      <c r="EG88">
        <v>210.5</v>
      </c>
      <c r="EH88">
        <v>145.75</v>
      </c>
      <c r="EI88">
        <v>0</v>
      </c>
      <c r="EJ88">
        <v>242.25</v>
      </c>
      <c r="EK88">
        <v>893.25</v>
      </c>
      <c r="EL88">
        <v>240</v>
      </c>
      <c r="EM88">
        <v>65.5</v>
      </c>
    </row>
    <row r="89" spans="1:143" x14ac:dyDescent="0.25">
      <c r="A89" t="s">
        <v>280</v>
      </c>
      <c r="B89" t="s">
        <v>281</v>
      </c>
      <c r="C89" t="s">
        <v>141</v>
      </c>
      <c r="D89">
        <v>0</v>
      </c>
      <c r="E89">
        <v>11</v>
      </c>
      <c r="F89">
        <v>11</v>
      </c>
      <c r="G89" t="s">
        <v>257</v>
      </c>
      <c r="J89">
        <v>21</v>
      </c>
      <c r="K89" t="s">
        <v>166</v>
      </c>
      <c r="L89">
        <v>1</v>
      </c>
      <c r="N89">
        <v>25</v>
      </c>
      <c r="O89">
        <v>17</v>
      </c>
      <c r="P89" t="s">
        <v>258</v>
      </c>
      <c r="Q89">
        <v>1</v>
      </c>
      <c r="R89" t="s">
        <v>281</v>
      </c>
      <c r="S89">
        <v>712.8</v>
      </c>
      <c r="T89">
        <v>76.666666666666671</v>
      </c>
      <c r="U89">
        <v>1198</v>
      </c>
      <c r="V89">
        <v>0</v>
      </c>
      <c r="W89">
        <v>0</v>
      </c>
      <c r="X89">
        <v>0</v>
      </c>
      <c r="Y89">
        <v>111</v>
      </c>
      <c r="Z89">
        <v>0</v>
      </c>
      <c r="AA89">
        <v>76.5</v>
      </c>
      <c r="AB89">
        <v>0</v>
      </c>
      <c r="AC89">
        <v>0</v>
      </c>
      <c r="AD89">
        <v>0</v>
      </c>
      <c r="AE89">
        <v>337</v>
      </c>
      <c r="AF89">
        <v>0</v>
      </c>
      <c r="AG89">
        <v>216.5</v>
      </c>
      <c r="AH89">
        <v>973.25</v>
      </c>
      <c r="AI89">
        <v>0</v>
      </c>
      <c r="AJ89">
        <v>48.5</v>
      </c>
      <c r="AK89">
        <v>123</v>
      </c>
      <c r="AL89">
        <v>715.5</v>
      </c>
      <c r="AM89">
        <v>0</v>
      </c>
      <c r="AN89">
        <v>0</v>
      </c>
      <c r="AO89">
        <v>49.5</v>
      </c>
      <c r="AP89">
        <v>844</v>
      </c>
      <c r="AQ89">
        <v>138.25</v>
      </c>
      <c r="AR89">
        <v>0</v>
      </c>
      <c r="AS89">
        <v>46</v>
      </c>
      <c r="AT89">
        <v>0</v>
      </c>
      <c r="AU89">
        <v>0</v>
      </c>
      <c r="AV89">
        <v>0</v>
      </c>
      <c r="AW89">
        <v>547</v>
      </c>
      <c r="AX89">
        <v>0</v>
      </c>
      <c r="AY89">
        <v>0</v>
      </c>
      <c r="AZ89">
        <v>127.5</v>
      </c>
      <c r="BA89">
        <v>0</v>
      </c>
      <c r="BB89">
        <v>0</v>
      </c>
      <c r="BC89">
        <v>0.5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168</v>
      </c>
      <c r="BL89">
        <v>1123</v>
      </c>
      <c r="BM89">
        <v>137.25</v>
      </c>
      <c r="BN89">
        <v>15</v>
      </c>
      <c r="BO89">
        <v>0</v>
      </c>
      <c r="BP89">
        <v>22</v>
      </c>
      <c r="BQ89">
        <v>0</v>
      </c>
      <c r="BR89">
        <v>63.25</v>
      </c>
      <c r="BS89">
        <v>0</v>
      </c>
      <c r="BT89">
        <v>0</v>
      </c>
      <c r="BU89">
        <v>0</v>
      </c>
      <c r="BV89">
        <v>0</v>
      </c>
      <c r="BW89">
        <v>448.75</v>
      </c>
      <c r="BX89">
        <v>0</v>
      </c>
      <c r="BY89">
        <v>0</v>
      </c>
      <c r="BZ89">
        <v>465</v>
      </c>
      <c r="CA89">
        <v>0</v>
      </c>
      <c r="CB89">
        <v>0</v>
      </c>
      <c r="CC89">
        <v>0</v>
      </c>
      <c r="CD89">
        <v>230.5</v>
      </c>
      <c r="CE89">
        <v>578</v>
      </c>
      <c r="CF89">
        <v>0</v>
      </c>
      <c r="CG89">
        <v>12.25</v>
      </c>
      <c r="CH89">
        <v>1037.5</v>
      </c>
      <c r="CI89">
        <v>0</v>
      </c>
      <c r="CJ89">
        <v>0</v>
      </c>
      <c r="CK89">
        <v>2.75</v>
      </c>
      <c r="CL89">
        <v>833.5</v>
      </c>
      <c r="CM89">
        <v>0</v>
      </c>
      <c r="CN89">
        <v>236.25</v>
      </c>
      <c r="CO89">
        <v>0</v>
      </c>
      <c r="CP89">
        <v>184.25</v>
      </c>
      <c r="CQ89">
        <v>0</v>
      </c>
      <c r="CR89">
        <v>880</v>
      </c>
      <c r="CS89">
        <v>244.25</v>
      </c>
      <c r="CT89">
        <v>0</v>
      </c>
      <c r="CU89">
        <v>0</v>
      </c>
      <c r="CV89">
        <v>0</v>
      </c>
      <c r="CW89">
        <v>56.5</v>
      </c>
      <c r="CX89">
        <v>78.25</v>
      </c>
      <c r="CY89">
        <v>62.5</v>
      </c>
      <c r="CZ89">
        <v>917.25</v>
      </c>
      <c r="DA89">
        <v>4.25</v>
      </c>
      <c r="DB89">
        <v>44.5</v>
      </c>
      <c r="DC89">
        <v>93</v>
      </c>
      <c r="DD89">
        <v>16</v>
      </c>
      <c r="DE89">
        <v>0</v>
      </c>
      <c r="DF89">
        <v>0</v>
      </c>
      <c r="DG89">
        <v>4.75</v>
      </c>
      <c r="DH89">
        <v>0</v>
      </c>
      <c r="DI89">
        <v>0</v>
      </c>
      <c r="DJ89">
        <v>0</v>
      </c>
      <c r="DK89">
        <v>15.5</v>
      </c>
      <c r="DL89">
        <v>867</v>
      </c>
      <c r="DM89">
        <v>0</v>
      </c>
      <c r="DN89">
        <v>5.25</v>
      </c>
      <c r="DO89">
        <v>118</v>
      </c>
      <c r="DP89">
        <v>3.75</v>
      </c>
      <c r="DQ89">
        <v>105.75</v>
      </c>
      <c r="DR89">
        <v>0.5</v>
      </c>
      <c r="DS89">
        <v>356.5</v>
      </c>
      <c r="DT89">
        <v>903.75</v>
      </c>
      <c r="DU89">
        <v>499.75</v>
      </c>
      <c r="DV89">
        <v>327</v>
      </c>
      <c r="DW89">
        <v>295.5</v>
      </c>
      <c r="DX89">
        <v>924.25</v>
      </c>
      <c r="DY89">
        <v>0</v>
      </c>
      <c r="DZ89">
        <v>314.5</v>
      </c>
      <c r="EA89">
        <v>0</v>
      </c>
      <c r="EB89">
        <v>0</v>
      </c>
      <c r="EC89">
        <v>0</v>
      </c>
      <c r="ED89">
        <v>269.5</v>
      </c>
      <c r="EE89">
        <v>0</v>
      </c>
      <c r="EF89">
        <v>3</v>
      </c>
      <c r="EG89">
        <v>19.5</v>
      </c>
      <c r="EH89">
        <v>0</v>
      </c>
      <c r="EI89">
        <v>9</v>
      </c>
      <c r="EJ89">
        <v>71.5</v>
      </c>
      <c r="EK89">
        <v>399.5</v>
      </c>
      <c r="EL89">
        <v>0</v>
      </c>
      <c r="EM89">
        <v>172.75</v>
      </c>
    </row>
    <row r="90" spans="1:143" x14ac:dyDescent="0.25">
      <c r="A90" t="s">
        <v>304</v>
      </c>
      <c r="B90" t="s">
        <v>305</v>
      </c>
      <c r="C90" t="s">
        <v>141</v>
      </c>
      <c r="D90">
        <v>0</v>
      </c>
      <c r="E90">
        <v>10</v>
      </c>
      <c r="F90">
        <v>10</v>
      </c>
      <c r="G90" t="s">
        <v>257</v>
      </c>
      <c r="J90">
        <v>4</v>
      </c>
      <c r="K90" t="s">
        <v>166</v>
      </c>
      <c r="L90">
        <v>1</v>
      </c>
      <c r="N90">
        <v>4</v>
      </c>
      <c r="O90">
        <v>2</v>
      </c>
      <c r="P90" t="s">
        <v>258</v>
      </c>
      <c r="Q90">
        <v>1</v>
      </c>
      <c r="R90" t="s">
        <v>305</v>
      </c>
      <c r="S90">
        <v>368</v>
      </c>
      <c r="T90">
        <v>46.222222222222221</v>
      </c>
      <c r="U90">
        <v>121.66666666666667</v>
      </c>
      <c r="V90">
        <v>6.25</v>
      </c>
      <c r="W90">
        <v>0</v>
      </c>
      <c r="X90">
        <v>0</v>
      </c>
      <c r="Y90">
        <v>352.5</v>
      </c>
      <c r="Z90">
        <v>456.5</v>
      </c>
      <c r="AA90">
        <v>1146</v>
      </c>
      <c r="AB90">
        <v>0</v>
      </c>
      <c r="AC90">
        <v>73</v>
      </c>
      <c r="AD90">
        <v>587.625</v>
      </c>
      <c r="AE90">
        <v>1320.5</v>
      </c>
      <c r="AF90">
        <v>0</v>
      </c>
      <c r="AG90">
        <v>1328</v>
      </c>
      <c r="AH90">
        <v>1747.25</v>
      </c>
      <c r="AI90">
        <v>100.5</v>
      </c>
      <c r="AJ90">
        <v>288.75</v>
      </c>
      <c r="AK90">
        <v>782.5</v>
      </c>
      <c r="AL90">
        <v>986.5</v>
      </c>
      <c r="AM90">
        <v>0</v>
      </c>
      <c r="AN90">
        <v>0</v>
      </c>
      <c r="AO90">
        <v>926.5</v>
      </c>
      <c r="AP90">
        <v>823.75</v>
      </c>
      <c r="AQ90">
        <v>87.25</v>
      </c>
      <c r="AR90">
        <v>0</v>
      </c>
      <c r="AS90">
        <v>218</v>
      </c>
      <c r="AT90">
        <v>138</v>
      </c>
      <c r="AU90">
        <v>0</v>
      </c>
      <c r="AV90">
        <v>0</v>
      </c>
      <c r="AW90">
        <v>0</v>
      </c>
      <c r="AX90">
        <v>339</v>
      </c>
      <c r="AY90">
        <v>456</v>
      </c>
      <c r="AZ90">
        <v>339.25</v>
      </c>
      <c r="BA90">
        <v>565.25</v>
      </c>
      <c r="BB90">
        <v>520.5</v>
      </c>
      <c r="BC90">
        <v>0</v>
      </c>
      <c r="BD90">
        <v>0</v>
      </c>
      <c r="BE90">
        <v>0</v>
      </c>
      <c r="BF90">
        <v>0</v>
      </c>
      <c r="BG90">
        <v>84</v>
      </c>
      <c r="BH90">
        <v>0</v>
      </c>
      <c r="BI90">
        <v>0</v>
      </c>
      <c r="BJ90">
        <v>0</v>
      </c>
      <c r="BK90">
        <v>174.25</v>
      </c>
      <c r="BL90">
        <v>209</v>
      </c>
      <c r="BM90">
        <v>61.5</v>
      </c>
      <c r="BN90">
        <v>106.125</v>
      </c>
      <c r="BO90">
        <v>0</v>
      </c>
      <c r="BP90">
        <v>222</v>
      </c>
      <c r="BQ90">
        <v>0</v>
      </c>
      <c r="BR90">
        <v>169.75</v>
      </c>
      <c r="BS90">
        <v>741.5</v>
      </c>
      <c r="BT90">
        <v>613.25</v>
      </c>
      <c r="BU90">
        <v>0</v>
      </c>
      <c r="BV90">
        <v>142</v>
      </c>
      <c r="BW90">
        <v>430.75</v>
      </c>
      <c r="BX90">
        <v>1190.5</v>
      </c>
      <c r="BY90">
        <v>0</v>
      </c>
      <c r="BZ90">
        <v>17.25</v>
      </c>
      <c r="CA90">
        <v>232.5</v>
      </c>
      <c r="CB90">
        <v>0</v>
      </c>
      <c r="CC90">
        <v>170.75</v>
      </c>
      <c r="CD90">
        <v>232</v>
      </c>
      <c r="CE90">
        <v>619.25</v>
      </c>
      <c r="CF90">
        <v>0</v>
      </c>
      <c r="CG90">
        <v>1227.5</v>
      </c>
      <c r="CH90">
        <v>1100</v>
      </c>
      <c r="CI90">
        <v>0</v>
      </c>
      <c r="CJ90">
        <v>0</v>
      </c>
      <c r="CK90">
        <v>219.5</v>
      </c>
      <c r="CL90">
        <v>889</v>
      </c>
      <c r="CM90">
        <v>244.5</v>
      </c>
      <c r="CN90">
        <v>150.5</v>
      </c>
      <c r="CO90">
        <v>304.75</v>
      </c>
      <c r="CP90">
        <v>0</v>
      </c>
      <c r="CQ90">
        <v>129</v>
      </c>
      <c r="CR90">
        <v>471</v>
      </c>
      <c r="CS90">
        <v>415.25</v>
      </c>
      <c r="CT90">
        <v>0</v>
      </c>
      <c r="CU90">
        <v>0</v>
      </c>
      <c r="CV90">
        <v>28.5</v>
      </c>
      <c r="CW90">
        <v>0</v>
      </c>
      <c r="CX90">
        <v>0</v>
      </c>
      <c r="CY90">
        <v>3</v>
      </c>
      <c r="CZ90">
        <v>106</v>
      </c>
      <c r="DA90">
        <v>0</v>
      </c>
      <c r="DB90">
        <v>0</v>
      </c>
      <c r="DC90">
        <v>55.5</v>
      </c>
      <c r="DD90">
        <v>427.75</v>
      </c>
      <c r="DE90">
        <v>0</v>
      </c>
      <c r="DF90">
        <v>142</v>
      </c>
      <c r="DG90">
        <v>440</v>
      </c>
      <c r="DH90">
        <v>0</v>
      </c>
      <c r="DI90">
        <v>0</v>
      </c>
      <c r="DJ90">
        <v>0</v>
      </c>
      <c r="DK90">
        <v>0</v>
      </c>
      <c r="DL90">
        <v>384</v>
      </c>
      <c r="DM90">
        <v>474</v>
      </c>
      <c r="DN90">
        <v>269</v>
      </c>
      <c r="DO90">
        <v>64.25</v>
      </c>
      <c r="DP90">
        <v>107.25</v>
      </c>
      <c r="DQ90">
        <v>0</v>
      </c>
      <c r="DR90">
        <v>228</v>
      </c>
      <c r="DS90">
        <v>848.5</v>
      </c>
      <c r="DT90">
        <v>1536.5</v>
      </c>
      <c r="DU90">
        <v>2170.5</v>
      </c>
      <c r="DV90">
        <v>8</v>
      </c>
      <c r="DW90">
        <v>739.5</v>
      </c>
      <c r="DX90">
        <v>1415.25</v>
      </c>
      <c r="DY90">
        <v>0</v>
      </c>
      <c r="DZ90">
        <v>0</v>
      </c>
      <c r="EA90">
        <v>0</v>
      </c>
      <c r="EB90">
        <v>0</v>
      </c>
      <c r="EC90">
        <v>589.25</v>
      </c>
      <c r="ED90">
        <v>180.25</v>
      </c>
      <c r="EE90">
        <v>0</v>
      </c>
      <c r="EF90">
        <v>0</v>
      </c>
      <c r="EG90">
        <v>132.5</v>
      </c>
      <c r="EH90">
        <v>13</v>
      </c>
      <c r="EI90">
        <v>0</v>
      </c>
      <c r="EJ90">
        <v>532.5</v>
      </c>
      <c r="EK90">
        <v>1547</v>
      </c>
      <c r="EL90">
        <v>361</v>
      </c>
      <c r="EM90">
        <v>0</v>
      </c>
    </row>
  </sheetData>
  <sortState xmlns:xlrd2="http://schemas.microsoft.com/office/spreadsheetml/2017/richdata2" ref="A2:EM90">
    <sortCondition ref="K1:K9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 mansoni IgG data file</vt:lpstr>
      <vt:lpstr>S. mansoni IgM data file</vt:lpstr>
      <vt:lpstr>S. haematobium IgG data file</vt:lpstr>
      <vt:lpstr>S. haematobium IgM data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Vengesai</dc:creator>
  <cp:lastModifiedBy>koodzy vengesai</cp:lastModifiedBy>
  <dcterms:created xsi:type="dcterms:W3CDTF">2023-05-12T10:49:49Z</dcterms:created>
  <dcterms:modified xsi:type="dcterms:W3CDTF">2024-04-25T16:19:03Z</dcterms:modified>
</cp:coreProperties>
</file>